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6195" windowHeight="4635"/>
  </bookViews>
  <sheets>
    <sheet name="Filtered SNPs" sheetId="2" r:id="rId1"/>
  </sheets>
  <calcPr calcId="152511"/>
</workbook>
</file>

<file path=xl/calcChain.xml><?xml version="1.0" encoding="utf-8"?>
<calcChain xmlns="http://schemas.openxmlformats.org/spreadsheetml/2006/main">
  <c r="E4" i="2" l="1"/>
  <c r="E3126" i="2" l="1"/>
  <c r="E3125" i="2"/>
  <c r="E3124" i="2"/>
  <c r="E3123" i="2"/>
  <c r="E3122" i="2"/>
  <c r="E3121" i="2"/>
  <c r="E3120" i="2"/>
  <c r="E3119" i="2"/>
  <c r="E3118" i="2"/>
  <c r="E3117" i="2"/>
  <c r="E3116" i="2"/>
  <c r="E3115" i="2"/>
  <c r="E3114" i="2"/>
  <c r="E3113" i="2"/>
  <c r="E3112" i="2"/>
  <c r="E3111" i="2"/>
  <c r="E3110" i="2"/>
  <c r="E3109" i="2"/>
  <c r="E3108" i="2"/>
  <c r="E3107" i="2"/>
  <c r="E3106" i="2"/>
  <c r="E3105" i="2"/>
  <c r="E3104" i="2"/>
  <c r="E3103" i="2"/>
  <c r="E3102" i="2"/>
  <c r="E3101" i="2"/>
  <c r="E3100" i="2"/>
  <c r="E3099" i="2"/>
  <c r="E3098" i="2"/>
  <c r="E3097" i="2"/>
  <c r="E3096" i="2"/>
  <c r="E3095" i="2"/>
  <c r="E3094" i="2"/>
  <c r="E3093" i="2"/>
  <c r="E3092" i="2"/>
  <c r="E3091" i="2"/>
  <c r="E3090" i="2"/>
  <c r="E3089" i="2"/>
  <c r="E3088" i="2"/>
  <c r="E3087" i="2"/>
  <c r="E3086" i="2"/>
  <c r="E3085" i="2"/>
  <c r="E3084" i="2"/>
  <c r="E3083" i="2"/>
  <c r="E3082" i="2"/>
  <c r="E3081" i="2"/>
  <c r="E3080" i="2"/>
  <c r="E3079" i="2"/>
  <c r="E3078" i="2"/>
  <c r="E3077" i="2"/>
  <c r="E3076" i="2"/>
  <c r="E3075" i="2"/>
  <c r="E3074" i="2"/>
  <c r="E3073" i="2"/>
  <c r="E3072" i="2"/>
  <c r="E3071" i="2"/>
  <c r="E3070" i="2"/>
  <c r="E3069" i="2"/>
  <c r="E3068" i="2"/>
  <c r="E3067" i="2"/>
  <c r="E3066" i="2"/>
  <c r="E3065" i="2"/>
  <c r="E3064" i="2"/>
  <c r="E3063" i="2"/>
  <c r="E3062" i="2"/>
  <c r="E3061" i="2"/>
  <c r="E3060" i="2"/>
  <c r="E3059" i="2"/>
  <c r="E3058" i="2"/>
  <c r="E3057" i="2"/>
  <c r="E3056" i="2"/>
  <c r="E3055" i="2"/>
  <c r="E3054" i="2"/>
  <c r="E3053" i="2"/>
  <c r="E3052" i="2"/>
  <c r="E3051" i="2"/>
  <c r="E3050" i="2"/>
  <c r="E3049" i="2"/>
  <c r="E3048" i="2"/>
  <c r="E3047" i="2"/>
  <c r="E3046" i="2"/>
  <c r="E3045" i="2"/>
  <c r="E3044" i="2"/>
  <c r="E3043" i="2"/>
  <c r="E3042" i="2"/>
  <c r="E3041" i="2"/>
  <c r="E3040" i="2"/>
  <c r="E3039" i="2"/>
  <c r="E3038" i="2"/>
  <c r="E3037" i="2"/>
  <c r="E3036" i="2"/>
  <c r="E3035" i="2"/>
  <c r="E3034" i="2"/>
  <c r="E3033" i="2"/>
  <c r="E3032" i="2"/>
  <c r="E3031" i="2"/>
  <c r="E3030" i="2"/>
  <c r="E3029" i="2"/>
  <c r="E3028" i="2"/>
  <c r="E3027" i="2"/>
  <c r="E3026" i="2"/>
  <c r="E3025" i="2"/>
  <c r="E3024" i="2"/>
  <c r="E3023" i="2"/>
  <c r="E3022" i="2"/>
  <c r="E3021" i="2"/>
  <c r="E3020" i="2"/>
  <c r="E3019" i="2"/>
  <c r="E3018" i="2"/>
  <c r="E3017" i="2"/>
  <c r="E3016" i="2"/>
  <c r="E3015" i="2"/>
  <c r="E3014" i="2"/>
  <c r="E3013" i="2"/>
  <c r="E3012" i="2"/>
  <c r="E3011" i="2"/>
  <c r="E3010" i="2"/>
  <c r="E3009" i="2"/>
  <c r="E3008" i="2"/>
  <c r="E3007" i="2"/>
  <c r="E3006" i="2"/>
  <c r="E3005" i="2"/>
  <c r="E3004" i="2"/>
  <c r="E3003" i="2"/>
  <c r="E3002" i="2"/>
  <c r="E3001" i="2"/>
  <c r="E3000" i="2"/>
  <c r="E2999" i="2"/>
  <c r="E2998" i="2"/>
  <c r="E2997" i="2"/>
  <c r="E2996" i="2"/>
  <c r="E2995" i="2"/>
  <c r="E2994" i="2"/>
  <c r="E2993" i="2"/>
  <c r="E2992" i="2"/>
  <c r="E2991" i="2"/>
  <c r="E2990" i="2"/>
  <c r="E2989" i="2"/>
  <c r="E2988" i="2"/>
  <c r="E2987" i="2"/>
  <c r="E2986" i="2"/>
  <c r="E2985" i="2"/>
  <c r="E2984" i="2"/>
  <c r="E2983" i="2"/>
  <c r="E2982" i="2"/>
  <c r="E2981" i="2"/>
  <c r="E2980" i="2"/>
  <c r="E2979" i="2"/>
  <c r="E2978" i="2"/>
  <c r="E2977" i="2"/>
  <c r="E2976" i="2"/>
  <c r="E2975" i="2"/>
  <c r="E2974" i="2"/>
  <c r="E2973" i="2"/>
  <c r="E2972" i="2"/>
  <c r="E2971" i="2"/>
  <c r="E2970" i="2"/>
  <c r="E2969" i="2"/>
  <c r="E2968" i="2"/>
  <c r="E2967" i="2"/>
  <c r="E2966" i="2"/>
  <c r="E2965" i="2"/>
  <c r="E2964" i="2"/>
  <c r="E2963" i="2"/>
  <c r="E2962" i="2"/>
  <c r="E2961" i="2"/>
  <c r="E2960" i="2"/>
  <c r="E2959" i="2"/>
  <c r="E2958" i="2"/>
  <c r="E2957" i="2"/>
  <c r="E2956" i="2"/>
  <c r="E2955" i="2"/>
  <c r="E2954" i="2"/>
  <c r="E2953" i="2"/>
  <c r="E2952" i="2"/>
  <c r="E2951" i="2"/>
  <c r="E2950" i="2"/>
  <c r="E2949" i="2"/>
  <c r="E2948" i="2"/>
  <c r="E2947" i="2"/>
  <c r="E2946" i="2"/>
  <c r="E2945" i="2"/>
  <c r="E2944" i="2"/>
  <c r="E2943" i="2"/>
  <c r="E2942" i="2"/>
  <c r="E2941" i="2"/>
  <c r="E2940" i="2"/>
  <c r="E2939" i="2"/>
  <c r="E2938" i="2"/>
  <c r="E2937" i="2"/>
  <c r="E2936" i="2"/>
  <c r="E2935" i="2"/>
  <c r="E2934" i="2"/>
  <c r="E2933" i="2"/>
  <c r="E2932" i="2"/>
  <c r="E2931" i="2"/>
  <c r="E2930" i="2"/>
  <c r="E2929" i="2"/>
  <c r="E2928" i="2"/>
  <c r="E2927" i="2"/>
  <c r="E2926" i="2"/>
  <c r="E2925" i="2"/>
  <c r="E2924" i="2"/>
  <c r="E2923" i="2"/>
  <c r="E2922" i="2"/>
  <c r="E2921" i="2"/>
  <c r="E2920" i="2"/>
  <c r="E2919" i="2"/>
  <c r="E2918" i="2"/>
  <c r="E2917" i="2"/>
  <c r="E2916" i="2"/>
  <c r="E2915" i="2"/>
  <c r="E2914" i="2"/>
  <c r="E2913" i="2"/>
  <c r="E2912" i="2"/>
  <c r="E2911" i="2"/>
  <c r="E2910" i="2"/>
  <c r="E2909" i="2"/>
  <c r="E2908" i="2"/>
  <c r="E2907" i="2"/>
  <c r="E2906" i="2"/>
  <c r="E2905" i="2"/>
  <c r="E2904" i="2"/>
  <c r="E2903" i="2"/>
  <c r="E2902" i="2"/>
  <c r="E2901" i="2"/>
  <c r="E2900" i="2"/>
  <c r="E2899" i="2"/>
  <c r="E2898" i="2"/>
  <c r="E2897" i="2"/>
  <c r="E2896" i="2"/>
  <c r="E2895" i="2"/>
  <c r="E2894" i="2"/>
  <c r="E2893" i="2"/>
  <c r="E2892" i="2"/>
  <c r="E2891" i="2"/>
  <c r="E2890" i="2"/>
  <c r="E2889" i="2"/>
  <c r="E2888" i="2"/>
  <c r="E2887" i="2"/>
  <c r="E2886" i="2"/>
  <c r="E2885" i="2"/>
  <c r="E2884" i="2"/>
  <c r="E2883" i="2"/>
  <c r="E2882" i="2"/>
  <c r="E2881" i="2"/>
  <c r="E2880" i="2"/>
  <c r="E2879" i="2"/>
  <c r="E2878" i="2"/>
  <c r="E2877" i="2"/>
  <c r="E2876" i="2"/>
  <c r="E2875" i="2"/>
  <c r="E2874" i="2"/>
  <c r="E2873" i="2"/>
  <c r="E2872" i="2"/>
  <c r="E2871" i="2"/>
  <c r="E2870" i="2"/>
  <c r="E2869" i="2"/>
  <c r="E2868" i="2"/>
  <c r="E2867" i="2"/>
  <c r="E2866" i="2"/>
  <c r="E2865" i="2"/>
  <c r="E2864" i="2"/>
  <c r="E2863" i="2"/>
  <c r="E2862" i="2"/>
  <c r="E2861" i="2"/>
  <c r="E2860" i="2"/>
  <c r="E2859" i="2"/>
  <c r="E2858" i="2"/>
  <c r="E2857" i="2"/>
  <c r="E2856" i="2"/>
  <c r="E2855" i="2"/>
  <c r="E2854" i="2"/>
  <c r="E2853" i="2"/>
  <c r="E2852" i="2"/>
  <c r="E2851" i="2"/>
  <c r="E2850" i="2"/>
  <c r="E2849" i="2"/>
  <c r="E2848" i="2"/>
  <c r="E2847" i="2"/>
  <c r="E2846" i="2"/>
  <c r="E2845" i="2"/>
  <c r="E2844" i="2"/>
  <c r="E2843" i="2"/>
  <c r="E2842" i="2"/>
  <c r="E2841" i="2"/>
  <c r="E2840" i="2"/>
  <c r="E2839" i="2"/>
  <c r="E2838" i="2"/>
  <c r="E2837" i="2"/>
  <c r="E2836" i="2"/>
  <c r="E2835" i="2"/>
  <c r="E2834" i="2"/>
  <c r="E2833" i="2"/>
  <c r="E2832" i="2"/>
  <c r="E2831" i="2"/>
  <c r="E2830" i="2"/>
  <c r="E2829" i="2"/>
  <c r="E2828" i="2"/>
  <c r="E2827" i="2"/>
  <c r="E2826" i="2"/>
  <c r="E2825" i="2"/>
  <c r="E2824" i="2"/>
  <c r="E2823" i="2"/>
  <c r="E2822" i="2"/>
  <c r="E2821" i="2"/>
  <c r="E2820" i="2"/>
  <c r="E2819" i="2"/>
  <c r="E2818" i="2"/>
  <c r="E2817" i="2"/>
  <c r="E2816" i="2"/>
  <c r="E2815" i="2"/>
  <c r="E2814" i="2"/>
  <c r="E2813" i="2"/>
  <c r="E2812" i="2"/>
  <c r="E2811" i="2"/>
  <c r="E2810" i="2"/>
  <c r="E2809" i="2"/>
  <c r="E2808" i="2"/>
  <c r="E2807" i="2"/>
  <c r="E2806" i="2"/>
  <c r="E2805" i="2"/>
  <c r="E2804" i="2"/>
  <c r="E2803" i="2"/>
  <c r="E2802" i="2"/>
  <c r="E2801" i="2"/>
  <c r="E2800" i="2"/>
  <c r="E2799" i="2"/>
  <c r="E2798" i="2"/>
  <c r="E2797" i="2"/>
  <c r="E2796" i="2"/>
  <c r="E2795" i="2"/>
  <c r="E2794" i="2"/>
  <c r="E2793" i="2"/>
  <c r="E2792" i="2"/>
  <c r="E2791" i="2"/>
  <c r="E2790" i="2"/>
  <c r="E2789" i="2"/>
  <c r="E2788" i="2"/>
  <c r="E2787" i="2"/>
  <c r="E2786" i="2"/>
  <c r="E2785" i="2"/>
  <c r="E2784" i="2"/>
  <c r="E2783" i="2"/>
  <c r="E2782" i="2"/>
  <c r="E2781" i="2"/>
  <c r="E2780" i="2"/>
  <c r="E2779" i="2"/>
  <c r="E2778" i="2"/>
  <c r="E2777" i="2"/>
  <c r="E2776" i="2"/>
  <c r="E2775" i="2"/>
  <c r="E2774" i="2"/>
  <c r="E2773" i="2"/>
  <c r="E2772" i="2"/>
  <c r="E2771" i="2"/>
  <c r="E2770" i="2"/>
  <c r="E2769" i="2"/>
  <c r="E2768" i="2"/>
  <c r="E2767" i="2"/>
  <c r="E2766" i="2"/>
  <c r="E2765" i="2"/>
  <c r="E2764" i="2"/>
  <c r="E2763" i="2"/>
  <c r="E2762" i="2"/>
  <c r="E2761" i="2"/>
  <c r="E2760" i="2"/>
  <c r="E2759" i="2"/>
  <c r="E2758" i="2"/>
  <c r="E2757" i="2"/>
  <c r="E2756" i="2"/>
  <c r="E2755" i="2"/>
  <c r="E2754" i="2"/>
  <c r="E2753" i="2"/>
  <c r="E2752" i="2"/>
  <c r="E2751" i="2"/>
  <c r="E2750" i="2"/>
  <c r="E2749" i="2"/>
  <c r="E2748" i="2"/>
  <c r="E2747" i="2"/>
  <c r="E2746" i="2"/>
  <c r="E2745" i="2"/>
  <c r="E2744" i="2"/>
  <c r="E2743" i="2"/>
  <c r="E2742" i="2"/>
  <c r="E2741" i="2"/>
  <c r="E2740" i="2"/>
  <c r="E2739" i="2"/>
  <c r="E2738" i="2"/>
  <c r="E2737" i="2"/>
  <c r="E2736" i="2"/>
  <c r="E2735" i="2"/>
  <c r="E2734" i="2"/>
  <c r="E2733" i="2"/>
  <c r="E2732" i="2"/>
  <c r="E2731" i="2"/>
  <c r="E2730" i="2"/>
  <c r="E2729" i="2"/>
  <c r="E2728" i="2"/>
  <c r="E2727" i="2"/>
  <c r="E2726" i="2"/>
  <c r="E2725" i="2"/>
  <c r="E2724" i="2"/>
  <c r="E2723" i="2"/>
  <c r="E2722" i="2"/>
  <c r="E2721" i="2"/>
  <c r="E2720" i="2"/>
  <c r="E2719" i="2"/>
  <c r="E2718" i="2"/>
  <c r="E2717" i="2"/>
  <c r="E2716" i="2"/>
  <c r="E2715" i="2"/>
  <c r="E2714" i="2"/>
  <c r="E2713" i="2"/>
  <c r="E2712" i="2"/>
  <c r="E2711" i="2"/>
  <c r="E2710" i="2"/>
  <c r="E2709" i="2"/>
  <c r="E2708" i="2"/>
  <c r="E2707" i="2"/>
  <c r="E2706" i="2"/>
  <c r="E2705" i="2"/>
  <c r="E2704" i="2"/>
  <c r="E2703" i="2"/>
  <c r="E2702" i="2"/>
  <c r="E2701" i="2"/>
  <c r="E2700" i="2"/>
  <c r="E2699" i="2"/>
  <c r="E2698" i="2"/>
  <c r="E2697" i="2"/>
  <c r="E2696" i="2"/>
  <c r="E2695" i="2"/>
  <c r="E2694" i="2"/>
  <c r="E2693" i="2"/>
  <c r="E2692" i="2"/>
  <c r="E2691" i="2"/>
  <c r="E2690" i="2"/>
  <c r="E2689" i="2"/>
  <c r="E2688" i="2"/>
  <c r="E2687" i="2"/>
  <c r="E2686" i="2"/>
  <c r="E2685" i="2"/>
  <c r="E2684" i="2"/>
  <c r="E2683" i="2"/>
  <c r="E2682" i="2"/>
  <c r="E2681" i="2"/>
  <c r="E2680" i="2"/>
  <c r="E2679" i="2"/>
  <c r="E2678" i="2"/>
  <c r="E2677" i="2"/>
  <c r="E2676" i="2"/>
  <c r="E2675" i="2"/>
  <c r="E2674" i="2"/>
  <c r="E2673" i="2"/>
  <c r="E2672" i="2"/>
  <c r="E2671" i="2"/>
  <c r="E2670" i="2"/>
  <c r="E2669" i="2"/>
  <c r="E2668" i="2"/>
  <c r="E2667" i="2"/>
  <c r="E2666" i="2"/>
  <c r="E2665" i="2"/>
  <c r="E2664" i="2"/>
  <c r="E2663" i="2"/>
  <c r="E2662" i="2"/>
  <c r="E2661" i="2"/>
  <c r="E2660" i="2"/>
  <c r="E2659" i="2"/>
  <c r="E2658" i="2"/>
  <c r="E2657" i="2"/>
  <c r="E2656" i="2"/>
  <c r="E2655" i="2"/>
  <c r="E2654" i="2"/>
  <c r="E2653" i="2"/>
  <c r="E2652" i="2"/>
  <c r="E2651" i="2"/>
  <c r="E2650" i="2"/>
  <c r="E2649" i="2"/>
  <c r="E2648" i="2"/>
  <c r="E2647" i="2"/>
  <c r="E2646" i="2"/>
  <c r="E2645" i="2"/>
  <c r="E2644" i="2"/>
  <c r="E2643" i="2"/>
  <c r="E2642" i="2"/>
  <c r="E2641" i="2"/>
  <c r="E2640" i="2"/>
  <c r="E2639" i="2"/>
  <c r="E2638" i="2"/>
  <c r="E2637" i="2"/>
  <c r="E2636" i="2"/>
  <c r="E2635" i="2"/>
  <c r="E2634" i="2"/>
  <c r="E2633" i="2"/>
  <c r="E2632" i="2"/>
  <c r="E2631" i="2"/>
  <c r="E2630" i="2"/>
  <c r="E2629" i="2"/>
  <c r="E2628" i="2"/>
  <c r="E2627" i="2"/>
  <c r="E2626" i="2"/>
  <c r="E2625" i="2"/>
  <c r="E2624" i="2"/>
  <c r="E2623" i="2"/>
  <c r="E2622" i="2"/>
  <c r="E2621" i="2"/>
  <c r="E2620" i="2"/>
  <c r="E2619" i="2"/>
  <c r="E2618" i="2"/>
  <c r="E2617" i="2"/>
  <c r="E2616" i="2"/>
  <c r="E2615" i="2"/>
  <c r="E2614" i="2"/>
  <c r="E2613" i="2"/>
  <c r="E2612" i="2"/>
  <c r="E2611" i="2"/>
  <c r="E2610" i="2"/>
  <c r="E2609" i="2"/>
  <c r="E2608" i="2"/>
  <c r="E2607" i="2"/>
  <c r="E2606" i="2"/>
  <c r="E2605" i="2"/>
  <c r="E2604" i="2"/>
  <c r="E2603" i="2"/>
  <c r="E2602" i="2"/>
  <c r="E2601" i="2"/>
  <c r="E2600" i="2"/>
  <c r="E2599" i="2"/>
  <c r="E2598" i="2"/>
  <c r="E2597" i="2"/>
  <c r="E2596" i="2"/>
  <c r="E2595" i="2"/>
  <c r="E2594" i="2"/>
  <c r="E2593" i="2"/>
  <c r="E2592" i="2"/>
  <c r="E2591" i="2"/>
  <c r="E2590" i="2"/>
  <c r="E2589" i="2"/>
  <c r="E2588" i="2"/>
  <c r="E2587" i="2"/>
  <c r="E2586" i="2"/>
  <c r="E2585" i="2"/>
  <c r="E2584" i="2"/>
  <c r="E2583" i="2"/>
  <c r="E2582" i="2"/>
  <c r="E2581" i="2"/>
  <c r="E2580" i="2"/>
  <c r="E2579" i="2"/>
  <c r="E2578" i="2"/>
  <c r="E2577" i="2"/>
  <c r="E2576" i="2"/>
  <c r="E2575" i="2"/>
  <c r="E2574" i="2"/>
  <c r="E2573" i="2"/>
  <c r="E2572" i="2"/>
  <c r="E2571" i="2"/>
  <c r="E2570" i="2"/>
  <c r="E2569" i="2"/>
  <c r="E2568" i="2"/>
  <c r="E2567" i="2"/>
  <c r="E2566" i="2"/>
  <c r="E2565" i="2"/>
  <c r="E2564" i="2"/>
  <c r="E2563" i="2"/>
  <c r="E2562" i="2"/>
  <c r="E2561" i="2"/>
  <c r="E2560" i="2"/>
  <c r="E2559" i="2"/>
  <c r="E2558" i="2"/>
  <c r="E2557" i="2"/>
  <c r="E2556" i="2"/>
  <c r="E2555" i="2"/>
  <c r="E2554" i="2"/>
  <c r="E2553" i="2"/>
  <c r="E2552" i="2"/>
  <c r="E2551" i="2"/>
  <c r="E2550" i="2"/>
  <c r="E2549" i="2"/>
  <c r="E2548" i="2"/>
  <c r="E2547" i="2"/>
  <c r="E2546" i="2"/>
  <c r="E2545" i="2"/>
  <c r="E2544" i="2"/>
  <c r="E2543" i="2"/>
  <c r="E2542" i="2"/>
  <c r="E2541" i="2"/>
  <c r="E2540" i="2"/>
  <c r="E2539" i="2"/>
  <c r="E2538" i="2"/>
  <c r="E2537" i="2"/>
  <c r="E2536" i="2"/>
  <c r="E2535" i="2"/>
  <c r="E2534" i="2"/>
  <c r="E2533" i="2"/>
  <c r="E2532" i="2"/>
  <c r="E2531" i="2"/>
  <c r="E2530" i="2"/>
  <c r="E2529" i="2"/>
  <c r="E2528" i="2"/>
  <c r="E2527" i="2"/>
  <c r="E2526" i="2"/>
  <c r="E2525" i="2"/>
  <c r="E2524" i="2"/>
  <c r="E2523" i="2"/>
  <c r="E2522" i="2"/>
  <c r="E2521" i="2"/>
  <c r="E2520" i="2"/>
  <c r="E2519" i="2"/>
  <c r="E2518" i="2"/>
  <c r="E2517" i="2"/>
  <c r="E2516" i="2"/>
  <c r="E2515" i="2"/>
  <c r="E2514" i="2"/>
  <c r="E2513" i="2"/>
  <c r="E2512" i="2"/>
  <c r="E2511" i="2"/>
  <c r="E2510" i="2"/>
  <c r="E2509" i="2"/>
  <c r="E2508" i="2"/>
  <c r="E2507" i="2"/>
  <c r="E2506" i="2"/>
  <c r="E2505" i="2"/>
  <c r="E2504" i="2"/>
  <c r="E2503" i="2"/>
  <c r="E2502" i="2"/>
  <c r="E2501" i="2"/>
  <c r="E2500" i="2"/>
  <c r="E2499" i="2"/>
  <c r="E2498" i="2"/>
  <c r="E2497" i="2"/>
  <c r="E2496" i="2"/>
  <c r="E2495" i="2"/>
  <c r="E2494" i="2"/>
  <c r="E2493" i="2"/>
  <c r="E2492" i="2"/>
  <c r="E2491" i="2"/>
  <c r="E2490" i="2"/>
  <c r="E2489" i="2"/>
  <c r="E2488" i="2"/>
  <c r="E2487" i="2"/>
  <c r="E2486" i="2"/>
  <c r="E2485" i="2"/>
  <c r="E2484" i="2"/>
  <c r="E2483" i="2"/>
  <c r="E2482" i="2"/>
  <c r="E2481" i="2"/>
  <c r="E2480" i="2"/>
  <c r="E2479" i="2"/>
  <c r="E2478" i="2"/>
  <c r="E2477" i="2"/>
  <c r="E2476" i="2"/>
  <c r="E2475" i="2"/>
  <c r="E2474" i="2"/>
  <c r="E2473" i="2"/>
  <c r="E2472" i="2"/>
  <c r="E2471" i="2"/>
  <c r="E2470" i="2"/>
  <c r="E2469" i="2"/>
  <c r="E2468" i="2"/>
  <c r="E2467" i="2"/>
  <c r="E2466" i="2"/>
  <c r="E2465" i="2"/>
  <c r="E2464" i="2"/>
  <c r="E2463" i="2"/>
  <c r="E2462" i="2"/>
  <c r="E2461" i="2"/>
  <c r="E2460" i="2"/>
  <c r="E2459" i="2"/>
  <c r="E2458" i="2"/>
  <c r="E2457" i="2"/>
  <c r="E2456" i="2"/>
  <c r="E2455" i="2"/>
  <c r="E2454" i="2"/>
  <c r="E2453" i="2"/>
  <c r="E2452" i="2"/>
  <c r="E2451" i="2"/>
  <c r="E2450" i="2"/>
  <c r="E2449" i="2"/>
  <c r="E2448" i="2"/>
  <c r="E2447" i="2"/>
  <c r="E2446" i="2"/>
  <c r="E2445" i="2"/>
  <c r="E2444" i="2"/>
  <c r="E2443" i="2"/>
  <c r="E2442" i="2"/>
  <c r="E2441" i="2"/>
  <c r="E2440" i="2"/>
  <c r="E2439" i="2"/>
  <c r="E2438" i="2"/>
  <c r="E2437" i="2"/>
  <c r="E2436" i="2"/>
  <c r="E2435" i="2"/>
  <c r="E2434" i="2"/>
  <c r="E2433" i="2"/>
  <c r="E2432" i="2"/>
  <c r="E2431" i="2"/>
  <c r="E2430" i="2"/>
  <c r="E2429" i="2"/>
  <c r="E2428" i="2"/>
  <c r="E2427" i="2"/>
  <c r="E2426" i="2"/>
  <c r="E2425" i="2"/>
  <c r="E2424" i="2"/>
  <c r="E2423" i="2"/>
  <c r="E2422" i="2"/>
  <c r="E2421" i="2"/>
  <c r="E2420" i="2"/>
  <c r="E2419" i="2"/>
  <c r="E2418" i="2"/>
  <c r="E2417" i="2"/>
  <c r="E2416" i="2"/>
  <c r="E2415" i="2"/>
  <c r="E2414" i="2"/>
  <c r="E2413" i="2"/>
  <c r="E2412" i="2"/>
  <c r="E2411" i="2"/>
  <c r="E2410" i="2"/>
  <c r="E2409" i="2"/>
  <c r="E2408" i="2"/>
  <c r="E2407" i="2"/>
  <c r="E2406" i="2"/>
  <c r="E2405" i="2"/>
  <c r="E2404" i="2"/>
  <c r="E2403" i="2"/>
  <c r="E2402" i="2"/>
  <c r="E2401" i="2"/>
  <c r="E2400" i="2"/>
  <c r="E2399" i="2"/>
  <c r="E2398" i="2"/>
  <c r="E2397" i="2"/>
  <c r="E2396" i="2"/>
  <c r="E2395" i="2"/>
  <c r="E2394" i="2"/>
  <c r="E2393" i="2"/>
  <c r="E2392" i="2"/>
  <c r="E2391" i="2"/>
  <c r="E2390" i="2"/>
  <c r="E2389" i="2"/>
  <c r="E2388" i="2"/>
  <c r="E2387" i="2"/>
  <c r="E2386" i="2"/>
  <c r="E2385" i="2"/>
  <c r="E2384" i="2"/>
  <c r="E2383" i="2"/>
  <c r="E2382" i="2"/>
  <c r="E2381" i="2"/>
  <c r="E2380" i="2"/>
  <c r="E2379" i="2"/>
  <c r="E2378" i="2"/>
  <c r="E2377" i="2"/>
  <c r="E2376" i="2"/>
  <c r="E2375" i="2"/>
  <c r="E2374" i="2"/>
  <c r="E2373" i="2"/>
  <c r="E2372" i="2"/>
  <c r="E2371" i="2"/>
  <c r="E2370" i="2"/>
  <c r="E2369" i="2"/>
  <c r="E2368" i="2"/>
  <c r="E2367" i="2"/>
  <c r="E2366" i="2"/>
  <c r="E2365" i="2"/>
  <c r="E2364" i="2"/>
  <c r="E2363" i="2"/>
  <c r="E2362" i="2"/>
  <c r="E2361" i="2"/>
  <c r="E2360" i="2"/>
  <c r="E2359" i="2"/>
  <c r="E2358" i="2"/>
  <c r="E2357" i="2"/>
  <c r="E2356" i="2"/>
  <c r="E2355" i="2"/>
  <c r="E2354" i="2"/>
  <c r="E2353" i="2"/>
  <c r="E2352" i="2"/>
  <c r="E2351" i="2"/>
  <c r="E2350" i="2"/>
  <c r="E2349" i="2"/>
  <c r="E2348" i="2"/>
  <c r="E2347" i="2"/>
  <c r="E2346" i="2"/>
  <c r="E2345" i="2"/>
  <c r="E2344" i="2"/>
  <c r="E2343" i="2"/>
  <c r="E2342" i="2"/>
  <c r="E2341" i="2"/>
  <c r="E2340" i="2"/>
  <c r="E2339" i="2"/>
  <c r="E2338" i="2"/>
  <c r="E2337" i="2"/>
  <c r="E2336" i="2"/>
  <c r="E2335" i="2"/>
  <c r="E2334" i="2"/>
  <c r="E2333" i="2"/>
  <c r="E2332" i="2"/>
  <c r="E2331" i="2"/>
  <c r="E2330" i="2"/>
  <c r="E2329" i="2"/>
  <c r="E2328" i="2"/>
  <c r="E2327" i="2"/>
  <c r="E2326" i="2"/>
  <c r="E2325" i="2"/>
  <c r="E2324" i="2"/>
  <c r="E2323" i="2"/>
  <c r="E2322" i="2"/>
  <c r="E2321" i="2"/>
  <c r="E2320" i="2"/>
  <c r="E2319" i="2"/>
  <c r="E2318" i="2"/>
  <c r="E2317" i="2"/>
  <c r="E2316" i="2"/>
  <c r="E2315" i="2"/>
  <c r="E2314" i="2"/>
  <c r="E2313" i="2"/>
  <c r="E2312" i="2"/>
  <c r="E2311" i="2"/>
  <c r="E2310" i="2"/>
  <c r="E2309" i="2"/>
  <c r="E2308" i="2"/>
  <c r="E2307" i="2"/>
  <c r="E2306" i="2"/>
  <c r="E2305" i="2"/>
  <c r="E2304" i="2"/>
  <c r="E2303" i="2"/>
  <c r="E2302" i="2"/>
  <c r="E2301" i="2"/>
  <c r="E2300" i="2"/>
  <c r="E2299" i="2"/>
  <c r="E2298" i="2"/>
  <c r="E2297" i="2"/>
  <c r="E2296" i="2"/>
  <c r="E2295" i="2"/>
  <c r="E2294" i="2"/>
  <c r="E2293" i="2"/>
  <c r="E2292" i="2"/>
  <c r="E2291" i="2"/>
  <c r="E2290" i="2"/>
  <c r="E2289" i="2"/>
  <c r="E2288" i="2"/>
  <c r="E2287" i="2"/>
  <c r="E2286" i="2"/>
  <c r="E2285" i="2"/>
  <c r="E2284" i="2"/>
  <c r="E2283" i="2"/>
  <c r="E2282" i="2"/>
  <c r="E2281" i="2"/>
  <c r="E2280" i="2"/>
  <c r="E2279" i="2"/>
  <c r="E2278" i="2"/>
  <c r="E2277" i="2"/>
  <c r="E2276" i="2"/>
  <c r="E2275" i="2"/>
  <c r="E2274" i="2"/>
  <c r="E2273" i="2"/>
  <c r="E2272" i="2"/>
  <c r="E2271" i="2"/>
  <c r="E2270" i="2"/>
  <c r="E2269" i="2"/>
  <c r="E2268" i="2"/>
  <c r="E2267" i="2"/>
  <c r="E2266" i="2"/>
  <c r="E2265" i="2"/>
  <c r="E2264" i="2"/>
  <c r="E2263" i="2"/>
  <c r="E2262" i="2"/>
  <c r="E2261" i="2"/>
  <c r="E2260" i="2"/>
  <c r="E2259" i="2"/>
  <c r="E2258" i="2"/>
  <c r="E2257" i="2"/>
  <c r="E2256" i="2"/>
  <c r="E2255" i="2"/>
  <c r="E2254" i="2"/>
  <c r="E2253" i="2"/>
  <c r="E2252" i="2"/>
  <c r="E2251" i="2"/>
  <c r="E2250" i="2"/>
  <c r="E2249" i="2"/>
  <c r="E2248" i="2"/>
  <c r="E2247" i="2"/>
  <c r="E2246" i="2"/>
  <c r="E2245" i="2"/>
  <c r="E2244" i="2"/>
  <c r="E2243" i="2"/>
  <c r="E2242" i="2"/>
  <c r="E2241" i="2"/>
  <c r="E2240" i="2"/>
  <c r="E2239" i="2"/>
  <c r="E2238" i="2"/>
  <c r="E2237" i="2"/>
  <c r="E2236" i="2"/>
  <c r="E2235" i="2"/>
  <c r="E2234" i="2"/>
  <c r="E2233" i="2"/>
  <c r="E2232" i="2"/>
  <c r="E2231" i="2"/>
  <c r="E2230" i="2"/>
  <c r="E2229" i="2"/>
  <c r="E2228" i="2"/>
  <c r="E2227" i="2"/>
  <c r="E2226" i="2"/>
  <c r="E2225" i="2"/>
  <c r="E2224" i="2"/>
  <c r="E2223" i="2"/>
  <c r="E2222" i="2"/>
  <c r="E2221" i="2"/>
  <c r="E2220" i="2"/>
  <c r="E2219" i="2"/>
  <c r="E2218" i="2"/>
  <c r="E2217" i="2"/>
  <c r="E2216" i="2"/>
  <c r="E2215" i="2"/>
  <c r="E2214" i="2"/>
  <c r="E2213" i="2"/>
  <c r="E2212" i="2"/>
  <c r="E2211" i="2"/>
  <c r="E2210" i="2"/>
  <c r="E2209" i="2"/>
  <c r="E2208" i="2"/>
  <c r="E2207" i="2"/>
  <c r="E2206" i="2"/>
  <c r="E2205" i="2"/>
  <c r="E2204" i="2"/>
  <c r="E2203" i="2"/>
  <c r="E2202" i="2"/>
  <c r="E2201" i="2"/>
  <c r="E2200" i="2"/>
  <c r="E2199" i="2"/>
  <c r="E2198" i="2"/>
  <c r="E2197" i="2"/>
  <c r="E2196" i="2"/>
  <c r="E2195" i="2"/>
  <c r="E2194" i="2"/>
  <c r="E2193" i="2"/>
  <c r="E2192" i="2"/>
  <c r="E2191" i="2"/>
  <c r="E2190" i="2"/>
  <c r="E2189" i="2"/>
  <c r="E2188" i="2"/>
  <c r="E2187" i="2"/>
  <c r="E2186" i="2"/>
  <c r="E2185" i="2"/>
  <c r="E2184" i="2"/>
  <c r="E2183" i="2"/>
  <c r="E2182" i="2"/>
  <c r="E2181" i="2"/>
  <c r="E2180" i="2"/>
  <c r="E2179" i="2"/>
  <c r="E2178" i="2"/>
  <c r="E2177" i="2"/>
  <c r="E2176" i="2"/>
  <c r="E2175" i="2"/>
  <c r="E2174" i="2"/>
  <c r="E2173" i="2"/>
  <c r="E2172" i="2"/>
  <c r="E2171" i="2"/>
  <c r="E2170" i="2"/>
  <c r="E2169" i="2"/>
  <c r="E2168" i="2"/>
  <c r="E2167" i="2"/>
  <c r="E2166" i="2"/>
  <c r="E2165" i="2"/>
  <c r="E2164" i="2"/>
  <c r="E2163" i="2"/>
  <c r="E2162" i="2"/>
  <c r="E2161" i="2"/>
  <c r="E2160" i="2"/>
  <c r="E2159" i="2"/>
  <c r="E2158" i="2"/>
  <c r="E2157" i="2"/>
  <c r="E2156" i="2"/>
  <c r="E2155" i="2"/>
  <c r="E2154" i="2"/>
  <c r="E2153" i="2"/>
  <c r="E2152" i="2"/>
  <c r="E2151" i="2"/>
  <c r="E2150" i="2"/>
  <c r="E2149" i="2"/>
  <c r="E2148" i="2"/>
  <c r="E2147" i="2"/>
  <c r="E2146" i="2"/>
  <c r="E2145" i="2"/>
  <c r="E2144" i="2"/>
  <c r="E2143" i="2"/>
  <c r="E2142" i="2"/>
  <c r="E2141" i="2"/>
  <c r="E2140" i="2"/>
  <c r="E2139" i="2"/>
  <c r="E2138" i="2"/>
  <c r="E2137" i="2"/>
  <c r="E2136" i="2"/>
  <c r="E2135" i="2"/>
  <c r="E2134" i="2"/>
  <c r="E2133" i="2"/>
  <c r="E2132" i="2"/>
  <c r="E2131" i="2"/>
  <c r="E2130" i="2"/>
  <c r="E2129" i="2"/>
  <c r="E2128" i="2"/>
  <c r="E2127" i="2"/>
  <c r="E2126" i="2"/>
  <c r="E2125" i="2"/>
  <c r="E2124" i="2"/>
  <c r="E2123" i="2"/>
  <c r="E2122" i="2"/>
  <c r="E2121" i="2"/>
  <c r="E2120" i="2"/>
  <c r="E2119" i="2"/>
  <c r="E2118" i="2"/>
  <c r="E2117" i="2"/>
  <c r="E2116" i="2"/>
  <c r="E2115" i="2"/>
  <c r="E2114" i="2"/>
  <c r="E2113" i="2"/>
  <c r="E2112" i="2"/>
  <c r="E2111" i="2"/>
  <c r="E2110" i="2"/>
  <c r="E2109" i="2"/>
  <c r="E2108" i="2"/>
  <c r="E2107" i="2"/>
  <c r="E2106" i="2"/>
  <c r="E2105" i="2"/>
  <c r="E2104" i="2"/>
  <c r="E2103" i="2"/>
  <c r="E2102" i="2"/>
  <c r="E2101" i="2"/>
  <c r="E2100" i="2"/>
  <c r="E2099" i="2"/>
  <c r="E2098" i="2"/>
  <c r="E2097" i="2"/>
  <c r="E2096" i="2"/>
  <c r="E2095" i="2"/>
  <c r="E2094" i="2"/>
  <c r="E2093" i="2"/>
  <c r="E2092" i="2"/>
  <c r="E2091" i="2"/>
  <c r="E2090" i="2"/>
  <c r="E2089" i="2"/>
  <c r="E2088" i="2"/>
  <c r="E2087" i="2"/>
  <c r="E2086" i="2"/>
  <c r="E2085" i="2"/>
  <c r="E2084" i="2"/>
  <c r="E2083" i="2"/>
  <c r="E2082" i="2"/>
  <c r="E2081" i="2"/>
  <c r="E2080" i="2"/>
  <c r="E2079" i="2"/>
  <c r="E2078" i="2"/>
  <c r="E2077" i="2"/>
  <c r="E2076" i="2"/>
  <c r="E2075" i="2"/>
  <c r="E2074" i="2"/>
  <c r="E2073" i="2"/>
  <c r="E2072" i="2"/>
  <c r="E2071" i="2"/>
  <c r="E2070" i="2"/>
  <c r="E2069" i="2"/>
  <c r="E2068" i="2"/>
  <c r="E2067" i="2"/>
  <c r="E2066" i="2"/>
  <c r="E2065" i="2"/>
  <c r="E2064" i="2"/>
  <c r="E2063" i="2"/>
  <c r="E2062" i="2"/>
  <c r="E2061" i="2"/>
  <c r="E2060" i="2"/>
  <c r="E2059" i="2"/>
  <c r="E2058" i="2"/>
  <c r="E2057" i="2"/>
  <c r="E2056" i="2"/>
  <c r="E2055" i="2"/>
  <c r="E2054" i="2"/>
  <c r="E2053" i="2"/>
  <c r="E2052" i="2"/>
  <c r="E2051" i="2"/>
  <c r="E2050" i="2"/>
  <c r="E2049" i="2"/>
  <c r="E2048" i="2"/>
  <c r="E2047" i="2"/>
  <c r="E2046" i="2"/>
  <c r="E2045" i="2"/>
  <c r="E2044" i="2"/>
  <c r="E2043" i="2"/>
  <c r="E2042" i="2"/>
  <c r="E2041" i="2"/>
  <c r="E2040" i="2"/>
  <c r="E2039" i="2"/>
  <c r="E2038" i="2"/>
  <c r="E2037" i="2"/>
  <c r="E2036" i="2"/>
  <c r="E2035" i="2"/>
  <c r="E2034" i="2"/>
  <c r="E2033" i="2"/>
  <c r="E2032" i="2"/>
  <c r="E2031" i="2"/>
  <c r="E2030" i="2"/>
  <c r="E2029" i="2"/>
  <c r="E2028" i="2"/>
  <c r="E2027" i="2"/>
  <c r="E2026" i="2"/>
  <c r="E2025" i="2"/>
  <c r="E2024" i="2"/>
  <c r="E2023" i="2"/>
  <c r="E2022" i="2"/>
  <c r="E2021" i="2"/>
  <c r="E2020" i="2"/>
  <c r="E2019" i="2"/>
  <c r="E2018" i="2"/>
  <c r="E2017" i="2"/>
  <c r="E2016" i="2"/>
  <c r="E2015" i="2"/>
  <c r="E2014" i="2"/>
  <c r="E2013" i="2"/>
  <c r="E2012" i="2"/>
  <c r="E2011" i="2"/>
  <c r="E2010" i="2"/>
  <c r="E2009" i="2"/>
  <c r="E2008" i="2"/>
  <c r="E2007" i="2"/>
  <c r="E2006" i="2"/>
  <c r="E2005" i="2"/>
  <c r="E2004" i="2"/>
  <c r="E2003" i="2"/>
  <c r="E2002" i="2"/>
  <c r="E2001" i="2"/>
  <c r="E2000" i="2"/>
  <c r="E1999" i="2"/>
  <c r="E1998" i="2"/>
  <c r="E1997" i="2"/>
  <c r="E1996" i="2"/>
  <c r="E1995" i="2"/>
  <c r="E1994" i="2"/>
  <c r="E1993" i="2"/>
  <c r="E1992" i="2"/>
  <c r="E1991" i="2"/>
  <c r="E1990" i="2"/>
  <c r="E1989" i="2"/>
  <c r="E1988" i="2"/>
  <c r="E1987" i="2"/>
  <c r="E1986" i="2"/>
  <c r="E1985" i="2"/>
  <c r="E1984" i="2"/>
  <c r="E1983" i="2"/>
  <c r="E1982" i="2"/>
  <c r="E1981" i="2"/>
  <c r="E1980" i="2"/>
  <c r="E1979" i="2"/>
  <c r="E1978" i="2"/>
  <c r="E1977" i="2"/>
  <c r="E1976" i="2"/>
  <c r="E1975" i="2"/>
  <c r="E1974" i="2"/>
  <c r="E1973" i="2"/>
  <c r="E1972" i="2"/>
  <c r="E1971" i="2"/>
  <c r="E1970" i="2"/>
  <c r="E1969" i="2"/>
  <c r="E1968" i="2"/>
  <c r="E1967" i="2"/>
  <c r="E1966" i="2"/>
  <c r="E1965" i="2"/>
  <c r="E1964" i="2"/>
  <c r="E1963" i="2"/>
  <c r="E1962" i="2"/>
  <c r="E1961" i="2"/>
  <c r="E1960" i="2"/>
  <c r="E1959" i="2"/>
  <c r="E1958" i="2"/>
  <c r="E1957" i="2"/>
  <c r="E1956" i="2"/>
  <c r="E1955" i="2"/>
  <c r="E1954" i="2"/>
  <c r="E1953" i="2"/>
  <c r="E1952" i="2"/>
  <c r="E1951" i="2"/>
  <c r="E1950" i="2"/>
  <c r="E1949" i="2"/>
  <c r="E1948" i="2"/>
  <c r="E1947" i="2"/>
  <c r="E1946" i="2"/>
  <c r="E1945" i="2"/>
  <c r="E1944" i="2"/>
  <c r="E1943" i="2"/>
  <c r="E1942" i="2"/>
  <c r="E1941" i="2"/>
  <c r="E1940" i="2"/>
  <c r="E1939" i="2"/>
  <c r="E1938" i="2"/>
  <c r="E1937" i="2"/>
  <c r="E1936" i="2"/>
  <c r="E1935" i="2"/>
  <c r="E1934" i="2"/>
  <c r="E1933" i="2"/>
  <c r="E1932" i="2"/>
  <c r="E1931" i="2"/>
  <c r="E1930" i="2"/>
  <c r="E1929" i="2"/>
  <c r="E1928" i="2"/>
  <c r="E1927" i="2"/>
  <c r="E1926" i="2"/>
  <c r="E1925" i="2"/>
  <c r="E1924" i="2"/>
  <c r="E1923" i="2"/>
  <c r="E1922" i="2"/>
  <c r="E1921" i="2"/>
  <c r="E1920" i="2"/>
  <c r="E1919" i="2"/>
  <c r="E1918" i="2"/>
  <c r="E1917" i="2"/>
  <c r="E1916" i="2"/>
  <c r="E1915" i="2"/>
  <c r="E1914" i="2"/>
  <c r="E1913" i="2"/>
  <c r="E1912" i="2"/>
  <c r="E1911" i="2"/>
  <c r="E1910" i="2"/>
  <c r="E1909" i="2"/>
  <c r="E1908" i="2"/>
  <c r="E1907" i="2"/>
  <c r="E1906" i="2"/>
  <c r="E1905" i="2"/>
  <c r="E1904" i="2"/>
  <c r="E1903" i="2"/>
  <c r="E1902" i="2"/>
  <c r="E1901" i="2"/>
  <c r="E1900" i="2"/>
  <c r="E1899" i="2"/>
  <c r="E1898" i="2"/>
  <c r="E1897" i="2"/>
  <c r="E1896" i="2"/>
  <c r="E1895" i="2"/>
  <c r="E1894" i="2"/>
  <c r="E1893" i="2"/>
  <c r="E1892" i="2"/>
  <c r="E1891" i="2"/>
  <c r="E1890" i="2"/>
  <c r="E1889" i="2"/>
  <c r="E1888" i="2"/>
  <c r="E1887" i="2"/>
  <c r="E1886" i="2"/>
  <c r="E1885" i="2"/>
  <c r="E1884" i="2"/>
  <c r="E1883" i="2"/>
  <c r="E1882" i="2"/>
  <c r="E1881" i="2"/>
  <c r="E1880" i="2"/>
  <c r="E1879" i="2"/>
  <c r="E1878" i="2"/>
  <c r="E1877" i="2"/>
  <c r="E1876" i="2"/>
  <c r="E1875" i="2"/>
  <c r="E1874" i="2"/>
  <c r="E1873" i="2"/>
  <c r="E1872" i="2"/>
  <c r="E1871" i="2"/>
  <c r="E1870" i="2"/>
  <c r="E1869" i="2"/>
  <c r="E1868" i="2"/>
  <c r="E1867" i="2"/>
  <c r="E1866" i="2"/>
  <c r="E1865" i="2"/>
  <c r="E1864" i="2"/>
  <c r="E1863" i="2"/>
  <c r="E1862" i="2"/>
  <c r="E1861" i="2"/>
  <c r="E1860" i="2"/>
  <c r="E1859" i="2"/>
  <c r="E1858" i="2"/>
  <c r="E1857" i="2"/>
  <c r="E1856" i="2"/>
  <c r="E1855" i="2"/>
  <c r="E1854" i="2"/>
  <c r="E1853" i="2"/>
  <c r="E1852" i="2"/>
  <c r="E1851" i="2"/>
  <c r="E1850" i="2"/>
  <c r="E1849" i="2"/>
  <c r="E1848" i="2"/>
  <c r="E1847" i="2"/>
  <c r="E1846" i="2"/>
  <c r="E1845" i="2"/>
  <c r="E1844" i="2"/>
  <c r="E1843" i="2"/>
  <c r="E1842" i="2"/>
  <c r="E1841" i="2"/>
  <c r="E1840" i="2"/>
  <c r="E1839" i="2"/>
  <c r="E1838" i="2"/>
  <c r="E1837" i="2"/>
  <c r="E1836" i="2"/>
  <c r="E1835" i="2"/>
  <c r="E1834" i="2"/>
  <c r="E1833" i="2"/>
  <c r="E1832" i="2"/>
  <c r="E1831" i="2"/>
  <c r="E1830" i="2"/>
  <c r="E1829" i="2"/>
  <c r="E1828" i="2"/>
  <c r="E1827" i="2"/>
  <c r="E1826" i="2"/>
  <c r="E1825" i="2"/>
  <c r="E1824" i="2"/>
  <c r="E1823" i="2"/>
  <c r="E1822" i="2"/>
  <c r="E1821" i="2"/>
  <c r="E1820" i="2"/>
  <c r="E1819" i="2"/>
  <c r="E1818" i="2"/>
  <c r="E1817" i="2"/>
  <c r="E1816" i="2"/>
  <c r="E1815" i="2"/>
  <c r="E1814" i="2"/>
  <c r="E1813" i="2"/>
  <c r="E1812" i="2"/>
  <c r="E1811" i="2"/>
  <c r="E1810" i="2"/>
  <c r="E1809" i="2"/>
  <c r="E1808" i="2"/>
  <c r="E1807" i="2"/>
  <c r="E1806" i="2"/>
  <c r="E1805" i="2"/>
  <c r="E1804" i="2"/>
  <c r="E1803" i="2"/>
  <c r="E1802" i="2"/>
  <c r="E1801" i="2"/>
  <c r="E1800" i="2"/>
  <c r="E1799" i="2"/>
  <c r="E1798" i="2"/>
  <c r="E1797" i="2"/>
  <c r="E1796" i="2"/>
  <c r="E1795" i="2"/>
  <c r="E1794" i="2"/>
  <c r="E1793" i="2"/>
  <c r="E1792" i="2"/>
  <c r="E1791" i="2"/>
  <c r="E1790" i="2"/>
  <c r="E1789" i="2"/>
  <c r="E1788" i="2"/>
  <c r="E1787" i="2"/>
  <c r="E1786" i="2"/>
  <c r="E1785" i="2"/>
  <c r="E1784" i="2"/>
  <c r="E1783" i="2"/>
  <c r="E1782" i="2"/>
  <c r="E1781" i="2"/>
  <c r="E1780" i="2"/>
  <c r="E1779" i="2"/>
  <c r="E1778" i="2"/>
  <c r="E1777" i="2"/>
  <c r="E1776" i="2"/>
  <c r="E1775" i="2"/>
  <c r="E1774" i="2"/>
  <c r="E1773" i="2"/>
  <c r="E1772" i="2"/>
  <c r="E1771" i="2"/>
  <c r="E1770" i="2"/>
  <c r="E1769" i="2"/>
  <c r="E1768" i="2"/>
  <c r="E1767" i="2"/>
  <c r="E1766" i="2"/>
  <c r="E1765" i="2"/>
  <c r="E1764" i="2"/>
  <c r="E1763" i="2"/>
  <c r="E1762" i="2"/>
  <c r="E1761" i="2"/>
  <c r="E1760" i="2"/>
  <c r="E1759" i="2"/>
  <c r="E1758" i="2"/>
  <c r="E1757" i="2"/>
  <c r="E1756" i="2"/>
  <c r="E1755" i="2"/>
  <c r="E1754" i="2"/>
  <c r="E1753" i="2"/>
  <c r="E1752" i="2"/>
  <c r="E1751" i="2"/>
  <c r="E1750" i="2"/>
  <c r="E1749" i="2"/>
  <c r="E1748" i="2"/>
  <c r="E1747" i="2"/>
  <c r="E1746" i="2"/>
  <c r="E1745" i="2"/>
  <c r="E1744" i="2"/>
  <c r="E1743" i="2"/>
  <c r="E1742" i="2"/>
  <c r="E1741" i="2"/>
  <c r="E1740" i="2"/>
  <c r="E1739" i="2"/>
  <c r="E1738" i="2"/>
  <c r="E1737" i="2"/>
  <c r="E1736" i="2"/>
  <c r="E1735" i="2"/>
  <c r="E1734" i="2"/>
  <c r="E1733" i="2"/>
  <c r="E1732" i="2"/>
  <c r="E1731" i="2"/>
  <c r="E1730" i="2"/>
  <c r="E1729" i="2"/>
  <c r="E1728" i="2"/>
  <c r="E1727" i="2"/>
  <c r="E1726" i="2"/>
  <c r="E1725" i="2"/>
  <c r="E1724" i="2"/>
  <c r="E1723" i="2"/>
  <c r="E1722" i="2"/>
  <c r="E1721" i="2"/>
  <c r="E1720" i="2"/>
  <c r="E1719" i="2"/>
  <c r="E1718" i="2"/>
  <c r="E1717" i="2"/>
  <c r="E1716" i="2"/>
  <c r="E1715" i="2"/>
  <c r="E1714" i="2"/>
  <c r="E1713" i="2"/>
  <c r="E1712" i="2"/>
  <c r="E1711" i="2"/>
  <c r="E1710" i="2"/>
  <c r="E1709" i="2"/>
  <c r="E1708" i="2"/>
  <c r="E1707" i="2"/>
  <c r="E1706" i="2"/>
  <c r="E1705" i="2"/>
  <c r="E1704" i="2"/>
  <c r="E1703" i="2"/>
  <c r="E1702" i="2"/>
  <c r="E1701" i="2"/>
  <c r="E1700" i="2"/>
  <c r="E1699" i="2"/>
  <c r="E1698" i="2"/>
  <c r="E1697" i="2"/>
  <c r="E1696" i="2"/>
  <c r="E1695" i="2"/>
  <c r="E1694" i="2"/>
  <c r="E1693" i="2"/>
  <c r="E1692" i="2"/>
  <c r="E1691" i="2"/>
  <c r="E1690" i="2"/>
  <c r="E1689" i="2"/>
  <c r="E1688" i="2"/>
  <c r="E1687" i="2"/>
  <c r="E1686" i="2"/>
  <c r="E1685" i="2"/>
  <c r="E1684" i="2"/>
  <c r="E1683" i="2"/>
  <c r="E1682" i="2"/>
  <c r="E1681" i="2"/>
  <c r="E1680" i="2"/>
  <c r="E1679" i="2"/>
  <c r="E1678" i="2"/>
  <c r="E1677" i="2"/>
  <c r="E1676" i="2"/>
  <c r="E1675" i="2"/>
  <c r="E1674" i="2"/>
  <c r="E1673" i="2"/>
  <c r="E1672" i="2"/>
  <c r="E1671" i="2"/>
  <c r="E1670" i="2"/>
  <c r="E1669" i="2"/>
  <c r="E1668" i="2"/>
  <c r="E1667" i="2"/>
  <c r="E1666" i="2"/>
  <c r="E1665" i="2"/>
  <c r="E1664" i="2"/>
  <c r="E1663" i="2"/>
  <c r="E1662" i="2"/>
  <c r="E1661" i="2"/>
  <c r="E1660" i="2"/>
  <c r="E1659" i="2"/>
  <c r="E1658" i="2"/>
  <c r="E1657" i="2"/>
  <c r="E1656" i="2"/>
  <c r="E1655" i="2"/>
  <c r="E1654" i="2"/>
  <c r="E1653" i="2"/>
  <c r="E1652" i="2"/>
  <c r="E1651" i="2"/>
  <c r="E1650" i="2"/>
  <c r="E1649" i="2"/>
  <c r="E1648" i="2"/>
  <c r="E1647" i="2"/>
  <c r="E1646" i="2"/>
  <c r="E1645" i="2"/>
  <c r="E1644" i="2"/>
  <c r="E1643" i="2"/>
  <c r="E1642" i="2"/>
  <c r="E1641" i="2"/>
  <c r="E1640" i="2"/>
  <c r="E1639" i="2"/>
  <c r="E1638" i="2"/>
  <c r="E1637" i="2"/>
  <c r="E1636" i="2"/>
  <c r="E1635" i="2"/>
  <c r="E1634" i="2"/>
  <c r="E1633" i="2"/>
  <c r="E1632" i="2"/>
  <c r="E1631" i="2"/>
  <c r="E1630" i="2"/>
  <c r="E1629" i="2"/>
  <c r="E1628" i="2"/>
  <c r="E1627" i="2"/>
  <c r="E1626" i="2"/>
  <c r="E1625" i="2"/>
  <c r="E1624" i="2"/>
  <c r="E1623" i="2"/>
  <c r="E1622" i="2"/>
  <c r="E1621" i="2"/>
  <c r="E1620" i="2"/>
  <c r="E1619" i="2"/>
  <c r="E1618" i="2"/>
  <c r="E1617" i="2"/>
  <c r="E1616" i="2"/>
  <c r="E1615" i="2"/>
  <c r="E1614" i="2"/>
  <c r="E1613" i="2"/>
  <c r="E1612" i="2"/>
  <c r="E1611" i="2"/>
  <c r="E1610" i="2"/>
  <c r="E1609" i="2"/>
  <c r="E1608" i="2"/>
  <c r="E1607" i="2"/>
  <c r="E1606" i="2"/>
  <c r="E1605" i="2"/>
  <c r="E1604" i="2"/>
  <c r="E1603" i="2"/>
  <c r="E1602" i="2"/>
  <c r="E1601" i="2"/>
  <c r="E1600" i="2"/>
  <c r="E1599" i="2"/>
  <c r="E1598" i="2"/>
  <c r="E1597" i="2"/>
  <c r="E1596" i="2"/>
  <c r="E1595" i="2"/>
  <c r="E1594" i="2"/>
  <c r="E1593" i="2"/>
  <c r="E1592" i="2"/>
  <c r="E1591" i="2"/>
  <c r="E1590" i="2"/>
  <c r="E1589" i="2"/>
  <c r="E1588" i="2"/>
  <c r="E1587" i="2"/>
  <c r="E1586" i="2"/>
  <c r="E1585" i="2"/>
  <c r="E1584" i="2"/>
  <c r="E1583" i="2"/>
  <c r="E1582" i="2"/>
  <c r="E1581" i="2"/>
  <c r="E1580" i="2"/>
  <c r="E1579" i="2"/>
  <c r="E1578" i="2"/>
  <c r="E1577" i="2"/>
  <c r="E1576" i="2"/>
  <c r="E1575" i="2"/>
  <c r="E1574" i="2"/>
  <c r="E1573" i="2"/>
  <c r="E1572" i="2"/>
  <c r="E1571" i="2"/>
  <c r="E1570" i="2"/>
  <c r="E1569" i="2"/>
  <c r="E1568" i="2"/>
  <c r="E1567" i="2"/>
  <c r="E1566" i="2"/>
  <c r="E1565" i="2"/>
  <c r="E1564" i="2"/>
  <c r="E1563" i="2"/>
  <c r="E1562" i="2"/>
  <c r="E1561" i="2"/>
  <c r="E1560" i="2"/>
  <c r="E1559" i="2"/>
  <c r="E1558" i="2"/>
  <c r="E1557" i="2"/>
  <c r="E1556" i="2"/>
  <c r="E1555" i="2"/>
  <c r="E1554" i="2"/>
  <c r="E1553" i="2"/>
  <c r="E1552" i="2"/>
  <c r="E1551" i="2"/>
  <c r="E1550" i="2"/>
  <c r="E1549" i="2"/>
  <c r="E1548" i="2"/>
  <c r="E1547" i="2"/>
  <c r="E1546" i="2"/>
  <c r="E1545" i="2"/>
  <c r="E1544" i="2"/>
  <c r="E1543" i="2"/>
  <c r="E1542" i="2"/>
  <c r="E1541" i="2"/>
  <c r="E1540" i="2"/>
  <c r="E1539" i="2"/>
  <c r="E1538" i="2"/>
  <c r="E1537" i="2"/>
  <c r="E1536" i="2"/>
  <c r="E1535" i="2"/>
  <c r="E1534" i="2"/>
  <c r="E1533" i="2"/>
  <c r="E1532" i="2"/>
  <c r="E1531" i="2"/>
  <c r="E1530" i="2"/>
  <c r="E1529" i="2"/>
  <c r="E1528" i="2"/>
  <c r="E1527" i="2"/>
  <c r="E1526" i="2"/>
  <c r="E1525" i="2"/>
  <c r="E1524" i="2"/>
  <c r="E1523" i="2"/>
  <c r="E1522" i="2"/>
  <c r="E1521" i="2"/>
  <c r="E1520" i="2"/>
  <c r="E1519" i="2"/>
  <c r="E1518" i="2"/>
  <c r="E1517" i="2"/>
  <c r="E1516" i="2"/>
  <c r="E1515" i="2"/>
  <c r="E1514" i="2"/>
  <c r="E1513" i="2"/>
  <c r="E1512" i="2"/>
  <c r="E1511" i="2"/>
  <c r="E1510" i="2"/>
  <c r="E1509" i="2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3" i="2"/>
  <c r="E2" i="2"/>
</calcChain>
</file>

<file path=xl/sharedStrings.xml><?xml version="1.0" encoding="utf-8"?>
<sst xmlns="http://schemas.openxmlformats.org/spreadsheetml/2006/main" count="9381" uniqueCount="3147">
  <si>
    <t>G/A</t>
  </si>
  <si>
    <t>G</t>
  </si>
  <si>
    <t>A</t>
  </si>
  <si>
    <t>A/G</t>
  </si>
  <si>
    <t>C/T</t>
  </si>
  <si>
    <t>C</t>
  </si>
  <si>
    <t>T</t>
  </si>
  <si>
    <t>C/A</t>
  </si>
  <si>
    <t>A/C</t>
  </si>
  <si>
    <t>T/C</t>
  </si>
  <si>
    <t>A/T</t>
  </si>
  <si>
    <t>G/T</t>
  </si>
  <si>
    <t>T/A</t>
  </si>
  <si>
    <t>T/G</t>
  </si>
  <si>
    <t>G/C</t>
  </si>
  <si>
    <t>C/G</t>
  </si>
  <si>
    <t>SNP alleles</t>
  </si>
  <si>
    <t>SNP locus</t>
  </si>
  <si>
    <t>Chromosomes</t>
  </si>
  <si>
    <t>Position (bp)</t>
  </si>
  <si>
    <t xml:space="preserve">Position (Mb) </t>
  </si>
  <si>
    <t>Allele of reference genome</t>
  </si>
  <si>
    <t>SpimpSNP_chr1_616016</t>
  </si>
  <si>
    <t>SpimpSNP_chr1_616053</t>
  </si>
  <si>
    <t>SpimpSNP_chr1_617847</t>
  </si>
  <si>
    <t>SpimpSNP_chr1_663411</t>
  </si>
  <si>
    <t>SpimpSNP_chr1_1290061</t>
  </si>
  <si>
    <t>SpimpSNP_chr1_1360465</t>
  </si>
  <si>
    <t>SpimpSNP_chr1_1600340</t>
  </si>
  <si>
    <t>SpimpSNP_chr1_2016949</t>
  </si>
  <si>
    <t>SpimpSNP_chr1_2124217</t>
  </si>
  <si>
    <t>SpimpSNP_chr1_2231933</t>
  </si>
  <si>
    <t>SpimpSNP_chr1_2231944</t>
  </si>
  <si>
    <t>SpimpSNP_chr1_2329471</t>
  </si>
  <si>
    <t>SpimpSNP_chr1_2572461</t>
  </si>
  <si>
    <t>SpimpSNP_chr1_2881522</t>
  </si>
  <si>
    <t>SpimpSNP_chr1_3309775</t>
  </si>
  <si>
    <t>SpimpSNP_chr1_3586836</t>
  </si>
  <si>
    <t>SpimpSNP_chr1_5537723</t>
  </si>
  <si>
    <t>SpimpSNP_chr1_8892676</t>
  </si>
  <si>
    <t>SpimpSNP_chr1_9267387</t>
  </si>
  <si>
    <t>SpimpSNP_chr1_9564159</t>
  </si>
  <si>
    <t>SpimpSNP_chr1_9725383</t>
  </si>
  <si>
    <t>SpimpSNP_chr1_10876497</t>
  </si>
  <si>
    <t>SpimpSNP_chr1_10876503</t>
  </si>
  <si>
    <t>SpimpSNP_chr1_11000876</t>
  </si>
  <si>
    <t>SpimpSNP_chr1_11135308</t>
  </si>
  <si>
    <t>SpimpSNP_chr1_12531238</t>
  </si>
  <si>
    <t>SpimpSNP_chr1_13848711</t>
  </si>
  <si>
    <t>SpimpSNP_chr1_14374383</t>
  </si>
  <si>
    <t>SpimpSNP_chr1_16809067</t>
  </si>
  <si>
    <t>SpimpSNP_chr1_17495253</t>
  </si>
  <si>
    <t>SpimpSNP_chr1_17779800</t>
  </si>
  <si>
    <t>SpimpSNP_chr1_19194282</t>
  </si>
  <si>
    <t>SpimpSNP_chr1_19811180</t>
  </si>
  <si>
    <t>SpimpSNP_chr1_20345400</t>
  </si>
  <si>
    <t>SpimpSNP_chr1_20411238</t>
  </si>
  <si>
    <t>SpimpSNP_chr1_21272872</t>
  </si>
  <si>
    <t>SpimpSNP_chr1_22885595</t>
  </si>
  <si>
    <t>SpimpSNP_chr1_23296697</t>
  </si>
  <si>
    <t>SpimpSNP_chr1_23533899</t>
  </si>
  <si>
    <t>SpimpSNP_chr1_24085783</t>
  </si>
  <si>
    <t>SpimpSNP_chr1_26521820</t>
  </si>
  <si>
    <t>SpimpSNP_chr1_26521841</t>
  </si>
  <si>
    <t>SpimpSNP_chr1_27278048</t>
  </si>
  <si>
    <t>SpimpSNP_chr1_28625691</t>
  </si>
  <si>
    <t>SpimpSNP_chr1_28886063</t>
  </si>
  <si>
    <t>SpimpSNP_chr1_30717700</t>
  </si>
  <si>
    <t>SpimpSNP_chr1_31336751</t>
  </si>
  <si>
    <t>SpimpSNP_chr1_32640248</t>
  </si>
  <si>
    <t>SpimpSNP_chr1_35634068</t>
  </si>
  <si>
    <t>SpimpSNP_chr1_35715131</t>
  </si>
  <si>
    <t>SpimpSNP_chr1_35715149</t>
  </si>
  <si>
    <t>SpimpSNP_chr1_35972197</t>
  </si>
  <si>
    <t>SpimpSNP_chr1_36886418</t>
  </si>
  <si>
    <t>SpimpSNP_chr1_36886452</t>
  </si>
  <si>
    <t>SpimpSNP_chr1_36927476</t>
  </si>
  <si>
    <t>SpimpSNP_chr1_39136857</t>
  </si>
  <si>
    <t>SpimpSNP_chr1_39398160</t>
  </si>
  <si>
    <t>SpimpSNP_chr1_39419540</t>
  </si>
  <si>
    <t>SpimpSNP_chr1_39760304</t>
  </si>
  <si>
    <t>SpimpSNP_chr1_41329996</t>
  </si>
  <si>
    <t>SpimpSNP_chr1_41329997</t>
  </si>
  <si>
    <t>SpimpSNP_chr1_42719832</t>
  </si>
  <si>
    <t>SpimpSNP_chr1_43485731</t>
  </si>
  <si>
    <t>SpimpSNP_chr1_43823062</t>
  </si>
  <si>
    <t>SpimpSNP_chr1_43823442</t>
  </si>
  <si>
    <t>SpimpSNP_chr1_43823445</t>
  </si>
  <si>
    <t>SpimpSNP_chr1_43823467</t>
  </si>
  <si>
    <t>SpimpSNP_chr1_46016802</t>
  </si>
  <si>
    <t>SpimpSNP_chr1_46721705</t>
  </si>
  <si>
    <t>SpimpSNP_chr1_46721737</t>
  </si>
  <si>
    <t>SpimpSNP_chr1_47245308</t>
  </si>
  <si>
    <t>SpimpSNP_chr1_47245311</t>
  </si>
  <si>
    <t>SpimpSNP_chr1_47245317</t>
  </si>
  <si>
    <t>SpimpSNP_chr1_48339961</t>
  </si>
  <si>
    <t>SpimpSNP_chr1_51091141</t>
  </si>
  <si>
    <t>SpimpSNP_chr1_53295161</t>
  </si>
  <si>
    <t>SpimpSNP_chr1_55145255</t>
  </si>
  <si>
    <t>SpimpSNP_chr1_56189053</t>
  </si>
  <si>
    <t>SpimpSNP_chr1_56189081</t>
  </si>
  <si>
    <t>SpimpSNP_chr1_56198813</t>
  </si>
  <si>
    <t>SpimpSNP_chr1_56225683</t>
  </si>
  <si>
    <t>SpimpSNP_chr1_56225693</t>
  </si>
  <si>
    <t>SpimpSNP_chr1_56607342</t>
  </si>
  <si>
    <t>SpimpSNP_chr1_56807272</t>
  </si>
  <si>
    <t>SpimpSNP_chr1_57726570</t>
  </si>
  <si>
    <t>SpimpSNP_chr1_58427289</t>
  </si>
  <si>
    <t>SpimpSNP_chr1_58898635</t>
  </si>
  <si>
    <t>SpimpSNP_chr1_58898673</t>
  </si>
  <si>
    <t>SpimpSNP_chr1_58898891</t>
  </si>
  <si>
    <t>SpimpSNP_chr1_60202721</t>
  </si>
  <si>
    <t>SpimpSNP_chr1_60202736</t>
  </si>
  <si>
    <t>SpimpSNP_chr1_60539731</t>
  </si>
  <si>
    <t>SpimpSNP_chr1_62464048</t>
  </si>
  <si>
    <t>SpimpSNP_chr1_62464077</t>
  </si>
  <si>
    <t>SpimpSNP_chr1_62587498</t>
  </si>
  <si>
    <t>SpimpSNP_chr1_63521154</t>
  </si>
  <si>
    <t>SpimpSNP_chr1_64050120</t>
  </si>
  <si>
    <t>SpimpSNP_chr1_65817896</t>
  </si>
  <si>
    <t>SpimpSNP_chr1_66785816</t>
  </si>
  <si>
    <t>SpimpSNP_chr1_66786207</t>
  </si>
  <si>
    <t>SpimpSNP_chr1_67006382</t>
  </si>
  <si>
    <t>SpimpSNP_chr1_67162012</t>
  </si>
  <si>
    <t>SpimpSNP_chr1_67512300</t>
  </si>
  <si>
    <t>SpimpSNP_chr1_68569994</t>
  </si>
  <si>
    <t>SpimpSNP_chr1_70403891</t>
  </si>
  <si>
    <t>SpimpSNP_chr1_70403892</t>
  </si>
  <si>
    <t>SpimpSNP_chr1_70466065</t>
  </si>
  <si>
    <t>SpimpSNP_chr1_70466067</t>
  </si>
  <si>
    <t>SpimpSNP_chr1_70630741</t>
  </si>
  <si>
    <t>SpimpSNP_chr1_70630742</t>
  </si>
  <si>
    <t>SpimpSNP_chr1_70894972</t>
  </si>
  <si>
    <t>SpimpSNP_chr1_72193592</t>
  </si>
  <si>
    <t>SpimpSNP_chr1_72193595</t>
  </si>
  <si>
    <t>SpimpSNP_chr1_72325863</t>
  </si>
  <si>
    <t>SpimpSNP_chr1_72610586</t>
  </si>
  <si>
    <t>SpimpSNP_chr1_72715520</t>
  </si>
  <si>
    <t>SpimpSNP_chr1_72910944</t>
  </si>
  <si>
    <t>SpimpSNP_chr1_75670027</t>
  </si>
  <si>
    <t>SpimpSNP_chr1_75670064</t>
  </si>
  <si>
    <t>SpimpSNP_chr1_76094181</t>
  </si>
  <si>
    <t>SpimpSNP_chr1_76094374</t>
  </si>
  <si>
    <t>SpimpSNP_chr1_76187230</t>
  </si>
  <si>
    <t>SpimpSNP_chr1_76970122</t>
  </si>
  <si>
    <t>SpimpSNP_chr1_76970151</t>
  </si>
  <si>
    <t>SpimpSNP_chr1_77294911</t>
  </si>
  <si>
    <t>SpimpSNP_chr1_77439460</t>
  </si>
  <si>
    <t>SpimpSNP_chr1_77548740</t>
  </si>
  <si>
    <t>SpimpSNP_chr1_77628353</t>
  </si>
  <si>
    <t>SpimpSNP_chr1_77691739</t>
  </si>
  <si>
    <t>SpimpSNP_chr1_78300137</t>
  </si>
  <si>
    <t>SpimpSNP_chr1_78439592</t>
  </si>
  <si>
    <t>SpimpSNP_chr1_78518786</t>
  </si>
  <si>
    <t>SpimpSNP_chr1_79700604</t>
  </si>
  <si>
    <t>SpimpSNP_chr1_79766830</t>
  </si>
  <si>
    <t>SpimpSNP_chr1_79792940</t>
  </si>
  <si>
    <t>SpimpSNP_chr1_79834064</t>
  </si>
  <si>
    <t>SpimpSNP_chr1_79834277</t>
  </si>
  <si>
    <t>SpimpSNP_chr1_80151780</t>
  </si>
  <si>
    <t>SpimpSNP_chr1_80179261</t>
  </si>
  <si>
    <t>SpimpSNP_chr1_80544157</t>
  </si>
  <si>
    <t>SpimpSNP_chr1_80589824</t>
  </si>
  <si>
    <t>SpimpSNP_chr1_80659569</t>
  </si>
  <si>
    <t>SpimpSNP_chr1_80687203</t>
  </si>
  <si>
    <t>SpimpSNP_chr1_80738496</t>
  </si>
  <si>
    <t>SpimpSNP_chr1_81100634</t>
  </si>
  <si>
    <t>SpimpSNP_chr1_81156020</t>
  </si>
  <si>
    <t>SpimpSNP_chr1_81297973</t>
  </si>
  <si>
    <t>SpimpSNP_chr1_81298105</t>
  </si>
  <si>
    <t>SpimpSNP_chr1_81328737</t>
  </si>
  <si>
    <t>SpimpSNP_chr1_81339976</t>
  </si>
  <si>
    <t>SpimpSNP_chr1_81342028</t>
  </si>
  <si>
    <t>SpimpSNP_chr1_81343504</t>
  </si>
  <si>
    <t>SpimpSNP_chr1_81675816</t>
  </si>
  <si>
    <t>SpimpSNP_chr1_81700122</t>
  </si>
  <si>
    <t>SpimpSNP_chr1_81785448</t>
  </si>
  <si>
    <t>SpimpSNP_chr1_81811628</t>
  </si>
  <si>
    <t>SpimpSNP_chr1_81851345</t>
  </si>
  <si>
    <t>SpimpSNP_chr1_81853109</t>
  </si>
  <si>
    <t>SpimpSNP_chr1_81919316</t>
  </si>
  <si>
    <t>SpimpSNP_chr1_82090195</t>
  </si>
  <si>
    <t>SpimpSNP_chr1_82129091</t>
  </si>
  <si>
    <t>SpimpSNP_chr1_82228158</t>
  </si>
  <si>
    <t>SpimpSNP_chr1_82476307</t>
  </si>
  <si>
    <t>SpimpSNP_chr1_82476332</t>
  </si>
  <si>
    <t>SpimpSNP_chr1_82476511</t>
  </si>
  <si>
    <t>SpimpSNP_chr1_82476811</t>
  </si>
  <si>
    <t>SpimpSNP_chr1_82483390</t>
  </si>
  <si>
    <t>SpimpSNP_chr1_82874947</t>
  </si>
  <si>
    <t>SpimpSNP_chr1_83597514</t>
  </si>
  <si>
    <t>SpimpSNP_chr1_83597515</t>
  </si>
  <si>
    <t>SpimpSNP_chr1_83597516</t>
  </si>
  <si>
    <t>SpimpSNP_chr1_83604051</t>
  </si>
  <si>
    <t>SpimpSNP_chr1_83691043</t>
  </si>
  <si>
    <t>SpimpSNP_chr1_83696530</t>
  </si>
  <si>
    <t>SpimpSNP_chr1_83723252</t>
  </si>
  <si>
    <t>SpimpSNP_chr1_83723253</t>
  </si>
  <si>
    <t>SpimpSNP_chr1_83723259</t>
  </si>
  <si>
    <t>SpimpSNP_chr1_83723260</t>
  </si>
  <si>
    <t>SpimpSNP_chr1_83723261</t>
  </si>
  <si>
    <t>SpimpSNP_chr1_83723262</t>
  </si>
  <si>
    <t>SpimpSNP_chr1_83914999</t>
  </si>
  <si>
    <t>SpimpSNP_chr1_84121365</t>
  </si>
  <si>
    <t>SpimpSNP_chr1_84129245</t>
  </si>
  <si>
    <t>SpimpSNP_chr1_84843491</t>
  </si>
  <si>
    <t>SpimpSNP_chr1_84843712</t>
  </si>
  <si>
    <t>SpimpSNP_chr1_84999641</t>
  </si>
  <si>
    <t>SpimpSNP_chr1_85033030</t>
  </si>
  <si>
    <t>SpimpSNP_chr1_85069305</t>
  </si>
  <si>
    <t>SpimpSNP_chr1_85134827</t>
  </si>
  <si>
    <t>SpimpSNP_chr1_85144472</t>
  </si>
  <si>
    <t>SpimpSNP_chr1_85301499</t>
  </si>
  <si>
    <t>SpimpSNP_chr1_85313131</t>
  </si>
  <si>
    <t>SpimpSNP_chr1_85364914</t>
  </si>
  <si>
    <t>SpimpSNP_chr1_85396496</t>
  </si>
  <si>
    <t>SpimpSNP_chr1_85435516</t>
  </si>
  <si>
    <t>SpimpSNP_chr1_85435592</t>
  </si>
  <si>
    <t>SpimpSNP_chr1_85455092</t>
  </si>
  <si>
    <t>SpimpSNP_chr1_85534292</t>
  </si>
  <si>
    <t>SpimpSNP_chr1_85619252</t>
  </si>
  <si>
    <t>SpimpSNP_chr1_85622269</t>
  </si>
  <si>
    <t>SpimpSNP_chr1_85642404</t>
  </si>
  <si>
    <t>SpimpSNP_chr1_85642430</t>
  </si>
  <si>
    <t>SpimpSNP_chr1_85746067</t>
  </si>
  <si>
    <t>SpimpSNP_chr1_85750836</t>
  </si>
  <si>
    <t>SpimpSNP_chr1_85828518</t>
  </si>
  <si>
    <t>SpimpSNP_chr1_86022301</t>
  </si>
  <si>
    <t>SpimpSNP_chr1_86174389</t>
  </si>
  <si>
    <t>SpimpSNP_chr1_86174404</t>
  </si>
  <si>
    <t>SpimpSNP_chr1_86177884</t>
  </si>
  <si>
    <t>SpimpSNP_chr1_86396062</t>
  </si>
  <si>
    <t>SpimpSNP_chr1_86542103</t>
  </si>
  <si>
    <t>SpimpSNP_chr1_86630982</t>
  </si>
  <si>
    <t>SpimpSNP_chr1_86810658</t>
  </si>
  <si>
    <t>SpimpSNP_chr1_86811458</t>
  </si>
  <si>
    <t>SpimpSNP_chr1_87564185</t>
  </si>
  <si>
    <t>SpimpSNP_chr1_87940476</t>
  </si>
  <si>
    <t>SpimpSNP_chr1_88001086</t>
  </si>
  <si>
    <t>SpimpSNP_chr1_88001088</t>
  </si>
  <si>
    <t>SpimpSNP_chr1_88049125</t>
  </si>
  <si>
    <t>SpimpSNP_chr1_88157107</t>
  </si>
  <si>
    <t>SpimpSNP_chr1_88171806</t>
  </si>
  <si>
    <t>SpimpSNP_chr1_88298725</t>
  </si>
  <si>
    <t>SpimpSNP_chr1_88399196</t>
  </si>
  <si>
    <t>SpimpSNP_chr1_88562622</t>
  </si>
  <si>
    <t>SpimpSNP_chr1_88562655</t>
  </si>
  <si>
    <t>SpimpSNP_chr1_88905010</t>
  </si>
  <si>
    <t>SpimpSNP_chr1_89013062</t>
  </si>
  <si>
    <t>SpimpSNP_chr1_89092381</t>
  </si>
  <si>
    <t>SpimpSNP_chr1_89110173</t>
  </si>
  <si>
    <t>SpimpSNP_chr1_89110190</t>
  </si>
  <si>
    <t>SpimpSNP_chr1_89130130</t>
  </si>
  <si>
    <t>SpimpSNP_chr1_89202033</t>
  </si>
  <si>
    <t>SpimpSNP_chr1_89304153</t>
  </si>
  <si>
    <t>SpimpSNP_chr1_89523852</t>
  </si>
  <si>
    <t>SpimpSNP_chr1_89573132</t>
  </si>
  <si>
    <t>SpimpSNP_chr1_89637540</t>
  </si>
  <si>
    <t>SpimpSNP_chr1_89875489</t>
  </si>
  <si>
    <t>SpimpSNP_chr1_89916294</t>
  </si>
  <si>
    <t>SpimpSNP_chr1_89960602</t>
  </si>
  <si>
    <t>SpimpSNP_chr1_90442377</t>
  </si>
  <si>
    <t>SpimpSNP_chr1_90483801</t>
  </si>
  <si>
    <t>SpimpSNP_chr1_90504871</t>
  </si>
  <si>
    <t>SpimpSNP_chr1_90527121</t>
  </si>
  <si>
    <t>SpimpSNP_chr1_90527123</t>
  </si>
  <si>
    <t>SpimpSNP_chr1_90527161</t>
  </si>
  <si>
    <t>SpimpSNP_chr1_90569707</t>
  </si>
  <si>
    <t>SpimpSNP_chr1_90934450</t>
  </si>
  <si>
    <t>SpimpSNP_chr1_90934452</t>
  </si>
  <si>
    <t>SpimpSNP_chr1_90939922</t>
  </si>
  <si>
    <t>SpimpSNP_chr1_90939932</t>
  </si>
  <si>
    <t>SpimpSNP_chr1_90939974</t>
  </si>
  <si>
    <t>SpimpSNP_chr1_90947422</t>
  </si>
  <si>
    <t>SpimpSNP_chr1_90964554</t>
  </si>
  <si>
    <t>SpimpSNP_chr1_91112077</t>
  </si>
  <si>
    <t>SpimpSNP_chr1_91128214</t>
  </si>
  <si>
    <t>SpimpSNP_chr1_91128217</t>
  </si>
  <si>
    <t>SpimpSNP_chr1_91325688</t>
  </si>
  <si>
    <t>SpimpSNP_chr1_91325705</t>
  </si>
  <si>
    <t>SpimpSNP_chr1_91340415</t>
  </si>
  <si>
    <t>SpimpSNP_chr1_91413143</t>
  </si>
  <si>
    <t>SpimpSNP_chr1_91413174</t>
  </si>
  <si>
    <t>SpimpSNP_chr1_91438085</t>
  </si>
  <si>
    <t>SpimpSNP_chr1_91505028</t>
  </si>
  <si>
    <t>SpimpSNP_chr1_91505029</t>
  </si>
  <si>
    <t>SpimpSNP_chr1_91598119</t>
  </si>
  <si>
    <t>SpimpSNP_chr1_92786538</t>
  </si>
  <si>
    <t>SpimpSNP_chr1_93091013</t>
  </si>
  <si>
    <t>SpimpSNP_chr1_93148205</t>
  </si>
  <si>
    <t>SpimpSNP_chr1_93244500</t>
  </si>
  <si>
    <t>SpimpSNP_chr1_93244508</t>
  </si>
  <si>
    <t>SpimpSNP_chr1_93308895</t>
  </si>
  <si>
    <t>SpimpSNP_chr1_94055660</t>
  </si>
  <si>
    <t>SpimpSNP_chr1_94143401</t>
  </si>
  <si>
    <t>SpimpSNP_chr1_94867310</t>
  </si>
  <si>
    <t>SpimpSNP_chr1_95391472</t>
  </si>
  <si>
    <t>SpimpSNP_chr1_95442013</t>
  </si>
  <si>
    <t>SpimpSNP_chr1_95460501</t>
  </si>
  <si>
    <t>SpimpSNP_chr1_95460515</t>
  </si>
  <si>
    <t>SpimpSNP_chr1_95557053</t>
  </si>
  <si>
    <t>SpimpSNP_chr1_96051785</t>
  </si>
  <si>
    <t>SpimpSNP_chr1_96063665</t>
  </si>
  <si>
    <t>SpimpSNP_chr1_96063679</t>
  </si>
  <si>
    <t>SpimpSNP_chr1_96352768</t>
  </si>
  <si>
    <t>SpimpSNP_chr1_96518457</t>
  </si>
  <si>
    <t>SpimpSNP_chr1_96624489</t>
  </si>
  <si>
    <t>SpimpSNP_chr1_96663188</t>
  </si>
  <si>
    <t>SpimpSNP_chr1_96817164</t>
  </si>
  <si>
    <t>SpimpSNP_chr1_97031135</t>
  </si>
  <si>
    <t>SpimpSNP_chr1_97157808</t>
  </si>
  <si>
    <t>SpimpSNP_chr1_97185381</t>
  </si>
  <si>
    <t>SpimpSNP_chr1_97870117</t>
  </si>
  <si>
    <t>SpimpSNP_chr1_97874510</t>
  </si>
  <si>
    <t>SpimpSNP_chr1_98072787</t>
  </si>
  <si>
    <t>SpimpSNP_chr2_234561</t>
  </si>
  <si>
    <t>SpimpSNP_chr2_234570</t>
  </si>
  <si>
    <t>SpimpSNP_chr2_539805</t>
  </si>
  <si>
    <t>SpimpSNP_chr2_539935</t>
  </si>
  <si>
    <t>SpimpSNP_chr2_640497</t>
  </si>
  <si>
    <t>SpimpSNP_chr2_733033</t>
  </si>
  <si>
    <t>SpimpSNP_chr2_1524334</t>
  </si>
  <si>
    <t>SpimpSNP_chr2_1524357</t>
  </si>
  <si>
    <t>SpimpSNP_chr2_1524363</t>
  </si>
  <si>
    <t>SpimpSNP_chr2_1576653</t>
  </si>
  <si>
    <t>SpimpSNP_chr2_2404916</t>
  </si>
  <si>
    <t>SpimpSNP_chr2_2442806</t>
  </si>
  <si>
    <t>SpimpSNP_chr2_2874778</t>
  </si>
  <si>
    <t>SpimpSNP_chr2_3080541</t>
  </si>
  <si>
    <t>SpimpSNP_chr2_3081382</t>
  </si>
  <si>
    <t>SpimpSNP_chr2_3082952</t>
  </si>
  <si>
    <t>SpimpSNP_chr2_3082957</t>
  </si>
  <si>
    <t>SpimpSNP_chr2_3082962</t>
  </si>
  <si>
    <t>SpimpSNP_chr2_3084197</t>
  </si>
  <si>
    <t>SpimpSNP_chr2_3732982</t>
  </si>
  <si>
    <t>SpimpSNP_chr2_3851783</t>
  </si>
  <si>
    <t>SpimpSNP_chr2_3851787</t>
  </si>
  <si>
    <t>SpimpSNP_chr2_3851791</t>
  </si>
  <si>
    <t>SpimpSNP_chr2_3851792</t>
  </si>
  <si>
    <t>SpimpSNP_chr2_3852431</t>
  </si>
  <si>
    <t>SpimpSNP_chr2_3853682</t>
  </si>
  <si>
    <t>SpimpSNP_chr2_3879001</t>
  </si>
  <si>
    <t>SpimpSNP_chr2_3879010</t>
  </si>
  <si>
    <t>SpimpSNP_chr2_3879013</t>
  </si>
  <si>
    <t>SpimpSNP_chr2_3879016</t>
  </si>
  <si>
    <t>SpimpSNP_chr2_3879023</t>
  </si>
  <si>
    <t>SpimpSNP_chr2_3879024</t>
  </si>
  <si>
    <t>SpimpSNP_chr2_3879034</t>
  </si>
  <si>
    <t>SpimpSNP_chr2_3879591</t>
  </si>
  <si>
    <t>SpimpSNP_chr2_3880222</t>
  </si>
  <si>
    <t>SpimpSNP_chr2_3889794</t>
  </si>
  <si>
    <t>SpimpSNP_chr2_3893520</t>
  </si>
  <si>
    <t>SpimpSNP_chr2_3894933</t>
  </si>
  <si>
    <t>SpimpSNP_chr2_3894978</t>
  </si>
  <si>
    <t>SpimpSNP_chr2_3895052</t>
  </si>
  <si>
    <t>SpimpSNP_chr2_3895215</t>
  </si>
  <si>
    <t>SpimpSNP_chr2_3895295</t>
  </si>
  <si>
    <t>SpimpSNP_chr2_3920233</t>
  </si>
  <si>
    <t>SpimpSNP_chr2_3920247</t>
  </si>
  <si>
    <t>SpimpSNP_chr2_3920260</t>
  </si>
  <si>
    <t>SpimpSNP_chr2_3920271</t>
  </si>
  <si>
    <t>SpimpSNP_chr2_3921377</t>
  </si>
  <si>
    <t>SpimpSNP_chr2_3965858</t>
  </si>
  <si>
    <t>SpimpSNP_chr2_4581932</t>
  </si>
  <si>
    <t>SpimpSNP_chr2_4581945</t>
  </si>
  <si>
    <t>SpimpSNP_chr2_4581953</t>
  </si>
  <si>
    <t>SpimpSNP_chr2_4581956</t>
  </si>
  <si>
    <t>SpimpSNP_chr2_4747649</t>
  </si>
  <si>
    <t>SpimpSNP_chr2_4974095</t>
  </si>
  <si>
    <t>SpimpSNP_chr2_6233827</t>
  </si>
  <si>
    <t>SpimpSNP_chr2_7088029</t>
  </si>
  <si>
    <t>SpimpSNP_chr2_7571322</t>
  </si>
  <si>
    <t>SpimpSNP_chr2_7634289</t>
  </si>
  <si>
    <t>SpimpSNP_chr2_8587533</t>
  </si>
  <si>
    <t>SpimpSNP_chr2_8589313</t>
  </si>
  <si>
    <t>SpimpSNP_chr2_8596350</t>
  </si>
  <si>
    <t>SpimpSNP_chr2_9053123</t>
  </si>
  <si>
    <t>SpimpSNP_chr2_9225973</t>
  </si>
  <si>
    <t>SpimpSNP_chr2_13772228</t>
  </si>
  <si>
    <t>SpimpSNP_chr2_13772230</t>
  </si>
  <si>
    <t>SpimpSNP_chr2_13772258</t>
  </si>
  <si>
    <t>SpimpSNP_chr2_13772262</t>
  </si>
  <si>
    <t>SpimpSNP_chr2_13772267</t>
  </si>
  <si>
    <t>SpimpSNP_chr2_14114840</t>
  </si>
  <si>
    <t>SpimpSNP_chr2_14114850</t>
  </si>
  <si>
    <t>SpimpSNP_chr2_14114895</t>
  </si>
  <si>
    <t>SpimpSNP_chr2_14253555</t>
  </si>
  <si>
    <t>SpimpSNP_chr2_14349345</t>
  </si>
  <si>
    <t>SpimpSNP_chr2_14497622</t>
  </si>
  <si>
    <t>SpimpSNP_chr2_15206716</t>
  </si>
  <si>
    <t>SpimpSNP_chr2_15398428</t>
  </si>
  <si>
    <t>SpimpSNP_chr2_15739287</t>
  </si>
  <si>
    <t>SpimpSNP_chr2_15740291</t>
  </si>
  <si>
    <t>SpimpSNP_chr2_16122533</t>
  </si>
  <si>
    <t>SpimpSNP_chr2_16322530</t>
  </si>
  <si>
    <t>SpimpSNP_chr2_16476215</t>
  </si>
  <si>
    <t>SpimpSNP_chr2_16500076</t>
  </si>
  <si>
    <t>SpimpSNP_chr2_16500080</t>
  </si>
  <si>
    <t>SpimpSNP_chr2_16500099</t>
  </si>
  <si>
    <t>SpimpSNP_chr2_16579935</t>
  </si>
  <si>
    <t>SpimpSNP_chr2_16784889</t>
  </si>
  <si>
    <t>SpimpSNP_chr2_16939386</t>
  </si>
  <si>
    <t>SpimpSNP_chr2_17036773</t>
  </si>
  <si>
    <t>SpimpSNP_chr2_17463316</t>
  </si>
  <si>
    <t>SpimpSNP_chr2_17465541</t>
  </si>
  <si>
    <t>SpimpSNP_chr2_17502525</t>
  </si>
  <si>
    <t>SpimpSNP_chr2_17502542</t>
  </si>
  <si>
    <t>SpimpSNP_chr2_18050386</t>
  </si>
  <si>
    <t>SpimpSNP_chr2_18214735</t>
  </si>
  <si>
    <t>SpimpSNP_chr2_18370709</t>
  </si>
  <si>
    <t>SpimpSNP_chr2_18765100</t>
  </si>
  <si>
    <t>SpimpSNP_chr2_18765121</t>
  </si>
  <si>
    <t>SpimpSNP_chr2_18810219</t>
  </si>
  <si>
    <t>SpimpSNP_chr2_18834300</t>
  </si>
  <si>
    <t>SpimpSNP_chr2_18945887</t>
  </si>
  <si>
    <t>SpimpSNP_chr2_18945911</t>
  </si>
  <si>
    <t>SpimpSNP_chr2_18945920</t>
  </si>
  <si>
    <t>SpimpSNP_chr2_19232086</t>
  </si>
  <si>
    <t>SpimpSNP_chr2_19232097</t>
  </si>
  <si>
    <t>SpimpSNP_chr2_19338121</t>
  </si>
  <si>
    <t>SpimpSNP_chr2_21085083</t>
  </si>
  <si>
    <t>SpimpSNP_chr2_21121762</t>
  </si>
  <si>
    <t>SpimpSNP_chr2_21121780</t>
  </si>
  <si>
    <t>SpimpSNP_chr2_21286967</t>
  </si>
  <si>
    <t>SpimpSNP_chr2_21329150</t>
  </si>
  <si>
    <t>SpimpSNP_chr2_21411966</t>
  </si>
  <si>
    <t>SpimpSNP_chr2_21481705</t>
  </si>
  <si>
    <t>SpimpSNP_chr2_21503190</t>
  </si>
  <si>
    <t>SpimpSNP_chr2_21625326</t>
  </si>
  <si>
    <t>SpimpSNP_chr2_21625351</t>
  </si>
  <si>
    <t>SpimpSNP_chr2_21626790</t>
  </si>
  <si>
    <t>SpimpSNP_chr2_21626807</t>
  </si>
  <si>
    <t>SpimpSNP_chr2_21772246</t>
  </si>
  <si>
    <t>SpimpSNP_chr2_22281850</t>
  </si>
  <si>
    <t>SpimpSNP_chr2_22391524</t>
  </si>
  <si>
    <t>SpimpSNP_chr2_22427221</t>
  </si>
  <si>
    <t>SpimpSNP_chr2_22607960</t>
  </si>
  <si>
    <t>SpimpSNP_chr2_22631113</t>
  </si>
  <si>
    <t>SpimpSNP_chr2_23174980</t>
  </si>
  <si>
    <t>SpimpSNP_chr2_23178152</t>
  </si>
  <si>
    <t>SpimpSNP_chr2_23309639</t>
  </si>
  <si>
    <t>SpimpSNP_chr2_23356701</t>
  </si>
  <si>
    <t>SpimpSNP_chr2_23396067</t>
  </si>
  <si>
    <t>SpimpSNP_chr2_23570123</t>
  </si>
  <si>
    <t>SpimpSNP_chr2_23647393</t>
  </si>
  <si>
    <t>SpimpSNP_chr2_23655570</t>
  </si>
  <si>
    <t>SpimpSNP_chr2_23904883</t>
  </si>
  <si>
    <t>SpimpSNP_chr2_23907851</t>
  </si>
  <si>
    <t>SpimpSNP_chr2_23910773</t>
  </si>
  <si>
    <t>SpimpSNP_chr2_23912223</t>
  </si>
  <si>
    <t>SpimpSNP_chr2_24268112</t>
  </si>
  <si>
    <t>SpimpSNP_chr2_24475766</t>
  </si>
  <si>
    <t>SpimpSNP_chr2_24488067</t>
  </si>
  <si>
    <t>SpimpSNP_chr2_24513670</t>
  </si>
  <si>
    <t>SpimpSNP_chr2_24529293</t>
  </si>
  <si>
    <t>SpimpSNP_chr2_24529645</t>
  </si>
  <si>
    <t>SpimpSNP_chr2_24531072</t>
  </si>
  <si>
    <t>SpimpSNP_chr2_24531571</t>
  </si>
  <si>
    <t>SpimpSNP_chr2_24531594</t>
  </si>
  <si>
    <t>SpimpSNP_chr2_24531596</t>
  </si>
  <si>
    <t>SpimpSNP_chr2_24532622</t>
  </si>
  <si>
    <t>SpimpSNP_chr2_24866290</t>
  </si>
  <si>
    <t>SpimpSNP_chr2_24893116</t>
  </si>
  <si>
    <t>SpimpSNP_chr2_24893145</t>
  </si>
  <si>
    <t>SpimpSNP_chr2_25166317</t>
  </si>
  <si>
    <t>SpimpSNP_chr2_25713298</t>
  </si>
  <si>
    <t>SpimpSNP_chr2_25713310</t>
  </si>
  <si>
    <t>SpimpSNP_chr2_25865730</t>
  </si>
  <si>
    <t>SpimpSNP_chr2_25869825</t>
  </si>
  <si>
    <t>SpimpSNP_chr2_26242451</t>
  </si>
  <si>
    <t>SpimpSNP_chr2_26821519</t>
  </si>
  <si>
    <t>SpimpSNP_chr2_27048135</t>
  </si>
  <si>
    <t>SpimpSNP_chr2_27612840</t>
  </si>
  <si>
    <t>SpimpSNP_chr2_28158538</t>
  </si>
  <si>
    <t>SpimpSNP_chr2_28240228</t>
  </si>
  <si>
    <t>SpimpSNP_chr2_29433835</t>
  </si>
  <si>
    <t>SpimpSNP_chr2_31057377</t>
  </si>
  <si>
    <t>SpimpSNP_chr2_32929396</t>
  </si>
  <si>
    <t>SpimpSNP_chr2_33449200</t>
  </si>
  <si>
    <t>SpimpSNP_chr2_33497454</t>
  </si>
  <si>
    <t>SpimpSNP_chr2_33653938</t>
  </si>
  <si>
    <t>SpimpSNP_chr2_33711186</t>
  </si>
  <si>
    <t>SpimpSNP_chr2_33843350</t>
  </si>
  <si>
    <t>SpimpSNP_chr2_33843385</t>
  </si>
  <si>
    <t>SpimpSNP_chr2_33843408</t>
  </si>
  <si>
    <t>SpimpSNP_chr2_33843411</t>
  </si>
  <si>
    <t>SpimpSNP_chr2_33843412</t>
  </si>
  <si>
    <t>SpimpSNP_chr2_33856845</t>
  </si>
  <si>
    <t>SpimpSNP_chr2_33856947</t>
  </si>
  <si>
    <t>SpimpSNP_chr2_33949612</t>
  </si>
  <si>
    <t>SpimpSNP_chr2_33984227</t>
  </si>
  <si>
    <t>SpimpSNP_chr2_34033177</t>
  </si>
  <si>
    <t>SpimpSNP_chr2_34129112</t>
  </si>
  <si>
    <t>SpimpSNP_chr2_34211188</t>
  </si>
  <si>
    <t>SpimpSNP_chr2_34211204</t>
  </si>
  <si>
    <t>SpimpSNP_chr2_34310028</t>
  </si>
  <si>
    <t>SpimpSNP_chr2_34329583</t>
  </si>
  <si>
    <t>SpimpSNP_chr2_34354910</t>
  </si>
  <si>
    <t>SpimpSNP_chr2_34354919</t>
  </si>
  <si>
    <t>SpimpSNP_chr2_34354940</t>
  </si>
  <si>
    <t>SpimpSNP_chr2_34399569</t>
  </si>
  <si>
    <t>SpimpSNP_chr2_34399603</t>
  </si>
  <si>
    <t>SpimpSNP_chr2_34513555</t>
  </si>
  <si>
    <t>SpimpSNP_chr2_34599540</t>
  </si>
  <si>
    <t>SpimpSNP_chr2_34886535</t>
  </si>
  <si>
    <t>SpimpSNP_chr2_35242658</t>
  </si>
  <si>
    <t>SpimpSNP_chr2_35333231</t>
  </si>
  <si>
    <t>SpimpSNP_chr2_35363403</t>
  </si>
  <si>
    <t>SpimpSNP_chr2_35365740</t>
  </si>
  <si>
    <t>SpimpSNP_chr2_35446645</t>
  </si>
  <si>
    <t>SpimpSNP_chr2_35446761</t>
  </si>
  <si>
    <t>SpimpSNP_chr2_35543272</t>
  </si>
  <si>
    <t>SpimpSNP_chr2_35617797</t>
  </si>
  <si>
    <t>SpimpSNP_chr2_36230050</t>
  </si>
  <si>
    <t>SpimpSNP_chr2_36236732</t>
  </si>
  <si>
    <t>SpimpSNP_chr2_36302935</t>
  </si>
  <si>
    <t>SpimpSNP_chr2_36332539</t>
  </si>
  <si>
    <t>SpimpSNP_chr2_36332566</t>
  </si>
  <si>
    <t>SpimpSNP_chr2_36443562</t>
  </si>
  <si>
    <t>SpimpSNP_chr2_36564229</t>
  </si>
  <si>
    <t>SpimpSNP_chr2_36642750</t>
  </si>
  <si>
    <t>SpimpSNP_chr2_36836261</t>
  </si>
  <si>
    <t>SpimpSNP_chr2_36836298</t>
  </si>
  <si>
    <t>SpimpSNP_chr2_37494624</t>
  </si>
  <si>
    <t>SpimpSNP_chr2_37595496</t>
  </si>
  <si>
    <t>SpimpSNP_chr2_38003607</t>
  </si>
  <si>
    <t>SpimpSNP_chr2_38019295</t>
  </si>
  <si>
    <t>SpimpSNP_chr2_38052022</t>
  </si>
  <si>
    <t>SpimpSNP_chr2_38068466</t>
  </si>
  <si>
    <t>SpimpSNP_chr2_38068492</t>
  </si>
  <si>
    <t>SpimpSNP_chr2_38123571</t>
  </si>
  <si>
    <t>SpimpSNP_chr2_38123626</t>
  </si>
  <si>
    <t>SpimpSNP_chr2_38124043</t>
  </si>
  <si>
    <t>SpimpSNP_chr2_38139484</t>
  </si>
  <si>
    <t>SpimpSNP_chr2_38219712</t>
  </si>
  <si>
    <t>SpimpSNP_chr2_38643185</t>
  </si>
  <si>
    <t>SpimpSNP_chr2_38643210</t>
  </si>
  <si>
    <t>SpimpSNP_chr2_38976699</t>
  </si>
  <si>
    <t>SpimpSNP_chr2_39079424</t>
  </si>
  <si>
    <t>SpimpSNP_chr2_39136319</t>
  </si>
  <si>
    <t>SpimpSNP_chr2_39215598</t>
  </si>
  <si>
    <t>SpimpSNP_chr2_39215644</t>
  </si>
  <si>
    <t>SpimpSNP_chr2_39217155</t>
  </si>
  <si>
    <t>SpimpSNP_chr2_39217203</t>
  </si>
  <si>
    <t>SpimpSNP_chr2_39226377</t>
  </si>
  <si>
    <t>SpimpSNP_chr2_39241600</t>
  </si>
  <si>
    <t>SpimpSNP_chr2_39246711</t>
  </si>
  <si>
    <t>SpimpSNP_chr2_39323232</t>
  </si>
  <si>
    <t>SpimpSNP_chr2_39323238</t>
  </si>
  <si>
    <t>SpimpSNP_chr2_39382794</t>
  </si>
  <si>
    <t>SpimpSNP_chr2_39458952</t>
  </si>
  <si>
    <t>SpimpSNP_chr2_39593358</t>
  </si>
  <si>
    <t>SpimpSNP_chr2_39776609</t>
  </si>
  <si>
    <t>SpimpSNP_chr2_39823677</t>
  </si>
  <si>
    <t>SpimpSNP_chr2_40709642</t>
  </si>
  <si>
    <t>SpimpSNP_chr2_40719081</t>
  </si>
  <si>
    <t>SpimpSNP_chr2_41018563</t>
  </si>
  <si>
    <t>SpimpSNP_chr2_41153624</t>
  </si>
  <si>
    <t>SpimpSNP_chr2_41551257</t>
  </si>
  <si>
    <t>SpimpSNP_chr2_41570133</t>
  </si>
  <si>
    <t>SpimpSNP_chr2_41602269</t>
  </si>
  <si>
    <t>SpimpSNP_chr2_41602275</t>
  </si>
  <si>
    <t>SpimpSNP_chr2_41602305</t>
  </si>
  <si>
    <t>SpimpSNP_chr2_41602393</t>
  </si>
  <si>
    <t>SpimpSNP_chr2_41602419</t>
  </si>
  <si>
    <t>SpimpSNP_chr2_41602424</t>
  </si>
  <si>
    <t>SpimpSNP_chr2_41602426</t>
  </si>
  <si>
    <t>SpimpSNP_chr2_42062288</t>
  </si>
  <si>
    <t>SpimpSNP_chr2_42062306</t>
  </si>
  <si>
    <t>SpimpSNP_chr2_42225052</t>
  </si>
  <si>
    <t>SpimpSNP_chr2_42269471</t>
  </si>
  <si>
    <t>SpimpSNP_chr2_42353470</t>
  </si>
  <si>
    <t>SpimpSNP_chr2_42385729</t>
  </si>
  <si>
    <t>SpimpSNP_chr2_43245883</t>
  </si>
  <si>
    <t>SpimpSNP_chr2_43245999</t>
  </si>
  <si>
    <t>SpimpSNP_chr2_43447037</t>
  </si>
  <si>
    <t>SpimpSNP_chr2_43659971</t>
  </si>
  <si>
    <t>SpimpSNP_chr2_45804241</t>
  </si>
  <si>
    <t>SpimpSNP_chr2_45804432</t>
  </si>
  <si>
    <t>SpimpSNP_chr2_47074933</t>
  </si>
  <si>
    <t>SpimpSNP_chr2_47791280</t>
  </si>
  <si>
    <t>SpimpSNP_chr2_47791518</t>
  </si>
  <si>
    <t>SpimpSNP_chr2_47898282</t>
  </si>
  <si>
    <t>SpimpSNP_chr2_48068892</t>
  </si>
  <si>
    <t>SpimpSNP_chr2_48069021</t>
  </si>
  <si>
    <t>SpimpSNP_chr2_48070185</t>
  </si>
  <si>
    <t>SpimpSNP_chr2_48218829</t>
  </si>
  <si>
    <t>SpimpSNP_chr2_48418955</t>
  </si>
  <si>
    <t>SpimpSNP_chr2_48626838</t>
  </si>
  <si>
    <t>SpimpSNP_chr2_49286852</t>
  </si>
  <si>
    <t>SpimpSNP_chr2_50006566</t>
  </si>
  <si>
    <t>SpimpSNP_chr2_50374654</t>
  </si>
  <si>
    <t>SpimpSNP_chr2_51653038</t>
  </si>
  <si>
    <t>SpimpSNP_chr2_52236461</t>
  </si>
  <si>
    <t>SpimpSNP_chr2_52337289</t>
  </si>
  <si>
    <t>SpimpSNP_chr2_52696508</t>
  </si>
  <si>
    <t>SpimpSNP_chr2_52902355</t>
  </si>
  <si>
    <t>SpimpSNP_chr2_53103237</t>
  </si>
  <si>
    <t>SpimpSNP_chr2_53774907</t>
  </si>
  <si>
    <t>SpimpSNP_chr2_53958779</t>
  </si>
  <si>
    <t>SpimpSNP_chr2_54024321</t>
  </si>
  <si>
    <t>SpimpSNP_chr2_54080256</t>
  </si>
  <si>
    <t>SpimpSNP_chr2_54157919</t>
  </si>
  <si>
    <t>SpimpSNP_chr2_54230249</t>
  </si>
  <si>
    <t>SpimpSNP_chr2_54264173</t>
  </si>
  <si>
    <t>SpimpSNP_chr2_54541247</t>
  </si>
  <si>
    <t>SpimpSNP_chr2_54629173</t>
  </si>
  <si>
    <t>SpimpSNP_chr2_54629282</t>
  </si>
  <si>
    <t>SpimpSNP_chr2_54630434</t>
  </si>
  <si>
    <t>SpimpSNP_chr2_54785522</t>
  </si>
  <si>
    <t>SpimpSNP_chr2_55154367</t>
  </si>
  <si>
    <t>SpimpSNP_chr2_55238379</t>
  </si>
  <si>
    <t>SpimpSNP_chr3_67169</t>
  </si>
  <si>
    <t>SpimpSNP_chr3_71588</t>
  </si>
  <si>
    <t>SpimpSNP_chr3_72023</t>
  </si>
  <si>
    <t>SpimpSNP_chr3_72053</t>
  </si>
  <si>
    <t>SpimpSNP_chr3_203983</t>
  </si>
  <si>
    <t>SpimpSNP_chr3_332903</t>
  </si>
  <si>
    <t>SpimpSNP_chr3_503105</t>
  </si>
  <si>
    <t>SpimpSNP_chr3_766451</t>
  </si>
  <si>
    <t>SpimpSNP_chr3_985826</t>
  </si>
  <si>
    <t>SpimpSNP_chr3_985854</t>
  </si>
  <si>
    <t>SpimpSNP_chr3_1090796</t>
  </si>
  <si>
    <t>SpimpSNP_chr3_1104729</t>
  </si>
  <si>
    <t>SpimpSNP_chr3_1160974</t>
  </si>
  <si>
    <t>SpimpSNP_chr3_1190254</t>
  </si>
  <si>
    <t>SpimpSNP_chr3_1205995</t>
  </si>
  <si>
    <t>SpimpSNP_chr3_1316960</t>
  </si>
  <si>
    <t>SpimpSNP_chr3_1529264</t>
  </si>
  <si>
    <t>SpimpSNP_chr3_1578857</t>
  </si>
  <si>
    <t>SpimpSNP_chr3_1662297</t>
  </si>
  <si>
    <t>SpimpSNP_chr3_1715538</t>
  </si>
  <si>
    <t>SpimpSNP_chr3_1781211</t>
  </si>
  <si>
    <t>SpimpSNP_chr3_1795446</t>
  </si>
  <si>
    <t>SpimpSNP_chr3_1836657</t>
  </si>
  <si>
    <t>SpimpSNP_chr3_1845436</t>
  </si>
  <si>
    <t>SpimpSNP_chr3_2015299</t>
  </si>
  <si>
    <t>SpimpSNP_chr3_2147304</t>
  </si>
  <si>
    <t>SpimpSNP_chr3_2147346</t>
  </si>
  <si>
    <t>SpimpSNP_chr3_2147427</t>
  </si>
  <si>
    <t>SpimpSNP_chr3_2147541</t>
  </si>
  <si>
    <t>SpimpSNP_chr3_2147625</t>
  </si>
  <si>
    <t>SpimpSNP_chr3_2241945</t>
  </si>
  <si>
    <t>SpimpSNP_chr3_2384313</t>
  </si>
  <si>
    <t>SpimpSNP_chr3_2404267</t>
  </si>
  <si>
    <t>SpimpSNP_chr3_2404284</t>
  </si>
  <si>
    <t>SpimpSNP_chr3_2472179</t>
  </si>
  <si>
    <t>SpimpSNP_chr3_2472184</t>
  </si>
  <si>
    <t>SpimpSNP_chr3_2706618</t>
  </si>
  <si>
    <t>SpimpSNP_chr3_2706619</t>
  </si>
  <si>
    <t>SpimpSNP_chr3_2848014</t>
  </si>
  <si>
    <t>SpimpSNP_chr3_2895445</t>
  </si>
  <si>
    <t>SpimpSNP_chr3_2961747</t>
  </si>
  <si>
    <t>SpimpSNP_chr3_3024742</t>
  </si>
  <si>
    <t>SpimpSNP_chr3_3309995</t>
  </si>
  <si>
    <t>SpimpSNP_chr3_3630911</t>
  </si>
  <si>
    <t>SpimpSNP_chr3_3985853</t>
  </si>
  <si>
    <t>SpimpSNP_chr3_3985930</t>
  </si>
  <si>
    <t>SpimpSNP_chr3_3985941</t>
  </si>
  <si>
    <t>SpimpSNP_chr3_3985942</t>
  </si>
  <si>
    <t>SpimpSNP_chr3_4176196</t>
  </si>
  <si>
    <t>SpimpSNP_chr3_4538476</t>
  </si>
  <si>
    <t>SpimpSNP_chr3_4663018</t>
  </si>
  <si>
    <t>SpimpSNP_chr3_4968358</t>
  </si>
  <si>
    <t>SpimpSNP_chr3_5848438</t>
  </si>
  <si>
    <t>SpimpSNP_chr3_5848536</t>
  </si>
  <si>
    <t>SpimpSNP_chr3_6365063</t>
  </si>
  <si>
    <t>SpimpSNP_chr3_6490272</t>
  </si>
  <si>
    <t>SpimpSNP_chr3_7306619</t>
  </si>
  <si>
    <t>SpimpSNP_chr3_9574066</t>
  </si>
  <si>
    <t>SpimpSNP_chr3_9574067</t>
  </si>
  <si>
    <t>SpimpSNP_chr3_9720026</t>
  </si>
  <si>
    <t>SpimpSNP_chr3_9720068</t>
  </si>
  <si>
    <t>SpimpSNP_chr3_9720070</t>
  </si>
  <si>
    <t>SpimpSNP_chr3_9720071</t>
  </si>
  <si>
    <t>SpimpSNP_chr3_9720083</t>
  </si>
  <si>
    <t>SpimpSNP_chr3_9776903</t>
  </si>
  <si>
    <t>SpimpSNP_chr3_9776921</t>
  </si>
  <si>
    <t>SpimpSNP_chr3_9802857</t>
  </si>
  <si>
    <t>SpimpSNP_chr3_9818363</t>
  </si>
  <si>
    <t>SpimpSNP_chr3_9818367</t>
  </si>
  <si>
    <t>SpimpSNP_chr3_9818381</t>
  </si>
  <si>
    <t>SpimpSNP_chr3_10099964</t>
  </si>
  <si>
    <t>SpimpSNP_chr3_12480800</t>
  </si>
  <si>
    <t>SpimpSNP_chr3_13252365</t>
  </si>
  <si>
    <t>SpimpSNP_chr3_13257324</t>
  </si>
  <si>
    <t>SpimpSNP_chr3_13285321</t>
  </si>
  <si>
    <t>SpimpSNP_chr3_13292629</t>
  </si>
  <si>
    <t>SpimpSNP_chr3_13292637</t>
  </si>
  <si>
    <t>SpimpSNP_chr3_13342925</t>
  </si>
  <si>
    <t>SpimpSNP_chr3_13366535</t>
  </si>
  <si>
    <t>SpimpSNP_chr3_13366538</t>
  </si>
  <si>
    <t>SpimpSNP_chr3_13366543</t>
  </si>
  <si>
    <t>SpimpSNP_chr3_13366544</t>
  </si>
  <si>
    <t>SpimpSNP_chr3_13366568</t>
  </si>
  <si>
    <t>SpimpSNP_chr3_13366585</t>
  </si>
  <si>
    <t>SpimpSNP_chr3_15977687</t>
  </si>
  <si>
    <t>SpimpSNP_chr3_16290884</t>
  </si>
  <si>
    <t>SpimpSNP_chr3_16294150</t>
  </si>
  <si>
    <t>SpimpSNP_chr3_16295297</t>
  </si>
  <si>
    <t>SpimpSNP_chr3_16303656</t>
  </si>
  <si>
    <t>SpimpSNP_chr3_16304807</t>
  </si>
  <si>
    <t>SpimpSNP_chr3_16309423</t>
  </si>
  <si>
    <t>SpimpSNP_chr3_16309513</t>
  </si>
  <si>
    <t>SpimpSNP_chr3_16318934</t>
  </si>
  <si>
    <t>SpimpSNP_chr3_16318968</t>
  </si>
  <si>
    <t>SpimpSNP_chr3_16318971</t>
  </si>
  <si>
    <t>SpimpSNP_chr3_16677386</t>
  </si>
  <si>
    <t>SpimpSNP_chr3_16934426</t>
  </si>
  <si>
    <t>SpimpSNP_chr3_17064447</t>
  </si>
  <si>
    <t>SpimpSNP_chr3_17504773</t>
  </si>
  <si>
    <t>SpimpSNP_chr3_17922287</t>
  </si>
  <si>
    <t>SpimpSNP_chr3_17922298</t>
  </si>
  <si>
    <t>SpimpSNP_chr3_17922299</t>
  </si>
  <si>
    <t>SpimpSNP_chr3_18037470</t>
  </si>
  <si>
    <t>SpimpSNP_chr3_19026906</t>
  </si>
  <si>
    <t>SpimpSNP_chr3_19371775</t>
  </si>
  <si>
    <t>SpimpSNP_chr3_19739691</t>
  </si>
  <si>
    <t>SpimpSNP_chr3_19895582</t>
  </si>
  <si>
    <t>SpimpSNP_chr3_19905179</t>
  </si>
  <si>
    <t>SpimpSNP_chr3_19905197</t>
  </si>
  <si>
    <t>SpimpSNP_chr3_20210606</t>
  </si>
  <si>
    <t>SpimpSNP_chr3_20377880</t>
  </si>
  <si>
    <t>SpimpSNP_chr3_20458322</t>
  </si>
  <si>
    <t>SpimpSNP_chr3_23900109</t>
  </si>
  <si>
    <t>SpimpSNP_chr3_24415081</t>
  </si>
  <si>
    <t>SpimpSNP_chr3_24415116</t>
  </si>
  <si>
    <t>SpimpSNP_chr3_25025339</t>
  </si>
  <si>
    <t>SpimpSNP_chr3_25314928</t>
  </si>
  <si>
    <t>SpimpSNP_chr3_25429612</t>
  </si>
  <si>
    <t>SpimpSNP_chr3_25512139</t>
  </si>
  <si>
    <t>SpimpSNP_chr3_25989903</t>
  </si>
  <si>
    <t>SpimpSNP_chr3_29046194</t>
  </si>
  <si>
    <t>SpimpSNP_chr3_29114035</t>
  </si>
  <si>
    <t>SpimpSNP_chr3_29114049</t>
  </si>
  <si>
    <t>SpimpSNP_chr3_30342210</t>
  </si>
  <si>
    <t>SpimpSNP_chr3_31055366</t>
  </si>
  <si>
    <t>SpimpSNP_chr3_31339867</t>
  </si>
  <si>
    <t>SpimpSNP_chr3_32812957</t>
  </si>
  <si>
    <t>SpimpSNP_chr3_33024640</t>
  </si>
  <si>
    <t>SpimpSNP_chr3_34608906</t>
  </si>
  <si>
    <t>SpimpSNP_chr3_34608923</t>
  </si>
  <si>
    <t>SpimpSNP_chr3_34608925</t>
  </si>
  <si>
    <t>SpimpSNP_chr3_34608933</t>
  </si>
  <si>
    <t>SpimpSNP_chr3_35301808</t>
  </si>
  <si>
    <t>SpimpSNP_chr3_36317467</t>
  </si>
  <si>
    <t>SpimpSNP_chr3_36317475</t>
  </si>
  <si>
    <t>SpimpSNP_chr3_36902398</t>
  </si>
  <si>
    <t>SpimpSNP_chr3_37448856</t>
  </si>
  <si>
    <t>SpimpSNP_chr3_37551680</t>
  </si>
  <si>
    <t>SpimpSNP_chr3_38485715</t>
  </si>
  <si>
    <t>SpimpSNP_chr3_38485716</t>
  </si>
  <si>
    <t>SpimpSNP_chr3_38485723</t>
  </si>
  <si>
    <t>SpimpSNP_chr3_38485753</t>
  </si>
  <si>
    <t>SpimpSNP_chr3_38978249</t>
  </si>
  <si>
    <t>SpimpSNP_chr3_38978256</t>
  </si>
  <si>
    <t>SpimpSNP_chr3_38996811</t>
  </si>
  <si>
    <t>SpimpSNP_chr3_40303644</t>
  </si>
  <si>
    <t>SpimpSNP_chr3_40303688</t>
  </si>
  <si>
    <t>SpimpSNP_chr3_40308656</t>
  </si>
  <si>
    <t>SpimpSNP_chr3_40308765</t>
  </si>
  <si>
    <t>SpimpSNP_chr3_40395487</t>
  </si>
  <si>
    <t>SpimpSNP_chr3_40574170</t>
  </si>
  <si>
    <t>SpimpSNP_chr3_40593046</t>
  </si>
  <si>
    <t>SpimpSNP_chr3_40593049</t>
  </si>
  <si>
    <t>SpimpSNP_chr3_40808477</t>
  </si>
  <si>
    <t>SpimpSNP_chr3_41517238</t>
  </si>
  <si>
    <t>SpimpSNP_chr3_43440811</t>
  </si>
  <si>
    <t>SpimpSNP_chr3_45024785</t>
  </si>
  <si>
    <t>SpimpSNP_chr3_45024791</t>
  </si>
  <si>
    <t>SpimpSNP_chr3_45024817</t>
  </si>
  <si>
    <t>SpimpSNP_chr3_45779270</t>
  </si>
  <si>
    <t>SpimpSNP_chr3_46076617</t>
  </si>
  <si>
    <t>SpimpSNP_chr3_46879620</t>
  </si>
  <si>
    <t>SpimpSNP_chr3_48498437</t>
  </si>
  <si>
    <t>SpimpSNP_chr3_49018590</t>
  </si>
  <si>
    <t>SpimpSNP_chr3_49261894</t>
  </si>
  <si>
    <t>SpimpSNP_chr3_49927629</t>
  </si>
  <si>
    <t>SpimpSNP_chr3_50414698</t>
  </si>
  <si>
    <t>SpimpSNP_chr3_50414703</t>
  </si>
  <si>
    <t>SpimpSNP_chr3_51781410</t>
  </si>
  <si>
    <t>SpimpSNP_chr3_51844409</t>
  </si>
  <si>
    <t>SpimpSNP_chr3_52345192</t>
  </si>
  <si>
    <t>SpimpSNP_chr3_53037205</t>
  </si>
  <si>
    <t>SpimpSNP_chr3_53131179</t>
  </si>
  <si>
    <t>SpimpSNP_chr3_55153047</t>
  </si>
  <si>
    <t>SpimpSNP_chr3_55834643</t>
  </si>
  <si>
    <t>SpimpSNP_chr3_56533678</t>
  </si>
  <si>
    <t>SpimpSNP_chr3_56543995</t>
  </si>
  <si>
    <t>SpimpSNP_chr3_57067394</t>
  </si>
  <si>
    <t>SpimpSNP_chr3_57405868</t>
  </si>
  <si>
    <t>SpimpSNP_chr3_57666639</t>
  </si>
  <si>
    <t>SpimpSNP_chr3_58992461</t>
  </si>
  <si>
    <t>SpimpSNP_chr3_59194969</t>
  </si>
  <si>
    <t>SpimpSNP_chr3_59466122</t>
  </si>
  <si>
    <t>SpimpSNP_chr3_59638871</t>
  </si>
  <si>
    <t>SpimpSNP_chr3_59654200</t>
  </si>
  <si>
    <t>SpimpSNP_chr3_62837186</t>
  </si>
  <si>
    <t>SpimpSNP_chr3_63186882</t>
  </si>
  <si>
    <t>SpimpSNP_chr3_63426727</t>
  </si>
  <si>
    <t>SpimpSNP_chr3_63527337</t>
  </si>
  <si>
    <t>SpimpSNP_chr3_64075209</t>
  </si>
  <si>
    <t>SpimpSNP_chr3_64369173</t>
  </si>
  <si>
    <t>SpimpSNP_chr3_65139110</t>
  </si>
  <si>
    <t>SpimpSNP_chr3_65924339</t>
  </si>
  <si>
    <t>SpimpSNP_chr3_67531446</t>
  </si>
  <si>
    <t>SpimpSNP_chr3_67613866</t>
  </si>
  <si>
    <t>SpimpSNP_chr3_67813317</t>
  </si>
  <si>
    <t>SpimpSNP_chr3_70283255</t>
  </si>
  <si>
    <t>SpimpSNP_chr3_70390027</t>
  </si>
  <si>
    <t>SpimpSNP_chr3_70581436</t>
  </si>
  <si>
    <t>SpimpSNP_chr3_70701205</t>
  </si>
  <si>
    <t>SpimpSNP_chr4_549641</t>
  </si>
  <si>
    <t>SpimpSNP_chr4_1705677</t>
  </si>
  <si>
    <t>SpimpSNP_chr4_1705692</t>
  </si>
  <si>
    <t>SpimpSNP_chr4_2458759</t>
  </si>
  <si>
    <t>SpimpSNP_chr4_2497499</t>
  </si>
  <si>
    <t>SpimpSNP_chr4_2497508</t>
  </si>
  <si>
    <t>SpimpSNP_chr4_2593891</t>
  </si>
  <si>
    <t>SpimpSNP_chr4_2593904</t>
  </si>
  <si>
    <t>SpimpSNP_chr4_2593932</t>
  </si>
  <si>
    <t>SpimpSNP_chr4_2645651</t>
  </si>
  <si>
    <t>SpimpSNP_chr4_2645682</t>
  </si>
  <si>
    <t>SpimpSNP_chr4_2739340</t>
  </si>
  <si>
    <t>SpimpSNP_chr4_2783744</t>
  </si>
  <si>
    <t>SpimpSNP_chr4_2811649</t>
  </si>
  <si>
    <t>SpimpSNP_chr4_2815309</t>
  </si>
  <si>
    <t>SpimpSNP_chr4_2815339</t>
  </si>
  <si>
    <t>SpimpSNP_chr4_2838354</t>
  </si>
  <si>
    <t>SpimpSNP_chr4_2838371</t>
  </si>
  <si>
    <t>SpimpSNP_chr4_2838403</t>
  </si>
  <si>
    <t>SpimpSNP_chr4_2838412</t>
  </si>
  <si>
    <t>SpimpSNP_chr4_2924731</t>
  </si>
  <si>
    <t>SpimpSNP_chr4_2957581</t>
  </si>
  <si>
    <t>SpimpSNP_chr4_3097515</t>
  </si>
  <si>
    <t>SpimpSNP_chr4_3243109</t>
  </si>
  <si>
    <t>SpimpSNP_chr4_3348137</t>
  </si>
  <si>
    <t>SpimpSNP_chr4_3376944</t>
  </si>
  <si>
    <t>SpimpSNP_chr4_3377004</t>
  </si>
  <si>
    <t>SpimpSNP_chr4_3411318</t>
  </si>
  <si>
    <t>SpimpSNP_chr4_3442881</t>
  </si>
  <si>
    <t>SpimpSNP_chr4_3548543</t>
  </si>
  <si>
    <t>SpimpSNP_chr4_3548556</t>
  </si>
  <si>
    <t>SpimpSNP_chr4_3564842</t>
  </si>
  <si>
    <t>SpimpSNP_chr4_3564924</t>
  </si>
  <si>
    <t>SpimpSNP_chr4_3586099</t>
  </si>
  <si>
    <t>SpimpSNP_chr4_3816839</t>
  </si>
  <si>
    <t>SpimpSNP_chr4_3948924</t>
  </si>
  <si>
    <t>SpimpSNP_chr4_3989035</t>
  </si>
  <si>
    <t>SpimpSNP_chr4_4103716</t>
  </si>
  <si>
    <t>SpimpSNP_chr4_4473998</t>
  </si>
  <si>
    <t>SpimpSNP_chr4_4996214</t>
  </si>
  <si>
    <t>SpimpSNP_chr4_5137285</t>
  </si>
  <si>
    <t>SpimpSNP_chr4_5703281</t>
  </si>
  <si>
    <t>SpimpSNP_chr4_5706416</t>
  </si>
  <si>
    <t>SpimpSNP_chr4_5717067</t>
  </si>
  <si>
    <t>SpimpSNP_chr4_6002721</t>
  </si>
  <si>
    <t>SpimpSNP_chr4_6009705</t>
  </si>
  <si>
    <t>SpimpSNP_chr4_6427040</t>
  </si>
  <si>
    <t>SpimpSNP_chr4_6526875</t>
  </si>
  <si>
    <t>SpimpSNP_chr4_6526887</t>
  </si>
  <si>
    <t>SpimpSNP_chr4_6526892</t>
  </si>
  <si>
    <t>SpimpSNP_chr4_6526895</t>
  </si>
  <si>
    <t>SpimpSNP_chr4_6789967</t>
  </si>
  <si>
    <t>SpimpSNP_chr4_6790008</t>
  </si>
  <si>
    <t>SpimpSNP_chr4_6909049</t>
  </si>
  <si>
    <t>SpimpSNP_chr4_6909050</t>
  </si>
  <si>
    <t>SpimpSNP_chr4_7186088</t>
  </si>
  <si>
    <t>SpimpSNP_chr4_7792013</t>
  </si>
  <si>
    <t>SpimpSNP_chr4_7908823</t>
  </si>
  <si>
    <t>SpimpSNP_chr4_8233702</t>
  </si>
  <si>
    <t>SpimpSNP_chr4_8340442</t>
  </si>
  <si>
    <t>SpimpSNP_chr4_8353318</t>
  </si>
  <si>
    <t>SpimpSNP_chr4_8531079</t>
  </si>
  <si>
    <t>SpimpSNP_chr4_8551832</t>
  </si>
  <si>
    <t>SpimpSNP_chr4_8551901</t>
  </si>
  <si>
    <t>SpimpSNP_chr4_9255399</t>
  </si>
  <si>
    <t>SpimpSNP_chr4_9572977</t>
  </si>
  <si>
    <t>SpimpSNP_chr4_9780687</t>
  </si>
  <si>
    <t>SpimpSNP_chr4_9858507</t>
  </si>
  <si>
    <t>SpimpSNP_chr4_10154363</t>
  </si>
  <si>
    <t>SpimpSNP_chr4_10154367</t>
  </si>
  <si>
    <t>SpimpSNP_chr4_10154369</t>
  </si>
  <si>
    <t>SpimpSNP_chr4_10298138</t>
  </si>
  <si>
    <t>SpimpSNP_chr4_10298139</t>
  </si>
  <si>
    <t>SpimpSNP_chr4_10298162</t>
  </si>
  <si>
    <t>SpimpSNP_chr4_10411125</t>
  </si>
  <si>
    <t>SpimpSNP_chr4_10457002</t>
  </si>
  <si>
    <t>SpimpSNP_chr4_10457013</t>
  </si>
  <si>
    <t>SpimpSNP_chr4_10457022</t>
  </si>
  <si>
    <t>SpimpSNP_chr4_10469876</t>
  </si>
  <si>
    <t>SpimpSNP_chr4_10551493</t>
  </si>
  <si>
    <t>SpimpSNP_chr4_10551519</t>
  </si>
  <si>
    <t>SpimpSNP_chr4_12310493</t>
  </si>
  <si>
    <t>SpimpSNP_chr4_12313313</t>
  </si>
  <si>
    <t>SpimpSNP_chr4_12563801</t>
  </si>
  <si>
    <t>SpimpSNP_chr4_12563803</t>
  </si>
  <si>
    <t>SpimpSNP_chr4_12563807</t>
  </si>
  <si>
    <t>SpimpSNP_chr4_12563810</t>
  </si>
  <si>
    <t>SpimpSNP_chr4_12563844</t>
  </si>
  <si>
    <t>SpimpSNP_chr4_12563845</t>
  </si>
  <si>
    <t>SpimpSNP_chr4_12674771</t>
  </si>
  <si>
    <t>SpimpSNP_chr4_13044422</t>
  </si>
  <si>
    <t>SpimpSNP_chr4_13797167</t>
  </si>
  <si>
    <t>SpimpSNP_chr4_14848316</t>
  </si>
  <si>
    <t>SpimpSNP_chr4_14848319</t>
  </si>
  <si>
    <t>SpimpSNP_chr4_14848358</t>
  </si>
  <si>
    <t>SpimpSNP_chr4_15861101</t>
  </si>
  <si>
    <t>SpimpSNP_chr4_16042589</t>
  </si>
  <si>
    <t>SpimpSNP_chr4_16042609</t>
  </si>
  <si>
    <t>SpimpSNP_chr4_16565256</t>
  </si>
  <si>
    <t>SpimpSNP_chr4_18177053</t>
  </si>
  <si>
    <t>SpimpSNP_chr4_18177074</t>
  </si>
  <si>
    <t>SpimpSNP_chr4_18262245</t>
  </si>
  <si>
    <t>SpimpSNP_chr4_18477719</t>
  </si>
  <si>
    <t>SpimpSNP_chr4_18652538</t>
  </si>
  <si>
    <t>SpimpSNP_chr4_19042157</t>
  </si>
  <si>
    <t>SpimpSNP_chr4_19276193</t>
  </si>
  <si>
    <t>SpimpSNP_chr4_19276222</t>
  </si>
  <si>
    <t>SpimpSNP_chr4_19453691</t>
  </si>
  <si>
    <t>SpimpSNP_chr4_20087929</t>
  </si>
  <si>
    <t>SpimpSNP_chr4_20892548</t>
  </si>
  <si>
    <t>SpimpSNP_chr4_20892566</t>
  </si>
  <si>
    <t>SpimpSNP_chr4_21072100</t>
  </si>
  <si>
    <t>SpimpSNP_chr4_21255074</t>
  </si>
  <si>
    <t>SpimpSNP_chr4_21566052</t>
  </si>
  <si>
    <t>SpimpSNP_chr4_21588185</t>
  </si>
  <si>
    <t>SpimpSNP_chr4_21588199</t>
  </si>
  <si>
    <t>SpimpSNP_chr4_22005329</t>
  </si>
  <si>
    <t>SpimpSNP_chr4_22014828</t>
  </si>
  <si>
    <t>SpimpSNP_chr4_22014859</t>
  </si>
  <si>
    <t>SpimpSNP_chr4_22025390</t>
  </si>
  <si>
    <t>SpimpSNP_chr4_22997073</t>
  </si>
  <si>
    <t>SpimpSNP_chr4_23033220</t>
  </si>
  <si>
    <t>SpimpSNP_chr4_23188715</t>
  </si>
  <si>
    <t>SpimpSNP_chr4_23188806</t>
  </si>
  <si>
    <t>SpimpSNP_chr4_23381163</t>
  </si>
  <si>
    <t>SpimpSNP_chr4_23875068</t>
  </si>
  <si>
    <t>SpimpSNP_chr4_24075881</t>
  </si>
  <si>
    <t>SpimpSNP_chr4_25075359</t>
  </si>
  <si>
    <t>SpimpSNP_chr4_25562188</t>
  </si>
  <si>
    <t>SpimpSNP_chr4_26802933</t>
  </si>
  <si>
    <t>SpimpSNP_chr4_27671692</t>
  </si>
  <si>
    <t>SpimpSNP_chr4_28077574</t>
  </si>
  <si>
    <t>SpimpSNP_chr4_28681526</t>
  </si>
  <si>
    <t>SpimpSNP_chr4_29464175</t>
  </si>
  <si>
    <t>SpimpSNP_chr4_31134604</t>
  </si>
  <si>
    <t>SpimpSNP_chr4_31157480</t>
  </si>
  <si>
    <t>SpimpSNP_chr4_31541921</t>
  </si>
  <si>
    <t>SpimpSNP_chr4_32558453</t>
  </si>
  <si>
    <t>SpimpSNP_chr4_33712250</t>
  </si>
  <si>
    <t>SpimpSNP_chr4_33763285</t>
  </si>
  <si>
    <t>SpimpSNP_chr4_33889050</t>
  </si>
  <si>
    <t>SpimpSNP_chr4_35673129</t>
  </si>
  <si>
    <t>SpimpSNP_chr4_35711645</t>
  </si>
  <si>
    <t>SpimpSNP_chr4_36181151</t>
  </si>
  <si>
    <t>SpimpSNP_chr4_36181154</t>
  </si>
  <si>
    <t>SpimpSNP_chr4_36978157</t>
  </si>
  <si>
    <t>SpimpSNP_chr4_37741940</t>
  </si>
  <si>
    <t>SpimpSNP_chr4_37741960</t>
  </si>
  <si>
    <t>SpimpSNP_chr4_38018919</t>
  </si>
  <si>
    <t>SpimpSNP_chr4_38018927</t>
  </si>
  <si>
    <t>SpimpSNP_chr4_38170628</t>
  </si>
  <si>
    <t>SpimpSNP_chr4_38989081</t>
  </si>
  <si>
    <t>SpimpSNP_chr4_39252897</t>
  </si>
  <si>
    <t>SpimpSNP_chr4_39644268</t>
  </si>
  <si>
    <t>SpimpSNP_chr4_39936491</t>
  </si>
  <si>
    <t>SpimpSNP_chr4_41244957</t>
  </si>
  <si>
    <t>SpimpSNP_chr4_41477751</t>
  </si>
  <si>
    <t>SpimpSNP_chr4_41748140</t>
  </si>
  <si>
    <t>SpimpSNP_chr4_42387087</t>
  </si>
  <si>
    <t>SpimpSNP_chr4_42387088</t>
  </si>
  <si>
    <t>SpimpSNP_chr4_43369162</t>
  </si>
  <si>
    <t>SpimpSNP_chr4_43642059</t>
  </si>
  <si>
    <t>SpimpSNP_chr4_44046166</t>
  </si>
  <si>
    <t>SpimpSNP_chr4_44095166</t>
  </si>
  <si>
    <t>SpimpSNP_chr4_44095179</t>
  </si>
  <si>
    <t>SpimpSNP_chr4_44226997</t>
  </si>
  <si>
    <t>SpimpSNP_chr4_44372767</t>
  </si>
  <si>
    <t>SpimpSNP_chr4_44738160</t>
  </si>
  <si>
    <t>SpimpSNP_chr4_45448932</t>
  </si>
  <si>
    <t>SpimpSNP_chr4_45528822</t>
  </si>
  <si>
    <t>SpimpSNP_chr4_45528863</t>
  </si>
  <si>
    <t>SpimpSNP_chr4_45588149</t>
  </si>
  <si>
    <t>SpimpSNP_chr4_45683028</t>
  </si>
  <si>
    <t>SpimpSNP_chr4_46065114</t>
  </si>
  <si>
    <t>SpimpSNP_chr4_46515927</t>
  </si>
  <si>
    <t>SpimpSNP_chr4_46926309</t>
  </si>
  <si>
    <t>SpimpSNP_chr4_46926310</t>
  </si>
  <si>
    <t>SpimpSNP_chr4_47080221</t>
  </si>
  <si>
    <t>SpimpSNP_chr4_48380129</t>
  </si>
  <si>
    <t>SpimpSNP_chr4_48954326</t>
  </si>
  <si>
    <t>SpimpSNP_chr4_49124588</t>
  </si>
  <si>
    <t>SpimpSNP_chr4_49244697</t>
  </si>
  <si>
    <t>SpimpSNP_chr4_49705662</t>
  </si>
  <si>
    <t>SpimpSNP_chr4_49769578</t>
  </si>
  <si>
    <t>SpimpSNP_chr4_50214753</t>
  </si>
  <si>
    <t>SpimpSNP_chr4_50530913</t>
  </si>
  <si>
    <t>SpimpSNP_chr4_50568256</t>
  </si>
  <si>
    <t>SpimpSNP_chr4_50723406</t>
  </si>
  <si>
    <t>SpimpSNP_chr4_51439231</t>
  </si>
  <si>
    <t>SpimpSNP_chr4_51913081</t>
  </si>
  <si>
    <t>SpimpSNP_chr4_52137115</t>
  </si>
  <si>
    <t>SpimpSNP_chr4_52647799</t>
  </si>
  <si>
    <t>SpimpSNP_chr4_53358413</t>
  </si>
  <si>
    <t>SpimpSNP_chr4_53358417</t>
  </si>
  <si>
    <t>SpimpSNP_chr4_53358418</t>
  </si>
  <si>
    <t>SpimpSNP_chr4_53370159</t>
  </si>
  <si>
    <t>SpimpSNP_chr4_53717021</t>
  </si>
  <si>
    <t>SpimpSNP_chr4_53739273</t>
  </si>
  <si>
    <t>SpimpSNP_chr4_55163288</t>
  </si>
  <si>
    <t>SpimpSNP_chr4_55414094</t>
  </si>
  <si>
    <t>SpimpSNP_chr4_55635332</t>
  </si>
  <si>
    <t>SpimpSNP_chr4_55726871</t>
  </si>
  <si>
    <t>SpimpSNP_chr4_55726873</t>
  </si>
  <si>
    <t>SpimpSNP_chr4_55976478</t>
  </si>
  <si>
    <t>SpimpSNP_chr4_56011090</t>
  </si>
  <si>
    <t>SpimpSNP_chr4_58052372</t>
  </si>
  <si>
    <t>SpimpSNP_chr4_58122576</t>
  </si>
  <si>
    <t>SpimpSNP_chr4_58122581</t>
  </si>
  <si>
    <t>SpimpSNP_chr4_58298104</t>
  </si>
  <si>
    <t>SpimpSNP_chr4_58544738</t>
  </si>
  <si>
    <t>SpimpSNP_chr4_58546318</t>
  </si>
  <si>
    <t>SpimpSNP_chr4_58615359</t>
  </si>
  <si>
    <t>SpimpSNP_chr4_58684519</t>
  </si>
  <si>
    <t>SpimpSNP_chr4_58713685</t>
  </si>
  <si>
    <t>SpimpSNP_chr4_59103707</t>
  </si>
  <si>
    <t>SpimpSNP_chr4_59103713</t>
  </si>
  <si>
    <t>SpimpSNP_chr4_59154389</t>
  </si>
  <si>
    <t>SpimpSNP_chr4_59213397</t>
  </si>
  <si>
    <t>SpimpSNP_chr4_59285692</t>
  </si>
  <si>
    <t>SpimpSNP_chr4_59634694</t>
  </si>
  <si>
    <t>SpimpSNP_chr4_59660223</t>
  </si>
  <si>
    <t>SpimpSNP_chr4_59848527</t>
  </si>
  <si>
    <t>SpimpSNP_chr4_59951654</t>
  </si>
  <si>
    <t>SpimpSNP_chr4_60000165</t>
  </si>
  <si>
    <t>SpimpSNP_chr4_60421811</t>
  </si>
  <si>
    <t>SpimpSNP_chr4_60681318</t>
  </si>
  <si>
    <t>SpimpSNP_chr4_61061292</t>
  </si>
  <si>
    <t>SpimpSNP_chr4_61061293</t>
  </si>
  <si>
    <t>SpimpSNP_chr4_61061294</t>
  </si>
  <si>
    <t>SpimpSNP_chr4_61061310</t>
  </si>
  <si>
    <t>SpimpSNP_chr4_61061312</t>
  </si>
  <si>
    <t>SpimpSNP_chr4_61061315</t>
  </si>
  <si>
    <t>SpimpSNP_chr4_61061316</t>
  </si>
  <si>
    <t>SpimpSNP_chr4_61164372</t>
  </si>
  <si>
    <t>SpimpSNP_chr4_61215492</t>
  </si>
  <si>
    <t>SpimpSNP_chr4_61215568</t>
  </si>
  <si>
    <t>SpimpSNP_chr4_61218938</t>
  </si>
  <si>
    <t>SpimpSNP_chr4_61218992</t>
  </si>
  <si>
    <t>SpimpSNP_chr4_61459283</t>
  </si>
  <si>
    <t>SpimpSNP_chr4_61499394</t>
  </si>
  <si>
    <t>SpimpSNP_chr4_61603416</t>
  </si>
  <si>
    <t>SpimpSNP_chr4_61685009</t>
  </si>
  <si>
    <t>SpimpSNP_chr4_61799471</t>
  </si>
  <si>
    <t>SpimpSNP_chr4_61861501</t>
  </si>
  <si>
    <t>SpimpSNP_chr4_61997344</t>
  </si>
  <si>
    <t>SpimpSNP_chr4_62293039</t>
  </si>
  <si>
    <t>SpimpSNP_chr4_62352850</t>
  </si>
  <si>
    <t>SpimpSNP_chr4_62535036</t>
  </si>
  <si>
    <t>SpimpSNP_chr4_62544061</t>
  </si>
  <si>
    <t>SpimpSNP_chr4_62615403</t>
  </si>
  <si>
    <t>SpimpSNP_chr4_62650004</t>
  </si>
  <si>
    <t>SpimpSNP_chr4_62658577</t>
  </si>
  <si>
    <t>SpimpSNP_chr4_62658590</t>
  </si>
  <si>
    <t>SpimpSNP_chr4_62712356</t>
  </si>
  <si>
    <t>SpimpSNP_chr4_62768935</t>
  </si>
  <si>
    <t>SpimpSNP_chr4_62782598</t>
  </si>
  <si>
    <t>SpimpSNP_chr4_62787343</t>
  </si>
  <si>
    <t>SpimpSNP_chr4_62787375</t>
  </si>
  <si>
    <t>SpimpSNP_chr4_62790510</t>
  </si>
  <si>
    <t>SpimpSNP_chr4_62809446</t>
  </si>
  <si>
    <t>SpimpSNP_chr4_62817741</t>
  </si>
  <si>
    <t>SpimpSNP_chr4_62821838</t>
  </si>
  <si>
    <t>SpimpSNP_chr4_63235350</t>
  </si>
  <si>
    <t>SpimpSNP_chr4_63404791</t>
  </si>
  <si>
    <t>SpimpSNP_chr4_63594102</t>
  </si>
  <si>
    <t>SpimpSNP_chr4_63750873</t>
  </si>
  <si>
    <t>SpimpSNP_chr4_64652412</t>
  </si>
  <si>
    <t>SpimpSNP_chr4_64652413</t>
  </si>
  <si>
    <t>SpimpSNP_chr4_64652414</t>
  </si>
  <si>
    <t>SpimpSNP_chr4_64979085</t>
  </si>
  <si>
    <t>SpimpSNP_chr4_66230475</t>
  </si>
  <si>
    <t>SpimpSNP_chr5_141731</t>
  </si>
  <si>
    <t>SpimpSNP_chr5_309423</t>
  </si>
  <si>
    <t>SpimpSNP_chr5_1543408</t>
  </si>
  <si>
    <t>SpimpSNP_chr5_1549640</t>
  </si>
  <si>
    <t>SpimpSNP_chr5_1620956</t>
  </si>
  <si>
    <t>SpimpSNP_chr5_1925681</t>
  </si>
  <si>
    <t>SpimpSNP_chr5_2023155</t>
  </si>
  <si>
    <t>SpimpSNP_chr5_2622867</t>
  </si>
  <si>
    <t>SpimpSNP_chr5_3026776</t>
  </si>
  <si>
    <t>SpimpSNP_chr5_3111486</t>
  </si>
  <si>
    <t>SpimpSNP_chr5_3141980</t>
  </si>
  <si>
    <t>SpimpSNP_chr5_3978089</t>
  </si>
  <si>
    <t>SpimpSNP_chr5_3978119</t>
  </si>
  <si>
    <t>SpimpSNP_chr5_4211378</t>
  </si>
  <si>
    <t>SpimpSNP_chr5_4448270</t>
  </si>
  <si>
    <t>SpimpSNP_chr5_4634401</t>
  </si>
  <si>
    <t>SpimpSNP_chr5_4760075</t>
  </si>
  <si>
    <t>SpimpSNP_chr5_4862970</t>
  </si>
  <si>
    <t>SpimpSNP_chr5_4872051</t>
  </si>
  <si>
    <t>SpimpSNP_chr5_4974087</t>
  </si>
  <si>
    <t>SpimpSNP_chr5_4988914</t>
  </si>
  <si>
    <t>SpimpSNP_chr5_5182121</t>
  </si>
  <si>
    <t>SpimpSNP_chr5_5274106</t>
  </si>
  <si>
    <t>SpimpSNP_chr5_5354118</t>
  </si>
  <si>
    <t>SpimpSNP_chr5_5462890</t>
  </si>
  <si>
    <t>SpimpSNP_chr5_5844926</t>
  </si>
  <si>
    <t>SpimpSNP_chr5_5914104</t>
  </si>
  <si>
    <t>SpimpSNP_chr5_5914146</t>
  </si>
  <si>
    <t>SpimpSNP_chr5_6260481</t>
  </si>
  <si>
    <t>SpimpSNP_chr5_6297455</t>
  </si>
  <si>
    <t>SpimpSNP_chr5_6303347</t>
  </si>
  <si>
    <t>SpimpSNP_chr5_6310802</t>
  </si>
  <si>
    <t>SpimpSNP_chr5_6441090</t>
  </si>
  <si>
    <t>SpimpSNP_chr5_6443168</t>
  </si>
  <si>
    <t>SpimpSNP_chr5_6727667</t>
  </si>
  <si>
    <t>SpimpSNP_chr5_6979880</t>
  </si>
  <si>
    <t>SpimpSNP_chr5_6979881</t>
  </si>
  <si>
    <t>SpimpSNP_chr5_7018906</t>
  </si>
  <si>
    <t>SpimpSNP_chr5_7252821</t>
  </si>
  <si>
    <t>SpimpSNP_chr5_7320350</t>
  </si>
  <si>
    <t>SpimpSNP_chr5_7898482</t>
  </si>
  <si>
    <t>SpimpSNP_chr5_7964360</t>
  </si>
  <si>
    <t>SpimpSNP_chr5_8117135</t>
  </si>
  <si>
    <t>SpimpSNP_chr5_8117157</t>
  </si>
  <si>
    <t>SpimpSNP_chr5_9363272</t>
  </si>
  <si>
    <t>SpimpSNP_chr5_9645756</t>
  </si>
  <si>
    <t>SpimpSNP_chr5_10063742</t>
  </si>
  <si>
    <t>SpimpSNP_chr5_10063743</t>
  </si>
  <si>
    <t>SpimpSNP_chr5_10065472</t>
  </si>
  <si>
    <t>SpimpSNP_chr5_10270159</t>
  </si>
  <si>
    <t>SpimpSNP_chr5_11342373</t>
  </si>
  <si>
    <t>SpimpSNP_chr5_11778088</t>
  </si>
  <si>
    <t>SpimpSNP_chr5_11778089</t>
  </si>
  <si>
    <t>SpimpSNP_chr5_11778091</t>
  </si>
  <si>
    <t>SpimpSNP_chr5_12455441</t>
  </si>
  <si>
    <t>SpimpSNP_chr5_12513509</t>
  </si>
  <si>
    <t>SpimpSNP_chr5_12552013</t>
  </si>
  <si>
    <t>SpimpSNP_chr5_12552030</t>
  </si>
  <si>
    <t>SpimpSNP_chr5_12822456</t>
  </si>
  <si>
    <t>SpimpSNP_chr5_12822463</t>
  </si>
  <si>
    <t>SpimpSNP_chr5_13516613</t>
  </si>
  <si>
    <t>SpimpSNP_chr5_13516679</t>
  </si>
  <si>
    <t>SpimpSNP_chr5_13516682</t>
  </si>
  <si>
    <t>SpimpSNP_chr5_13612608</t>
  </si>
  <si>
    <t>SpimpSNP_chr5_13618687</t>
  </si>
  <si>
    <t>SpimpSNP_chr5_13618723</t>
  </si>
  <si>
    <t>SpimpSNP_chr5_13673535</t>
  </si>
  <si>
    <t>SpimpSNP_chr5_13673557</t>
  </si>
  <si>
    <t>SpimpSNP_chr5_13882426</t>
  </si>
  <si>
    <t>SpimpSNP_chr5_13882433</t>
  </si>
  <si>
    <t>SpimpSNP_chr5_13882435</t>
  </si>
  <si>
    <t>SpimpSNP_chr5_13935609</t>
  </si>
  <si>
    <t>SpimpSNP_chr5_14691589</t>
  </si>
  <si>
    <t>SpimpSNP_chr5_14818285</t>
  </si>
  <si>
    <t>SpimpSNP_chr5_14818311</t>
  </si>
  <si>
    <t>SpimpSNP_chr5_15262827</t>
  </si>
  <si>
    <t>SpimpSNP_chr5_15262905</t>
  </si>
  <si>
    <t>SpimpSNP_chr5_15262926</t>
  </si>
  <si>
    <t>SpimpSNP_chr5_15479716</t>
  </si>
  <si>
    <t>SpimpSNP_chr5_15479727</t>
  </si>
  <si>
    <t>SpimpSNP_chr5_15479748</t>
  </si>
  <si>
    <t>SpimpSNP_chr5_15653618</t>
  </si>
  <si>
    <t>SpimpSNP_chr5_15653627</t>
  </si>
  <si>
    <t>SpimpSNP_chr5_15653628</t>
  </si>
  <si>
    <t>SpimpSNP_chr5_15653634</t>
  </si>
  <si>
    <t>SpimpSNP_chr5_15655943</t>
  </si>
  <si>
    <t>SpimpSNP_chr5_15656087</t>
  </si>
  <si>
    <t>SpimpSNP_chr5_15899599</t>
  </si>
  <si>
    <t>SpimpSNP_chr5_15899615</t>
  </si>
  <si>
    <t>SpimpSNP_chr5_15899623</t>
  </si>
  <si>
    <t>SpimpSNP_chr5_15899738</t>
  </si>
  <si>
    <t>SpimpSNP_chr5_15899746</t>
  </si>
  <si>
    <t>SpimpSNP_chr5_15911874</t>
  </si>
  <si>
    <t>SpimpSNP_chr5_15911901</t>
  </si>
  <si>
    <t>SpimpSNP_chr5_15954471</t>
  </si>
  <si>
    <t>SpimpSNP_chr5_15954479</t>
  </si>
  <si>
    <t>SpimpSNP_chr5_16183879</t>
  </si>
  <si>
    <t>SpimpSNP_chr5_16239377</t>
  </si>
  <si>
    <t>SpimpSNP_chr5_16239396</t>
  </si>
  <si>
    <t>SpimpSNP_chr5_16421627</t>
  </si>
  <si>
    <t>SpimpSNP_chr5_16455000</t>
  </si>
  <si>
    <t>SpimpSNP_chr5_16455048</t>
  </si>
  <si>
    <t>SpimpSNP_chr5_16761629</t>
  </si>
  <si>
    <t>SpimpSNP_chr5_16761668</t>
  </si>
  <si>
    <t>SpimpSNP_chr5_16805788</t>
  </si>
  <si>
    <t>SpimpSNP_chr5_16805807</t>
  </si>
  <si>
    <t>SpimpSNP_chr5_16809202</t>
  </si>
  <si>
    <t>SpimpSNP_chr5_16820289</t>
  </si>
  <si>
    <t>SpimpSNP_chr5_16995145</t>
  </si>
  <si>
    <t>SpimpSNP_chr5_16995150</t>
  </si>
  <si>
    <t>SpimpSNP_chr5_17047340</t>
  </si>
  <si>
    <t>SpimpSNP_chr5_17068269</t>
  </si>
  <si>
    <t>SpimpSNP_chr5_17068272</t>
  </si>
  <si>
    <t>SpimpSNP_chr5_17068295</t>
  </si>
  <si>
    <t>SpimpSNP_chr5_17169254</t>
  </si>
  <si>
    <t>SpimpSNP_chr5_17338815</t>
  </si>
  <si>
    <t>SpimpSNP_chr5_17415449</t>
  </si>
  <si>
    <t>SpimpSNP_chr5_17468612</t>
  </si>
  <si>
    <t>SpimpSNP_chr5_17468638</t>
  </si>
  <si>
    <t>SpimpSNP_chr5_17468664</t>
  </si>
  <si>
    <t>SpimpSNP_chr5_17503605</t>
  </si>
  <si>
    <t>SpimpSNP_chr5_17515062</t>
  </si>
  <si>
    <t>SpimpSNP_chr5_17515073</t>
  </si>
  <si>
    <t>SpimpSNP_chr5_18048719</t>
  </si>
  <si>
    <t>SpimpSNP_chr5_18229050</t>
  </si>
  <si>
    <t>SpimpSNP_chr5_18731135</t>
  </si>
  <si>
    <t>SpimpSNP_chr5_18850855</t>
  </si>
  <si>
    <t>SpimpSNP_chr5_19091549</t>
  </si>
  <si>
    <t>SpimpSNP_chr5_19103174</t>
  </si>
  <si>
    <t>SpimpSNP_chr5_19425732</t>
  </si>
  <si>
    <t>SpimpSNP_chr5_19425736</t>
  </si>
  <si>
    <t>SpimpSNP_chr5_19474116</t>
  </si>
  <si>
    <t>SpimpSNP_chr5_19695163</t>
  </si>
  <si>
    <t>SpimpSNP_chr5_19709242</t>
  </si>
  <si>
    <t>SpimpSNP_chr5_19897948</t>
  </si>
  <si>
    <t>SpimpSNP_chr5_19973584</t>
  </si>
  <si>
    <t>SpimpSNP_chr5_20055060</t>
  </si>
  <si>
    <t>SpimpSNP_chr5_20116535</t>
  </si>
  <si>
    <t>SpimpSNP_chr5_20541891</t>
  </si>
  <si>
    <t>SpimpSNP_chr5_20701306</t>
  </si>
  <si>
    <t>SpimpSNP_chr5_20865708</t>
  </si>
  <si>
    <t>SpimpSNP_chr5_20865723</t>
  </si>
  <si>
    <t>SpimpSNP_chr5_21042817</t>
  </si>
  <si>
    <t>SpimpSNP_chr5_21042853</t>
  </si>
  <si>
    <t>SpimpSNP_chr5_21094747</t>
  </si>
  <si>
    <t>SpimpSNP_chr5_21094754</t>
  </si>
  <si>
    <t>SpimpSNP_chr5_21161968</t>
  </si>
  <si>
    <t>SpimpSNP_chr5_21161984</t>
  </si>
  <si>
    <t>SpimpSNP_chr5_21815595</t>
  </si>
  <si>
    <t>SpimpSNP_chr5_22516550</t>
  </si>
  <si>
    <t>SpimpSNP_chr5_23535968</t>
  </si>
  <si>
    <t>SpimpSNP_chr5_23751750</t>
  </si>
  <si>
    <t>SpimpSNP_chr5_24202917</t>
  </si>
  <si>
    <t>SpimpSNP_chr5_24499727</t>
  </si>
  <si>
    <t>SpimpSNP_chr5_24499729</t>
  </si>
  <si>
    <t>SpimpSNP_chr5_24893689</t>
  </si>
  <si>
    <t>SpimpSNP_chr5_24893690</t>
  </si>
  <si>
    <t>SpimpSNP_chr5_24893695</t>
  </si>
  <si>
    <t>SpimpSNP_chr5_25387135</t>
  </si>
  <si>
    <t>SpimpSNP_chr5_25387155</t>
  </si>
  <si>
    <t>SpimpSNP_chr5_25531151</t>
  </si>
  <si>
    <t>SpimpSNP_chr5_25531199</t>
  </si>
  <si>
    <t>SpimpSNP_chr5_25854249</t>
  </si>
  <si>
    <t>SpimpSNP_chr5_25874362</t>
  </si>
  <si>
    <t>SpimpSNP_chr5_25879230</t>
  </si>
  <si>
    <t>SpimpSNP_chr5_26302738</t>
  </si>
  <si>
    <t>SpimpSNP_chr5_26394421</t>
  </si>
  <si>
    <t>SpimpSNP_chr5_26394422</t>
  </si>
  <si>
    <t>SpimpSNP_chr5_26563901</t>
  </si>
  <si>
    <t>SpimpSNP_chr5_26563931</t>
  </si>
  <si>
    <t>SpimpSNP_chr5_26893729</t>
  </si>
  <si>
    <t>SpimpSNP_chr5_26906858</t>
  </si>
  <si>
    <t>SpimpSNP_chr5_27522869</t>
  </si>
  <si>
    <t>SpimpSNP_chr5_27622318</t>
  </si>
  <si>
    <t>SpimpSNP_chr5_27640682</t>
  </si>
  <si>
    <t>SpimpSNP_chr5_27640689</t>
  </si>
  <si>
    <t>SpimpSNP_chr5_27640715</t>
  </si>
  <si>
    <t>SpimpSNP_chr5_27640779</t>
  </si>
  <si>
    <t>SpimpSNP_chr5_27696074</t>
  </si>
  <si>
    <t>SpimpSNP_chr5_27696082</t>
  </si>
  <si>
    <t>SpimpSNP_chr5_27791623</t>
  </si>
  <si>
    <t>SpimpSNP_chr5_27791662</t>
  </si>
  <si>
    <t>SpimpSNP_chr5_27819409</t>
  </si>
  <si>
    <t>SpimpSNP_chr5_28081388</t>
  </si>
  <si>
    <t>SpimpSNP_chr5_28296554</t>
  </si>
  <si>
    <t>SpimpSNP_chr5_28473823</t>
  </si>
  <si>
    <t>SpimpSNP_chr5_28514491</t>
  </si>
  <si>
    <t>SpimpSNP_chr5_28577012</t>
  </si>
  <si>
    <t>SpimpSNP_chr5_28757630</t>
  </si>
  <si>
    <t>SpimpSNP_chr5_28785853</t>
  </si>
  <si>
    <t>SpimpSNP_chr5_28986612</t>
  </si>
  <si>
    <t>SpimpSNP_chr5_29127724</t>
  </si>
  <si>
    <t>SpimpSNP_chr5_29243796</t>
  </si>
  <si>
    <t>SpimpSNP_chr5_29663358</t>
  </si>
  <si>
    <t>SpimpSNP_chr5_29671153</t>
  </si>
  <si>
    <t>SpimpSNP_chr5_29897217</t>
  </si>
  <si>
    <t>SpimpSNP_chr5_29897248</t>
  </si>
  <si>
    <t>SpimpSNP_chr5_30335719</t>
  </si>
  <si>
    <t>SpimpSNP_chr5_30336332</t>
  </si>
  <si>
    <t>SpimpSNP_chr5_30513448</t>
  </si>
  <si>
    <t>SpimpSNP_chr5_30600277</t>
  </si>
  <si>
    <t>SpimpSNP_chr5_30768707</t>
  </si>
  <si>
    <t>SpimpSNP_chr5_30903259</t>
  </si>
  <si>
    <t>SpimpSNP_chr5_31956121</t>
  </si>
  <si>
    <t>SpimpSNP_chr5_31956130</t>
  </si>
  <si>
    <t>SpimpSNP_chr5_31956141</t>
  </si>
  <si>
    <t>SpimpSNP_chr5_32271943</t>
  </si>
  <si>
    <t>SpimpSNP_chr5_32357522</t>
  </si>
  <si>
    <t>SpimpSNP_chr5_32391775</t>
  </si>
  <si>
    <t>SpimpSNP_chr5_32615673</t>
  </si>
  <si>
    <t>SpimpSNP_chr5_32712688</t>
  </si>
  <si>
    <t>SpimpSNP_chr5_32712696</t>
  </si>
  <si>
    <t>SpimpSNP_chr5_32712706</t>
  </si>
  <si>
    <t>SpimpSNP_chr5_33045454</t>
  </si>
  <si>
    <t>SpimpSNP_chr5_33045542</t>
  </si>
  <si>
    <t>SpimpSNP_chr5_33610064</t>
  </si>
  <si>
    <t>SpimpSNP_chr5_34028584</t>
  </si>
  <si>
    <t>SpimpSNP_chr5_34028599</t>
  </si>
  <si>
    <t>SpimpSNP_chr5_34370985</t>
  </si>
  <si>
    <t>SpimpSNP_chr5_34371008</t>
  </si>
  <si>
    <t>SpimpSNP_chr5_34450455</t>
  </si>
  <si>
    <t>SpimpSNP_chr5_34450458</t>
  </si>
  <si>
    <t>SpimpSNP_chr5_34520513</t>
  </si>
  <si>
    <t>SpimpSNP_chr5_34520543</t>
  </si>
  <si>
    <t>SpimpSNP_chr5_34520552</t>
  </si>
  <si>
    <t>SpimpSNP_chr5_34520561</t>
  </si>
  <si>
    <t>SpimpSNP_chr5_34520562</t>
  </si>
  <si>
    <t>SpimpSNP_chr5_34912930</t>
  </si>
  <si>
    <t>SpimpSNP_chr5_35677660</t>
  </si>
  <si>
    <t>SpimpSNP_chr5_36216582</t>
  </si>
  <si>
    <t>SpimpSNP_chr5_36216630</t>
  </si>
  <si>
    <t>SpimpSNP_chr5_36381367</t>
  </si>
  <si>
    <t>SpimpSNP_chr5_36404814</t>
  </si>
  <si>
    <t>SpimpSNP_chr5_36404821</t>
  </si>
  <si>
    <t>SpimpSNP_chr5_36404841</t>
  </si>
  <si>
    <t>SpimpSNP_chr5_36840124</t>
  </si>
  <si>
    <t>SpimpSNP_chr5_37275721</t>
  </si>
  <si>
    <t>SpimpSNP_chr5_37368972</t>
  </si>
  <si>
    <t>SpimpSNP_chr5_37369010</t>
  </si>
  <si>
    <t>SpimpSNP_chr5_37466127</t>
  </si>
  <si>
    <t>SpimpSNP_chr5_37802302</t>
  </si>
  <si>
    <t>SpimpSNP_chr5_37802307</t>
  </si>
  <si>
    <t>SpimpSNP_chr5_37802331</t>
  </si>
  <si>
    <t>SpimpSNP_chr5_37941253</t>
  </si>
  <si>
    <t>SpimpSNP_chr5_37941281</t>
  </si>
  <si>
    <t>SpimpSNP_chr5_38006645</t>
  </si>
  <si>
    <t>SpimpSNP_chr5_38045478</t>
  </si>
  <si>
    <t>SpimpSNP_chr5_38045480</t>
  </si>
  <si>
    <t>SpimpSNP_chr5_38045511</t>
  </si>
  <si>
    <t>SpimpSNP_chr5_38079110</t>
  </si>
  <si>
    <t>SpimpSNP_chr5_38149609</t>
  </si>
  <si>
    <t>SpimpSNP_chr5_38257011</t>
  </si>
  <si>
    <t>SpimpSNP_chr5_38521553</t>
  </si>
  <si>
    <t>SpimpSNP_chr5_38543143</t>
  </si>
  <si>
    <t>SpimpSNP_chr5_38644410</t>
  </si>
  <si>
    <t>SpimpSNP_chr5_38737001</t>
  </si>
  <si>
    <t>SpimpSNP_chr5_38955096</t>
  </si>
  <si>
    <t>SpimpSNP_chr5_38955146</t>
  </si>
  <si>
    <t>SpimpSNP_chr5_38955170</t>
  </si>
  <si>
    <t>SpimpSNP_chr5_38955182</t>
  </si>
  <si>
    <t>SpimpSNP_chr5_39212734</t>
  </si>
  <si>
    <t>SpimpSNP_chr5_39212776</t>
  </si>
  <si>
    <t>SpimpSNP_chr5_39257762</t>
  </si>
  <si>
    <t>SpimpSNP_chr5_39257838</t>
  </si>
  <si>
    <t>SpimpSNP_chr5_39257870</t>
  </si>
  <si>
    <t>SpimpSNP_chr5_39584875</t>
  </si>
  <si>
    <t>SpimpSNP_chr5_39651305</t>
  </si>
  <si>
    <t>SpimpSNP_chr5_40389667</t>
  </si>
  <si>
    <t>SpimpSNP_chr5_41006970</t>
  </si>
  <si>
    <t>SpimpSNP_chr5_41399507</t>
  </si>
  <si>
    <t>SpimpSNP_chr5_41954501</t>
  </si>
  <si>
    <t>SpimpSNP_chr5_41954503</t>
  </si>
  <si>
    <t>SpimpSNP_chr5_42012928</t>
  </si>
  <si>
    <t>SpimpSNP_chr5_42012947</t>
  </si>
  <si>
    <t>SpimpSNP_chr5_42047219</t>
  </si>
  <si>
    <t>SpimpSNP_chr5_42047238</t>
  </si>
  <si>
    <t>SpimpSNP_chr5_43725555</t>
  </si>
  <si>
    <t>SpimpSNP_chr5_44209706</t>
  </si>
  <si>
    <t>SpimpSNP_chr5_44209721</t>
  </si>
  <si>
    <t>SpimpSNP_chr5_44214996</t>
  </si>
  <si>
    <t>SpimpSNP_chr5_44215052</t>
  </si>
  <si>
    <t>SpimpSNP_chr5_44280118</t>
  </si>
  <si>
    <t>SpimpSNP_chr5_44280129</t>
  </si>
  <si>
    <t>SpimpSNP_chr5_44280133</t>
  </si>
  <si>
    <t>SpimpSNP_chr5_44280136</t>
  </si>
  <si>
    <t>SpimpSNP_chr5_44280815</t>
  </si>
  <si>
    <t>SpimpSNP_chr5_44280816</t>
  </si>
  <si>
    <t>SpimpSNP_chr5_44280832</t>
  </si>
  <si>
    <t>SpimpSNP_chr5_44550843</t>
  </si>
  <si>
    <t>SpimpSNP_chr5_44550846</t>
  </si>
  <si>
    <t>SpimpSNP_chr5_44550885</t>
  </si>
  <si>
    <t>SpimpSNP_chr5_44581949</t>
  </si>
  <si>
    <t>SpimpSNP_chr5_44581985</t>
  </si>
  <si>
    <t>SpimpSNP_chr5_44581999</t>
  </si>
  <si>
    <t>SpimpSNP_chr5_44811949</t>
  </si>
  <si>
    <t>SpimpSNP_chr5_44811976</t>
  </si>
  <si>
    <t>SpimpSNP_chr5_45197592</t>
  </si>
  <si>
    <t>SpimpSNP_chr5_45323353</t>
  </si>
  <si>
    <t>SpimpSNP_chr5_46341323</t>
  </si>
  <si>
    <t>SpimpSNP_chr5_46455095</t>
  </si>
  <si>
    <t>SpimpSNP_chr5_46550164</t>
  </si>
  <si>
    <t>SpimpSNP_chr5_46568098</t>
  </si>
  <si>
    <t>SpimpSNP_chr5_46568108</t>
  </si>
  <si>
    <t>SpimpSNP_chr5_46575635</t>
  </si>
  <si>
    <t>SpimpSNP_chr5_46575661</t>
  </si>
  <si>
    <t>SpimpSNP_chr5_46632798</t>
  </si>
  <si>
    <t>SpimpSNP_chr5_46632802</t>
  </si>
  <si>
    <t>SpimpSNP_chr5_46988511</t>
  </si>
  <si>
    <t>SpimpSNP_chr5_46988533</t>
  </si>
  <si>
    <t>SpimpSNP_chr5_46988540</t>
  </si>
  <si>
    <t>SpimpSNP_chr5_46988550</t>
  </si>
  <si>
    <t>SpimpSNP_chr5_47406270</t>
  </si>
  <si>
    <t>SpimpSNP_chr5_47406297</t>
  </si>
  <si>
    <t>SpimpSNP_chr5_47406428</t>
  </si>
  <si>
    <t>SpimpSNP_chr5_47575284</t>
  </si>
  <si>
    <t>SpimpSNP_chr5_47575291</t>
  </si>
  <si>
    <t>SpimpSNP_chr5_48497081</t>
  </si>
  <si>
    <t>SpimpSNP_chr5_48754270</t>
  </si>
  <si>
    <t>SpimpSNP_chr5_48754357</t>
  </si>
  <si>
    <t>SpimpSNP_chr5_48812683</t>
  </si>
  <si>
    <t>SpimpSNP_chr5_48812847</t>
  </si>
  <si>
    <t>SpimpSNP_chr5_48850231</t>
  </si>
  <si>
    <t>SpimpSNP_chr5_48850240</t>
  </si>
  <si>
    <t>SpimpSNP_chr5_49413121</t>
  </si>
  <si>
    <t>SpimpSNP_chr5_49778306</t>
  </si>
  <si>
    <t>SpimpSNP_chr5_49778315</t>
  </si>
  <si>
    <t>SpimpSNP_chr5_49778352</t>
  </si>
  <si>
    <t>SpimpSNP_chr5_49778425</t>
  </si>
  <si>
    <t>SpimpSNP_chr5_49778427</t>
  </si>
  <si>
    <t>SpimpSNP_chr5_49790075</t>
  </si>
  <si>
    <t>SpimpSNP_chr5_50011644</t>
  </si>
  <si>
    <t>SpimpSNP_chr5_50011657</t>
  </si>
  <si>
    <t>SpimpSNP_chr5_50152595</t>
  </si>
  <si>
    <t>SpimpSNP_chr5_50171105</t>
  </si>
  <si>
    <t>SpimpSNP_chr5_50171107</t>
  </si>
  <si>
    <t>SpimpSNP_chr5_50577514</t>
  </si>
  <si>
    <t>SpimpSNP_chr5_50721768</t>
  </si>
  <si>
    <t>SpimpSNP_chr5_50803285</t>
  </si>
  <si>
    <t>SpimpSNP_chr5_51316512</t>
  </si>
  <si>
    <t>SpimpSNP_chr5_52531574</t>
  </si>
  <si>
    <t>SpimpSNP_chr5_52531625</t>
  </si>
  <si>
    <t>SpimpSNP_chr5_53045333</t>
  </si>
  <si>
    <t>SpimpSNP_chr5_53979010</t>
  </si>
  <si>
    <t>SpimpSNP_chr5_54079864</t>
  </si>
  <si>
    <t>SpimpSNP_chr5_54454418</t>
  </si>
  <si>
    <t>SpimpSNP_chr5_54508813</t>
  </si>
  <si>
    <t>SpimpSNP_chr5_54643299</t>
  </si>
  <si>
    <t>SpimpSNP_chr5_54751881</t>
  </si>
  <si>
    <t>SpimpSNP_chr5_54751901</t>
  </si>
  <si>
    <t>SpimpSNP_chr5_55007411</t>
  </si>
  <si>
    <t>SpimpSNP_chr5_56318998</t>
  </si>
  <si>
    <t>SpimpSNP_chr5_56319004</t>
  </si>
  <si>
    <t>SpimpSNP_chr5_56411000</t>
  </si>
  <si>
    <t>SpimpSNP_chr5_56439058</t>
  </si>
  <si>
    <t>SpimpSNP_chr5_56555162</t>
  </si>
  <si>
    <t>SpimpSNP_chr5_57092685</t>
  </si>
  <si>
    <t>SpimpSNP_chr5_57276365</t>
  </si>
  <si>
    <t>SpimpSNP_chr5_57276382</t>
  </si>
  <si>
    <t>SpimpSNP_chr5_57570911</t>
  </si>
  <si>
    <t>SpimpSNP_chr5_57570946</t>
  </si>
  <si>
    <t>SpimpSNP_chr5_57888158</t>
  </si>
  <si>
    <t>SpimpSNP_chr5_58064181</t>
  </si>
  <si>
    <t>SpimpSNP_chr5_58366637</t>
  </si>
  <si>
    <t>SpimpSNP_chr5_58772811</t>
  </si>
  <si>
    <t>SpimpSNP_chr5_58819008</t>
  </si>
  <si>
    <t>SpimpSNP_chr5_58900306</t>
  </si>
  <si>
    <t>SpimpSNP_chr5_59013495</t>
  </si>
  <si>
    <t>SpimpSNP_chr5_59181386</t>
  </si>
  <si>
    <t>SpimpSNP_chr5_59586835</t>
  </si>
  <si>
    <t>SpimpSNP_chr5_59586855</t>
  </si>
  <si>
    <t>SpimpSNP_chr5_59785667</t>
  </si>
  <si>
    <t>SpimpSNP_chr5_59785668</t>
  </si>
  <si>
    <t>SpimpSNP_chr5_59923202</t>
  </si>
  <si>
    <t>SpimpSNP_chr5_60629895</t>
  </si>
  <si>
    <t>SpimpSNP_chr5_60884764</t>
  </si>
  <si>
    <t>SpimpSNP_chr5_60998762</t>
  </si>
  <si>
    <t>SpimpSNP_chr5_61066186</t>
  </si>
  <si>
    <t>SpimpSNP_chr5_61183830</t>
  </si>
  <si>
    <t>SpimpSNP_chr5_61194235</t>
  </si>
  <si>
    <t>SpimpSNP_chr5_61229903</t>
  </si>
  <si>
    <t>SpimpSNP_chr5_61358774</t>
  </si>
  <si>
    <t>SpimpSNP_chr5_61495774</t>
  </si>
  <si>
    <t>SpimpSNP_chr5_61575364</t>
  </si>
  <si>
    <t>SpimpSNP_chr5_61934088</t>
  </si>
  <si>
    <t>SpimpSNP_chr5_62313608</t>
  </si>
  <si>
    <t>SpimpSNP_chr5_62421060</t>
  </si>
  <si>
    <t>SpimpSNP_chr5_62581768</t>
  </si>
  <si>
    <t>SpimpSNP_chr5_62581782</t>
  </si>
  <si>
    <t>SpimpSNP_chr5_62635341</t>
  </si>
  <si>
    <t>SpimpSNP_chr5_62635371</t>
  </si>
  <si>
    <t>SpimpSNP_chr5_62636586</t>
  </si>
  <si>
    <t>SpimpSNP_chr5_62730307</t>
  </si>
  <si>
    <t>SpimpSNP_chr5_62851710</t>
  </si>
  <si>
    <t>SpimpSNP_chr5_62909596</t>
  </si>
  <si>
    <t>SpimpSNP_chr5_62909597</t>
  </si>
  <si>
    <t>SpimpSNP_chr5_63038538</t>
  </si>
  <si>
    <t>SpimpSNP_chr5_63167238</t>
  </si>
  <si>
    <t>SpimpSNP_chr5_63194692</t>
  </si>
  <si>
    <t>SpimpSNP_chr5_63241844</t>
  </si>
  <si>
    <t>SpimpSNP_chr5_63319704</t>
  </si>
  <si>
    <t>SpimpSNP_chr5_63515234</t>
  </si>
  <si>
    <t>SpimpSNP_chr5_63515271</t>
  </si>
  <si>
    <t>SpimpSNP_chr5_63515273</t>
  </si>
  <si>
    <t>SpimpSNP_chr5_63515418</t>
  </si>
  <si>
    <t>SpimpSNP_chr5_63620805</t>
  </si>
  <si>
    <t>SpimpSNP_chr5_63876198</t>
  </si>
  <si>
    <t>SpimpSNP_chr5_63924399</t>
  </si>
  <si>
    <t>SpimpSNP_chr5_64021217</t>
  </si>
  <si>
    <t>SpimpSNP_chr5_64021240</t>
  </si>
  <si>
    <t>SpimpSNP_chr5_64318680</t>
  </si>
  <si>
    <t>SpimpSNP_chr5_64320859</t>
  </si>
  <si>
    <t>SpimpSNP_chr5_64369962</t>
  </si>
  <si>
    <t>SpimpSNP_chr5_64429977</t>
  </si>
  <si>
    <t>SpimpSNP_chr5_64565365</t>
  </si>
  <si>
    <t>SpimpSNP_chr5_64565422</t>
  </si>
  <si>
    <t>SpimpSNP_chr5_64673390</t>
  </si>
  <si>
    <t>SpimpSNP_chr5_64673481</t>
  </si>
  <si>
    <t>SpimpSNP_chr5_64712197</t>
  </si>
  <si>
    <t>SpimpSNP_chr5_64912814</t>
  </si>
  <si>
    <t>SpimpSNP_chr5_64914994</t>
  </si>
  <si>
    <t>SpimpSNP_chr5_64915241</t>
  </si>
  <si>
    <t>SpimpSNP_chr5_64915250</t>
  </si>
  <si>
    <t>SpimpSNP_chr5_64915276</t>
  </si>
  <si>
    <t>SpimpSNP_chr5_64915849</t>
  </si>
  <si>
    <t>SpimpSNP_chr5_65071304</t>
  </si>
  <si>
    <t>SpimpSNP_chr5_65211047</t>
  </si>
  <si>
    <t>SpimpSNP_chr5_65226721</t>
  </si>
  <si>
    <t>SpimpSNP_chr5_65231382</t>
  </si>
  <si>
    <t>SpimpSNP_chr5_65248522</t>
  </si>
  <si>
    <t>SpimpSNP_chr5_65317719</t>
  </si>
  <si>
    <t>SpimpSNP_chr5_65317727</t>
  </si>
  <si>
    <t>SpimpSNP_chr5_65317802</t>
  </si>
  <si>
    <t>SpimpSNP_chr5_65317803</t>
  </si>
  <si>
    <t>SpimpSNP_chr5_65317818</t>
  </si>
  <si>
    <t>SpimpSNP_chr5_65317820</t>
  </si>
  <si>
    <t>SpimpSNP_chr5_65317841</t>
  </si>
  <si>
    <t>SpimpSNP_chr5_65317846</t>
  </si>
  <si>
    <t>SpimpSNP_chr5_65552398</t>
  </si>
  <si>
    <t>SpimpSNP_chr5_65655490</t>
  </si>
  <si>
    <t>SpimpSNP_chr5_65678317</t>
  </si>
  <si>
    <t>SpimpSNP_chr5_65691161</t>
  </si>
  <si>
    <t>SpimpSNP_chr5_65779480</t>
  </si>
  <si>
    <t>SpimpSNP_chr6_819852</t>
  </si>
  <si>
    <t>SpimpSNP_chr6_990746</t>
  </si>
  <si>
    <t>SpimpSNP_chr6_1049505</t>
  </si>
  <si>
    <t>SpimpSNP_chr6_1238263</t>
  </si>
  <si>
    <t>SpimpSNP_chr6_1275802</t>
  </si>
  <si>
    <t>SpimpSNP_chr6_1358027</t>
  </si>
  <si>
    <t>SpimpSNP_chr6_1393165</t>
  </si>
  <si>
    <t>SpimpSNP_chr6_1393313</t>
  </si>
  <si>
    <t>SpimpSNP_chr6_1487421</t>
  </si>
  <si>
    <t>SpimpSNP_chr6_1490732</t>
  </si>
  <si>
    <t>SpimpSNP_chr6_1490788</t>
  </si>
  <si>
    <t>SpimpSNP_chr6_1891320</t>
  </si>
  <si>
    <t>SpimpSNP_chr6_1936380</t>
  </si>
  <si>
    <t>SpimpSNP_chr6_1936411</t>
  </si>
  <si>
    <t>SpimpSNP_chr6_1936452</t>
  </si>
  <si>
    <t>SpimpSNP_chr6_1956790</t>
  </si>
  <si>
    <t>SpimpSNP_chr6_2139618</t>
  </si>
  <si>
    <t>SpimpSNP_chr6_2139627</t>
  </si>
  <si>
    <t>SpimpSNP_chr6_2161868</t>
  </si>
  <si>
    <t>SpimpSNP_chr6_2218532</t>
  </si>
  <si>
    <t>SpimpSNP_chr6_2218540</t>
  </si>
  <si>
    <t>SpimpSNP_chr6_2218541</t>
  </si>
  <si>
    <t>SpimpSNP_chr6_2218547</t>
  </si>
  <si>
    <t>SpimpSNP_chr6_2402525</t>
  </si>
  <si>
    <t>SpimpSNP_chr6_2402672</t>
  </si>
  <si>
    <t>SpimpSNP_chr6_2465211</t>
  </si>
  <si>
    <t>SpimpSNP_chr6_2619449</t>
  </si>
  <si>
    <t>SpimpSNP_chr6_3203590</t>
  </si>
  <si>
    <t>SpimpSNP_chr6_3638087</t>
  </si>
  <si>
    <t>SpimpSNP_chr6_3934760</t>
  </si>
  <si>
    <t>SpimpSNP_chr6_4191715</t>
  </si>
  <si>
    <t>SpimpSNP_chr6_4373613</t>
  </si>
  <si>
    <t>SpimpSNP_chr6_4972983</t>
  </si>
  <si>
    <t>SpimpSNP_chr6_5015438</t>
  </si>
  <si>
    <t>SpimpSNP_chr6_5042562</t>
  </si>
  <si>
    <t>SpimpSNP_chr6_5048620</t>
  </si>
  <si>
    <t>SpimpSNP_chr6_5048671</t>
  </si>
  <si>
    <t>SpimpSNP_chr6_5426710</t>
  </si>
  <si>
    <t>SpimpSNP_chr6_6137736</t>
  </si>
  <si>
    <t>SpimpSNP_chr6_6971967</t>
  </si>
  <si>
    <t>SpimpSNP_chr6_8559487</t>
  </si>
  <si>
    <t>SpimpSNP_chr6_8593632</t>
  </si>
  <si>
    <t>SpimpSNP_chr6_8601058</t>
  </si>
  <si>
    <t>SpimpSNP_chr6_10947448</t>
  </si>
  <si>
    <t>SpimpSNP_chr6_10947929</t>
  </si>
  <si>
    <t>SpimpSNP_chr6_10947955</t>
  </si>
  <si>
    <t>SpimpSNP_chr6_10947971</t>
  </si>
  <si>
    <t>SpimpSNP_chr6_10947984</t>
  </si>
  <si>
    <t>SpimpSNP_chr6_10951235</t>
  </si>
  <si>
    <t>SpimpSNP_chr6_10951259</t>
  </si>
  <si>
    <t>SpimpSNP_chr6_10951263</t>
  </si>
  <si>
    <t>SpimpSNP_chr6_10951265</t>
  </si>
  <si>
    <t>SpimpSNP_chr6_10951288</t>
  </si>
  <si>
    <t>SpimpSNP_chr6_10982234</t>
  </si>
  <si>
    <t>SpimpSNP_chr6_10982261</t>
  </si>
  <si>
    <t>SpimpSNP_chr6_10989683</t>
  </si>
  <si>
    <t>SpimpSNP_chr6_11012341</t>
  </si>
  <si>
    <t>SpimpSNP_chr6_11012349</t>
  </si>
  <si>
    <t>SpimpSNP_chr6_11024122</t>
  </si>
  <si>
    <t>SpimpSNP_chr6_11024130</t>
  </si>
  <si>
    <t>SpimpSNP_chr6_11024148</t>
  </si>
  <si>
    <t>SpimpSNP_chr6_11033165</t>
  </si>
  <si>
    <t>SpimpSNP_chr6_11036880</t>
  </si>
  <si>
    <t>SpimpSNP_chr6_11036899</t>
  </si>
  <si>
    <t>SpimpSNP_chr6_11038696</t>
  </si>
  <si>
    <t>SpimpSNP_chr6_11038697</t>
  </si>
  <si>
    <t>SpimpSNP_chr6_11038704</t>
  </si>
  <si>
    <t>SpimpSNP_chr6_11038709</t>
  </si>
  <si>
    <t>SpimpSNP_chr6_11042061</t>
  </si>
  <si>
    <t>SpimpSNP_chr6_11042072</t>
  </si>
  <si>
    <t>SpimpSNP_chr6_11043051</t>
  </si>
  <si>
    <t>SpimpSNP_chr6_11051069</t>
  </si>
  <si>
    <t>SpimpSNP_chr6_11092225</t>
  </si>
  <si>
    <t>SpimpSNP_chr6_11108550</t>
  </si>
  <si>
    <t>SpimpSNP_chr6_11108561</t>
  </si>
  <si>
    <t>SpimpSNP_chr6_11108562</t>
  </si>
  <si>
    <t>SpimpSNP_chr6_11125587</t>
  </si>
  <si>
    <t>SpimpSNP_chr6_11125589</t>
  </si>
  <si>
    <t>SpimpSNP_chr6_11126644</t>
  </si>
  <si>
    <t>SpimpSNP_chr6_11143227</t>
  </si>
  <si>
    <t>SpimpSNP_chr6_11168340</t>
  </si>
  <si>
    <t>SpimpSNP_chr6_11182996</t>
  </si>
  <si>
    <t>SpimpSNP_chr6_11183015</t>
  </si>
  <si>
    <t>SpimpSNP_chr6_11198012</t>
  </si>
  <si>
    <t>SpimpSNP_chr6_11198174</t>
  </si>
  <si>
    <t>SpimpSNP_chr6_11198176</t>
  </si>
  <si>
    <t>SpimpSNP_chr6_11232970</t>
  </si>
  <si>
    <t>SpimpSNP_chr6_11240535</t>
  </si>
  <si>
    <t>SpimpSNP_chr6_11287329</t>
  </si>
  <si>
    <t>SpimpSNP_chr6_11549187</t>
  </si>
  <si>
    <t>SpimpSNP_chr6_11549188</t>
  </si>
  <si>
    <t>SpimpSNP_chr6_11550516</t>
  </si>
  <si>
    <t>SpimpSNP_chr6_11579325</t>
  </si>
  <si>
    <t>SpimpSNP_chr6_11579326</t>
  </si>
  <si>
    <t>SpimpSNP_chr6_11579342</t>
  </si>
  <si>
    <t>SpimpSNP_chr6_11579344</t>
  </si>
  <si>
    <t>SpimpSNP_chr6_11579364</t>
  </si>
  <si>
    <t>SpimpSNP_chr6_11579366</t>
  </si>
  <si>
    <t>SpimpSNP_chr6_11579375</t>
  </si>
  <si>
    <t>SpimpSNP_chr6_11579376</t>
  </si>
  <si>
    <t>SpimpSNP_chr6_11584224</t>
  </si>
  <si>
    <t>SpimpSNP_chr6_11584229</t>
  </si>
  <si>
    <t>SpimpSNP_chr6_11584268</t>
  </si>
  <si>
    <t>SpimpSNP_chr6_11584515</t>
  </si>
  <si>
    <t>SpimpSNP_chr6_11584916</t>
  </si>
  <si>
    <t>SpimpSNP_chr6_11591597</t>
  </si>
  <si>
    <t>SpimpSNP_chr6_11591620</t>
  </si>
  <si>
    <t>SpimpSNP_chr6_11591622</t>
  </si>
  <si>
    <t>SpimpSNP_chr6_11607977</t>
  </si>
  <si>
    <t>SpimpSNP_chr6_12270030</t>
  </si>
  <si>
    <t>SpimpSNP_chr6_12270069</t>
  </si>
  <si>
    <t>SpimpSNP_chr6_12279112</t>
  </si>
  <si>
    <t>SpimpSNP_chr6_12279134</t>
  </si>
  <si>
    <t>SpimpSNP_chr6_12286292</t>
  </si>
  <si>
    <t>SpimpSNP_chr6_12286305</t>
  </si>
  <si>
    <t>SpimpSNP_chr6_12286331</t>
  </si>
  <si>
    <t>SpimpSNP_chr6_12294209</t>
  </si>
  <si>
    <t>SpimpSNP_chr6_12294211</t>
  </si>
  <si>
    <t>SpimpSNP_chr6_12383557</t>
  </si>
  <si>
    <t>SpimpSNP_chr6_12383572</t>
  </si>
  <si>
    <t>SpimpSNP_chr6_12383921</t>
  </si>
  <si>
    <t>SpimpSNP_chr6_12386090</t>
  </si>
  <si>
    <t>SpimpSNP_chr6_12386096</t>
  </si>
  <si>
    <t>SpimpSNP_chr6_12398431</t>
  </si>
  <si>
    <t>SpimpSNP_chr6_12398439</t>
  </si>
  <si>
    <t>SpimpSNP_chr6_12407956</t>
  </si>
  <si>
    <t>SpimpSNP_chr6_12431905</t>
  </si>
  <si>
    <t>SpimpSNP_chr6_12435508</t>
  </si>
  <si>
    <t>SpimpSNP_chr6_12437581</t>
  </si>
  <si>
    <t>SpimpSNP_chr6_12458031</t>
  </si>
  <si>
    <t>SpimpSNP_chr6_12471330</t>
  </si>
  <si>
    <t>SpimpSNP_chr6_12474173</t>
  </si>
  <si>
    <t>SpimpSNP_chr6_12484185</t>
  </si>
  <si>
    <t>SpimpSNP_chr6_12484212</t>
  </si>
  <si>
    <t>SpimpSNP_chr6_12484216</t>
  </si>
  <si>
    <t>SpimpSNP_chr6_12489207</t>
  </si>
  <si>
    <t>SpimpSNP_chr6_12506717</t>
  </si>
  <si>
    <t>SpimpSNP_chr6_12515253</t>
  </si>
  <si>
    <t>SpimpSNP_chr6_12524609</t>
  </si>
  <si>
    <t>SpimpSNP_chr6_12529612</t>
  </si>
  <si>
    <t>SpimpSNP_chr6_12540714</t>
  </si>
  <si>
    <t>SpimpSNP_chr6_12553114</t>
  </si>
  <si>
    <t>SpimpSNP_chr6_12561604</t>
  </si>
  <si>
    <t>SpimpSNP_chr6_12561605</t>
  </si>
  <si>
    <t>SpimpSNP_chr6_12566080</t>
  </si>
  <si>
    <t>SpimpSNP_chr6_12571145</t>
  </si>
  <si>
    <t>SpimpSNP_chr6_12583851</t>
  </si>
  <si>
    <t>SpimpSNP_chr6_12588294</t>
  </si>
  <si>
    <t>SpimpSNP_chr6_12592269</t>
  </si>
  <si>
    <t>SpimpSNP_chr6_12596221</t>
  </si>
  <si>
    <t>SpimpSNP_chr6_12596296</t>
  </si>
  <si>
    <t>SpimpSNP_chr6_12596313</t>
  </si>
  <si>
    <t>SpimpSNP_chr6_12596342</t>
  </si>
  <si>
    <t>SpimpSNP_chr6_12606432</t>
  </si>
  <si>
    <t>SpimpSNP_chr6_12606444</t>
  </si>
  <si>
    <t>SpimpSNP_chr6_12606598</t>
  </si>
  <si>
    <t>SpimpSNP_chr6_12631290</t>
  </si>
  <si>
    <t>SpimpSNP_chr6_12642037</t>
  </si>
  <si>
    <t>SpimpSNP_chr6_12654557</t>
  </si>
  <si>
    <t>SpimpSNP_chr6_12654594</t>
  </si>
  <si>
    <t>SpimpSNP_chr6_12656295</t>
  </si>
  <si>
    <t>SpimpSNP_chr6_12656320</t>
  </si>
  <si>
    <t>SpimpSNP_chr6_12663560</t>
  </si>
  <si>
    <t>SpimpSNP_chr6_12671142</t>
  </si>
  <si>
    <t>SpimpSNP_chr6_12674188</t>
  </si>
  <si>
    <t>SpimpSNP_chr6_12674193</t>
  </si>
  <si>
    <t>SpimpSNP_chr6_12674197</t>
  </si>
  <si>
    <t>SpimpSNP_chr6_12674203</t>
  </si>
  <si>
    <t>SpimpSNP_chr6_12674207</t>
  </si>
  <si>
    <t>SpimpSNP_chr6_12685366</t>
  </si>
  <si>
    <t>SpimpSNP_chr6_12692023</t>
  </si>
  <si>
    <t>SpimpSNP_chr6_12692427</t>
  </si>
  <si>
    <t>SpimpSNP_chr6_12695726</t>
  </si>
  <si>
    <t>SpimpSNP_chr6_12695818</t>
  </si>
  <si>
    <t>SpimpSNP_chr6_12695869</t>
  </si>
  <si>
    <t>SpimpSNP_chr6_12695879</t>
  </si>
  <si>
    <t>SpimpSNP_chr6_12696005</t>
  </si>
  <si>
    <t>SpimpSNP_chr6_12698938</t>
  </si>
  <si>
    <t>SpimpSNP_chr6_12705040</t>
  </si>
  <si>
    <t>SpimpSNP_chr6_12705056</t>
  </si>
  <si>
    <t>SpimpSNP_chr6_12717423</t>
  </si>
  <si>
    <t>SpimpSNP_chr6_12719749</t>
  </si>
  <si>
    <t>SpimpSNP_chr6_12724626</t>
  </si>
  <si>
    <t>SpimpSNP_chr6_12727597</t>
  </si>
  <si>
    <t>SpimpSNP_chr6_12727701</t>
  </si>
  <si>
    <t>SpimpSNP_chr6_12729267</t>
  </si>
  <si>
    <t>SpimpSNP_chr6_12732569</t>
  </si>
  <si>
    <t>SpimpSNP_chr6_12737725</t>
  </si>
  <si>
    <t>SpimpSNP_chr6_12737726</t>
  </si>
  <si>
    <t>SpimpSNP_chr6_12755757</t>
  </si>
  <si>
    <t>SpimpSNP_chr6_12755797</t>
  </si>
  <si>
    <t>SpimpSNP_chr6_12757217</t>
  </si>
  <si>
    <t>SpimpSNP_chr6_12769006</t>
  </si>
  <si>
    <t>SpimpSNP_chr6_12787372</t>
  </si>
  <si>
    <t>SpimpSNP_chr6_12791492</t>
  </si>
  <si>
    <t>SpimpSNP_chr6_12791512</t>
  </si>
  <si>
    <t>SpimpSNP_chr6_12797237</t>
  </si>
  <si>
    <t>SpimpSNP_chr6_12851001</t>
  </si>
  <si>
    <t>SpimpSNP_chr6_12851792</t>
  </si>
  <si>
    <t>SpimpSNP_chr6_12851944</t>
  </si>
  <si>
    <t>SpimpSNP_chr6_12858472</t>
  </si>
  <si>
    <t>SpimpSNP_chr6_12871782</t>
  </si>
  <si>
    <t>SpimpSNP_chr6_12873768</t>
  </si>
  <si>
    <t>SpimpSNP_chr6_12873793</t>
  </si>
  <si>
    <t>SpimpSNP_chr6_12894552</t>
  </si>
  <si>
    <t>SpimpSNP_chr6_12899295</t>
  </si>
  <si>
    <t>SpimpSNP_chr6_12899299</t>
  </si>
  <si>
    <t>SpimpSNP_chr6_12899307</t>
  </si>
  <si>
    <t>SpimpSNP_chr6_12899326</t>
  </si>
  <si>
    <t>SpimpSNP_chr6_12899327</t>
  </si>
  <si>
    <t>SpimpSNP_chr6_12930191</t>
  </si>
  <si>
    <t>SpimpSNP_chr6_12932048</t>
  </si>
  <si>
    <t>SpimpSNP_chr6_12932056</t>
  </si>
  <si>
    <t>SpimpSNP_chr6_12932065</t>
  </si>
  <si>
    <t>SpimpSNP_chr6_12932093</t>
  </si>
  <si>
    <t>SpimpSNP_chr6_12935089</t>
  </si>
  <si>
    <t>SpimpSNP_chr6_12941824</t>
  </si>
  <si>
    <t>SpimpSNP_chr6_12943959</t>
  </si>
  <si>
    <t>SpimpSNP_chr6_12943977</t>
  </si>
  <si>
    <t>SpimpSNP_chr6_12958400</t>
  </si>
  <si>
    <t>SpimpSNP_chr6_12959085</t>
  </si>
  <si>
    <t>SpimpSNP_chr6_12959191</t>
  </si>
  <si>
    <t>SpimpSNP_chr6_12962736</t>
  </si>
  <si>
    <t>SpimpSNP_chr6_12962739</t>
  </si>
  <si>
    <t>SpimpSNP_chr6_12983593</t>
  </si>
  <si>
    <t>SpimpSNP_chr6_12983611</t>
  </si>
  <si>
    <t>SpimpSNP_chr6_12997511</t>
  </si>
  <si>
    <t>SpimpSNP_chr6_12997549</t>
  </si>
  <si>
    <t>SpimpSNP_chr6_12997628</t>
  </si>
  <si>
    <t>SpimpSNP_chr6_12997642</t>
  </si>
  <si>
    <t>SpimpSNP_chr6_12997721</t>
  </si>
  <si>
    <t>SpimpSNP_chr6_13012674</t>
  </si>
  <si>
    <t>SpimpSNP_chr6_13044202</t>
  </si>
  <si>
    <t>SpimpSNP_chr6_13045962</t>
  </si>
  <si>
    <t>SpimpSNP_chr6_15327393</t>
  </si>
  <si>
    <t>SpimpSNP_chr6_15327435</t>
  </si>
  <si>
    <t>SpimpSNP_chr6_15415098</t>
  </si>
  <si>
    <t>SpimpSNP_chr6_16237931</t>
  </si>
  <si>
    <t>SpimpSNP_chr6_17022537</t>
  </si>
  <si>
    <t>SpimpSNP_chr6_17710731</t>
  </si>
  <si>
    <t>SpimpSNP_chr6_17805889</t>
  </si>
  <si>
    <t>SpimpSNP_chr6_18869825</t>
  </si>
  <si>
    <t>SpimpSNP_chr6_18900538</t>
  </si>
  <si>
    <t>SpimpSNP_chr6_19440382</t>
  </si>
  <si>
    <t>SpimpSNP_chr6_19440406</t>
  </si>
  <si>
    <t>SpimpSNP_chr6_19582317</t>
  </si>
  <si>
    <t>SpimpSNP_chr6_20127114</t>
  </si>
  <si>
    <t>SpimpSNP_chr6_20127124</t>
  </si>
  <si>
    <t>SpimpSNP_chr6_20127137</t>
  </si>
  <si>
    <t>SpimpSNP_chr6_20127142</t>
  </si>
  <si>
    <t>SpimpSNP_chr6_20127146</t>
  </si>
  <si>
    <t>SpimpSNP_chr6_20127148</t>
  </si>
  <si>
    <t>SpimpSNP_chr6_20128510</t>
  </si>
  <si>
    <t>SpimpSNP_chr6_20998145</t>
  </si>
  <si>
    <t>SpimpSNP_chr6_21522465</t>
  </si>
  <si>
    <t>SpimpSNP_chr6_21522487</t>
  </si>
  <si>
    <t>SpimpSNP_chr6_21618870</t>
  </si>
  <si>
    <t>SpimpSNP_chr6_22379678</t>
  </si>
  <si>
    <t>SpimpSNP_chr6_22491792</t>
  </si>
  <si>
    <t>SpimpSNP_chr6_23671779</t>
  </si>
  <si>
    <t>SpimpSNP_chr6_24172844</t>
  </si>
  <si>
    <t>SpimpSNP_chr6_24313334</t>
  </si>
  <si>
    <t>SpimpSNP_chr6_24889074</t>
  </si>
  <si>
    <t>SpimpSNP_chr6_25194332</t>
  </si>
  <si>
    <t>SpimpSNP_chr6_25468051</t>
  </si>
  <si>
    <t>SpimpSNP_chr6_25474323</t>
  </si>
  <si>
    <t>SpimpSNP_chr6_26751940</t>
  </si>
  <si>
    <t>SpimpSNP_chr6_27069493</t>
  </si>
  <si>
    <t>SpimpSNP_chr6_27635431</t>
  </si>
  <si>
    <t>SpimpSNP_chr6_27640236</t>
  </si>
  <si>
    <t>SpimpSNP_chr6_27742871</t>
  </si>
  <si>
    <t>SpimpSNP_chr6_27742884</t>
  </si>
  <si>
    <t>SpimpSNP_chr6_27817635</t>
  </si>
  <si>
    <t>SpimpSNP_chr6_28658484</t>
  </si>
  <si>
    <t>SpimpSNP_chr6_28965747</t>
  </si>
  <si>
    <t>SpimpSNP_chr6_29341915</t>
  </si>
  <si>
    <t>SpimpSNP_chr6_29979165</t>
  </si>
  <si>
    <t>SpimpSNP_chr6_29979216</t>
  </si>
  <si>
    <t>SpimpSNP_chr6_30238271</t>
  </si>
  <si>
    <t>SpimpSNP_chr6_30399172</t>
  </si>
  <si>
    <t>SpimpSNP_chr6_31009885</t>
  </si>
  <si>
    <t>SpimpSNP_chr6_31757419</t>
  </si>
  <si>
    <t>SpimpSNP_chr6_32258648</t>
  </si>
  <si>
    <t>SpimpSNP_chr6_32506388</t>
  </si>
  <si>
    <t>SpimpSNP_chr6_32661030</t>
  </si>
  <si>
    <t>SpimpSNP_chr6_33654547</t>
  </si>
  <si>
    <t>SpimpSNP_chr6_33654577</t>
  </si>
  <si>
    <t>SpimpSNP_chr6_34141065</t>
  </si>
  <si>
    <t>SpimpSNP_chr6_34141138</t>
  </si>
  <si>
    <t>SpimpSNP_chr6_34435497</t>
  </si>
  <si>
    <t>SpimpSNP_chr6_34435625</t>
  </si>
  <si>
    <t>SpimpSNP_chr6_34435800</t>
  </si>
  <si>
    <t>SpimpSNP_chr6_34553272</t>
  </si>
  <si>
    <t>SpimpSNP_chr6_34553282</t>
  </si>
  <si>
    <t>SpimpSNP_chr6_34765939</t>
  </si>
  <si>
    <t>SpimpSNP_chr6_34766045</t>
  </si>
  <si>
    <t>SpimpSNP_chr6_35565953</t>
  </si>
  <si>
    <t>SpimpSNP_chr6_35884723</t>
  </si>
  <si>
    <t>SpimpSNP_chr6_35885090</t>
  </si>
  <si>
    <t>SpimpSNP_chr6_36069346</t>
  </si>
  <si>
    <t>SpimpSNP_chr6_36322511</t>
  </si>
  <si>
    <t>SpimpSNP_chr6_36410755</t>
  </si>
  <si>
    <t>SpimpSNP_chr6_37040119</t>
  </si>
  <si>
    <t>SpimpSNP_chr6_37302438</t>
  </si>
  <si>
    <t>SpimpSNP_chr6_37302575</t>
  </si>
  <si>
    <t>SpimpSNP_chr6_37590498</t>
  </si>
  <si>
    <t>SpimpSNP_chr6_37656214</t>
  </si>
  <si>
    <t>SpimpSNP_chr6_38095328</t>
  </si>
  <si>
    <t>SpimpSNP_chr6_39121711</t>
  </si>
  <si>
    <t>SpimpSNP_chr6_39409582</t>
  </si>
  <si>
    <t>SpimpSNP_chr6_39548118</t>
  </si>
  <si>
    <t>SpimpSNP_chr6_39548188</t>
  </si>
  <si>
    <t>SpimpSNP_chr6_39912962</t>
  </si>
  <si>
    <t>SpimpSNP_chr6_39912971</t>
  </si>
  <si>
    <t>SpimpSNP_chr6_40545256</t>
  </si>
  <si>
    <t>SpimpSNP_chr6_41045698</t>
  </si>
  <si>
    <t>SpimpSNP_chr6_41432877</t>
  </si>
  <si>
    <t>SpimpSNP_chr6_41450519</t>
  </si>
  <si>
    <t>SpimpSNP_chr6_41669665</t>
  </si>
  <si>
    <t>SpimpSNP_chr6_41725253</t>
  </si>
  <si>
    <t>SpimpSNP_chr6_41775085</t>
  </si>
  <si>
    <t>SpimpSNP_chr6_41869170</t>
  </si>
  <si>
    <t>SpimpSNP_chr6_42069086</t>
  </si>
  <si>
    <t>SpimpSNP_chr6_42216779</t>
  </si>
  <si>
    <t>SpimpSNP_chr6_42388501</t>
  </si>
  <si>
    <t>SpimpSNP_chr6_42560355</t>
  </si>
  <si>
    <t>SpimpSNP_chr6_42668181</t>
  </si>
  <si>
    <t>SpimpSNP_chr6_42734420</t>
  </si>
  <si>
    <t>SpimpSNP_chr6_42741640</t>
  </si>
  <si>
    <t>SpimpSNP_chr6_42876065</t>
  </si>
  <si>
    <t>SpimpSNP_chr6_42876082</t>
  </si>
  <si>
    <t>SpimpSNP_chr6_43079748</t>
  </si>
  <si>
    <t>SpimpSNP_chr6_43125376</t>
  </si>
  <si>
    <t>SpimpSNP_chr6_43125377</t>
  </si>
  <si>
    <t>SpimpSNP_chr6_43125401</t>
  </si>
  <si>
    <t>SpimpSNP_chr6_43125411</t>
  </si>
  <si>
    <t>SpimpSNP_chr6_43129420</t>
  </si>
  <si>
    <t>SpimpSNP_chr6_43190132</t>
  </si>
  <si>
    <t>SpimpSNP_chr6_43234101</t>
  </si>
  <si>
    <t>SpimpSNP_chr6_43240703</t>
  </si>
  <si>
    <t>SpimpSNP_chr6_43254908</t>
  </si>
  <si>
    <t>SpimpSNP_chr6_43259360</t>
  </si>
  <si>
    <t>SpimpSNP_chr6_43297940</t>
  </si>
  <si>
    <t>SpimpSNP_chr6_43305629</t>
  </si>
  <si>
    <t>SpimpSNP_chr6_43396582</t>
  </si>
  <si>
    <t>SpimpSNP_chr6_43396596</t>
  </si>
  <si>
    <t>SpimpSNP_chr6_43401478</t>
  </si>
  <si>
    <t>SpimpSNP_chr6_43443417</t>
  </si>
  <si>
    <t>SpimpSNP_chr6_43443421</t>
  </si>
  <si>
    <t>SpimpSNP_chr6_43443680</t>
  </si>
  <si>
    <t>SpimpSNP_chr6_43507082</t>
  </si>
  <si>
    <t>SpimpSNP_chr6_43507127</t>
  </si>
  <si>
    <t>SpimpSNP_chr6_43517211</t>
  </si>
  <si>
    <t>SpimpSNP_chr6_43641790</t>
  </si>
  <si>
    <t>SpimpSNP_chr6_43654235</t>
  </si>
  <si>
    <t>SpimpSNP_chr6_43660210</t>
  </si>
  <si>
    <t>SpimpSNP_chr6_43660291</t>
  </si>
  <si>
    <t>SpimpSNP_chr6_43660309</t>
  </si>
  <si>
    <t>SpimpSNP_chr6_43660312</t>
  </si>
  <si>
    <t>SpimpSNP_chr6_43797230</t>
  </si>
  <si>
    <t>SpimpSNP_chr6_43813675</t>
  </si>
  <si>
    <t>SpimpSNP_chr6_43976905</t>
  </si>
  <si>
    <t>SpimpSNP_chr6_43976914</t>
  </si>
  <si>
    <t>SpimpSNP_chr6_44098985</t>
  </si>
  <si>
    <t>SpimpSNP_chr6_44212928</t>
  </si>
  <si>
    <t>SpimpSNP_chr6_44213207</t>
  </si>
  <si>
    <t>SpimpSNP_chr6_44292889</t>
  </si>
  <si>
    <t>SpimpSNP_chr6_44296741</t>
  </si>
  <si>
    <t>SpimpSNP_chr6_44398996</t>
  </si>
  <si>
    <t>SpimpSNP_chr6_44423633</t>
  </si>
  <si>
    <t>SpimpSNP_chr6_44425493</t>
  </si>
  <si>
    <t>SpimpSNP_chr6_44486613</t>
  </si>
  <si>
    <t>SpimpSNP_chr6_44763218</t>
  </si>
  <si>
    <t>SpimpSNP_chr6_45177637</t>
  </si>
  <si>
    <t>SpimpSNP_chr6_46601140</t>
  </si>
  <si>
    <t>SpimpSNP_chr6_46815418</t>
  </si>
  <si>
    <t>SpimpSNP_chr6_47241157</t>
  </si>
  <si>
    <t>SpimpSNP_chr6_47431013</t>
  </si>
  <si>
    <t>SpimpSNP_chr6_48840014</t>
  </si>
  <si>
    <t>SpimpSNP_chr6_49236083</t>
  </si>
  <si>
    <t>SpimpSNP_chr6_49322885</t>
  </si>
  <si>
    <t>SpimpSNP_chr6_49544327</t>
  </si>
  <si>
    <t>SpimpSNP_chr7_239345</t>
  </si>
  <si>
    <t>SpimpSNP_chr7_241746</t>
  </si>
  <si>
    <t>SpimpSNP_chr7_250810</t>
  </si>
  <si>
    <t>SpimpSNP_chr7_582924</t>
  </si>
  <si>
    <t>SpimpSNP_chr7_1171958</t>
  </si>
  <si>
    <t>SpimpSNP_chr7_1516756</t>
  </si>
  <si>
    <t>SpimpSNP_chr7_1897378</t>
  </si>
  <si>
    <t>SpimpSNP_chr7_2225851</t>
  </si>
  <si>
    <t>SpimpSNP_chr7_2225863</t>
  </si>
  <si>
    <t>SpimpSNP_chr7_5944627</t>
  </si>
  <si>
    <t>SpimpSNP_chr7_5944636</t>
  </si>
  <si>
    <t>SpimpSNP_chr7_5944666</t>
  </si>
  <si>
    <t>SpimpSNP_chr7_7932036</t>
  </si>
  <si>
    <t>SpimpSNP_chr7_9627011</t>
  </si>
  <si>
    <t>SpimpSNP_chr7_11005531</t>
  </si>
  <si>
    <t>SpimpSNP_chr7_11005561</t>
  </si>
  <si>
    <t>SpimpSNP_chr7_11676465</t>
  </si>
  <si>
    <t>SpimpSNP_chr7_11977847</t>
  </si>
  <si>
    <t>SpimpSNP_chr7_12935955</t>
  </si>
  <si>
    <t>SpimpSNP_chr7_13506071</t>
  </si>
  <si>
    <t>SpimpSNP_chr7_13506073</t>
  </si>
  <si>
    <t>SpimpSNP_chr7_13506077</t>
  </si>
  <si>
    <t>SpimpSNP_chr7_13506084</t>
  </si>
  <si>
    <t>SpimpSNP_chr7_13506150</t>
  </si>
  <si>
    <t>SpimpSNP_chr7_13506163</t>
  </si>
  <si>
    <t>SpimpSNP_chr7_13507080</t>
  </si>
  <si>
    <t>SpimpSNP_chr7_13507113</t>
  </si>
  <si>
    <t>SpimpSNP_chr7_13507114</t>
  </si>
  <si>
    <t>SpimpSNP_chr7_13509646</t>
  </si>
  <si>
    <t>SpimpSNP_chr7_13509648</t>
  </si>
  <si>
    <t>SpimpSNP_chr7_13510486</t>
  </si>
  <si>
    <t>SpimpSNP_chr7_15651009</t>
  </si>
  <si>
    <t>SpimpSNP_chr7_15836273</t>
  </si>
  <si>
    <t>SpimpSNP_chr7_15877959</t>
  </si>
  <si>
    <t>SpimpSNP_chr7_15957618</t>
  </si>
  <si>
    <t>SpimpSNP_chr7_16550144</t>
  </si>
  <si>
    <t>SpimpSNP_chr7_17659454</t>
  </si>
  <si>
    <t>SpimpSNP_chr7_17659470</t>
  </si>
  <si>
    <t>SpimpSNP_chr7_18611405</t>
  </si>
  <si>
    <t>SpimpSNP_chr7_18611408</t>
  </si>
  <si>
    <t>SpimpSNP_chr7_18611431</t>
  </si>
  <si>
    <t>SpimpSNP_chr7_19236727</t>
  </si>
  <si>
    <t>SpimpSNP_chr7_20318458</t>
  </si>
  <si>
    <t>SpimpSNP_chr7_20318466</t>
  </si>
  <si>
    <t>SpimpSNP_chr7_20610363</t>
  </si>
  <si>
    <t>SpimpSNP_chr7_20621241</t>
  </si>
  <si>
    <t>SpimpSNP_chr7_20733940</t>
  </si>
  <si>
    <t>SpimpSNP_chr7_20733944</t>
  </si>
  <si>
    <t>SpimpSNP_chr7_20733961</t>
  </si>
  <si>
    <t>SpimpSNP_chr7_21208770</t>
  </si>
  <si>
    <t>SpimpSNP_chr7_21806384</t>
  </si>
  <si>
    <t>SpimpSNP_chr7_22969398</t>
  </si>
  <si>
    <t>SpimpSNP_chr7_23874897</t>
  </si>
  <si>
    <t>SpimpSNP_chr7_23874929</t>
  </si>
  <si>
    <t>SpimpSNP_chr7_23977603</t>
  </si>
  <si>
    <t>SpimpSNP_chr7_23977604</t>
  </si>
  <si>
    <t>SpimpSNP_chr7_24439972</t>
  </si>
  <si>
    <t>SpimpSNP_chr7_24711208</t>
  </si>
  <si>
    <t>SpimpSNP_chr7_24711210</t>
  </si>
  <si>
    <t>SpimpSNP_chr7_26481282</t>
  </si>
  <si>
    <t>SpimpSNP_chr7_26591700</t>
  </si>
  <si>
    <t>SpimpSNP_chr7_26591736</t>
  </si>
  <si>
    <t>SpimpSNP_chr7_27147262</t>
  </si>
  <si>
    <t>SpimpSNP_chr7_27758203</t>
  </si>
  <si>
    <t>SpimpSNP_chr7_27758209</t>
  </si>
  <si>
    <t>SpimpSNP_chr7_27758212</t>
  </si>
  <si>
    <t>SpimpSNP_chr7_28434149</t>
  </si>
  <si>
    <t>SpimpSNP_chr7_28434157</t>
  </si>
  <si>
    <t>SpimpSNP_chr7_28434174</t>
  </si>
  <si>
    <t>SpimpSNP_chr7_28933555</t>
  </si>
  <si>
    <t>SpimpSNP_chr7_28949526</t>
  </si>
  <si>
    <t>SpimpSNP_chr7_29545416</t>
  </si>
  <si>
    <t>SpimpSNP_chr7_29545465</t>
  </si>
  <si>
    <t>SpimpSNP_chr7_29545475</t>
  </si>
  <si>
    <t>SpimpSNP_chr7_29545548</t>
  </si>
  <si>
    <t>SpimpSNP_chr7_29545571</t>
  </si>
  <si>
    <t>SpimpSNP_chr7_29545572</t>
  </si>
  <si>
    <t>SpimpSNP_chr7_31041215</t>
  </si>
  <si>
    <t>SpimpSNP_chr7_31041217</t>
  </si>
  <si>
    <t>SpimpSNP_chr7_31041227</t>
  </si>
  <si>
    <t>SpimpSNP_chr7_31041228</t>
  </si>
  <si>
    <t>SpimpSNP_chr7_31041232</t>
  </si>
  <si>
    <t>SpimpSNP_chr7_31041233</t>
  </si>
  <si>
    <t>SpimpSNP_chr7_31041236</t>
  </si>
  <si>
    <t>SpimpSNP_chr7_31041243</t>
  </si>
  <si>
    <t>SpimpSNP_chr7_31041247</t>
  </si>
  <si>
    <t>SpimpSNP_chr7_31041250</t>
  </si>
  <si>
    <t>SpimpSNP_chr7_31041271</t>
  </si>
  <si>
    <t>SpimpSNP_chr7_31480645</t>
  </si>
  <si>
    <t>SpimpSNP_chr7_31553807</t>
  </si>
  <si>
    <t>SpimpSNP_chr7_31553844</t>
  </si>
  <si>
    <t>SpimpSNP_chr7_31553848</t>
  </si>
  <si>
    <t>SpimpSNP_chr7_31724182</t>
  </si>
  <si>
    <t>SpimpSNP_chr7_31724206</t>
  </si>
  <si>
    <t>SpimpSNP_chr7_32035048</t>
  </si>
  <si>
    <t>SpimpSNP_chr7_32035065</t>
  </si>
  <si>
    <t>SpimpSNP_chr7_32224294</t>
  </si>
  <si>
    <t>SpimpSNP_chr7_33799287</t>
  </si>
  <si>
    <t>SpimpSNP_chr7_34463608</t>
  </si>
  <si>
    <t>SpimpSNP_chr7_34962421</t>
  </si>
  <si>
    <t>SpimpSNP_chr7_35701421</t>
  </si>
  <si>
    <t>SpimpSNP_chr7_36724660</t>
  </si>
  <si>
    <t>SpimpSNP_chr7_36724748</t>
  </si>
  <si>
    <t>SpimpSNP_chr7_36724752</t>
  </si>
  <si>
    <t>SpimpSNP_chr7_36724778</t>
  </si>
  <si>
    <t>SpimpSNP_chr7_37103604</t>
  </si>
  <si>
    <t>SpimpSNP_chr7_37103605</t>
  </si>
  <si>
    <t>SpimpSNP_chr7_37175355</t>
  </si>
  <si>
    <t>SpimpSNP_chr7_37843076</t>
  </si>
  <si>
    <t>SpimpSNP_chr7_37843101</t>
  </si>
  <si>
    <t>SpimpSNP_chr7_38424064</t>
  </si>
  <si>
    <t>SpimpSNP_chr7_39313004</t>
  </si>
  <si>
    <t>SpimpSNP_chr7_39834875</t>
  </si>
  <si>
    <t>SpimpSNP_chr7_39834876</t>
  </si>
  <si>
    <t>SpimpSNP_chr7_39834884</t>
  </si>
  <si>
    <t>SpimpSNP_chr7_39834888</t>
  </si>
  <si>
    <t>SpimpSNP_chr7_39834909</t>
  </si>
  <si>
    <t>SpimpSNP_chr7_39834929</t>
  </si>
  <si>
    <t>SpimpSNP_chr7_40145648</t>
  </si>
  <si>
    <t>SpimpSNP_chr7_40145671</t>
  </si>
  <si>
    <t>SpimpSNP_chr7_40304961</t>
  </si>
  <si>
    <t>SpimpSNP_chr7_40304979</t>
  </si>
  <si>
    <t>SpimpSNP_chr7_40840936</t>
  </si>
  <si>
    <t>SpimpSNP_chr7_41365159</t>
  </si>
  <si>
    <t>SpimpSNP_chr7_41365176</t>
  </si>
  <si>
    <t>SpimpSNP_chr7_43950565</t>
  </si>
  <si>
    <t>SpimpSNP_chr7_44495326</t>
  </si>
  <si>
    <t>SpimpSNP_chr7_44495362</t>
  </si>
  <si>
    <t>SpimpSNP_chr7_44495372</t>
  </si>
  <si>
    <t>SpimpSNP_chr7_44678356</t>
  </si>
  <si>
    <t>SpimpSNP_chr7_46017280</t>
  </si>
  <si>
    <t>SpimpSNP_chr7_46017307</t>
  </si>
  <si>
    <t>SpimpSNP_chr7_46017318</t>
  </si>
  <si>
    <t>SpimpSNP_chr7_46017319</t>
  </si>
  <si>
    <t>SpimpSNP_chr7_46017320</t>
  </si>
  <si>
    <t>SpimpSNP_chr7_46126015</t>
  </si>
  <si>
    <t>SpimpSNP_chr7_46878382</t>
  </si>
  <si>
    <t>SpimpSNP_chr7_46878426</t>
  </si>
  <si>
    <t>SpimpSNP_chr7_46878456</t>
  </si>
  <si>
    <t>SpimpSNP_chr7_48409503</t>
  </si>
  <si>
    <t>SpimpSNP_chr7_49052554</t>
  </si>
  <si>
    <t>SpimpSNP_chr7_49052566</t>
  </si>
  <si>
    <t>SpimpSNP_chr7_49052567</t>
  </si>
  <si>
    <t>SpimpSNP_chr7_49661476</t>
  </si>
  <si>
    <t>SpimpSNP_chr7_49994822</t>
  </si>
  <si>
    <t>SpimpSNP_chr7_49994892</t>
  </si>
  <si>
    <t>SpimpSNP_chr7_50648672</t>
  </si>
  <si>
    <t>SpimpSNP_chr7_53163680</t>
  </si>
  <si>
    <t>SpimpSNP_chr7_53965406</t>
  </si>
  <si>
    <t>SpimpSNP_chr7_56358761</t>
  </si>
  <si>
    <t>SpimpSNP_chr7_58280573</t>
  </si>
  <si>
    <t>SpimpSNP_chr7_58820464</t>
  </si>
  <si>
    <t>SpimpSNP_chr7_58820477</t>
  </si>
  <si>
    <t>SpimpSNP_chr7_59439528</t>
  </si>
  <si>
    <t>SpimpSNP_chr7_59542834</t>
  </si>
  <si>
    <t>SpimpSNP_chr7_59542865</t>
  </si>
  <si>
    <t>SpimpSNP_chr7_59559668</t>
  </si>
  <si>
    <t>SpimpSNP_chr7_59613123</t>
  </si>
  <si>
    <t>SpimpSNP_chr7_59613140</t>
  </si>
  <si>
    <t>SpimpSNP_chr7_59664066</t>
  </si>
  <si>
    <t>SpimpSNP_chr7_59664069</t>
  </si>
  <si>
    <t>SpimpSNP_chr7_59768722</t>
  </si>
  <si>
    <t>SpimpSNP_chr7_60301544</t>
  </si>
  <si>
    <t>SpimpSNP_chr7_61299207</t>
  </si>
  <si>
    <t>SpimpSNP_chr7_61299228</t>
  </si>
  <si>
    <t>SpimpSNP_chr7_61472377</t>
  </si>
  <si>
    <t>SpimpSNP_chr7_61663152</t>
  </si>
  <si>
    <t>SpimpSNP_chr7_61744376</t>
  </si>
  <si>
    <t>SpimpSNP_chr7_61744392</t>
  </si>
  <si>
    <t>SpimpSNP_chr7_61919633</t>
  </si>
  <si>
    <t>SpimpSNP_chr7_62210562</t>
  </si>
  <si>
    <t>SpimpSNP_chr7_62591226</t>
  </si>
  <si>
    <t>SpimpSNP_chr7_62591227</t>
  </si>
  <si>
    <t>SpimpSNP_chr7_62591228</t>
  </si>
  <si>
    <t>SpimpSNP_chr7_62623901</t>
  </si>
  <si>
    <t>SpimpSNP_chr7_62664772</t>
  </si>
  <si>
    <t>SpimpSNP_chr7_62808012</t>
  </si>
  <si>
    <t>SpimpSNP_chr7_63187653</t>
  </si>
  <si>
    <t>SpimpSNP_chr7_64158058</t>
  </si>
  <si>
    <t>SpimpSNP_chr7_64158124</t>
  </si>
  <si>
    <t>SpimpSNP_chr7_64203682</t>
  </si>
  <si>
    <t>SpimpSNP_chr7_64272082</t>
  </si>
  <si>
    <t>SpimpSNP_chr7_64272106</t>
  </si>
  <si>
    <t>SpimpSNP_chr7_64392011</t>
  </si>
  <si>
    <t>SpimpSNP_chr7_64400569</t>
  </si>
  <si>
    <t>SpimpSNP_chr7_64464783</t>
  </si>
  <si>
    <t>SpimpSNP_chr7_64699222</t>
  </si>
  <si>
    <t>SpimpSNP_chr7_64710462</t>
  </si>
  <si>
    <t>SpimpSNP_chr7_64710479</t>
  </si>
  <si>
    <t>SpimpSNP_chr7_64710487</t>
  </si>
  <si>
    <t>SpimpSNP_chr7_64717855</t>
  </si>
  <si>
    <t>SpimpSNP_chr7_64771719</t>
  </si>
  <si>
    <t>SpimpSNP_chr7_64874870</t>
  </si>
  <si>
    <t>SpimpSNP_chr7_64876647</t>
  </si>
  <si>
    <t>SpimpSNP_chr7_65039345</t>
  </si>
  <si>
    <t>SpimpSNP_chr7_65233207</t>
  </si>
  <si>
    <t>SpimpSNP_chr7_65408278</t>
  </si>
  <si>
    <t>SpimpSNP_chr7_65604018</t>
  </si>
  <si>
    <t>SpimpSNP_chr7_65604027</t>
  </si>
  <si>
    <t>SpimpSNP_chr7_65604033</t>
  </si>
  <si>
    <t>SpimpSNP_chr7_65611197</t>
  </si>
  <si>
    <t>SpimpSNP_chr7_65757467</t>
  </si>
  <si>
    <t>SpimpSNP_chr7_65933674</t>
  </si>
  <si>
    <t>SpimpSNP_chr7_66016360</t>
  </si>
  <si>
    <t>SpimpSNP_chr7_66523085</t>
  </si>
  <si>
    <t>SpimpSNP_chr7_66599563</t>
  </si>
  <si>
    <t>SpimpSNP_chr7_66642583</t>
  </si>
  <si>
    <t>SpimpSNP_chr7_66700403</t>
  </si>
  <si>
    <t>SpimpSNP_chr7_66859148</t>
  </si>
  <si>
    <t>SpimpSNP_chr7_66986847</t>
  </si>
  <si>
    <t>SpimpSNP_chr7_67284532</t>
  </si>
  <si>
    <t>SpimpSNP_chr7_67412612</t>
  </si>
  <si>
    <t>SpimpSNP_chr7_67412617</t>
  </si>
  <si>
    <t>SpimpSNP_chr8_18452</t>
  </si>
  <si>
    <t>SpimpSNP_chr8_18476</t>
  </si>
  <si>
    <t>SpimpSNP_chr8_258565</t>
  </si>
  <si>
    <t>SpimpSNP_chr8_310229</t>
  </si>
  <si>
    <t>SpimpSNP_chr8_310257</t>
  </si>
  <si>
    <t>SpimpSNP_chr8_346912</t>
  </si>
  <si>
    <t>SpimpSNP_chr8_346915</t>
  </si>
  <si>
    <t>SpimpSNP_chr8_362863</t>
  </si>
  <si>
    <t>SpimpSNP_chr8_417491</t>
  </si>
  <si>
    <t>SpimpSNP_chr8_417513</t>
  </si>
  <si>
    <t>SpimpSNP_chr8_805524</t>
  </si>
  <si>
    <t>SpimpSNP_chr8_1114601</t>
  </si>
  <si>
    <t>SpimpSNP_chr8_1117986</t>
  </si>
  <si>
    <t>SpimpSNP_chr8_1444202</t>
  </si>
  <si>
    <t>SpimpSNP_chr8_4473560</t>
  </si>
  <si>
    <t>SpimpSNP_chr8_8097466</t>
  </si>
  <si>
    <t>SpimpSNP_chr8_8097507</t>
  </si>
  <si>
    <t>SpimpSNP_chr8_9011809</t>
  </si>
  <si>
    <t>SpimpSNP_chr8_9327527</t>
  </si>
  <si>
    <t>SpimpSNP_chr8_9327543</t>
  </si>
  <si>
    <t>SpimpSNP_chr8_9327547</t>
  </si>
  <si>
    <t>SpimpSNP_chr8_9351332</t>
  </si>
  <si>
    <t>SpimpSNP_chr8_9351333</t>
  </si>
  <si>
    <t>SpimpSNP_chr8_9351352</t>
  </si>
  <si>
    <t>SpimpSNP_chr8_9351360</t>
  </si>
  <si>
    <t>SpimpSNP_chr8_9361226</t>
  </si>
  <si>
    <t>SpimpSNP_chr8_9431106</t>
  </si>
  <si>
    <t>SpimpSNP_chr8_9431116</t>
  </si>
  <si>
    <t>SpimpSNP_chr8_9431123</t>
  </si>
  <si>
    <t>SpimpSNP_chr8_9431132</t>
  </si>
  <si>
    <t>SpimpSNP_chr8_9431149</t>
  </si>
  <si>
    <t>SpimpSNP_chr8_9993198</t>
  </si>
  <si>
    <t>SpimpSNP_chr8_10004731</t>
  </si>
  <si>
    <t>SpimpSNP_chr8_10421348</t>
  </si>
  <si>
    <t>SpimpSNP_chr8_12974818</t>
  </si>
  <si>
    <t>SpimpSNP_chr8_15081414</t>
  </si>
  <si>
    <t>SpimpSNP_chr8_15081462</t>
  </si>
  <si>
    <t>SpimpSNP_chr8_15425972</t>
  </si>
  <si>
    <t>SpimpSNP_chr8_15425989</t>
  </si>
  <si>
    <t>SpimpSNP_chr8_16614503</t>
  </si>
  <si>
    <t>SpimpSNP_chr8_16863600</t>
  </si>
  <si>
    <t>SpimpSNP_chr8_17052078</t>
  </si>
  <si>
    <t>SpimpSNP_chr8_17052081</t>
  </si>
  <si>
    <t>SpimpSNP_chr8_17052084</t>
  </si>
  <si>
    <t>SpimpSNP_chr8_17310940</t>
  </si>
  <si>
    <t>SpimpSNP_chr8_17310947</t>
  </si>
  <si>
    <t>SpimpSNP_chr8_17310950</t>
  </si>
  <si>
    <t>SpimpSNP_chr8_17391876</t>
  </si>
  <si>
    <t>SpimpSNP_chr8_20696992</t>
  </si>
  <si>
    <t>SpimpSNP_chr8_20696995</t>
  </si>
  <si>
    <t>SpimpSNP_chr8_22235408</t>
  </si>
  <si>
    <t>SpimpSNP_chr8_22235410</t>
  </si>
  <si>
    <t>SpimpSNP_chr8_22797822</t>
  </si>
  <si>
    <t>SpimpSNP_chr8_22951882</t>
  </si>
  <si>
    <t>SpimpSNP_chr8_22951908</t>
  </si>
  <si>
    <t>SpimpSNP_chr8_23795794</t>
  </si>
  <si>
    <t>SpimpSNP_chr8_24318344</t>
  </si>
  <si>
    <t>SpimpSNP_chr8_24318348</t>
  </si>
  <si>
    <t>SpimpSNP_chr8_25040681</t>
  </si>
  <si>
    <t>SpimpSNP_chr8_25719664</t>
  </si>
  <si>
    <t>SpimpSNP_chr8_25724245</t>
  </si>
  <si>
    <t>SpimpSNP_chr8_25724273</t>
  </si>
  <si>
    <t>SpimpSNP_chr8_28846808</t>
  </si>
  <si>
    <t>SpimpSNP_chr8_28933367</t>
  </si>
  <si>
    <t>SpimpSNP_chr8_28933398</t>
  </si>
  <si>
    <t>SpimpSNP_chr8_29937765</t>
  </si>
  <si>
    <t>SpimpSNP_chr8_29937794</t>
  </si>
  <si>
    <t>SpimpSNP_chr8_29937795</t>
  </si>
  <si>
    <t>SpimpSNP_chr8_30049605</t>
  </si>
  <si>
    <t>SpimpSNP_chr8_30049629</t>
  </si>
  <si>
    <t>SpimpSNP_chr8_30049659</t>
  </si>
  <si>
    <t>SpimpSNP_chr8_30052255</t>
  </si>
  <si>
    <t>SpimpSNP_chr8_30464262</t>
  </si>
  <si>
    <t>SpimpSNP_chr8_31036461</t>
  </si>
  <si>
    <t>SpimpSNP_chr8_31499616</t>
  </si>
  <si>
    <t>SpimpSNP_chr8_31499625</t>
  </si>
  <si>
    <t>SpimpSNP_chr8_31499632</t>
  </si>
  <si>
    <t>SpimpSNP_chr8_31499642</t>
  </si>
  <si>
    <t>SpimpSNP_chr8_31499666</t>
  </si>
  <si>
    <t>SpimpSNP_chr8_33627150</t>
  </si>
  <si>
    <t>SpimpSNP_chr8_36522691</t>
  </si>
  <si>
    <t>SpimpSNP_chr8_38152769</t>
  </si>
  <si>
    <t>SpimpSNP_chr8_38152975</t>
  </si>
  <si>
    <t>SpimpSNP_chr8_40160726</t>
  </si>
  <si>
    <t>SpimpSNP_chr8_40160737</t>
  </si>
  <si>
    <t>SpimpSNP_chr8_40160741</t>
  </si>
  <si>
    <t>SpimpSNP_chr8_40160745</t>
  </si>
  <si>
    <t>SpimpSNP_chr8_40160746</t>
  </si>
  <si>
    <t>SpimpSNP_chr8_40160747</t>
  </si>
  <si>
    <t>SpimpSNP_chr8_40160749</t>
  </si>
  <si>
    <t>SpimpSNP_chr8_40160754</t>
  </si>
  <si>
    <t>SpimpSNP_chr8_40160755</t>
  </si>
  <si>
    <t>SpimpSNP_chr8_40160781</t>
  </si>
  <si>
    <t>SpimpSNP_chr8_40160784</t>
  </si>
  <si>
    <t>SpimpSNP_chr8_41642379</t>
  </si>
  <si>
    <t>SpimpSNP_chr8_41642389</t>
  </si>
  <si>
    <t>SpimpSNP_chr8_44561794</t>
  </si>
  <si>
    <t>SpimpSNP_chr8_45230703</t>
  </si>
  <si>
    <t>SpimpSNP_chr8_47189499</t>
  </si>
  <si>
    <t>SpimpSNP_chr8_52596003</t>
  </si>
  <si>
    <t>SpimpSNP_chr8_52596037</t>
  </si>
  <si>
    <t>SpimpSNP_chr8_53577164</t>
  </si>
  <si>
    <t>SpimpSNP_chr8_53722618</t>
  </si>
  <si>
    <t>SpimpSNP_chr8_54245287</t>
  </si>
  <si>
    <t>SpimpSNP_chr8_54401041</t>
  </si>
  <si>
    <t>SpimpSNP_chr8_54401078</t>
  </si>
  <si>
    <t>SpimpSNP_chr8_54790070</t>
  </si>
  <si>
    <t>SpimpSNP_chr8_55906921</t>
  </si>
  <si>
    <t>SpimpSNP_chr8_56135471</t>
  </si>
  <si>
    <t>SpimpSNP_chr8_56135476</t>
  </si>
  <si>
    <t>SpimpSNP_chr8_57063364</t>
  </si>
  <si>
    <t>SpimpSNP_chr8_57063375</t>
  </si>
  <si>
    <t>SpimpSNP_chr8_58122590</t>
  </si>
  <si>
    <t>SpimpSNP_chr8_58221224</t>
  </si>
  <si>
    <t>SpimpSNP_chr8_58221255</t>
  </si>
  <si>
    <t>SpimpSNP_chr8_58385744</t>
  </si>
  <si>
    <t>SpimpSNP_chr8_58514248</t>
  </si>
  <si>
    <t>SpimpSNP_chr8_58514586</t>
  </si>
  <si>
    <t>SpimpSNP_chr8_58568482</t>
  </si>
  <si>
    <t>SpimpSNP_chr8_58706330</t>
  </si>
  <si>
    <t>SpimpSNP_chr8_59102682</t>
  </si>
  <si>
    <t>SpimpSNP_chr8_59500939</t>
  </si>
  <si>
    <t>SpimpSNP_chr8_59503074</t>
  </si>
  <si>
    <t>SpimpSNP_chr8_59729689</t>
  </si>
  <si>
    <t>SpimpSNP_chr8_59735926</t>
  </si>
  <si>
    <t>SpimpSNP_chr8_59735938</t>
  </si>
  <si>
    <t>SpimpSNP_chr8_59766530</t>
  </si>
  <si>
    <t>SpimpSNP_chr8_59780262</t>
  </si>
  <si>
    <t>SpimpSNP_chr8_59780274</t>
  </si>
  <si>
    <t>SpimpSNP_chr8_59791600</t>
  </si>
  <si>
    <t>SpimpSNP_chr8_60041028</t>
  </si>
  <si>
    <t>SpimpSNP_chr8_60096252</t>
  </si>
  <si>
    <t>SpimpSNP_chr8_60096253</t>
  </si>
  <si>
    <t>SpimpSNP_chr8_60424301</t>
  </si>
  <si>
    <t>SpimpSNP_chr8_60495185</t>
  </si>
  <si>
    <t>SpimpSNP_chr8_60619934</t>
  </si>
  <si>
    <t>SpimpSNP_chr8_61133534</t>
  </si>
  <si>
    <t>SpimpSNP_chr8_61218299</t>
  </si>
  <si>
    <t>SpimpSNP_chr8_61250753</t>
  </si>
  <si>
    <t>SpimpSNP_chr8_61332379</t>
  </si>
  <si>
    <t>SpimpSNP_chr8_61481023</t>
  </si>
  <si>
    <t>SpimpSNP_chr8_62170377</t>
  </si>
  <si>
    <t>SpimpSNP_chr8_62170413</t>
  </si>
  <si>
    <t>SpimpSNP_chr8_62170415</t>
  </si>
  <si>
    <t>SpimpSNP_chr8_62170418</t>
  </si>
  <si>
    <t>SpimpSNP_chr8_62203170</t>
  </si>
  <si>
    <t>SpimpSNP_chr8_62252451</t>
  </si>
  <si>
    <t>SpimpSNP_chr8_62252462</t>
  </si>
  <si>
    <t>SpimpSNP_chr8_62281040</t>
  </si>
  <si>
    <t>SpimpSNP_chr8_62329387</t>
  </si>
  <si>
    <t>SpimpSNP_chr8_62354739</t>
  </si>
  <si>
    <t>SpimpSNP_chr8_62503635</t>
  </si>
  <si>
    <t>SpimpSNP_chr8_62544781</t>
  </si>
  <si>
    <t>SpimpSNP_chr8_62856154</t>
  </si>
  <si>
    <t>SpimpSNP_chr8_62856155</t>
  </si>
  <si>
    <t>SpimpSNP_chr8_63005214</t>
  </si>
  <si>
    <t>SpimpSNP_chr8_63193976</t>
  </si>
  <si>
    <t>SpimpSNP_chr8_63301163</t>
  </si>
  <si>
    <t>SpimpSNP_chr8_63328385</t>
  </si>
  <si>
    <t>SpimpSNP_chr8_63367023</t>
  </si>
  <si>
    <t>SpimpSNP_chr8_63485831</t>
  </si>
  <si>
    <t>SpimpSNP_chr8_63485878</t>
  </si>
  <si>
    <t>SpimpSNP_chr8_63491901</t>
  </si>
  <si>
    <t>SpimpSNP_chr8_63540152</t>
  </si>
  <si>
    <t>SpimpSNP_chr8_63540655</t>
  </si>
  <si>
    <t>SpimpSNP_chr8_63680934</t>
  </si>
  <si>
    <t>SpimpSNP_chr8_63680936</t>
  </si>
  <si>
    <t>SpimpSNP_chr8_63683584</t>
  </si>
  <si>
    <t>SpimpSNP_chr8_63683606</t>
  </si>
  <si>
    <t>SpimpSNP_chr8_63737536</t>
  </si>
  <si>
    <t>SpimpSNP_chr8_63745110</t>
  </si>
  <si>
    <t>SpimpSNP_chr8_63903823</t>
  </si>
  <si>
    <t>SpimpSNP_chr8_64325347</t>
  </si>
  <si>
    <t>SpimpSNP_chr8_64726215</t>
  </si>
  <si>
    <t>SpimpSNP_chr8_64937086</t>
  </si>
  <si>
    <t>SpimpSNP_chr8_65049653</t>
  </si>
  <si>
    <t>SpimpSNP_chr9_702107</t>
  </si>
  <si>
    <t>SpimpSNP_chr9_755706</t>
  </si>
  <si>
    <t>SpimpSNP_chr9_755720</t>
  </si>
  <si>
    <t>SpimpSNP_chr9_755740</t>
  </si>
  <si>
    <t>SpimpSNP_chr9_804603</t>
  </si>
  <si>
    <t>SpimpSNP_chr9_1088656</t>
  </si>
  <si>
    <t>SpimpSNP_chr9_1089363</t>
  </si>
  <si>
    <t>SpimpSNP_chr9_1117843</t>
  </si>
  <si>
    <t>SpimpSNP_chr9_1854639</t>
  </si>
  <si>
    <t>SpimpSNP_chr9_1904072</t>
  </si>
  <si>
    <t>SpimpSNP_chr9_1974991</t>
  </si>
  <si>
    <t>SpimpSNP_chr9_2255555</t>
  </si>
  <si>
    <t>SpimpSNP_chr9_2255577</t>
  </si>
  <si>
    <t>SpimpSNP_chr9_2441745</t>
  </si>
  <si>
    <t>SpimpSNP_chr9_2454863</t>
  </si>
  <si>
    <t>SpimpSNP_chr9_2644840</t>
  </si>
  <si>
    <t>SpimpSNP_chr9_2671218</t>
  </si>
  <si>
    <t>SpimpSNP_chr9_2801917</t>
  </si>
  <si>
    <t>SpimpSNP_chr9_2872516</t>
  </si>
  <si>
    <t>SpimpSNP_chr9_3647946</t>
  </si>
  <si>
    <t>SpimpSNP_chr9_3672420</t>
  </si>
  <si>
    <t>SpimpSNP_chr9_3672454</t>
  </si>
  <si>
    <t>SpimpSNP_chr9_3923069</t>
  </si>
  <si>
    <t>SpimpSNP_chr9_3923082</t>
  </si>
  <si>
    <t>SpimpSNP_chr9_3932441</t>
  </si>
  <si>
    <t>SpimpSNP_chr9_4115153</t>
  </si>
  <si>
    <t>SpimpSNP_chr9_4267227</t>
  </si>
  <si>
    <t>SpimpSNP_chr9_4267267</t>
  </si>
  <si>
    <t>SpimpSNP_chr9_4656951</t>
  </si>
  <si>
    <t>SpimpSNP_chr9_5132571</t>
  </si>
  <si>
    <t>SpimpSNP_chr9_5132580</t>
  </si>
  <si>
    <t>SpimpSNP_chr9_5157882</t>
  </si>
  <si>
    <t>SpimpSNP_chr9_5571675</t>
  </si>
  <si>
    <t>SpimpSNP_chr9_5844601</t>
  </si>
  <si>
    <t>SpimpSNP_chr9_5844607</t>
  </si>
  <si>
    <t>SpimpSNP_chr9_6036294</t>
  </si>
  <si>
    <t>SpimpSNP_chr9_6112752</t>
  </si>
  <si>
    <t>SpimpSNP_chr9_6578864</t>
  </si>
  <si>
    <t>SpimpSNP_chr9_6578881</t>
  </si>
  <si>
    <t>SpimpSNP_chr9_6578882</t>
  </si>
  <si>
    <t>SpimpSNP_chr9_6578886</t>
  </si>
  <si>
    <t>SpimpSNP_chr9_6578893</t>
  </si>
  <si>
    <t>SpimpSNP_chr9_6842992</t>
  </si>
  <si>
    <t>SpimpSNP_chr9_6929738</t>
  </si>
  <si>
    <t>SpimpSNP_chr9_6929744</t>
  </si>
  <si>
    <t>SpimpSNP_chr9_6931047</t>
  </si>
  <si>
    <t>SpimpSNP_chr9_6944907</t>
  </si>
  <si>
    <t>SpimpSNP_chr9_7379087</t>
  </si>
  <si>
    <t>SpimpSNP_chr9_7379120</t>
  </si>
  <si>
    <t>SpimpSNP_chr9_8041982</t>
  </si>
  <si>
    <t>SpimpSNP_chr9_8606766</t>
  </si>
  <si>
    <t>SpimpSNP_chr9_8606773</t>
  </si>
  <si>
    <t>SpimpSNP_chr9_9735829</t>
  </si>
  <si>
    <t>SpimpSNP_chr9_10523415</t>
  </si>
  <si>
    <t>SpimpSNP_chr9_10523416</t>
  </si>
  <si>
    <t>SpimpSNP_chr9_10523455</t>
  </si>
  <si>
    <t>SpimpSNP_chr9_11011970</t>
  </si>
  <si>
    <t>SpimpSNP_chr9_11277892</t>
  </si>
  <si>
    <t>SpimpSNP_chr9_11277914</t>
  </si>
  <si>
    <t>SpimpSNP_chr9_11321897</t>
  </si>
  <si>
    <t>SpimpSNP_chr9_11321934</t>
  </si>
  <si>
    <t>SpimpSNP_chr9_11321935</t>
  </si>
  <si>
    <t>SpimpSNP_chr9_11399341</t>
  </si>
  <si>
    <t>SpimpSNP_chr9_13299870</t>
  </si>
  <si>
    <t>SpimpSNP_chr9_13299876</t>
  </si>
  <si>
    <t>SpimpSNP_chr9_13299906</t>
  </si>
  <si>
    <t>SpimpSNP_chr9_14509492</t>
  </si>
  <si>
    <t>SpimpSNP_chr9_14509502</t>
  </si>
  <si>
    <t>SpimpSNP_chr9_14509514</t>
  </si>
  <si>
    <t>SpimpSNP_chr9_14528500</t>
  </si>
  <si>
    <t>SpimpSNP_chr9_14528547</t>
  </si>
  <si>
    <t>SpimpSNP_chr9_14822254</t>
  </si>
  <si>
    <t>SpimpSNP_chr9_14931434</t>
  </si>
  <si>
    <t>SpimpSNP_chr9_15583007</t>
  </si>
  <si>
    <t>SpimpSNP_chr9_15823834</t>
  </si>
  <si>
    <t>SpimpSNP_chr9_15823846</t>
  </si>
  <si>
    <t>SpimpSNP_chr9_15823872</t>
  </si>
  <si>
    <t>SpimpSNP_chr9_15823877</t>
  </si>
  <si>
    <t>SpimpSNP_chr9_16176610</t>
  </si>
  <si>
    <t>SpimpSNP_chr9_16176613</t>
  </si>
  <si>
    <t>SpimpSNP_chr9_16176629</t>
  </si>
  <si>
    <t>SpimpSNP_chr9_16176638</t>
  </si>
  <si>
    <t>SpimpSNP_chr9_16838262</t>
  </si>
  <si>
    <t>SpimpSNP_chr9_16838288</t>
  </si>
  <si>
    <t>SpimpSNP_chr9_17419946</t>
  </si>
  <si>
    <t>SpimpSNP_chr9_17419961</t>
  </si>
  <si>
    <t>SpimpSNP_chr9_17419965</t>
  </si>
  <si>
    <t>SpimpSNP_chr9_17419995</t>
  </si>
  <si>
    <t>SpimpSNP_chr9_17419996</t>
  </si>
  <si>
    <t>SpimpSNP_chr9_17420000</t>
  </si>
  <si>
    <t>SpimpSNP_chr9_17740340</t>
  </si>
  <si>
    <t>SpimpSNP_chr9_17747692</t>
  </si>
  <si>
    <t>SpimpSNP_chr9_17747710</t>
  </si>
  <si>
    <t>SpimpSNP_chr9_17747722</t>
  </si>
  <si>
    <t>SpimpSNP_chr9_17772031</t>
  </si>
  <si>
    <t>SpimpSNP_chr9_18614848</t>
  </si>
  <si>
    <t>SpimpSNP_chr9_18642876</t>
  </si>
  <si>
    <t>SpimpSNP_chr9_22837347</t>
  </si>
  <si>
    <t>SpimpSNP_chr9_23595604</t>
  </si>
  <si>
    <t>SpimpSNP_chr9_23595617</t>
  </si>
  <si>
    <t>SpimpSNP_chr9_25378157</t>
  </si>
  <si>
    <t>SpimpSNP_chr9_27582433</t>
  </si>
  <si>
    <t>SpimpSNP_chr9_27582449</t>
  </si>
  <si>
    <t>SpimpSNP_chr9_27601351</t>
  </si>
  <si>
    <t>SpimpSNP_chr9_27601361</t>
  </si>
  <si>
    <t>SpimpSNP_chr9_27601368</t>
  </si>
  <si>
    <t>SpimpSNP_chr9_27601382</t>
  </si>
  <si>
    <t>SpimpSNP_chr9_27601383</t>
  </si>
  <si>
    <t>SpimpSNP_chr9_27601385</t>
  </si>
  <si>
    <t>SpimpSNP_chr9_27601386</t>
  </si>
  <si>
    <t>SpimpSNP_chr9_27601387</t>
  </si>
  <si>
    <t>SpimpSNP_chr9_27601388</t>
  </si>
  <si>
    <t>SpimpSNP_chr9_27866053</t>
  </si>
  <si>
    <t>SpimpSNP_chr9_29202917</t>
  </si>
  <si>
    <t>SpimpSNP_chr9_29202934</t>
  </si>
  <si>
    <t>SpimpSNP_chr9_29202946</t>
  </si>
  <si>
    <t>SpimpSNP_chr9_29264353</t>
  </si>
  <si>
    <t>SpimpSNP_chr9_29264379</t>
  </si>
  <si>
    <t>SpimpSNP_chr9_29264380</t>
  </si>
  <si>
    <t>SpimpSNP_chr9_29264394</t>
  </si>
  <si>
    <t>SpimpSNP_chr9_29264399</t>
  </si>
  <si>
    <t>SpimpSNP_chr9_29264404</t>
  </si>
  <si>
    <t>SpimpSNP_chr9_29721662</t>
  </si>
  <si>
    <t>SpimpSNP_chr9_29721674</t>
  </si>
  <si>
    <t>SpimpSNP_chr9_29722535</t>
  </si>
  <si>
    <t>SpimpSNP_chr9_31196241</t>
  </si>
  <si>
    <t>SpimpSNP_chr9_31196275</t>
  </si>
  <si>
    <t>SpimpSNP_chr9_31196281</t>
  </si>
  <si>
    <t>SpimpSNP_chr9_31196282</t>
  </si>
  <si>
    <t>SpimpSNP_chr9_31196294</t>
  </si>
  <si>
    <t>SpimpSNP_chr9_31196300</t>
  </si>
  <si>
    <t>SpimpSNP_chr9_31364926</t>
  </si>
  <si>
    <t>SpimpSNP_chr9_31364967</t>
  </si>
  <si>
    <t>SpimpSNP_chr9_31364969</t>
  </si>
  <si>
    <t>SpimpSNP_chr9_31890184</t>
  </si>
  <si>
    <t>SpimpSNP_chr9_31890210</t>
  </si>
  <si>
    <t>SpimpSNP_chr9_31890213</t>
  </si>
  <si>
    <t>SpimpSNP_chr9_32014710</t>
  </si>
  <si>
    <t>SpimpSNP_chr9_34451069</t>
  </si>
  <si>
    <t>SpimpSNP_chr9_34451076</t>
  </si>
  <si>
    <t>SpimpSNP_chr9_34451087</t>
  </si>
  <si>
    <t>SpimpSNP_chr9_34531005</t>
  </si>
  <si>
    <t>SpimpSNP_chr9_34543339</t>
  </si>
  <si>
    <t>SpimpSNP_chr9_34543347</t>
  </si>
  <si>
    <t>SpimpSNP_chr9_34543353</t>
  </si>
  <si>
    <t>SpimpSNP_chr9_34550189</t>
  </si>
  <si>
    <t>SpimpSNP_chr9_34550195</t>
  </si>
  <si>
    <t>SpimpSNP_chr9_34550206</t>
  </si>
  <si>
    <t>SpimpSNP_chr9_34638647</t>
  </si>
  <si>
    <t>SpimpSNP_chr9_34638651</t>
  </si>
  <si>
    <t>SpimpSNP_chr9_34672163</t>
  </si>
  <si>
    <t>SpimpSNP_chr9_34672179</t>
  </si>
  <si>
    <t>SpimpSNP_chr9_34672180</t>
  </si>
  <si>
    <t>SpimpSNP_chr9_37249207</t>
  </si>
  <si>
    <t>SpimpSNP_chr9_37249217</t>
  </si>
  <si>
    <t>SpimpSNP_chr9_37249238</t>
  </si>
  <si>
    <t>SpimpSNP_chr9_37249243</t>
  </si>
  <si>
    <t>SpimpSNP_chr9_37249249</t>
  </si>
  <si>
    <t>SpimpSNP_chr9_37249252</t>
  </si>
  <si>
    <t>SpimpSNP_chr9_37249253</t>
  </si>
  <si>
    <t>SpimpSNP_chr9_37249254</t>
  </si>
  <si>
    <t>SpimpSNP_chr9_37249259</t>
  </si>
  <si>
    <t>SpimpSNP_chr9_37249260</t>
  </si>
  <si>
    <t>SpimpSNP_chr9_37249262</t>
  </si>
  <si>
    <t>SpimpSNP_chr9_37293261</t>
  </si>
  <si>
    <t>SpimpSNP_chr9_39762523</t>
  </si>
  <si>
    <t>SpimpSNP_chr9_39762536</t>
  </si>
  <si>
    <t>SpimpSNP_chr9_40011240</t>
  </si>
  <si>
    <t>SpimpSNP_chr9_40011241</t>
  </si>
  <si>
    <t>SpimpSNP_chr9_40011255</t>
  </si>
  <si>
    <t>SpimpSNP_chr9_40011263</t>
  </si>
  <si>
    <t>SpimpSNP_chr9_40011295</t>
  </si>
  <si>
    <t>SpimpSNP_chr9_40072898</t>
  </si>
  <si>
    <t>SpimpSNP_chr9_41369185</t>
  </si>
  <si>
    <t>SpimpSNP_chr9_44727247</t>
  </si>
  <si>
    <t>SpimpSNP_chr9_46542461</t>
  </si>
  <si>
    <t>SpimpSNP_chr9_46542472</t>
  </si>
  <si>
    <t>SpimpSNP_chr9_46542489</t>
  </si>
  <si>
    <t>SpimpSNP_chr9_51108029</t>
  </si>
  <si>
    <t>SpimpSNP_chr9_51176024</t>
  </si>
  <si>
    <t>SpimpSNP_chr9_51176028</t>
  </si>
  <si>
    <t>SpimpSNP_chr9_51562275</t>
  </si>
  <si>
    <t>SpimpSNP_chr9_51670676</t>
  </si>
  <si>
    <t>SpimpSNP_chr9_51670677</t>
  </si>
  <si>
    <t>SpimpSNP_chr9_51670679</t>
  </si>
  <si>
    <t>SpimpSNP_chr9_51670707</t>
  </si>
  <si>
    <t>SpimpSNP_chr9_51670716</t>
  </si>
  <si>
    <t>SpimpSNP_chr9_51670718</t>
  </si>
  <si>
    <t>SpimpSNP_chr9_51699221</t>
  </si>
  <si>
    <t>SpimpSNP_chr9_51723615</t>
  </si>
  <si>
    <t>SpimpSNP_chr9_51723619</t>
  </si>
  <si>
    <t>SpimpSNP_chr9_51723655</t>
  </si>
  <si>
    <t>SpimpSNP_chr9_51723662</t>
  </si>
  <si>
    <t>SpimpSNP_chr9_52267203</t>
  </si>
  <si>
    <t>SpimpSNP_chr9_52667940</t>
  </si>
  <si>
    <t>SpimpSNP_chr9_53296670</t>
  </si>
  <si>
    <t>SpimpSNP_chr9_54219864</t>
  </si>
  <si>
    <t>SpimpSNP_chr9_54376358</t>
  </si>
  <si>
    <t>SpimpSNP_chr9_54376371</t>
  </si>
  <si>
    <t>SpimpSNP_chr9_54578728</t>
  </si>
  <si>
    <t>SpimpSNP_chr9_54599889</t>
  </si>
  <si>
    <t>SpimpSNP_chr9_55439920</t>
  </si>
  <si>
    <t>SpimpSNP_chr9_55439924</t>
  </si>
  <si>
    <t>SpimpSNP_chr9_55439927</t>
  </si>
  <si>
    <t>SpimpSNP_chr9_55439932</t>
  </si>
  <si>
    <t>SpimpSNP_chr9_55439934</t>
  </si>
  <si>
    <t>SpimpSNP_chr9_55439936</t>
  </si>
  <si>
    <t>SpimpSNP_chr9_55439951</t>
  </si>
  <si>
    <t>SpimpSNP_chr9_55439953</t>
  </si>
  <si>
    <t>SpimpSNP_chr9_55439956</t>
  </si>
  <si>
    <t>SpimpSNP_chr9_55660735</t>
  </si>
  <si>
    <t>SpimpSNP_chr9_55660747</t>
  </si>
  <si>
    <t>SpimpSNP_chr9_55660759</t>
  </si>
  <si>
    <t>SpimpSNP_chr9_55660766</t>
  </si>
  <si>
    <t>SpimpSNP_chr9_55660768</t>
  </si>
  <si>
    <t>SpimpSNP_chr9_57184625</t>
  </si>
  <si>
    <t>SpimpSNP_chr9_57184629</t>
  </si>
  <si>
    <t>SpimpSNP_chr9_57184656</t>
  </si>
  <si>
    <t>SpimpSNP_chr9_57184659</t>
  </si>
  <si>
    <t>SpimpSNP_chr9_57184666</t>
  </si>
  <si>
    <t>SpimpSNP_chr9_58720584</t>
  </si>
  <si>
    <t>SpimpSNP_chr9_58720803</t>
  </si>
  <si>
    <t>SpimpSNP_chr9_59089542</t>
  </si>
  <si>
    <t>SpimpSNP_chr9_59089595</t>
  </si>
  <si>
    <t>SpimpSNP_chr9_60029073</t>
  </si>
  <si>
    <t>SpimpSNP_chr9_60029074</t>
  </si>
  <si>
    <t>SpimpSNP_chr9_60029082</t>
  </si>
  <si>
    <t>SpimpSNP_chr9_60029086</t>
  </si>
  <si>
    <t>SpimpSNP_chr9_60037312</t>
  </si>
  <si>
    <t>SpimpSNP_chr9_60037325</t>
  </si>
  <si>
    <t>SpimpSNP_chr9_60628963</t>
  </si>
  <si>
    <t>SpimpSNP_chr9_60628987</t>
  </si>
  <si>
    <t>SpimpSNP_chr9_60628988</t>
  </si>
  <si>
    <t>SpimpSNP_chr9_60628995</t>
  </si>
  <si>
    <t>SpimpSNP_chr9_60628998</t>
  </si>
  <si>
    <t>SpimpSNP_chr9_60629000</t>
  </si>
  <si>
    <t>SpimpSNP_chr9_60928638</t>
  </si>
  <si>
    <t>SpimpSNP_chr9_60935185</t>
  </si>
  <si>
    <t>SpimpSNP_chr9_60935223</t>
  </si>
  <si>
    <t>SpimpSNP_chr9_61328388</t>
  </si>
  <si>
    <t>SpimpSNP_chr9_61332831</t>
  </si>
  <si>
    <t>SpimpSNP_chr9_61335132</t>
  </si>
  <si>
    <t>SpimpSNP_chr9_61380826</t>
  </si>
  <si>
    <t>SpimpSNP_chr9_61445972</t>
  </si>
  <si>
    <t>SpimpSNP_chr9_61906474</t>
  </si>
  <si>
    <t>SpimpSNP_chr9_61906493</t>
  </si>
  <si>
    <t>SpimpSNP_chr9_61912695</t>
  </si>
  <si>
    <t>SpimpSNP_chr9_62086489</t>
  </si>
  <si>
    <t>SpimpSNP_chr9_62347215</t>
  </si>
  <si>
    <t>SpimpSNP_chr9_62347221</t>
  </si>
  <si>
    <t>SpimpSNP_chr9_62347259</t>
  </si>
  <si>
    <t>SpimpSNP_chr9_62347290</t>
  </si>
  <si>
    <t>SpimpSNP_chr9_62841518</t>
  </si>
  <si>
    <t>SpimpSNP_chr9_63179372</t>
  </si>
  <si>
    <t>SpimpSNP_chr9_63299517</t>
  </si>
  <si>
    <t>SpimpSNP_chr9_63299519</t>
  </si>
  <si>
    <t>SpimpSNP_chr9_63630329</t>
  </si>
  <si>
    <t>SpimpSNP_chr9_64013581</t>
  </si>
  <si>
    <t>SpimpSNP_chr9_64035872</t>
  </si>
  <si>
    <t>SpimpSNP_chr9_65054214</t>
  </si>
  <si>
    <t>SpimpSNP_chr9_65058685</t>
  </si>
  <si>
    <t>SpimpSNP_chr9_66081387</t>
  </si>
  <si>
    <t>SpimpSNP_chr9_66115180</t>
  </si>
  <si>
    <t>SpimpSNP_chr9_66892348</t>
  </si>
  <si>
    <t>SpimpSNP_chr9_66892389</t>
  </si>
  <si>
    <t>SpimpSNP_chr9_67234246</t>
  </si>
  <si>
    <t>SpimpSNP_chr9_67409847</t>
  </si>
  <si>
    <t>SpimpSNP_chr9_67466519</t>
  </si>
  <si>
    <t>SpimpSNP_chr9_67951333</t>
  </si>
  <si>
    <t>SpimpSNP_chr9_67951991</t>
  </si>
  <si>
    <t>SpimpSNP_chr9_67951998</t>
  </si>
  <si>
    <t>SpimpSNP_chr9_68734489</t>
  </si>
  <si>
    <t>SpimpSNP_chr9_69071507</t>
  </si>
  <si>
    <t>SpimpSNP_chr9_69071578</t>
  </si>
  <si>
    <t>SpimpSNP_chr9_69071584</t>
  </si>
  <si>
    <t>SpimpSNP_chr9_69071607</t>
  </si>
  <si>
    <t>SpimpSNP_chr9_69260952</t>
  </si>
  <si>
    <t>SpimpSNP_chr9_69431388</t>
  </si>
  <si>
    <t>SpimpSNP_chr9_69487493</t>
  </si>
  <si>
    <t>SpimpSNP_chr9_69490862</t>
  </si>
  <si>
    <t>SpimpSNP_chr9_69836017</t>
  </si>
  <si>
    <t>SpimpSNP_chr9_69974581</t>
  </si>
  <si>
    <t>SpimpSNP_chr9_70000146</t>
  </si>
  <si>
    <t>SpimpSNP_chr9_70191449</t>
  </si>
  <si>
    <t>SpimpSNP_chr9_70201060</t>
  </si>
  <si>
    <t>SpimpSNP_chr9_70399354</t>
  </si>
  <si>
    <t>SpimpSNP_chr9_70740346</t>
  </si>
  <si>
    <t>SpimpSNP_chr9_70745825</t>
  </si>
  <si>
    <t>SpimpSNP_chr9_70818744</t>
  </si>
  <si>
    <t>SpimpSNP_chr9_70975911</t>
  </si>
  <si>
    <t>SpimpSNP_chr9_71188689</t>
  </si>
  <si>
    <t>SpimpSNP_chr9_71274185</t>
  </si>
  <si>
    <t>SpimpSNP_chr9_71395579</t>
  </si>
  <si>
    <t>SpimpSNP_chr9_71472976</t>
  </si>
  <si>
    <t>SpimpSNP_chr9_71854336</t>
  </si>
  <si>
    <t>SpimpSNP_chr9_72103679</t>
  </si>
  <si>
    <t>SpimpSNP_chr9_72175753</t>
  </si>
  <si>
    <t>SpimpSNP_chr9_72184037</t>
  </si>
  <si>
    <t>SpimpSNP_chr9_72418894</t>
  </si>
  <si>
    <t>SpimpSNP_chr10_42954</t>
  </si>
  <si>
    <t>SpimpSNP_chr10_97437</t>
  </si>
  <si>
    <t>SpimpSNP_chr10_202645</t>
  </si>
  <si>
    <t>SpimpSNP_chr10_451567</t>
  </si>
  <si>
    <t>SpimpSNP_chr10_486123</t>
  </si>
  <si>
    <t>SpimpSNP_chr10_637485</t>
  </si>
  <si>
    <t>SpimpSNP_chr10_637533</t>
  </si>
  <si>
    <t>SpimpSNP_chr10_706795</t>
  </si>
  <si>
    <t>SpimpSNP_chr10_706875</t>
  </si>
  <si>
    <t>SpimpSNP_chr10_706996</t>
  </si>
  <si>
    <t>SpimpSNP_chr10_916912</t>
  </si>
  <si>
    <t>SpimpSNP_chr10_931565</t>
  </si>
  <si>
    <t>SpimpSNP_chr10_970455</t>
  </si>
  <si>
    <t>SpimpSNP_chr10_1119039</t>
  </si>
  <si>
    <t>SpimpSNP_chr10_1187905</t>
  </si>
  <si>
    <t>SpimpSNP_chr10_1402949</t>
  </si>
  <si>
    <t>SpimpSNP_chr10_1587154</t>
  </si>
  <si>
    <t>SpimpSNP_chr10_1686651</t>
  </si>
  <si>
    <t>SpimpSNP_chr10_1689980</t>
  </si>
  <si>
    <t>SpimpSNP_chr10_1786513</t>
  </si>
  <si>
    <t>SpimpSNP_chr10_1985520</t>
  </si>
  <si>
    <t>SpimpSNP_chr10_2014825</t>
  </si>
  <si>
    <t>SpimpSNP_chr10_2202426</t>
  </si>
  <si>
    <t>SpimpSNP_chr10_2215390</t>
  </si>
  <si>
    <t>SpimpSNP_chr10_2272257</t>
  </si>
  <si>
    <t>SpimpSNP_chr10_2337634</t>
  </si>
  <si>
    <t>SpimpSNP_chr10_2526313</t>
  </si>
  <si>
    <t>SpimpSNP_chr10_2922422</t>
  </si>
  <si>
    <t>SpimpSNP_chr10_2988098</t>
  </si>
  <si>
    <t>SpimpSNP_chr10_2988235</t>
  </si>
  <si>
    <t>SpimpSNP_chr10_2988260</t>
  </si>
  <si>
    <t>SpimpSNP_chr10_2988267</t>
  </si>
  <si>
    <t>SpimpSNP_chr10_2988356</t>
  </si>
  <si>
    <t>SpimpSNP_chr10_3031606</t>
  </si>
  <si>
    <t>SpimpSNP_chr10_3034816</t>
  </si>
  <si>
    <t>SpimpSNP_chr10_3167699</t>
  </si>
  <si>
    <t>SpimpSNP_chr10_3180226</t>
  </si>
  <si>
    <t>SpimpSNP_chr10_4007994</t>
  </si>
  <si>
    <t>SpimpSNP_chr10_5568666</t>
  </si>
  <si>
    <t>SpimpSNP_chr10_6447029</t>
  </si>
  <si>
    <t>SpimpSNP_chr10_6618791</t>
  </si>
  <si>
    <t>SpimpSNP_chr10_6618817</t>
  </si>
  <si>
    <t>SpimpSNP_chr10_6618857</t>
  </si>
  <si>
    <t>SpimpSNP_chr10_7643044</t>
  </si>
  <si>
    <t>SpimpSNP_chr10_7763315</t>
  </si>
  <si>
    <t>SpimpSNP_chr10_9341268</t>
  </si>
  <si>
    <t>SpimpSNP_chr10_9617237</t>
  </si>
  <si>
    <t>SpimpSNP_chr10_10050652</t>
  </si>
  <si>
    <t>SpimpSNP_chr10_10077455</t>
  </si>
  <si>
    <t>SpimpSNP_chr10_10418801</t>
  </si>
  <si>
    <t>SpimpSNP_chr10_11142496</t>
  </si>
  <si>
    <t>SpimpSNP_chr10_12085882</t>
  </si>
  <si>
    <t>SpimpSNP_chr10_12085921</t>
  </si>
  <si>
    <t>SpimpSNP_chr10_12251664</t>
  </si>
  <si>
    <t>SpimpSNP_chr10_12712369</t>
  </si>
  <si>
    <t>SpimpSNP_chr10_12971812</t>
  </si>
  <si>
    <t>SpimpSNP_chr10_13306838</t>
  </si>
  <si>
    <t>SpimpSNP_chr10_13528837</t>
  </si>
  <si>
    <t>SpimpSNP_chr10_14223209</t>
  </si>
  <si>
    <t>SpimpSNP_chr10_14223228</t>
  </si>
  <si>
    <t>SpimpSNP_chr10_14244438</t>
  </si>
  <si>
    <t>SpimpSNP_chr10_14880111</t>
  </si>
  <si>
    <t>SpimpSNP_chr10_15699547</t>
  </si>
  <si>
    <t>SpimpSNP_chr10_16357918</t>
  </si>
  <si>
    <t>SpimpSNP_chr10_16357921</t>
  </si>
  <si>
    <t>SpimpSNP_chr10_16357932</t>
  </si>
  <si>
    <t>SpimpSNP_chr10_16357937</t>
  </si>
  <si>
    <t>SpimpSNP_chr10_16381286</t>
  </si>
  <si>
    <t>SpimpSNP_chr10_16522577</t>
  </si>
  <si>
    <t>SpimpSNP_chr10_16562230</t>
  </si>
  <si>
    <t>SpimpSNP_chr10_16562243</t>
  </si>
  <si>
    <t>SpimpSNP_chr10_16920439</t>
  </si>
  <si>
    <t>SpimpSNP_chr10_16964628</t>
  </si>
  <si>
    <t>SpimpSNP_chr10_16964647</t>
  </si>
  <si>
    <t>SpimpSNP_chr10_16964652</t>
  </si>
  <si>
    <t>SpimpSNP_chr10_16964656</t>
  </si>
  <si>
    <t>SpimpSNP_chr10_17018865</t>
  </si>
  <si>
    <t>SpimpSNP_chr10_17018884</t>
  </si>
  <si>
    <t>SpimpSNP_chr10_17036540</t>
  </si>
  <si>
    <t>SpimpSNP_chr10_17036562</t>
  </si>
  <si>
    <t>SpimpSNP_chr10_17045711</t>
  </si>
  <si>
    <t>SpimpSNP_chr10_17064194</t>
  </si>
  <si>
    <t>SpimpSNP_chr10_17068361</t>
  </si>
  <si>
    <t>SpimpSNP_chr10_17068365</t>
  </si>
  <si>
    <t>SpimpSNP_chr10_17799179</t>
  </si>
  <si>
    <t>SpimpSNP_chr10_17799187</t>
  </si>
  <si>
    <t>SpimpSNP_chr10_17799277</t>
  </si>
  <si>
    <t>SpimpSNP_chr10_17887517</t>
  </si>
  <si>
    <t>SpimpSNP_chr10_18026339</t>
  </si>
  <si>
    <t>SpimpSNP_chr10_18599918</t>
  </si>
  <si>
    <t>SpimpSNP_chr10_19706040</t>
  </si>
  <si>
    <t>SpimpSNP_chr10_19706068</t>
  </si>
  <si>
    <t>SpimpSNP_chr10_19888032</t>
  </si>
  <si>
    <t>SpimpSNP_chr10_21762251</t>
  </si>
  <si>
    <t>SpimpSNP_chr10_22940819</t>
  </si>
  <si>
    <t>SpimpSNP_chr10_23042598</t>
  </si>
  <si>
    <t>SpimpSNP_chr10_23051237</t>
  </si>
  <si>
    <t>SpimpSNP_chr10_23051275</t>
  </si>
  <si>
    <t>SpimpSNP_chr10_23388196</t>
  </si>
  <si>
    <t>SpimpSNP_chr10_23475996</t>
  </si>
  <si>
    <t>SpimpSNP_chr10_23476008</t>
  </si>
  <si>
    <t>SpimpSNP_chr10_23547599</t>
  </si>
  <si>
    <t>SpimpSNP_chr10_24352320</t>
  </si>
  <si>
    <t>SpimpSNP_chr10_24514458</t>
  </si>
  <si>
    <t>SpimpSNP_chr10_24517927</t>
  </si>
  <si>
    <t>SpimpSNP_chr10_24876780</t>
  </si>
  <si>
    <t>SpimpSNP_chr10_25979941</t>
  </si>
  <si>
    <t>SpimpSNP_chr10_27867760</t>
  </si>
  <si>
    <t>SpimpSNP_chr10_27867821</t>
  </si>
  <si>
    <t>SpimpSNP_chr10_27867836</t>
  </si>
  <si>
    <t>SpimpSNP_chr10_28543873</t>
  </si>
  <si>
    <t>SpimpSNP_chr10_28551772</t>
  </si>
  <si>
    <t>SpimpSNP_chr10_29330473</t>
  </si>
  <si>
    <t>SpimpSNP_chr10_29330478</t>
  </si>
  <si>
    <t>SpimpSNP_chr10_29330490</t>
  </si>
  <si>
    <t>SpimpSNP_chr10_29607802</t>
  </si>
  <si>
    <t>SpimpSNP_chr10_29607811</t>
  </si>
  <si>
    <t>SpimpSNP_chr10_29632232</t>
  </si>
  <si>
    <t>SpimpSNP_chr10_30309351</t>
  </si>
  <si>
    <t>SpimpSNP_chr10_30310124</t>
  </si>
  <si>
    <t>SpimpSNP_chr10_30418121</t>
  </si>
  <si>
    <t>SpimpSNP_chr10_30913310</t>
  </si>
  <si>
    <t>SpimpSNP_chr10_30923701</t>
  </si>
  <si>
    <t>SpimpSNP_chr10_31167431</t>
  </si>
  <si>
    <t>SpimpSNP_chr10_31306653</t>
  </si>
  <si>
    <t>SpimpSNP_chr10_31306676</t>
  </si>
  <si>
    <t>SpimpSNP_chr10_31340096</t>
  </si>
  <si>
    <t>SpimpSNP_chr10_31744453</t>
  </si>
  <si>
    <t>SpimpSNP_chr10_32088336</t>
  </si>
  <si>
    <t>SpimpSNP_chr10_32527692</t>
  </si>
  <si>
    <t>SpimpSNP_chr10_32846218</t>
  </si>
  <si>
    <t>SpimpSNP_chr10_32846233</t>
  </si>
  <si>
    <t>SpimpSNP_chr10_33150887</t>
  </si>
  <si>
    <t>SpimpSNP_chr10_33822193</t>
  </si>
  <si>
    <t>SpimpSNP_chr10_35649973</t>
  </si>
  <si>
    <t>SpimpSNP_chr10_35649984</t>
  </si>
  <si>
    <t>SpimpSNP_chr10_35649998</t>
  </si>
  <si>
    <t>SpimpSNP_chr10_35689542</t>
  </si>
  <si>
    <t>SpimpSNP_chr10_35689573</t>
  </si>
  <si>
    <t>SpimpSNP_chr10_35776512</t>
  </si>
  <si>
    <t>SpimpSNP_chr10_35776545</t>
  </si>
  <si>
    <t>SpimpSNP_chr10_35863303</t>
  </si>
  <si>
    <t>SpimpSNP_chr10_35863312</t>
  </si>
  <si>
    <t>SpimpSNP_chr10_35863326</t>
  </si>
  <si>
    <t>SpimpSNP_chr10_35863350</t>
  </si>
  <si>
    <t>SpimpSNP_chr10_35863355</t>
  </si>
  <si>
    <t>SpimpSNP_chr10_36881278</t>
  </si>
  <si>
    <t>SpimpSNP_chr10_36984089</t>
  </si>
  <si>
    <t>SpimpSNP_chr10_37690902</t>
  </si>
  <si>
    <t>SpimpSNP_chr10_37863862</t>
  </si>
  <si>
    <t>SpimpSNP_chr10_37863885</t>
  </si>
  <si>
    <t>SpimpSNP_chr10_37863906</t>
  </si>
  <si>
    <t>SpimpSNP_chr10_39074813</t>
  </si>
  <si>
    <t>SpimpSNP_chr10_39074815</t>
  </si>
  <si>
    <t>SpimpSNP_chr10_39845350</t>
  </si>
  <si>
    <t>SpimpSNP_chr10_40330871</t>
  </si>
  <si>
    <t>SpimpSNP_chr10_40499955</t>
  </si>
  <si>
    <t>SpimpSNP_chr10_41158575</t>
  </si>
  <si>
    <t>SpimpSNP_chr10_41158580</t>
  </si>
  <si>
    <t>SpimpSNP_chr10_41461767</t>
  </si>
  <si>
    <t>SpimpSNP_chr10_41601725</t>
  </si>
  <si>
    <t>SpimpSNP_chr10_41602459</t>
  </si>
  <si>
    <t>SpimpSNP_chr10_41896818</t>
  </si>
  <si>
    <t>SpimpSNP_chr10_41910803</t>
  </si>
  <si>
    <t>SpimpSNP_chr10_42019117</t>
  </si>
  <si>
    <t>SpimpSNP_chr10_42019148</t>
  </si>
  <si>
    <t>SpimpSNP_chr10_42019169</t>
  </si>
  <si>
    <t>SpimpSNP_chr10_42289786</t>
  </si>
  <si>
    <t>SpimpSNP_chr10_42702168</t>
  </si>
  <si>
    <t>SpimpSNP_chr10_42742018</t>
  </si>
  <si>
    <t>SpimpSNP_chr10_42899035</t>
  </si>
  <si>
    <t>SpimpSNP_chr10_43862198</t>
  </si>
  <si>
    <t>SpimpSNP_chr10_44142041</t>
  </si>
  <si>
    <t>SpimpSNP_chr10_45097466</t>
  </si>
  <si>
    <t>SpimpSNP_chr10_45159126</t>
  </si>
  <si>
    <t>SpimpSNP_chr10_45447746</t>
  </si>
  <si>
    <t>SpimpSNP_chr10_45713804</t>
  </si>
  <si>
    <t>SpimpSNP_chr10_45713829</t>
  </si>
  <si>
    <t>SpimpSNP_chr10_47649724</t>
  </si>
  <si>
    <t>SpimpSNP_chr10_47649727</t>
  </si>
  <si>
    <t>SpimpSNP_chr10_47649734</t>
  </si>
  <si>
    <t>SpimpSNP_chr10_47709647</t>
  </si>
  <si>
    <t>SpimpSNP_chr10_47709680</t>
  </si>
  <si>
    <t>SpimpSNP_chr10_47739849</t>
  </si>
  <si>
    <t>SpimpSNP_chr10_47817570</t>
  </si>
  <si>
    <t>SpimpSNP_chr10_47921908</t>
  </si>
  <si>
    <t>SpimpSNP_chr10_48460232</t>
  </si>
  <si>
    <t>SpimpSNP_chr10_48460233</t>
  </si>
  <si>
    <t>SpimpSNP_chr10_48460286</t>
  </si>
  <si>
    <t>SpimpSNP_chr10_49402237</t>
  </si>
  <si>
    <t>SpimpSNP_chr10_49472495</t>
  </si>
  <si>
    <t>SpimpSNP_chr10_49473798</t>
  </si>
  <si>
    <t>SpimpSNP_chr10_49643320</t>
  </si>
  <si>
    <t>SpimpSNP_chr10_50129398</t>
  </si>
  <si>
    <t>SpimpSNP_chr10_50129405</t>
  </si>
  <si>
    <t>SpimpSNP_chr10_50129755</t>
  </si>
  <si>
    <t>SpimpSNP_chr10_50709016</t>
  </si>
  <si>
    <t>SpimpSNP_chr10_50940372</t>
  </si>
  <si>
    <t>SpimpSNP_chr10_51446730</t>
  </si>
  <si>
    <t>SpimpSNP_chr10_51580396</t>
  </si>
  <si>
    <t>SpimpSNP_chr10_51580405</t>
  </si>
  <si>
    <t>SpimpSNP_chr10_51580406</t>
  </si>
  <si>
    <t>SpimpSNP_chr10_51708804</t>
  </si>
  <si>
    <t>SpimpSNP_chr10_52298270</t>
  </si>
  <si>
    <t>SpimpSNP_chr10_52910742</t>
  </si>
  <si>
    <t>SpimpSNP_chr10_53140927</t>
  </si>
  <si>
    <t>SpimpSNP_chr10_53140964</t>
  </si>
  <si>
    <t>SpimpSNP_chr10_53466408</t>
  </si>
  <si>
    <t>SpimpSNP_chr10_53812439</t>
  </si>
  <si>
    <t>SpimpSNP_chr10_53812444</t>
  </si>
  <si>
    <t>SpimpSNP_chr10_53812446</t>
  </si>
  <si>
    <t>SpimpSNP_chr10_53812460</t>
  </si>
  <si>
    <t>SpimpSNP_chr10_53956267</t>
  </si>
  <si>
    <t>SpimpSNP_chr10_53956294</t>
  </si>
  <si>
    <t>SpimpSNP_chr10_54018882</t>
  </si>
  <si>
    <t>SpimpSNP_chr10_54018901</t>
  </si>
  <si>
    <t>SpimpSNP_chr10_54018912</t>
  </si>
  <si>
    <t>SpimpSNP_chr10_54248428</t>
  </si>
  <si>
    <t>SpimpSNP_chr10_56174415</t>
  </si>
  <si>
    <t>SpimpSNP_chr10_56298182</t>
  </si>
  <si>
    <t>SpimpSNP_chr10_56298201</t>
  </si>
  <si>
    <t>SpimpSNP_chr10_57155668</t>
  </si>
  <si>
    <t>SpimpSNP_chr10_57155684</t>
  </si>
  <si>
    <t>SpimpSNP_chr10_57166671</t>
  </si>
  <si>
    <t>SpimpSNP_chr10_57166678</t>
  </si>
  <si>
    <t>SpimpSNP_chr10_57166711</t>
  </si>
  <si>
    <t>SpimpSNP_chr10_57239732</t>
  </si>
  <si>
    <t>SpimpSNP_chr10_57411503</t>
  </si>
  <si>
    <t>SpimpSNP_chr10_58232049</t>
  </si>
  <si>
    <t>SpimpSNP_chr10_58318298</t>
  </si>
  <si>
    <t>SpimpSNP_chr10_58611816</t>
  </si>
  <si>
    <t>SpimpSNP_chr10_58611950</t>
  </si>
  <si>
    <t>SpimpSNP_chr10_58679000</t>
  </si>
  <si>
    <t>SpimpSNP_chr10_58732446</t>
  </si>
  <si>
    <t>SpimpSNP_chr10_58739010</t>
  </si>
  <si>
    <t>SpimpSNP_chr10_58739011</t>
  </si>
  <si>
    <t>SpimpSNP_chr10_59519060</t>
  </si>
  <si>
    <t>SpimpSNP_chr10_60506290</t>
  </si>
  <si>
    <t>SpimpSNP_chr10_60510969</t>
  </si>
  <si>
    <t>SpimpSNP_chr10_61087249</t>
  </si>
  <si>
    <t>SpimpSNP_chr10_61527007</t>
  </si>
  <si>
    <t>SpimpSNP_chr10_61704427</t>
  </si>
  <si>
    <t>SpimpSNP_chr10_61930621</t>
  </si>
  <si>
    <t>SpimpSNP_chr10_61973591</t>
  </si>
  <si>
    <t>SpimpSNP_chr10_61984798</t>
  </si>
  <si>
    <t>SpimpSNP_chr10_62061844</t>
  </si>
  <si>
    <t>SpimpSNP_chr10_62061848</t>
  </si>
  <si>
    <t>SpimpSNP_chr10_62145003</t>
  </si>
  <si>
    <t>SpimpSNP_chr10_62218993</t>
  </si>
  <si>
    <t>SpimpSNP_chr10_62265490</t>
  </si>
  <si>
    <t>SpimpSNP_chr10_62361980</t>
  </si>
  <si>
    <t>SpimpSNP_chr10_62428933</t>
  </si>
  <si>
    <t>SpimpSNP_chr10_62693469</t>
  </si>
  <si>
    <t>SpimpSNP_chr10_62728514</t>
  </si>
  <si>
    <t>SpimpSNP_chr10_62792493</t>
  </si>
  <si>
    <t>SpimpSNP_chr10_62865087</t>
  </si>
  <si>
    <t>SpimpSNP_chr10_63033681</t>
  </si>
  <si>
    <t>SpimpSNP_chr10_63052018</t>
  </si>
  <si>
    <t>SpimpSNP_chr10_63052057</t>
  </si>
  <si>
    <t>SpimpSNP_chr10_63091177</t>
  </si>
  <si>
    <t>SpimpSNP_chr10_63100126</t>
  </si>
  <si>
    <t>SpimpSNP_chr10_63100196</t>
  </si>
  <si>
    <t>SpimpSNP_chr10_63102543</t>
  </si>
  <si>
    <t>SpimpSNP_chr10_63102695</t>
  </si>
  <si>
    <t>SpimpSNP_chr10_63272209</t>
  </si>
  <si>
    <t>SpimpSNP_chr10_63292426</t>
  </si>
  <si>
    <t>SpimpSNP_chr10_63394901</t>
  </si>
  <si>
    <t>SpimpSNP_chr10_63579994</t>
  </si>
  <si>
    <t>SpimpSNP_chr10_63660792</t>
  </si>
  <si>
    <t>SpimpSNP_chr10_63716351</t>
  </si>
  <si>
    <t>SpimpSNP_chr10_63729195</t>
  </si>
  <si>
    <t>SpimpSNP_chr10_63729382</t>
  </si>
  <si>
    <t>SpimpSNP_chr10_63792791</t>
  </si>
  <si>
    <t>SpimpSNP_chr10_63830249</t>
  </si>
  <si>
    <t>SpimpSNP_chr10_63878213</t>
  </si>
  <si>
    <t>SpimpSNP_chr10_64096691</t>
  </si>
  <si>
    <t>SpimpSNP_chr10_64115750</t>
  </si>
  <si>
    <t>SpimpSNP_chr10_64165114</t>
  </si>
  <si>
    <t>SpimpSNP_chr10_64180200</t>
  </si>
  <si>
    <t>SpimpSNP_chr10_64217825</t>
  </si>
  <si>
    <t>SpimpSNP_chr10_64238701</t>
  </si>
  <si>
    <t>SpimpSNP_chr10_64256529</t>
  </si>
  <si>
    <t>SpimpSNP_chr10_64340078</t>
  </si>
  <si>
    <t>SpimpSNP_chr10_64348419</t>
  </si>
  <si>
    <t>SpimpSNP_chr10_64348440</t>
  </si>
  <si>
    <t>SpimpSNP_chr10_64361997</t>
  </si>
  <si>
    <t>SpimpSNP_chr10_64362014</t>
  </si>
  <si>
    <t>SpimpSNP_chr10_64381198</t>
  </si>
  <si>
    <t>SpimpSNP_chr10_64406924</t>
  </si>
  <si>
    <t>SpimpSNP_chr10_64741876</t>
  </si>
  <si>
    <t>SpimpSNP_chr10_64791071</t>
  </si>
  <si>
    <t>SpimpSNP_chr10_64791080</t>
  </si>
  <si>
    <t>SpimpSNP_chr10_64826668</t>
  </si>
  <si>
    <t>SpimpSNP_chr10_64863082</t>
  </si>
  <si>
    <t>SpimpSNP_chr10_64931673</t>
  </si>
  <si>
    <t>SpimpSNP_chr10_64975502</t>
  </si>
  <si>
    <t>SpimpSNP_chr10_64979170</t>
  </si>
  <si>
    <t>SpimpSNP_chr10_64979296</t>
  </si>
  <si>
    <t>SpimpSNP_chr10_65290378</t>
  </si>
  <si>
    <t>SpimpSNP_chr11_296418</t>
  </si>
  <si>
    <t>SpimpSNP_chr11_356155</t>
  </si>
  <si>
    <t>SpimpSNP_chr11_356158</t>
  </si>
  <si>
    <t>SpimpSNP_chr11_408820</t>
  </si>
  <si>
    <t>SpimpSNP_chr11_408822</t>
  </si>
  <si>
    <t>SpimpSNP_chr11_408826</t>
  </si>
  <si>
    <t>SpimpSNP_chr11_746762</t>
  </si>
  <si>
    <t>SpimpSNP_chr11_1227551</t>
  </si>
  <si>
    <t>SpimpSNP_chr11_1228154</t>
  </si>
  <si>
    <t>SpimpSNP_chr11_1463979</t>
  </si>
  <si>
    <t>SpimpSNP_chr11_1467423</t>
  </si>
  <si>
    <t>SpimpSNP_chr11_1539392</t>
  </si>
  <si>
    <t>SpimpSNP_chr11_1564608</t>
  </si>
  <si>
    <t>SpimpSNP_chr11_1585940</t>
  </si>
  <si>
    <t>SpimpSNP_chr11_2700773</t>
  </si>
  <si>
    <t>SpimpSNP_chr11_2916602</t>
  </si>
  <si>
    <t>SpimpSNP_chr11_3045756</t>
  </si>
  <si>
    <t>SpimpSNP_chr11_3049153</t>
  </si>
  <si>
    <t>SpimpSNP_chr11_3259158</t>
  </si>
  <si>
    <t>SpimpSNP_chr11_3327915</t>
  </si>
  <si>
    <t>SpimpSNP_chr11_5064313</t>
  </si>
  <si>
    <t>SpimpSNP_chr11_5073776</t>
  </si>
  <si>
    <t>SpimpSNP_chr11_5073778</t>
  </si>
  <si>
    <t>SpimpSNP_chr11_5136228</t>
  </si>
  <si>
    <t>SpimpSNP_chr11_5209668</t>
  </si>
  <si>
    <t>SpimpSNP_chr11_5315305</t>
  </si>
  <si>
    <t>SpimpSNP_chr11_5653338</t>
  </si>
  <si>
    <t>SpimpSNP_chr11_5788084</t>
  </si>
  <si>
    <t>SpimpSNP_chr11_5812728</t>
  </si>
  <si>
    <t>SpimpSNP_chr11_5947426</t>
  </si>
  <si>
    <t>SpimpSNP_chr11_6223213</t>
  </si>
  <si>
    <t>SpimpSNP_chr11_6937618</t>
  </si>
  <si>
    <t>SpimpSNP_chr11_7849373</t>
  </si>
  <si>
    <t>SpimpSNP_chr11_7991997</t>
  </si>
  <si>
    <t>SpimpSNP_chr11_7992122</t>
  </si>
  <si>
    <t>SpimpSNP_chr11_8674550</t>
  </si>
  <si>
    <t>SpimpSNP_chr11_9053838</t>
  </si>
  <si>
    <t>SpimpSNP_chr11_10016956</t>
  </si>
  <si>
    <t>SpimpSNP_chr11_10186553</t>
  </si>
  <si>
    <t>SpimpSNP_chr11_10422779</t>
  </si>
  <si>
    <t>SpimpSNP_chr11_10422799</t>
  </si>
  <si>
    <t>SpimpSNP_chr11_10422806</t>
  </si>
  <si>
    <t>SpimpSNP_chr11_11779965</t>
  </si>
  <si>
    <t>SpimpSNP_chr11_13498594</t>
  </si>
  <si>
    <t>SpimpSNP_chr11_13983355</t>
  </si>
  <si>
    <t>SpimpSNP_chr11_15727340</t>
  </si>
  <si>
    <t>SpimpSNP_chr11_16519846</t>
  </si>
  <si>
    <t>SpimpSNP_chr11_16519849</t>
  </si>
  <si>
    <t>SpimpSNP_chr11_16559589</t>
  </si>
  <si>
    <t>SpimpSNP_chr11_16572801</t>
  </si>
  <si>
    <t>SpimpSNP_chr11_17831588</t>
  </si>
  <si>
    <t>SpimpSNP_chr11_17853882</t>
  </si>
  <si>
    <t>SpimpSNP_chr11_17866259</t>
  </si>
  <si>
    <t>SpimpSNP_chr11_17884384</t>
  </si>
  <si>
    <t>SpimpSNP_chr11_17884406</t>
  </si>
  <si>
    <t>SpimpSNP_chr11_17893077</t>
  </si>
  <si>
    <t>SpimpSNP_chr11_17893096</t>
  </si>
  <si>
    <t>SpimpSNP_chr11_17893110</t>
  </si>
  <si>
    <t>SpimpSNP_chr11_17893116</t>
  </si>
  <si>
    <t>SpimpSNP_chr11_17893249</t>
  </si>
  <si>
    <t>SpimpSNP_chr11_17897033</t>
  </si>
  <si>
    <t>SpimpSNP_chr11_17897034</t>
  </si>
  <si>
    <t>SpimpSNP_chr11_17909799</t>
  </si>
  <si>
    <t>SpimpSNP_chr11_17920887</t>
  </si>
  <si>
    <t>SpimpSNP_chr11_17920898</t>
  </si>
  <si>
    <t>SpimpSNP_chr11_17921194</t>
  </si>
  <si>
    <t>SpimpSNP_chr11_17921199</t>
  </si>
  <si>
    <t>SpimpSNP_chr11_17921204</t>
  </si>
  <si>
    <t>SpimpSNP_chr11_17930942</t>
  </si>
  <si>
    <t>SpimpSNP_chr11_17948300</t>
  </si>
  <si>
    <t>SpimpSNP_chr11_17958460</t>
  </si>
  <si>
    <t>SpimpSNP_chr11_17958500</t>
  </si>
  <si>
    <t>SpimpSNP_chr11_17971636</t>
  </si>
  <si>
    <t>SpimpSNP_chr11_17971879</t>
  </si>
  <si>
    <t>SpimpSNP_chr11_18035563</t>
  </si>
  <si>
    <t>SpimpSNP_chr11_18035571</t>
  </si>
  <si>
    <t>SpimpSNP_chr11_18660160</t>
  </si>
  <si>
    <t>SpimpSNP_chr11_18660203</t>
  </si>
  <si>
    <t>SpimpSNP_chr11_18664119</t>
  </si>
  <si>
    <t>SpimpSNP_chr11_18697025</t>
  </si>
  <si>
    <t>SpimpSNP_chr11_18702294</t>
  </si>
  <si>
    <t>SpimpSNP_chr11_18702296</t>
  </si>
  <si>
    <t>SpimpSNP_chr11_18702297</t>
  </si>
  <si>
    <t>SpimpSNP_chr11_18702311</t>
  </si>
  <si>
    <t>SpimpSNP_chr11_18708623</t>
  </si>
  <si>
    <t>SpimpSNP_chr11_18708624</t>
  </si>
  <si>
    <t>SpimpSNP_chr11_18723550</t>
  </si>
  <si>
    <t>SpimpSNP_chr11_18723896</t>
  </si>
  <si>
    <t>SpimpSNP_chr11_18724653</t>
  </si>
  <si>
    <t>SpimpSNP_chr11_19628826</t>
  </si>
  <si>
    <t>SpimpSNP_chr11_19628827</t>
  </si>
  <si>
    <t>SpimpSNP_chr11_19692173</t>
  </si>
  <si>
    <t>SpimpSNP_chr11_21119372</t>
  </si>
  <si>
    <t>SpimpSNP_chr11_21159284</t>
  </si>
  <si>
    <t>SpimpSNP_chr11_24169797</t>
  </si>
  <si>
    <t>SpimpSNP_chr11_24736763</t>
  </si>
  <si>
    <t>SpimpSNP_chr11_28869850</t>
  </si>
  <si>
    <t>SpimpSNP_chr11_28869863</t>
  </si>
  <si>
    <t>SpimpSNP_chr11_28872770</t>
  </si>
  <si>
    <t>SpimpSNP_chr11_29150500</t>
  </si>
  <si>
    <t>SpimpSNP_chr11_34224886</t>
  </si>
  <si>
    <t>SpimpSNP_chr11_34224919</t>
  </si>
  <si>
    <t>SpimpSNP_chr11_36151174</t>
  </si>
  <si>
    <t>SpimpSNP_chr11_36982661</t>
  </si>
  <si>
    <t>SpimpSNP_chr11_37789560</t>
  </si>
  <si>
    <t>SpimpSNP_chr11_38698984</t>
  </si>
  <si>
    <t>SpimpSNP_chr11_38988423</t>
  </si>
  <si>
    <t>SpimpSNP_chr11_39363434</t>
  </si>
  <si>
    <t>SpimpSNP_chr11_39915135</t>
  </si>
  <si>
    <t>SpimpSNP_chr11_40655889</t>
  </si>
  <si>
    <t>SpimpSNP_chr11_41779177</t>
  </si>
  <si>
    <t>SpimpSNP_chr11_41949711</t>
  </si>
  <si>
    <t>SpimpSNP_chr11_43325825</t>
  </si>
  <si>
    <t>SpimpSNP_chr11_45169257</t>
  </si>
  <si>
    <t>SpimpSNP_chr11_45169297</t>
  </si>
  <si>
    <t>SpimpSNP_chr11_48396941</t>
  </si>
  <si>
    <t>SpimpSNP_chr11_49183441</t>
  </si>
  <si>
    <t>SpimpSNP_chr11_49226355</t>
  </si>
  <si>
    <t>SpimpSNP_chr11_49250725</t>
  </si>
  <si>
    <t>SpimpSNP_chr11_49476736</t>
  </si>
  <si>
    <t>SpimpSNP_chr11_50398883</t>
  </si>
  <si>
    <t>SpimpSNP_chr11_50459403</t>
  </si>
  <si>
    <t>SpimpSNP_chr11_50512015</t>
  </si>
  <si>
    <t>SpimpSNP_chr11_51140780</t>
  </si>
  <si>
    <t>SpimpSNP_chr11_51387965</t>
  </si>
  <si>
    <t>SpimpSNP_chr11_51387986</t>
  </si>
  <si>
    <t>SpimpSNP_chr11_51387988</t>
  </si>
  <si>
    <t>SpimpSNP_chr11_51627678</t>
  </si>
  <si>
    <t>SpimpSNP_chr11_51627701</t>
  </si>
  <si>
    <t>SpimpSNP_chr11_51627743</t>
  </si>
  <si>
    <t>SpimpSNP_chr11_52540637</t>
  </si>
  <si>
    <t>SpimpSNP_chr11_52540671</t>
  </si>
  <si>
    <t>SpimpSNP_chr11_52667240</t>
  </si>
  <si>
    <t>SpimpSNP_chr11_52804397</t>
  </si>
  <si>
    <t>SpimpSNP_chr11_52842462</t>
  </si>
  <si>
    <t>SpimpSNP_chr11_53769296</t>
  </si>
  <si>
    <t>SpimpSNP_chr11_53821433</t>
  </si>
  <si>
    <t>SpimpSNP_chr11_54021948</t>
  </si>
  <si>
    <t>SpimpSNP_chr11_54209742</t>
  </si>
  <si>
    <t>SpimpSNP_chr11_54225359</t>
  </si>
  <si>
    <t>SpimpSNP_chr11_54253365</t>
  </si>
  <si>
    <t>SpimpSNP_chr11_54253368</t>
  </si>
  <si>
    <t>SpimpSNP_chr11_54267808</t>
  </si>
  <si>
    <t>SpimpSNP_chr11_54455350</t>
  </si>
  <si>
    <t>SpimpSNP_chr11_54455355</t>
  </si>
  <si>
    <t>SpimpSNP_chr11_54805080</t>
  </si>
  <si>
    <t>SpimpSNP_chr11_54839338</t>
  </si>
  <si>
    <t>SpimpSNP_chr11_54975120</t>
  </si>
  <si>
    <t>SpimpSNP_chr11_54975153</t>
  </si>
  <si>
    <t>SpimpSNP_chr11_54975429</t>
  </si>
  <si>
    <t>SpimpSNP_chr11_55146006</t>
  </si>
  <si>
    <t>SpimpSNP_chr11_55146020</t>
  </si>
  <si>
    <t>SpimpSNP_chr11_55195485</t>
  </si>
  <si>
    <t>SpimpSNP_chr11_55249650</t>
  </si>
  <si>
    <t>SpimpSNP_chr11_55359956</t>
  </si>
  <si>
    <t>SpimpSNP_chr11_55366899</t>
  </si>
  <si>
    <t>SpimpSNP_chr11_55419592</t>
  </si>
  <si>
    <t>SpimpSNP_chr11_55523329</t>
  </si>
  <si>
    <t>SpimpSNP_chr11_55552593</t>
  </si>
  <si>
    <t>SpimpSNP_chr11_55561288</t>
  </si>
  <si>
    <t>SpimpSNP_chr11_55594452</t>
  </si>
  <si>
    <t>SpimpSNP_chr11_55594453</t>
  </si>
  <si>
    <t>SpimpSNP_chr11_55594485</t>
  </si>
  <si>
    <t>SpimpSNP_chr11_55917914</t>
  </si>
  <si>
    <t>SpimpSNP_chr11_56068521</t>
  </si>
  <si>
    <t>SpimpSNP_chr12_179179</t>
  </si>
  <si>
    <t>SpimpSNP_chr12_904424</t>
  </si>
  <si>
    <t>SpimpSNP_chr12_1574143</t>
  </si>
  <si>
    <t>SpimpSNP_chr12_3764088</t>
  </si>
  <si>
    <t>SpimpSNP_chr12_3927084</t>
  </si>
  <si>
    <t>SpimpSNP_chr12_3969948</t>
  </si>
  <si>
    <t>SpimpSNP_chr12_4396666</t>
  </si>
  <si>
    <t>SpimpSNP_chr12_7999614</t>
  </si>
  <si>
    <t>SpimpSNP_chr12_7999615</t>
  </si>
  <si>
    <t>SpimpSNP_chr12_9437730</t>
  </si>
  <si>
    <t>SpimpSNP_chr12_9605978</t>
  </si>
  <si>
    <t>SpimpSNP_chr12_13205017</t>
  </si>
  <si>
    <t>SpimpSNP_chr12_15350032</t>
  </si>
  <si>
    <t>SpimpSNP_chr12_15350034</t>
  </si>
  <si>
    <t>SpimpSNP_chr12_17422876</t>
  </si>
  <si>
    <t>SpimpSNP_chr12_17462179</t>
  </si>
  <si>
    <t>SpimpSNP_chr12_19590404</t>
  </si>
  <si>
    <t>SpimpSNP_chr12_20505291</t>
  </si>
  <si>
    <t>SpimpSNP_chr12_20724093</t>
  </si>
  <si>
    <t>SpimpSNP_chr12_21186959</t>
  </si>
  <si>
    <t>SpimpSNP_chr12_24152677</t>
  </si>
  <si>
    <t>SpimpSNP_chr12_24152698</t>
  </si>
  <si>
    <t>SpimpSNP_chr12_24152718</t>
  </si>
  <si>
    <t>SpimpSNP_chr12_26140976</t>
  </si>
  <si>
    <t>SpimpSNP_chr12_26867712</t>
  </si>
  <si>
    <t>SpimpSNP_chr12_33126847</t>
  </si>
  <si>
    <t>SpimpSNP_chr12_35678201</t>
  </si>
  <si>
    <t>SpimpSNP_chr12_36646382</t>
  </si>
  <si>
    <t>SpimpSNP_chr12_36718114</t>
  </si>
  <si>
    <t>SpimpSNP_chr12_39415262</t>
  </si>
  <si>
    <t>SpimpSNP_chr12_39936398</t>
  </si>
  <si>
    <t>SpimpSNP_chr12_40787010</t>
  </si>
  <si>
    <t>SpimpSNP_chr12_46530106</t>
  </si>
  <si>
    <t>SpimpSNP_chr12_47245320</t>
  </si>
  <si>
    <t>SpimpSNP_chr12_52326486</t>
  </si>
  <si>
    <t>SpimpSNP_chr12_55677898</t>
  </si>
  <si>
    <t>SpimpSNP_chr12_56217479</t>
  </si>
  <si>
    <t>SpimpSNP_chr12_58033408</t>
  </si>
  <si>
    <t>SpimpSNP_chr12_59652550</t>
  </si>
  <si>
    <t>SpimpSNP_chr12_59851812</t>
  </si>
  <si>
    <t>SpimpSNP_chr12_61865668</t>
  </si>
  <si>
    <t>SpimpSNP_chr12_62475911</t>
  </si>
  <si>
    <t>SpimpSNP_chr12_62815728</t>
  </si>
  <si>
    <t>SpimpSNP_chr12_63747215</t>
  </si>
  <si>
    <t>SpimpSNP_chr12_63980318</t>
  </si>
  <si>
    <t>SpimpSNP_chr12_64243435</t>
  </si>
  <si>
    <t>SpimpSNP_chr12_64257761</t>
  </si>
  <si>
    <t>SpimpSNP_chr12_64745631</t>
  </si>
  <si>
    <t>SpimpSNP_chr12_64889001</t>
  </si>
  <si>
    <t>SpimpSNP_chr12_64949091</t>
  </si>
  <si>
    <t>SpimpSNP_chr12_64952354</t>
  </si>
  <si>
    <t>SpimpSNP_chr12_64952576</t>
  </si>
  <si>
    <t>SpimpSNP_chr12_64974507</t>
  </si>
  <si>
    <t>SpimpSNP_chr12_64989771</t>
  </si>
  <si>
    <t>SpimpSNP_chr12_65031436</t>
  </si>
  <si>
    <t>SpimpSNP_chr12_65149485</t>
  </si>
  <si>
    <t>SpimpSNP_chr12_65238424</t>
  </si>
  <si>
    <t>SpimpSNP_chr12_65280227</t>
  </si>
  <si>
    <t>SpimpSNP_chr12_65319669</t>
  </si>
  <si>
    <t>SpimpSNP_chr12_65376442</t>
  </si>
  <si>
    <t>SpimpSNP_chr12_65376454</t>
  </si>
  <si>
    <t>SpimpSNP_chr12_65428440</t>
  </si>
  <si>
    <t>SpimpSNP_chr12_65428477</t>
  </si>
  <si>
    <t>SpimpSNP_chr12_65490197</t>
  </si>
  <si>
    <t>SpimpSNP_chr12_65490216</t>
  </si>
  <si>
    <t>SpimpSNP_chr12_65800262</t>
  </si>
  <si>
    <t>SpimpSNP_chr12_65890003</t>
  </si>
  <si>
    <t>SpimpSNP_chr12_66005561</t>
  </si>
  <si>
    <t>SpimpSNP_chr12_66005566</t>
  </si>
  <si>
    <t>SpimpSNP_chr12_66005583</t>
  </si>
  <si>
    <t>SpimpSNP_chr12_66072416</t>
  </si>
  <si>
    <t>SpimpSNP_chr12_66236178</t>
  </si>
  <si>
    <t>SpimpSNP_chr12_66321991</t>
  </si>
  <si>
    <t>SpimpSNP_chr12_66448624</t>
  </si>
  <si>
    <t>SpimpSNP_chr12_66448630</t>
  </si>
  <si>
    <t>SpimpSNP_chr12_66454213</t>
  </si>
  <si>
    <t>SpimpSNP_chr12_66454261</t>
  </si>
  <si>
    <t>SpimpSNP_chr12_66476198</t>
  </si>
  <si>
    <t>SpimpSNP_chr12_66486168</t>
  </si>
  <si>
    <t>SpimpSNP_chr12_66486169</t>
  </si>
  <si>
    <t>SpimpSNP_chr12_66486181</t>
  </si>
  <si>
    <t>SpimpSNP_chr12_66486183</t>
  </si>
  <si>
    <t>SpimpSNP_chr12_66486188</t>
  </si>
  <si>
    <t>SpimpSNP_chr12_66486268</t>
  </si>
  <si>
    <t>SpimpSNP_chr12_66527412</t>
  </si>
  <si>
    <t>SpimpSNP_chr12_66655251</t>
  </si>
  <si>
    <t>SpimpSNP_chr12_66704202</t>
  </si>
  <si>
    <t>SpimpSNP_chr12_67022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4" fontId="3" fillId="0" borderId="0" xfId="0" applyNumberFormat="1" applyFont="1" applyFill="1"/>
    <xf numFmtId="4" fontId="2" fillId="0" borderId="0" xfId="0" applyNumberFormat="1" applyFont="1" applyFill="1"/>
    <xf numFmtId="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26"/>
  <sheetViews>
    <sheetView tabSelected="1" workbookViewId="0">
      <selection activeCell="F12" sqref="F12"/>
    </sheetView>
  </sheetViews>
  <sheetFormatPr defaultRowHeight="15" x14ac:dyDescent="0.25"/>
  <cols>
    <col min="1" max="1" width="26.5703125" style="1" customWidth="1"/>
    <col min="2" max="2" width="22.28515625" style="1" customWidth="1"/>
    <col min="3" max="3" width="23.28515625" style="1" customWidth="1"/>
    <col min="4" max="4" width="14.140625" style="1" customWidth="1"/>
    <col min="5" max="5" width="21.7109375" style="8" customWidth="1"/>
    <col min="6" max="6" width="30.5703125" style="1" customWidth="1"/>
  </cols>
  <sheetData>
    <row r="1" spans="1:6" s="5" customFormat="1" ht="15.75" x14ac:dyDescent="0.25">
      <c r="A1" s="4" t="s">
        <v>17</v>
      </c>
      <c r="B1" s="5" t="s">
        <v>16</v>
      </c>
      <c r="C1" s="2" t="s">
        <v>18</v>
      </c>
      <c r="D1" s="4" t="s">
        <v>19</v>
      </c>
      <c r="E1" s="6" t="s">
        <v>20</v>
      </c>
      <c r="F1" s="4" t="s">
        <v>21</v>
      </c>
    </row>
    <row r="2" spans="1:6" x14ac:dyDescent="0.25">
      <c r="A2" s="3" t="s">
        <v>22</v>
      </c>
      <c r="B2" s="3" t="s">
        <v>0</v>
      </c>
      <c r="C2" s="3">
        <v>1</v>
      </c>
      <c r="D2" s="3">
        <v>616016</v>
      </c>
      <c r="E2" s="7">
        <f t="shared" ref="E2:E65" si="0">D2/1000000</f>
        <v>0.61601600000000001</v>
      </c>
      <c r="F2" s="3" t="s">
        <v>1</v>
      </c>
    </row>
    <row r="3" spans="1:6" x14ac:dyDescent="0.25">
      <c r="A3" s="3" t="s">
        <v>23</v>
      </c>
      <c r="B3" s="3" t="s">
        <v>3</v>
      </c>
      <c r="C3" s="3">
        <v>1</v>
      </c>
      <c r="D3" s="3">
        <v>616053</v>
      </c>
      <c r="E3" s="7">
        <f t="shared" si="0"/>
        <v>0.61605299999999996</v>
      </c>
      <c r="F3" s="3" t="s">
        <v>2</v>
      </c>
    </row>
    <row r="4" spans="1:6" x14ac:dyDescent="0.25">
      <c r="A4" s="3" t="s">
        <v>24</v>
      </c>
      <c r="B4" s="3" t="s">
        <v>0</v>
      </c>
      <c r="C4" s="3">
        <v>1</v>
      </c>
      <c r="D4" s="3">
        <v>617847</v>
      </c>
      <c r="E4" s="7">
        <f>D4/1000000</f>
        <v>0.61784700000000004</v>
      </c>
      <c r="F4" s="3" t="s">
        <v>2</v>
      </c>
    </row>
    <row r="5" spans="1:6" x14ac:dyDescent="0.25">
      <c r="A5" s="3" t="s">
        <v>25</v>
      </c>
      <c r="B5" s="3" t="s">
        <v>4</v>
      </c>
      <c r="C5" s="3">
        <v>1</v>
      </c>
      <c r="D5" s="3">
        <v>663411</v>
      </c>
      <c r="E5" s="7">
        <f t="shared" si="0"/>
        <v>0.66341099999999997</v>
      </c>
      <c r="F5" s="3" t="s">
        <v>5</v>
      </c>
    </row>
    <row r="6" spans="1:6" x14ac:dyDescent="0.25">
      <c r="A6" s="3" t="s">
        <v>26</v>
      </c>
      <c r="B6" s="3" t="s">
        <v>7</v>
      </c>
      <c r="C6" s="3">
        <v>1</v>
      </c>
      <c r="D6" s="3">
        <v>1290061</v>
      </c>
      <c r="E6" s="7">
        <f t="shared" si="0"/>
        <v>1.2900609999999999</v>
      </c>
      <c r="F6" s="3" t="s">
        <v>5</v>
      </c>
    </row>
    <row r="7" spans="1:6" x14ac:dyDescent="0.25">
      <c r="A7" s="3" t="s">
        <v>27</v>
      </c>
      <c r="B7" s="3" t="s">
        <v>8</v>
      </c>
      <c r="C7" s="3">
        <v>1</v>
      </c>
      <c r="D7" s="3">
        <v>1360465</v>
      </c>
      <c r="E7" s="7">
        <f t="shared" si="0"/>
        <v>1.360465</v>
      </c>
      <c r="F7" s="3" t="s">
        <v>2</v>
      </c>
    </row>
    <row r="8" spans="1:6" x14ac:dyDescent="0.25">
      <c r="A8" s="3" t="s">
        <v>28</v>
      </c>
      <c r="B8" s="3" t="s">
        <v>4</v>
      </c>
      <c r="C8" s="3">
        <v>1</v>
      </c>
      <c r="D8" s="3">
        <v>1600340</v>
      </c>
      <c r="E8" s="7">
        <f t="shared" si="0"/>
        <v>1.6003400000000001</v>
      </c>
      <c r="F8" s="3" t="s">
        <v>5</v>
      </c>
    </row>
    <row r="9" spans="1:6" x14ac:dyDescent="0.25">
      <c r="A9" s="3" t="s">
        <v>29</v>
      </c>
      <c r="B9" s="3" t="s">
        <v>3</v>
      </c>
      <c r="C9" s="3">
        <v>1</v>
      </c>
      <c r="D9" s="3">
        <v>2016949</v>
      </c>
      <c r="E9" s="7">
        <f t="shared" si="0"/>
        <v>2.0169489999999999</v>
      </c>
      <c r="F9" s="3" t="s">
        <v>2</v>
      </c>
    </row>
    <row r="10" spans="1:6" x14ac:dyDescent="0.25">
      <c r="A10" s="3" t="s">
        <v>30</v>
      </c>
      <c r="B10" s="3" t="s">
        <v>9</v>
      </c>
      <c r="C10" s="3">
        <v>1</v>
      </c>
      <c r="D10" s="3">
        <v>2124217</v>
      </c>
      <c r="E10" s="7">
        <f t="shared" si="0"/>
        <v>2.1242169999999998</v>
      </c>
      <c r="F10" s="3" t="s">
        <v>6</v>
      </c>
    </row>
    <row r="11" spans="1:6" x14ac:dyDescent="0.25">
      <c r="A11" s="3" t="s">
        <v>31</v>
      </c>
      <c r="B11" s="3" t="s">
        <v>10</v>
      </c>
      <c r="C11" s="3">
        <v>1</v>
      </c>
      <c r="D11" s="3">
        <v>2231933</v>
      </c>
      <c r="E11" s="7">
        <f t="shared" si="0"/>
        <v>2.2319330000000002</v>
      </c>
      <c r="F11" s="3" t="s">
        <v>2</v>
      </c>
    </row>
    <row r="12" spans="1:6" x14ac:dyDescent="0.25">
      <c r="A12" s="3" t="s">
        <v>32</v>
      </c>
      <c r="B12" s="3" t="s">
        <v>4</v>
      </c>
      <c r="C12" s="3">
        <v>1</v>
      </c>
      <c r="D12" s="3">
        <v>2231944</v>
      </c>
      <c r="E12" s="7">
        <f t="shared" si="0"/>
        <v>2.2319439999999999</v>
      </c>
      <c r="F12" s="3" t="s">
        <v>5</v>
      </c>
    </row>
    <row r="13" spans="1:6" x14ac:dyDescent="0.25">
      <c r="A13" s="3" t="s">
        <v>33</v>
      </c>
      <c r="B13" s="3" t="s">
        <v>11</v>
      </c>
      <c r="C13" s="3">
        <v>1</v>
      </c>
      <c r="D13" s="3">
        <v>2329471</v>
      </c>
      <c r="E13" s="7">
        <f t="shared" si="0"/>
        <v>2.3294709999999998</v>
      </c>
      <c r="F13" s="3" t="s">
        <v>1</v>
      </c>
    </row>
    <row r="14" spans="1:6" x14ac:dyDescent="0.25">
      <c r="A14" s="3" t="s">
        <v>34</v>
      </c>
      <c r="B14" s="3" t="s">
        <v>9</v>
      </c>
      <c r="C14" s="3">
        <v>1</v>
      </c>
      <c r="D14" s="3">
        <v>2572461</v>
      </c>
      <c r="E14" s="7">
        <f t="shared" si="0"/>
        <v>2.5724610000000001</v>
      </c>
      <c r="F14" s="3" t="s">
        <v>6</v>
      </c>
    </row>
    <row r="15" spans="1:6" x14ac:dyDescent="0.25">
      <c r="A15" s="3" t="s">
        <v>35</v>
      </c>
      <c r="B15" s="3" t="s">
        <v>12</v>
      </c>
      <c r="C15" s="3">
        <v>1</v>
      </c>
      <c r="D15" s="3">
        <v>2881522</v>
      </c>
      <c r="E15" s="7">
        <f t="shared" si="0"/>
        <v>2.8815219999999999</v>
      </c>
      <c r="F15" s="3" t="s">
        <v>6</v>
      </c>
    </row>
    <row r="16" spans="1:6" x14ac:dyDescent="0.25">
      <c r="A16" s="3" t="s">
        <v>36</v>
      </c>
      <c r="B16" s="3" t="s">
        <v>8</v>
      </c>
      <c r="C16" s="3">
        <v>1</v>
      </c>
      <c r="D16" s="3">
        <v>3309775</v>
      </c>
      <c r="E16" s="7">
        <f t="shared" si="0"/>
        <v>3.3097750000000001</v>
      </c>
      <c r="F16" s="3" t="s">
        <v>2</v>
      </c>
    </row>
    <row r="17" spans="1:6" x14ac:dyDescent="0.25">
      <c r="A17" s="3" t="s">
        <v>37</v>
      </c>
      <c r="B17" s="3" t="s">
        <v>9</v>
      </c>
      <c r="C17" s="3">
        <v>1</v>
      </c>
      <c r="D17" s="3">
        <v>3586836</v>
      </c>
      <c r="E17" s="7">
        <f t="shared" si="0"/>
        <v>3.5868359999999999</v>
      </c>
      <c r="F17" s="3" t="s">
        <v>6</v>
      </c>
    </row>
    <row r="18" spans="1:6" x14ac:dyDescent="0.25">
      <c r="A18" s="3" t="s">
        <v>38</v>
      </c>
      <c r="B18" s="3" t="s">
        <v>3</v>
      </c>
      <c r="C18" s="3">
        <v>1</v>
      </c>
      <c r="D18" s="3">
        <v>5537723</v>
      </c>
      <c r="E18" s="7">
        <f t="shared" si="0"/>
        <v>5.5377229999999997</v>
      </c>
      <c r="F18" s="3" t="s">
        <v>2</v>
      </c>
    </row>
    <row r="19" spans="1:6" x14ac:dyDescent="0.25">
      <c r="A19" s="3" t="s">
        <v>39</v>
      </c>
      <c r="B19" s="3" t="s">
        <v>3</v>
      </c>
      <c r="C19" s="3">
        <v>1</v>
      </c>
      <c r="D19" s="3">
        <v>8892676</v>
      </c>
      <c r="E19" s="7">
        <f t="shared" si="0"/>
        <v>8.8926759999999998</v>
      </c>
      <c r="F19" s="3" t="s">
        <v>2</v>
      </c>
    </row>
    <row r="20" spans="1:6" x14ac:dyDescent="0.25">
      <c r="A20" s="3" t="s">
        <v>40</v>
      </c>
      <c r="B20" s="3" t="s">
        <v>0</v>
      </c>
      <c r="C20" s="3">
        <v>1</v>
      </c>
      <c r="D20" s="3">
        <v>9267387</v>
      </c>
      <c r="E20" s="7">
        <f t="shared" si="0"/>
        <v>9.2673869999999994</v>
      </c>
      <c r="F20" s="3" t="s">
        <v>1</v>
      </c>
    </row>
    <row r="21" spans="1:6" x14ac:dyDescent="0.25">
      <c r="A21" s="3" t="s">
        <v>41</v>
      </c>
      <c r="B21" s="3" t="s">
        <v>11</v>
      </c>
      <c r="C21" s="3">
        <v>1</v>
      </c>
      <c r="D21" s="3">
        <v>9564159</v>
      </c>
      <c r="E21" s="7">
        <f t="shared" si="0"/>
        <v>9.5641590000000001</v>
      </c>
      <c r="F21" s="3" t="s">
        <v>1</v>
      </c>
    </row>
    <row r="22" spans="1:6" x14ac:dyDescent="0.25">
      <c r="A22" s="3" t="s">
        <v>42</v>
      </c>
      <c r="B22" s="3" t="s">
        <v>0</v>
      </c>
      <c r="C22" s="3">
        <v>1</v>
      </c>
      <c r="D22" s="3">
        <v>9725383</v>
      </c>
      <c r="E22" s="7">
        <f t="shared" si="0"/>
        <v>9.7253830000000008</v>
      </c>
      <c r="F22" s="3" t="s">
        <v>1</v>
      </c>
    </row>
    <row r="23" spans="1:6" x14ac:dyDescent="0.25">
      <c r="A23" s="3" t="s">
        <v>43</v>
      </c>
      <c r="B23" s="3" t="s">
        <v>13</v>
      </c>
      <c r="C23" s="3">
        <v>1</v>
      </c>
      <c r="D23" s="3">
        <v>10876497</v>
      </c>
      <c r="E23" s="7">
        <f t="shared" si="0"/>
        <v>10.876497000000001</v>
      </c>
      <c r="F23" s="3" t="s">
        <v>1</v>
      </c>
    </row>
    <row r="24" spans="1:6" x14ac:dyDescent="0.25">
      <c r="A24" s="3" t="s">
        <v>44</v>
      </c>
      <c r="B24" s="3" t="s">
        <v>10</v>
      </c>
      <c r="C24" s="3">
        <v>1</v>
      </c>
      <c r="D24" s="3">
        <v>10876503</v>
      </c>
      <c r="E24" s="7">
        <f t="shared" si="0"/>
        <v>10.876503</v>
      </c>
      <c r="F24" s="3" t="s">
        <v>6</v>
      </c>
    </row>
    <row r="25" spans="1:6" x14ac:dyDescent="0.25">
      <c r="A25" s="3" t="s">
        <v>45</v>
      </c>
      <c r="B25" s="3" t="s">
        <v>11</v>
      </c>
      <c r="C25" s="3">
        <v>1</v>
      </c>
      <c r="D25" s="3">
        <v>11000876</v>
      </c>
      <c r="E25" s="7">
        <f t="shared" si="0"/>
        <v>11.000876</v>
      </c>
      <c r="F25" s="3" t="s">
        <v>1</v>
      </c>
    </row>
    <row r="26" spans="1:6" x14ac:dyDescent="0.25">
      <c r="A26" s="3" t="s">
        <v>46</v>
      </c>
      <c r="B26" s="3" t="s">
        <v>4</v>
      </c>
      <c r="C26" s="3">
        <v>1</v>
      </c>
      <c r="D26" s="3">
        <v>11135308</v>
      </c>
      <c r="E26" s="7">
        <f t="shared" si="0"/>
        <v>11.135308</v>
      </c>
      <c r="F26" s="3" t="s">
        <v>5</v>
      </c>
    </row>
    <row r="27" spans="1:6" x14ac:dyDescent="0.25">
      <c r="A27" s="3" t="s">
        <v>47</v>
      </c>
      <c r="B27" s="3" t="s">
        <v>11</v>
      </c>
      <c r="C27" s="3">
        <v>1</v>
      </c>
      <c r="D27" s="3">
        <v>12531238</v>
      </c>
      <c r="E27" s="7">
        <f t="shared" si="0"/>
        <v>12.531238</v>
      </c>
      <c r="F27" s="3" t="s">
        <v>1</v>
      </c>
    </row>
    <row r="28" spans="1:6" x14ac:dyDescent="0.25">
      <c r="A28" s="3" t="s">
        <v>48</v>
      </c>
      <c r="B28" s="3" t="s">
        <v>3</v>
      </c>
      <c r="C28" s="3">
        <v>1</v>
      </c>
      <c r="D28" s="3">
        <v>13848711</v>
      </c>
      <c r="E28" s="7">
        <f t="shared" si="0"/>
        <v>13.848711</v>
      </c>
      <c r="F28" s="3" t="s">
        <v>2</v>
      </c>
    </row>
    <row r="29" spans="1:6" x14ac:dyDescent="0.25">
      <c r="A29" s="3" t="s">
        <v>49</v>
      </c>
      <c r="B29" s="3" t="s">
        <v>12</v>
      </c>
      <c r="C29" s="3">
        <v>1</v>
      </c>
      <c r="D29" s="3">
        <v>14374383</v>
      </c>
      <c r="E29" s="7">
        <f t="shared" si="0"/>
        <v>14.374383</v>
      </c>
      <c r="F29" s="3" t="s">
        <v>6</v>
      </c>
    </row>
    <row r="30" spans="1:6" x14ac:dyDescent="0.25">
      <c r="A30" s="3" t="s">
        <v>50</v>
      </c>
      <c r="B30" s="3" t="s">
        <v>0</v>
      </c>
      <c r="C30" s="3">
        <v>1</v>
      </c>
      <c r="D30" s="3">
        <v>16809067</v>
      </c>
      <c r="E30" s="7">
        <f t="shared" si="0"/>
        <v>16.809066999999999</v>
      </c>
      <c r="F30" s="3" t="s">
        <v>1</v>
      </c>
    </row>
    <row r="31" spans="1:6" x14ac:dyDescent="0.25">
      <c r="A31" s="3" t="s">
        <v>51</v>
      </c>
      <c r="B31" s="3" t="s">
        <v>4</v>
      </c>
      <c r="C31" s="3">
        <v>1</v>
      </c>
      <c r="D31" s="3">
        <v>17495253</v>
      </c>
      <c r="E31" s="7">
        <f t="shared" si="0"/>
        <v>17.495253000000002</v>
      </c>
      <c r="F31" s="3" t="s">
        <v>5</v>
      </c>
    </row>
    <row r="32" spans="1:6" x14ac:dyDescent="0.25">
      <c r="A32" s="3" t="s">
        <v>52</v>
      </c>
      <c r="B32" s="3" t="s">
        <v>4</v>
      </c>
      <c r="C32" s="3">
        <v>1</v>
      </c>
      <c r="D32" s="3">
        <v>17779800</v>
      </c>
      <c r="E32" s="7">
        <f t="shared" si="0"/>
        <v>17.779800000000002</v>
      </c>
      <c r="F32" s="3" t="s">
        <v>5</v>
      </c>
    </row>
    <row r="33" spans="1:6" x14ac:dyDescent="0.25">
      <c r="A33" s="3" t="s">
        <v>53</v>
      </c>
      <c r="B33" s="3" t="s">
        <v>12</v>
      </c>
      <c r="C33" s="3">
        <v>1</v>
      </c>
      <c r="D33" s="3">
        <v>19194282</v>
      </c>
      <c r="E33" s="7">
        <f t="shared" si="0"/>
        <v>19.194282000000001</v>
      </c>
      <c r="F33" s="3" t="s">
        <v>6</v>
      </c>
    </row>
    <row r="34" spans="1:6" x14ac:dyDescent="0.25">
      <c r="A34" s="3" t="s">
        <v>54</v>
      </c>
      <c r="B34" s="3" t="s">
        <v>3</v>
      </c>
      <c r="C34" s="3">
        <v>1</v>
      </c>
      <c r="D34" s="3">
        <v>19811180</v>
      </c>
      <c r="E34" s="7">
        <f t="shared" si="0"/>
        <v>19.81118</v>
      </c>
      <c r="F34" s="3" t="s">
        <v>2</v>
      </c>
    </row>
    <row r="35" spans="1:6" x14ac:dyDescent="0.25">
      <c r="A35" s="3" t="s">
        <v>55</v>
      </c>
      <c r="B35" s="3" t="s">
        <v>3</v>
      </c>
      <c r="C35" s="3">
        <v>1</v>
      </c>
      <c r="D35" s="3">
        <v>20345400</v>
      </c>
      <c r="E35" s="7">
        <f t="shared" si="0"/>
        <v>20.345400000000001</v>
      </c>
      <c r="F35" s="3" t="s">
        <v>2</v>
      </c>
    </row>
    <row r="36" spans="1:6" x14ac:dyDescent="0.25">
      <c r="A36" s="3" t="s">
        <v>56</v>
      </c>
      <c r="B36" s="3" t="s">
        <v>0</v>
      </c>
      <c r="C36" s="3">
        <v>1</v>
      </c>
      <c r="D36" s="3">
        <v>20411238</v>
      </c>
      <c r="E36" s="7">
        <f t="shared" si="0"/>
        <v>20.411238000000001</v>
      </c>
      <c r="F36" s="3" t="s">
        <v>1</v>
      </c>
    </row>
    <row r="37" spans="1:6" x14ac:dyDescent="0.25">
      <c r="A37" s="3" t="s">
        <v>57</v>
      </c>
      <c r="B37" s="3" t="s">
        <v>7</v>
      </c>
      <c r="C37" s="3">
        <v>1</v>
      </c>
      <c r="D37" s="3">
        <v>21272872</v>
      </c>
      <c r="E37" s="7">
        <f t="shared" si="0"/>
        <v>21.272872</v>
      </c>
      <c r="F37" s="3" t="s">
        <v>5</v>
      </c>
    </row>
    <row r="38" spans="1:6" x14ac:dyDescent="0.25">
      <c r="A38" s="3" t="s">
        <v>58</v>
      </c>
      <c r="B38" s="3" t="s">
        <v>7</v>
      </c>
      <c r="C38" s="3">
        <v>1</v>
      </c>
      <c r="D38" s="3">
        <v>22885595</v>
      </c>
      <c r="E38" s="7">
        <f t="shared" si="0"/>
        <v>22.885594999999999</v>
      </c>
      <c r="F38" s="3" t="s">
        <v>5</v>
      </c>
    </row>
    <row r="39" spans="1:6" x14ac:dyDescent="0.25">
      <c r="A39" s="3" t="s">
        <v>59</v>
      </c>
      <c r="B39" s="3" t="s">
        <v>9</v>
      </c>
      <c r="C39" s="3">
        <v>1</v>
      </c>
      <c r="D39" s="3">
        <v>23296697</v>
      </c>
      <c r="E39" s="7">
        <f t="shared" si="0"/>
        <v>23.296697000000002</v>
      </c>
      <c r="F39" s="3" t="s">
        <v>6</v>
      </c>
    </row>
    <row r="40" spans="1:6" x14ac:dyDescent="0.25">
      <c r="A40" s="3" t="s">
        <v>60</v>
      </c>
      <c r="B40" s="3" t="s">
        <v>12</v>
      </c>
      <c r="C40" s="3">
        <v>1</v>
      </c>
      <c r="D40" s="3">
        <v>23533899</v>
      </c>
      <c r="E40" s="7">
        <f t="shared" si="0"/>
        <v>23.533899000000002</v>
      </c>
      <c r="F40" s="3" t="s">
        <v>6</v>
      </c>
    </row>
    <row r="41" spans="1:6" x14ac:dyDescent="0.25">
      <c r="A41" s="3" t="s">
        <v>61</v>
      </c>
      <c r="B41" s="3" t="s">
        <v>0</v>
      </c>
      <c r="C41" s="3">
        <v>1</v>
      </c>
      <c r="D41" s="3">
        <v>24085783</v>
      </c>
      <c r="E41" s="7">
        <f t="shared" si="0"/>
        <v>24.085782999999999</v>
      </c>
      <c r="F41" s="3" t="s">
        <v>1</v>
      </c>
    </row>
    <row r="42" spans="1:6" x14ac:dyDescent="0.25">
      <c r="A42" s="3" t="s">
        <v>62</v>
      </c>
      <c r="B42" s="3" t="s">
        <v>12</v>
      </c>
      <c r="C42" s="3">
        <v>1</v>
      </c>
      <c r="D42" s="3">
        <v>26521820</v>
      </c>
      <c r="E42" s="7">
        <f t="shared" si="0"/>
        <v>26.521820000000002</v>
      </c>
      <c r="F42" s="3" t="s">
        <v>6</v>
      </c>
    </row>
    <row r="43" spans="1:6" x14ac:dyDescent="0.25">
      <c r="A43" s="3" t="s">
        <v>63</v>
      </c>
      <c r="B43" s="3" t="s">
        <v>3</v>
      </c>
      <c r="C43" s="3">
        <v>1</v>
      </c>
      <c r="D43" s="3">
        <v>26521841</v>
      </c>
      <c r="E43" s="7">
        <f t="shared" si="0"/>
        <v>26.521840999999998</v>
      </c>
      <c r="F43" s="3" t="s">
        <v>2</v>
      </c>
    </row>
    <row r="44" spans="1:6" x14ac:dyDescent="0.25">
      <c r="A44" s="3" t="s">
        <v>64</v>
      </c>
      <c r="B44" s="3" t="s">
        <v>0</v>
      </c>
      <c r="C44" s="3">
        <v>1</v>
      </c>
      <c r="D44" s="3">
        <v>27278048</v>
      </c>
      <c r="E44" s="7">
        <f t="shared" si="0"/>
        <v>27.278047999999998</v>
      </c>
      <c r="F44" s="3" t="s">
        <v>1</v>
      </c>
    </row>
    <row r="45" spans="1:6" x14ac:dyDescent="0.25">
      <c r="A45" s="3" t="s">
        <v>65</v>
      </c>
      <c r="B45" s="3" t="s">
        <v>0</v>
      </c>
      <c r="C45" s="3">
        <v>1</v>
      </c>
      <c r="D45" s="3">
        <v>28625691</v>
      </c>
      <c r="E45" s="7">
        <f t="shared" si="0"/>
        <v>28.625691</v>
      </c>
      <c r="F45" s="3" t="s">
        <v>1</v>
      </c>
    </row>
    <row r="46" spans="1:6" x14ac:dyDescent="0.25">
      <c r="A46" s="3" t="s">
        <v>66</v>
      </c>
      <c r="B46" s="3" t="s">
        <v>9</v>
      </c>
      <c r="C46" s="3">
        <v>1</v>
      </c>
      <c r="D46" s="3">
        <v>28886063</v>
      </c>
      <c r="E46" s="7">
        <f t="shared" si="0"/>
        <v>28.886063</v>
      </c>
      <c r="F46" s="3" t="s">
        <v>6</v>
      </c>
    </row>
    <row r="47" spans="1:6" x14ac:dyDescent="0.25">
      <c r="A47" s="3" t="s">
        <v>67</v>
      </c>
      <c r="B47" s="3" t="s">
        <v>4</v>
      </c>
      <c r="C47" s="3">
        <v>1</v>
      </c>
      <c r="D47" s="3">
        <v>30717700</v>
      </c>
      <c r="E47" s="7">
        <f t="shared" si="0"/>
        <v>30.717700000000001</v>
      </c>
      <c r="F47" s="3" t="s">
        <v>5</v>
      </c>
    </row>
    <row r="48" spans="1:6" x14ac:dyDescent="0.25">
      <c r="A48" s="3" t="s">
        <v>68</v>
      </c>
      <c r="B48" s="3" t="s">
        <v>0</v>
      </c>
      <c r="C48" s="3">
        <v>1</v>
      </c>
      <c r="D48" s="3">
        <v>31336751</v>
      </c>
      <c r="E48" s="7">
        <f t="shared" si="0"/>
        <v>31.336751</v>
      </c>
      <c r="F48" s="3" t="s">
        <v>1</v>
      </c>
    </row>
    <row r="49" spans="1:6" x14ac:dyDescent="0.25">
      <c r="A49" s="3" t="s">
        <v>69</v>
      </c>
      <c r="B49" s="3" t="s">
        <v>4</v>
      </c>
      <c r="C49" s="3">
        <v>1</v>
      </c>
      <c r="D49" s="3">
        <v>32640248</v>
      </c>
      <c r="E49" s="7">
        <f t="shared" si="0"/>
        <v>32.640248</v>
      </c>
      <c r="F49" s="3" t="s">
        <v>5</v>
      </c>
    </row>
    <row r="50" spans="1:6" x14ac:dyDescent="0.25">
      <c r="A50" s="3" t="s">
        <v>70</v>
      </c>
      <c r="B50" s="3" t="s">
        <v>3</v>
      </c>
      <c r="C50" s="3">
        <v>1</v>
      </c>
      <c r="D50" s="3">
        <v>35634068</v>
      </c>
      <c r="E50" s="7">
        <f t="shared" si="0"/>
        <v>35.634067999999999</v>
      </c>
      <c r="F50" s="3" t="s">
        <v>2</v>
      </c>
    </row>
    <row r="51" spans="1:6" x14ac:dyDescent="0.25">
      <c r="A51" s="3" t="s">
        <v>71</v>
      </c>
      <c r="B51" s="3" t="s">
        <v>3</v>
      </c>
      <c r="C51" s="3">
        <v>1</v>
      </c>
      <c r="D51" s="3">
        <v>35715131</v>
      </c>
      <c r="E51" s="7">
        <f t="shared" si="0"/>
        <v>35.715131</v>
      </c>
      <c r="F51" s="3" t="s">
        <v>2</v>
      </c>
    </row>
    <row r="52" spans="1:6" x14ac:dyDescent="0.25">
      <c r="A52" s="3" t="s">
        <v>72</v>
      </c>
      <c r="B52" s="3" t="s">
        <v>13</v>
      </c>
      <c r="C52" s="3">
        <v>1</v>
      </c>
      <c r="D52" s="3">
        <v>35715149</v>
      </c>
      <c r="E52" s="7">
        <f t="shared" si="0"/>
        <v>35.715148999999997</v>
      </c>
      <c r="F52" s="3" t="s">
        <v>6</v>
      </c>
    </row>
    <row r="53" spans="1:6" x14ac:dyDescent="0.25">
      <c r="A53" s="3" t="s">
        <v>73</v>
      </c>
      <c r="B53" s="3" t="s">
        <v>0</v>
      </c>
      <c r="C53" s="3">
        <v>1</v>
      </c>
      <c r="D53" s="3">
        <v>35972197</v>
      </c>
      <c r="E53" s="7">
        <f t="shared" si="0"/>
        <v>35.972197000000001</v>
      </c>
      <c r="F53" s="3" t="s">
        <v>1</v>
      </c>
    </row>
    <row r="54" spans="1:6" x14ac:dyDescent="0.25">
      <c r="A54" s="3" t="s">
        <v>74</v>
      </c>
      <c r="B54" s="3" t="s">
        <v>10</v>
      </c>
      <c r="C54" s="3">
        <v>1</v>
      </c>
      <c r="D54" s="3">
        <v>36886418</v>
      </c>
      <c r="E54" s="7">
        <f t="shared" si="0"/>
        <v>36.886417999999999</v>
      </c>
      <c r="F54" s="3" t="s">
        <v>2</v>
      </c>
    </row>
    <row r="55" spans="1:6" x14ac:dyDescent="0.25">
      <c r="A55" s="3" t="s">
        <v>75</v>
      </c>
      <c r="B55" s="3" t="s">
        <v>9</v>
      </c>
      <c r="C55" s="3">
        <v>1</v>
      </c>
      <c r="D55" s="3">
        <v>36886452</v>
      </c>
      <c r="E55" s="7">
        <f t="shared" si="0"/>
        <v>36.886451999999998</v>
      </c>
      <c r="F55" s="3" t="s">
        <v>6</v>
      </c>
    </row>
    <row r="56" spans="1:6" x14ac:dyDescent="0.25">
      <c r="A56" s="3" t="s">
        <v>76</v>
      </c>
      <c r="B56" s="3" t="s">
        <v>9</v>
      </c>
      <c r="C56" s="3">
        <v>1</v>
      </c>
      <c r="D56" s="3">
        <v>36927476</v>
      </c>
      <c r="E56" s="7">
        <f t="shared" si="0"/>
        <v>36.927475999999999</v>
      </c>
      <c r="F56" s="3" t="s">
        <v>6</v>
      </c>
    </row>
    <row r="57" spans="1:6" x14ac:dyDescent="0.25">
      <c r="A57" s="3" t="s">
        <v>77</v>
      </c>
      <c r="B57" s="3" t="s">
        <v>8</v>
      </c>
      <c r="C57" s="3">
        <v>1</v>
      </c>
      <c r="D57" s="3">
        <v>39136857</v>
      </c>
      <c r="E57" s="7">
        <f t="shared" si="0"/>
        <v>39.136856999999999</v>
      </c>
      <c r="F57" s="3" t="s">
        <v>2</v>
      </c>
    </row>
    <row r="58" spans="1:6" x14ac:dyDescent="0.25">
      <c r="A58" s="3" t="s">
        <v>78</v>
      </c>
      <c r="B58" s="3" t="s">
        <v>12</v>
      </c>
      <c r="C58" s="3">
        <v>1</v>
      </c>
      <c r="D58" s="3">
        <v>39398160</v>
      </c>
      <c r="E58" s="7">
        <f t="shared" si="0"/>
        <v>39.398159999999997</v>
      </c>
      <c r="F58" s="3" t="s">
        <v>6</v>
      </c>
    </row>
    <row r="59" spans="1:6" x14ac:dyDescent="0.25">
      <c r="A59" s="3" t="s">
        <v>79</v>
      </c>
      <c r="B59" s="3" t="s">
        <v>4</v>
      </c>
      <c r="C59" s="3">
        <v>1</v>
      </c>
      <c r="D59" s="3">
        <v>39419540</v>
      </c>
      <c r="E59" s="7">
        <f t="shared" si="0"/>
        <v>39.419539999999998</v>
      </c>
      <c r="F59" s="3" t="s">
        <v>5</v>
      </c>
    </row>
    <row r="60" spans="1:6" x14ac:dyDescent="0.25">
      <c r="A60" s="3" t="s">
        <v>80</v>
      </c>
      <c r="B60" s="3" t="s">
        <v>9</v>
      </c>
      <c r="C60" s="3">
        <v>1</v>
      </c>
      <c r="D60" s="3">
        <v>39760304</v>
      </c>
      <c r="E60" s="7">
        <f t="shared" si="0"/>
        <v>39.760303999999998</v>
      </c>
      <c r="F60" s="3" t="s">
        <v>6</v>
      </c>
    </row>
    <row r="61" spans="1:6" x14ac:dyDescent="0.25">
      <c r="A61" s="3" t="s">
        <v>81</v>
      </c>
      <c r="B61" s="3" t="s">
        <v>3</v>
      </c>
      <c r="C61" s="3">
        <v>1</v>
      </c>
      <c r="D61" s="3">
        <v>41329996</v>
      </c>
      <c r="E61" s="7">
        <f t="shared" si="0"/>
        <v>41.329996000000001</v>
      </c>
      <c r="F61" s="3" t="s">
        <v>2</v>
      </c>
    </row>
    <row r="62" spans="1:6" x14ac:dyDescent="0.25">
      <c r="A62" s="3" t="s">
        <v>82</v>
      </c>
      <c r="B62" s="3" t="s">
        <v>9</v>
      </c>
      <c r="C62" s="3">
        <v>1</v>
      </c>
      <c r="D62" s="3">
        <v>41329997</v>
      </c>
      <c r="E62" s="7">
        <f t="shared" si="0"/>
        <v>41.329996999999999</v>
      </c>
      <c r="F62" s="3" t="s">
        <v>6</v>
      </c>
    </row>
    <row r="63" spans="1:6" x14ac:dyDescent="0.25">
      <c r="A63" s="3" t="s">
        <v>83</v>
      </c>
      <c r="B63" s="3" t="s">
        <v>4</v>
      </c>
      <c r="C63" s="3">
        <v>1</v>
      </c>
      <c r="D63" s="3">
        <v>42719832</v>
      </c>
      <c r="E63" s="7">
        <f t="shared" si="0"/>
        <v>42.719831999999997</v>
      </c>
      <c r="F63" s="3" t="s">
        <v>5</v>
      </c>
    </row>
    <row r="64" spans="1:6" x14ac:dyDescent="0.25">
      <c r="A64" s="3" t="s">
        <v>84</v>
      </c>
      <c r="B64" s="3" t="s">
        <v>7</v>
      </c>
      <c r="C64" s="3">
        <v>1</v>
      </c>
      <c r="D64" s="3">
        <v>43485731</v>
      </c>
      <c r="E64" s="7">
        <f t="shared" si="0"/>
        <v>43.485731000000001</v>
      </c>
      <c r="F64" s="3" t="s">
        <v>5</v>
      </c>
    </row>
    <row r="65" spans="1:6" x14ac:dyDescent="0.25">
      <c r="A65" s="3" t="s">
        <v>85</v>
      </c>
      <c r="B65" s="3" t="s">
        <v>7</v>
      </c>
      <c r="C65" s="3">
        <v>1</v>
      </c>
      <c r="D65" s="3">
        <v>43823062</v>
      </c>
      <c r="E65" s="7">
        <f t="shared" si="0"/>
        <v>43.823062</v>
      </c>
      <c r="F65" s="3" t="s">
        <v>5</v>
      </c>
    </row>
    <row r="66" spans="1:6" x14ac:dyDescent="0.25">
      <c r="A66" s="3" t="s">
        <v>86</v>
      </c>
      <c r="B66" s="3" t="s">
        <v>3</v>
      </c>
      <c r="C66" s="3">
        <v>1</v>
      </c>
      <c r="D66" s="3">
        <v>43823442</v>
      </c>
      <c r="E66" s="7">
        <f t="shared" ref="E66:E129" si="1">D66/1000000</f>
        <v>43.823442</v>
      </c>
      <c r="F66" s="3" t="s">
        <v>2</v>
      </c>
    </row>
    <row r="67" spans="1:6" x14ac:dyDescent="0.25">
      <c r="A67" s="3" t="s">
        <v>87</v>
      </c>
      <c r="B67" s="3" t="s">
        <v>10</v>
      </c>
      <c r="C67" s="3">
        <v>1</v>
      </c>
      <c r="D67" s="3">
        <v>43823445</v>
      </c>
      <c r="E67" s="7">
        <f t="shared" si="1"/>
        <v>43.823445</v>
      </c>
      <c r="F67" s="3" t="s">
        <v>2</v>
      </c>
    </row>
    <row r="68" spans="1:6" x14ac:dyDescent="0.25">
      <c r="A68" s="3" t="s">
        <v>88</v>
      </c>
      <c r="B68" s="3" t="s">
        <v>0</v>
      </c>
      <c r="C68" s="3">
        <v>1</v>
      </c>
      <c r="D68" s="3">
        <v>43823467</v>
      </c>
      <c r="E68" s="7">
        <f t="shared" si="1"/>
        <v>43.823467000000001</v>
      </c>
      <c r="F68" s="3" t="s">
        <v>1</v>
      </c>
    </row>
    <row r="69" spans="1:6" x14ac:dyDescent="0.25">
      <c r="A69" s="3" t="s">
        <v>89</v>
      </c>
      <c r="B69" s="3" t="s">
        <v>3</v>
      </c>
      <c r="C69" s="3">
        <v>1</v>
      </c>
      <c r="D69" s="3">
        <v>46016802</v>
      </c>
      <c r="E69" s="7">
        <f t="shared" si="1"/>
        <v>46.016801999999998</v>
      </c>
      <c r="F69" s="3" t="s">
        <v>2</v>
      </c>
    </row>
    <row r="70" spans="1:6" x14ac:dyDescent="0.25">
      <c r="A70" s="3" t="s">
        <v>90</v>
      </c>
      <c r="B70" s="3" t="s">
        <v>4</v>
      </c>
      <c r="C70" s="3">
        <v>1</v>
      </c>
      <c r="D70" s="3">
        <v>46721705</v>
      </c>
      <c r="E70" s="7">
        <f t="shared" si="1"/>
        <v>46.721705</v>
      </c>
      <c r="F70" s="3" t="s">
        <v>5</v>
      </c>
    </row>
    <row r="71" spans="1:6" x14ac:dyDescent="0.25">
      <c r="A71" s="3" t="s">
        <v>91</v>
      </c>
      <c r="B71" s="3" t="s">
        <v>8</v>
      </c>
      <c r="C71" s="3">
        <v>1</v>
      </c>
      <c r="D71" s="3">
        <v>46721737</v>
      </c>
      <c r="E71" s="7">
        <f t="shared" si="1"/>
        <v>46.721736999999997</v>
      </c>
      <c r="F71" s="3" t="s">
        <v>2</v>
      </c>
    </row>
    <row r="72" spans="1:6" x14ac:dyDescent="0.25">
      <c r="A72" s="3" t="s">
        <v>92</v>
      </c>
      <c r="B72" s="3" t="s">
        <v>9</v>
      </c>
      <c r="C72" s="3">
        <v>1</v>
      </c>
      <c r="D72" s="3">
        <v>47245308</v>
      </c>
      <c r="E72" s="7">
        <f t="shared" si="1"/>
        <v>47.245308000000001</v>
      </c>
      <c r="F72" s="3" t="s">
        <v>6</v>
      </c>
    </row>
    <row r="73" spans="1:6" x14ac:dyDescent="0.25">
      <c r="A73" s="3" t="s">
        <v>93</v>
      </c>
      <c r="B73" s="3" t="s">
        <v>4</v>
      </c>
      <c r="C73" s="3">
        <v>1</v>
      </c>
      <c r="D73" s="3">
        <v>47245311</v>
      </c>
      <c r="E73" s="7">
        <f t="shared" si="1"/>
        <v>47.245311000000001</v>
      </c>
      <c r="F73" s="3" t="s">
        <v>5</v>
      </c>
    </row>
    <row r="74" spans="1:6" x14ac:dyDescent="0.25">
      <c r="A74" s="3" t="s">
        <v>94</v>
      </c>
      <c r="B74" s="3" t="s">
        <v>14</v>
      </c>
      <c r="C74" s="3">
        <v>1</v>
      </c>
      <c r="D74" s="3">
        <v>47245317</v>
      </c>
      <c r="E74" s="7">
        <f t="shared" si="1"/>
        <v>47.245317</v>
      </c>
      <c r="F74" s="3" t="s">
        <v>1</v>
      </c>
    </row>
    <row r="75" spans="1:6" x14ac:dyDescent="0.25">
      <c r="A75" s="3" t="s">
        <v>95</v>
      </c>
      <c r="B75" s="3" t="s">
        <v>11</v>
      </c>
      <c r="C75" s="3">
        <v>1</v>
      </c>
      <c r="D75" s="3">
        <v>48339961</v>
      </c>
      <c r="E75" s="7">
        <f t="shared" si="1"/>
        <v>48.339961000000002</v>
      </c>
      <c r="F75" s="3" t="s">
        <v>1</v>
      </c>
    </row>
    <row r="76" spans="1:6" x14ac:dyDescent="0.25">
      <c r="A76" s="3" t="s">
        <v>96</v>
      </c>
      <c r="B76" s="3" t="s">
        <v>14</v>
      </c>
      <c r="C76" s="3">
        <v>1</v>
      </c>
      <c r="D76" s="3">
        <v>51091141</v>
      </c>
      <c r="E76" s="7">
        <f t="shared" si="1"/>
        <v>51.091141</v>
      </c>
      <c r="F76" s="3" t="s">
        <v>1</v>
      </c>
    </row>
    <row r="77" spans="1:6" x14ac:dyDescent="0.25">
      <c r="A77" s="3" t="s">
        <v>97</v>
      </c>
      <c r="B77" s="3" t="s">
        <v>4</v>
      </c>
      <c r="C77" s="3">
        <v>1</v>
      </c>
      <c r="D77" s="3">
        <v>53295161</v>
      </c>
      <c r="E77" s="7">
        <f t="shared" si="1"/>
        <v>53.295161</v>
      </c>
      <c r="F77" s="3" t="s">
        <v>5</v>
      </c>
    </row>
    <row r="78" spans="1:6" x14ac:dyDescent="0.25">
      <c r="A78" s="3" t="s">
        <v>98</v>
      </c>
      <c r="B78" s="3" t="s">
        <v>9</v>
      </c>
      <c r="C78" s="3">
        <v>1</v>
      </c>
      <c r="D78" s="3">
        <v>55145255</v>
      </c>
      <c r="E78" s="7">
        <f t="shared" si="1"/>
        <v>55.145254999999999</v>
      </c>
      <c r="F78" s="3" t="s">
        <v>6</v>
      </c>
    </row>
    <row r="79" spans="1:6" x14ac:dyDescent="0.25">
      <c r="A79" s="3" t="s">
        <v>99</v>
      </c>
      <c r="B79" s="3" t="s">
        <v>13</v>
      </c>
      <c r="C79" s="3">
        <v>1</v>
      </c>
      <c r="D79" s="3">
        <v>56189053</v>
      </c>
      <c r="E79" s="7">
        <f t="shared" si="1"/>
        <v>56.189053000000001</v>
      </c>
      <c r="F79" s="3" t="s">
        <v>6</v>
      </c>
    </row>
    <row r="80" spans="1:6" x14ac:dyDescent="0.25">
      <c r="A80" s="3" t="s">
        <v>100</v>
      </c>
      <c r="B80" s="3" t="s">
        <v>0</v>
      </c>
      <c r="C80" s="3">
        <v>1</v>
      </c>
      <c r="D80" s="3">
        <v>56189081</v>
      </c>
      <c r="E80" s="7">
        <f t="shared" si="1"/>
        <v>56.189081000000002</v>
      </c>
      <c r="F80" s="3" t="s">
        <v>1</v>
      </c>
    </row>
    <row r="81" spans="1:6" x14ac:dyDescent="0.25">
      <c r="A81" s="3" t="s">
        <v>101</v>
      </c>
      <c r="B81" s="3" t="s">
        <v>9</v>
      </c>
      <c r="C81" s="3">
        <v>1</v>
      </c>
      <c r="D81" s="3">
        <v>56198813</v>
      </c>
      <c r="E81" s="7">
        <f t="shared" si="1"/>
        <v>56.198813000000001</v>
      </c>
      <c r="F81" s="3" t="s">
        <v>6</v>
      </c>
    </row>
    <row r="82" spans="1:6" x14ac:dyDescent="0.25">
      <c r="A82" s="3" t="s">
        <v>102</v>
      </c>
      <c r="B82" s="3" t="s">
        <v>9</v>
      </c>
      <c r="C82" s="3">
        <v>1</v>
      </c>
      <c r="D82" s="3">
        <v>56225683</v>
      </c>
      <c r="E82" s="7">
        <f t="shared" si="1"/>
        <v>56.225682999999997</v>
      </c>
      <c r="F82" s="3" t="s">
        <v>6</v>
      </c>
    </row>
    <row r="83" spans="1:6" x14ac:dyDescent="0.25">
      <c r="A83" s="3" t="s">
        <v>103</v>
      </c>
      <c r="B83" s="3" t="s">
        <v>4</v>
      </c>
      <c r="C83" s="3">
        <v>1</v>
      </c>
      <c r="D83" s="3">
        <v>56225693</v>
      </c>
      <c r="E83" s="7">
        <f t="shared" si="1"/>
        <v>56.225693</v>
      </c>
      <c r="F83" s="3" t="s">
        <v>5</v>
      </c>
    </row>
    <row r="84" spans="1:6" x14ac:dyDescent="0.25">
      <c r="A84" s="3" t="s">
        <v>104</v>
      </c>
      <c r="B84" s="3" t="s">
        <v>12</v>
      </c>
      <c r="C84" s="3">
        <v>1</v>
      </c>
      <c r="D84" s="3">
        <v>56607342</v>
      </c>
      <c r="E84" s="7">
        <f t="shared" si="1"/>
        <v>56.607342000000003</v>
      </c>
      <c r="F84" s="3" t="s">
        <v>6</v>
      </c>
    </row>
    <row r="85" spans="1:6" x14ac:dyDescent="0.25">
      <c r="A85" s="3" t="s">
        <v>105</v>
      </c>
      <c r="B85" s="3" t="s">
        <v>13</v>
      </c>
      <c r="C85" s="3">
        <v>1</v>
      </c>
      <c r="D85" s="3">
        <v>56807272</v>
      </c>
      <c r="E85" s="7">
        <f t="shared" si="1"/>
        <v>56.807271999999998</v>
      </c>
      <c r="F85" s="3" t="s">
        <v>6</v>
      </c>
    </row>
    <row r="86" spans="1:6" x14ac:dyDescent="0.25">
      <c r="A86" s="3" t="s">
        <v>106</v>
      </c>
      <c r="B86" s="3" t="s">
        <v>11</v>
      </c>
      <c r="C86" s="3">
        <v>1</v>
      </c>
      <c r="D86" s="3">
        <v>57726570</v>
      </c>
      <c r="E86" s="7">
        <f t="shared" si="1"/>
        <v>57.726570000000002</v>
      </c>
      <c r="F86" s="3" t="s">
        <v>1</v>
      </c>
    </row>
    <row r="87" spans="1:6" x14ac:dyDescent="0.25">
      <c r="A87" s="3" t="s">
        <v>107</v>
      </c>
      <c r="B87" s="3" t="s">
        <v>9</v>
      </c>
      <c r="C87" s="3">
        <v>1</v>
      </c>
      <c r="D87" s="3">
        <v>58427289</v>
      </c>
      <c r="E87" s="7">
        <f t="shared" si="1"/>
        <v>58.427289000000002</v>
      </c>
      <c r="F87" s="3" t="s">
        <v>6</v>
      </c>
    </row>
    <row r="88" spans="1:6" x14ac:dyDescent="0.25">
      <c r="A88" s="3" t="s">
        <v>108</v>
      </c>
      <c r="B88" s="3" t="s">
        <v>3</v>
      </c>
      <c r="C88" s="3">
        <v>1</v>
      </c>
      <c r="D88" s="3">
        <v>58898635</v>
      </c>
      <c r="E88" s="7">
        <f t="shared" si="1"/>
        <v>58.898634999999999</v>
      </c>
      <c r="F88" s="3" t="s">
        <v>2</v>
      </c>
    </row>
    <row r="89" spans="1:6" x14ac:dyDescent="0.25">
      <c r="A89" s="3" t="s">
        <v>109</v>
      </c>
      <c r="B89" s="3" t="s">
        <v>3</v>
      </c>
      <c r="C89" s="3">
        <v>1</v>
      </c>
      <c r="D89" s="3">
        <v>58898673</v>
      </c>
      <c r="E89" s="7">
        <f t="shared" si="1"/>
        <v>58.898673000000002</v>
      </c>
      <c r="F89" s="3" t="s">
        <v>2</v>
      </c>
    </row>
    <row r="90" spans="1:6" x14ac:dyDescent="0.25">
      <c r="A90" s="3" t="s">
        <v>110</v>
      </c>
      <c r="B90" s="3" t="s">
        <v>14</v>
      </c>
      <c r="C90" s="3">
        <v>1</v>
      </c>
      <c r="D90" s="3">
        <v>58898891</v>
      </c>
      <c r="E90" s="7">
        <f t="shared" si="1"/>
        <v>58.898890999999999</v>
      </c>
      <c r="F90" s="3" t="s">
        <v>1</v>
      </c>
    </row>
    <row r="91" spans="1:6" x14ac:dyDescent="0.25">
      <c r="A91" s="3" t="s">
        <v>111</v>
      </c>
      <c r="B91" s="3" t="s">
        <v>4</v>
      </c>
      <c r="C91" s="3">
        <v>1</v>
      </c>
      <c r="D91" s="3">
        <v>60202721</v>
      </c>
      <c r="E91" s="7">
        <f t="shared" si="1"/>
        <v>60.202720999999997</v>
      </c>
      <c r="F91" s="3" t="s">
        <v>5</v>
      </c>
    </row>
    <row r="92" spans="1:6" x14ac:dyDescent="0.25">
      <c r="A92" s="3" t="s">
        <v>112</v>
      </c>
      <c r="B92" s="3" t="s">
        <v>3</v>
      </c>
      <c r="C92" s="3">
        <v>1</v>
      </c>
      <c r="D92" s="3">
        <v>60202736</v>
      </c>
      <c r="E92" s="7">
        <f t="shared" si="1"/>
        <v>60.202736000000002</v>
      </c>
      <c r="F92" s="3" t="s">
        <v>2</v>
      </c>
    </row>
    <row r="93" spans="1:6" x14ac:dyDescent="0.25">
      <c r="A93" s="3" t="s">
        <v>113</v>
      </c>
      <c r="B93" s="3" t="s">
        <v>3</v>
      </c>
      <c r="C93" s="3">
        <v>1</v>
      </c>
      <c r="D93" s="3">
        <v>60539731</v>
      </c>
      <c r="E93" s="7">
        <f t="shared" si="1"/>
        <v>60.539731000000003</v>
      </c>
      <c r="F93" s="3" t="s">
        <v>2</v>
      </c>
    </row>
    <row r="94" spans="1:6" x14ac:dyDescent="0.25">
      <c r="A94" s="3" t="s">
        <v>114</v>
      </c>
      <c r="B94" s="3" t="s">
        <v>3</v>
      </c>
      <c r="C94" s="3">
        <v>1</v>
      </c>
      <c r="D94" s="3">
        <v>62464048</v>
      </c>
      <c r="E94" s="7">
        <f t="shared" si="1"/>
        <v>62.464047999999998</v>
      </c>
      <c r="F94" s="3" t="s">
        <v>2</v>
      </c>
    </row>
    <row r="95" spans="1:6" x14ac:dyDescent="0.25">
      <c r="A95" s="3" t="s">
        <v>115</v>
      </c>
      <c r="B95" s="3" t="s">
        <v>4</v>
      </c>
      <c r="C95" s="3">
        <v>1</v>
      </c>
      <c r="D95" s="3">
        <v>62464077</v>
      </c>
      <c r="E95" s="7">
        <f t="shared" si="1"/>
        <v>62.464077000000003</v>
      </c>
      <c r="F95" s="3" t="s">
        <v>5</v>
      </c>
    </row>
    <row r="96" spans="1:6" x14ac:dyDescent="0.25">
      <c r="A96" s="3" t="s">
        <v>116</v>
      </c>
      <c r="B96" s="3" t="s">
        <v>7</v>
      </c>
      <c r="C96" s="3">
        <v>1</v>
      </c>
      <c r="D96" s="3">
        <v>62587498</v>
      </c>
      <c r="E96" s="7">
        <f t="shared" si="1"/>
        <v>62.587497999999997</v>
      </c>
      <c r="F96" s="3" t="s">
        <v>5</v>
      </c>
    </row>
    <row r="97" spans="1:6" x14ac:dyDescent="0.25">
      <c r="A97" s="3" t="s">
        <v>117</v>
      </c>
      <c r="B97" s="3" t="s">
        <v>13</v>
      </c>
      <c r="C97" s="3">
        <v>1</v>
      </c>
      <c r="D97" s="3">
        <v>63521154</v>
      </c>
      <c r="E97" s="7">
        <f t="shared" si="1"/>
        <v>63.521154000000003</v>
      </c>
      <c r="F97" s="3" t="s">
        <v>6</v>
      </c>
    </row>
    <row r="98" spans="1:6" x14ac:dyDescent="0.25">
      <c r="A98" s="3" t="s">
        <v>118</v>
      </c>
      <c r="B98" s="3" t="s">
        <v>11</v>
      </c>
      <c r="C98" s="3">
        <v>1</v>
      </c>
      <c r="D98" s="3">
        <v>64050120</v>
      </c>
      <c r="E98" s="7">
        <f t="shared" si="1"/>
        <v>64.050120000000007</v>
      </c>
      <c r="F98" s="3" t="s">
        <v>1</v>
      </c>
    </row>
    <row r="99" spans="1:6" x14ac:dyDescent="0.25">
      <c r="A99" s="3" t="s">
        <v>119</v>
      </c>
      <c r="B99" s="3" t="s">
        <v>3</v>
      </c>
      <c r="C99" s="3">
        <v>1</v>
      </c>
      <c r="D99" s="3">
        <v>65817896</v>
      </c>
      <c r="E99" s="7">
        <f t="shared" si="1"/>
        <v>65.817896000000005</v>
      </c>
      <c r="F99" s="3" t="s">
        <v>2</v>
      </c>
    </row>
    <row r="100" spans="1:6" x14ac:dyDescent="0.25">
      <c r="A100" s="3" t="s">
        <v>120</v>
      </c>
      <c r="B100" s="3" t="s">
        <v>3</v>
      </c>
      <c r="C100" s="3">
        <v>1</v>
      </c>
      <c r="D100" s="3">
        <v>66785816</v>
      </c>
      <c r="E100" s="7">
        <f t="shared" si="1"/>
        <v>66.785815999999997</v>
      </c>
      <c r="F100" s="3" t="s">
        <v>2</v>
      </c>
    </row>
    <row r="101" spans="1:6" x14ac:dyDescent="0.25">
      <c r="A101" s="3" t="s">
        <v>121</v>
      </c>
      <c r="B101" s="3" t="s">
        <v>13</v>
      </c>
      <c r="C101" s="3">
        <v>1</v>
      </c>
      <c r="D101" s="3">
        <v>66786207</v>
      </c>
      <c r="E101" s="7">
        <f t="shared" si="1"/>
        <v>66.786207000000005</v>
      </c>
      <c r="F101" s="3" t="s">
        <v>1</v>
      </c>
    </row>
    <row r="102" spans="1:6" x14ac:dyDescent="0.25">
      <c r="A102" s="3" t="s">
        <v>122</v>
      </c>
      <c r="B102" s="3" t="s">
        <v>11</v>
      </c>
      <c r="C102" s="3">
        <v>1</v>
      </c>
      <c r="D102" s="3">
        <v>67006382</v>
      </c>
      <c r="E102" s="7">
        <f t="shared" si="1"/>
        <v>67.006382000000002</v>
      </c>
      <c r="F102" s="3" t="s">
        <v>1</v>
      </c>
    </row>
    <row r="103" spans="1:6" x14ac:dyDescent="0.25">
      <c r="A103" s="3" t="s">
        <v>123</v>
      </c>
      <c r="B103" s="3" t="s">
        <v>10</v>
      </c>
      <c r="C103" s="3">
        <v>1</v>
      </c>
      <c r="D103" s="3">
        <v>67162012</v>
      </c>
      <c r="E103" s="7">
        <f t="shared" si="1"/>
        <v>67.162012000000004</v>
      </c>
      <c r="F103" s="3" t="s">
        <v>2</v>
      </c>
    </row>
    <row r="104" spans="1:6" x14ac:dyDescent="0.25">
      <c r="A104" s="3" t="s">
        <v>124</v>
      </c>
      <c r="B104" s="3" t="s">
        <v>0</v>
      </c>
      <c r="C104" s="3">
        <v>1</v>
      </c>
      <c r="D104" s="3">
        <v>67512300</v>
      </c>
      <c r="E104" s="7">
        <f t="shared" si="1"/>
        <v>67.512299999999996</v>
      </c>
      <c r="F104" s="3" t="s">
        <v>1</v>
      </c>
    </row>
    <row r="105" spans="1:6" x14ac:dyDescent="0.25">
      <c r="A105" s="3" t="s">
        <v>125</v>
      </c>
      <c r="B105" s="3" t="s">
        <v>4</v>
      </c>
      <c r="C105" s="3">
        <v>1</v>
      </c>
      <c r="D105" s="3">
        <v>68569994</v>
      </c>
      <c r="E105" s="7">
        <f t="shared" si="1"/>
        <v>68.569993999999994</v>
      </c>
      <c r="F105" s="3" t="s">
        <v>5</v>
      </c>
    </row>
    <row r="106" spans="1:6" x14ac:dyDescent="0.25">
      <c r="A106" s="3" t="s">
        <v>126</v>
      </c>
      <c r="B106" s="3" t="s">
        <v>10</v>
      </c>
      <c r="C106" s="3">
        <v>1</v>
      </c>
      <c r="D106" s="3">
        <v>70403891</v>
      </c>
      <c r="E106" s="7">
        <f t="shared" si="1"/>
        <v>70.403891000000002</v>
      </c>
      <c r="F106" s="3" t="s">
        <v>2</v>
      </c>
    </row>
    <row r="107" spans="1:6" x14ac:dyDescent="0.25">
      <c r="A107" s="3" t="s">
        <v>127</v>
      </c>
      <c r="B107" s="3" t="s">
        <v>4</v>
      </c>
      <c r="C107" s="3">
        <v>1</v>
      </c>
      <c r="D107" s="3">
        <v>70403892</v>
      </c>
      <c r="E107" s="7">
        <f t="shared" si="1"/>
        <v>70.403891999999999</v>
      </c>
      <c r="F107" s="3" t="s">
        <v>5</v>
      </c>
    </row>
    <row r="108" spans="1:6" x14ac:dyDescent="0.25">
      <c r="A108" s="3" t="s">
        <v>128</v>
      </c>
      <c r="B108" s="3" t="s">
        <v>12</v>
      </c>
      <c r="C108" s="3">
        <v>1</v>
      </c>
      <c r="D108" s="3">
        <v>70466065</v>
      </c>
      <c r="E108" s="7">
        <f t="shared" si="1"/>
        <v>70.466065</v>
      </c>
      <c r="F108" s="3" t="s">
        <v>6</v>
      </c>
    </row>
    <row r="109" spans="1:6" x14ac:dyDescent="0.25">
      <c r="A109" s="3" t="s">
        <v>129</v>
      </c>
      <c r="B109" s="3" t="s">
        <v>4</v>
      </c>
      <c r="C109" s="3">
        <v>1</v>
      </c>
      <c r="D109" s="3">
        <v>70466067</v>
      </c>
      <c r="E109" s="7">
        <f t="shared" si="1"/>
        <v>70.466066999999995</v>
      </c>
      <c r="F109" s="3" t="s">
        <v>5</v>
      </c>
    </row>
    <row r="110" spans="1:6" x14ac:dyDescent="0.25">
      <c r="A110" s="3" t="s">
        <v>130</v>
      </c>
      <c r="B110" s="3" t="s">
        <v>11</v>
      </c>
      <c r="C110" s="3">
        <v>1</v>
      </c>
      <c r="D110" s="3">
        <v>70630741</v>
      </c>
      <c r="E110" s="7">
        <f t="shared" si="1"/>
        <v>70.630741</v>
      </c>
      <c r="F110" s="3" t="s">
        <v>1</v>
      </c>
    </row>
    <row r="111" spans="1:6" x14ac:dyDescent="0.25">
      <c r="A111" s="3" t="s">
        <v>131</v>
      </c>
      <c r="B111" s="3" t="s">
        <v>10</v>
      </c>
      <c r="C111" s="3">
        <v>1</v>
      </c>
      <c r="D111" s="3">
        <v>70630742</v>
      </c>
      <c r="E111" s="7">
        <f t="shared" si="1"/>
        <v>70.630741999999998</v>
      </c>
      <c r="F111" s="3" t="s">
        <v>2</v>
      </c>
    </row>
    <row r="112" spans="1:6" x14ac:dyDescent="0.25">
      <c r="A112" s="3" t="s">
        <v>132</v>
      </c>
      <c r="B112" s="3" t="s">
        <v>9</v>
      </c>
      <c r="C112" s="3">
        <v>1</v>
      </c>
      <c r="D112" s="3">
        <v>70894972</v>
      </c>
      <c r="E112" s="7">
        <f t="shared" si="1"/>
        <v>70.894971999999996</v>
      </c>
      <c r="F112" s="3" t="s">
        <v>6</v>
      </c>
    </row>
    <row r="113" spans="1:6" x14ac:dyDescent="0.25">
      <c r="A113" s="3" t="s">
        <v>133</v>
      </c>
      <c r="B113" s="3" t="s">
        <v>11</v>
      </c>
      <c r="C113" s="3">
        <v>1</v>
      </c>
      <c r="D113" s="3">
        <v>72193592</v>
      </c>
      <c r="E113" s="7">
        <f t="shared" si="1"/>
        <v>72.193591999999995</v>
      </c>
      <c r="F113" s="3" t="s">
        <v>1</v>
      </c>
    </row>
    <row r="114" spans="1:6" x14ac:dyDescent="0.25">
      <c r="A114" s="3" t="s">
        <v>134</v>
      </c>
      <c r="B114" s="3" t="s">
        <v>15</v>
      </c>
      <c r="C114" s="3">
        <v>1</v>
      </c>
      <c r="D114" s="3">
        <v>72193595</v>
      </c>
      <c r="E114" s="7">
        <f t="shared" si="1"/>
        <v>72.193595000000002</v>
      </c>
      <c r="F114" s="3" t="s">
        <v>5</v>
      </c>
    </row>
    <row r="115" spans="1:6" x14ac:dyDescent="0.25">
      <c r="A115" s="3" t="s">
        <v>135</v>
      </c>
      <c r="B115" s="3" t="s">
        <v>0</v>
      </c>
      <c r="C115" s="3">
        <v>1</v>
      </c>
      <c r="D115" s="3">
        <v>72325863</v>
      </c>
      <c r="E115" s="7">
        <f t="shared" si="1"/>
        <v>72.325862999999998</v>
      </c>
      <c r="F115" s="3" t="s">
        <v>1</v>
      </c>
    </row>
    <row r="116" spans="1:6" x14ac:dyDescent="0.25">
      <c r="A116" s="3" t="s">
        <v>136</v>
      </c>
      <c r="B116" s="3" t="s">
        <v>0</v>
      </c>
      <c r="C116" s="3">
        <v>1</v>
      </c>
      <c r="D116" s="3">
        <v>72610586</v>
      </c>
      <c r="E116" s="7">
        <f t="shared" si="1"/>
        <v>72.610585999999998</v>
      </c>
      <c r="F116" s="3" t="s">
        <v>1</v>
      </c>
    </row>
    <row r="117" spans="1:6" x14ac:dyDescent="0.25">
      <c r="A117" s="3" t="s">
        <v>137</v>
      </c>
      <c r="B117" s="3" t="s">
        <v>11</v>
      </c>
      <c r="C117" s="3">
        <v>1</v>
      </c>
      <c r="D117" s="3">
        <v>72715520</v>
      </c>
      <c r="E117" s="7">
        <f t="shared" si="1"/>
        <v>72.715519999999998</v>
      </c>
      <c r="F117" s="3" t="s">
        <v>1</v>
      </c>
    </row>
    <row r="118" spans="1:6" x14ac:dyDescent="0.25">
      <c r="A118" s="3" t="s">
        <v>138</v>
      </c>
      <c r="B118" s="3" t="s">
        <v>15</v>
      </c>
      <c r="C118" s="3">
        <v>1</v>
      </c>
      <c r="D118" s="3">
        <v>72910944</v>
      </c>
      <c r="E118" s="7">
        <f t="shared" si="1"/>
        <v>72.910944000000001</v>
      </c>
      <c r="F118" s="3" t="s">
        <v>5</v>
      </c>
    </row>
    <row r="119" spans="1:6" x14ac:dyDescent="0.25">
      <c r="A119" s="3" t="s">
        <v>139</v>
      </c>
      <c r="B119" s="3" t="s">
        <v>12</v>
      </c>
      <c r="C119" s="3">
        <v>1</v>
      </c>
      <c r="D119" s="3">
        <v>75670027</v>
      </c>
      <c r="E119" s="7">
        <f t="shared" si="1"/>
        <v>75.670027000000005</v>
      </c>
      <c r="F119" s="3" t="s">
        <v>6</v>
      </c>
    </row>
    <row r="120" spans="1:6" x14ac:dyDescent="0.25">
      <c r="A120" s="3" t="s">
        <v>140</v>
      </c>
      <c r="B120" s="3" t="s">
        <v>7</v>
      </c>
      <c r="C120" s="3">
        <v>1</v>
      </c>
      <c r="D120" s="3">
        <v>75670064</v>
      </c>
      <c r="E120" s="7">
        <f t="shared" si="1"/>
        <v>75.670063999999996</v>
      </c>
      <c r="F120" s="3" t="s">
        <v>5</v>
      </c>
    </row>
    <row r="121" spans="1:6" x14ac:dyDescent="0.25">
      <c r="A121" s="3" t="s">
        <v>141</v>
      </c>
      <c r="B121" s="3" t="s">
        <v>4</v>
      </c>
      <c r="C121" s="3">
        <v>1</v>
      </c>
      <c r="D121" s="3">
        <v>76094181</v>
      </c>
      <c r="E121" s="7">
        <f t="shared" si="1"/>
        <v>76.094181000000006</v>
      </c>
      <c r="F121" s="3" t="s">
        <v>5</v>
      </c>
    </row>
    <row r="122" spans="1:6" x14ac:dyDescent="0.25">
      <c r="A122" s="3" t="s">
        <v>142</v>
      </c>
      <c r="B122" s="3" t="s">
        <v>4</v>
      </c>
      <c r="C122" s="3">
        <v>1</v>
      </c>
      <c r="D122" s="3">
        <v>76094374</v>
      </c>
      <c r="E122" s="7">
        <f t="shared" si="1"/>
        <v>76.094374000000002</v>
      </c>
      <c r="F122" s="3" t="s">
        <v>5</v>
      </c>
    </row>
    <row r="123" spans="1:6" x14ac:dyDescent="0.25">
      <c r="A123" s="3" t="s">
        <v>143</v>
      </c>
      <c r="B123" s="3" t="s">
        <v>15</v>
      </c>
      <c r="C123" s="3">
        <v>1</v>
      </c>
      <c r="D123" s="3">
        <v>76187230</v>
      </c>
      <c r="E123" s="7">
        <f t="shared" si="1"/>
        <v>76.18723</v>
      </c>
      <c r="F123" s="3" t="s">
        <v>5</v>
      </c>
    </row>
    <row r="124" spans="1:6" x14ac:dyDescent="0.25">
      <c r="A124" s="3" t="s">
        <v>144</v>
      </c>
      <c r="B124" s="3" t="s">
        <v>9</v>
      </c>
      <c r="C124" s="3">
        <v>1</v>
      </c>
      <c r="D124" s="3">
        <v>76970122</v>
      </c>
      <c r="E124" s="7">
        <f t="shared" si="1"/>
        <v>76.970122000000003</v>
      </c>
      <c r="F124" s="3" t="s">
        <v>6</v>
      </c>
    </row>
    <row r="125" spans="1:6" x14ac:dyDescent="0.25">
      <c r="A125" s="3" t="s">
        <v>145</v>
      </c>
      <c r="B125" s="3" t="s">
        <v>10</v>
      </c>
      <c r="C125" s="3">
        <v>1</v>
      </c>
      <c r="D125" s="3">
        <v>76970151</v>
      </c>
      <c r="E125" s="7">
        <f t="shared" si="1"/>
        <v>76.970151000000001</v>
      </c>
      <c r="F125" s="3" t="s">
        <v>2</v>
      </c>
    </row>
    <row r="126" spans="1:6" x14ac:dyDescent="0.25">
      <c r="A126" s="3" t="s">
        <v>146</v>
      </c>
      <c r="B126" s="3" t="s">
        <v>11</v>
      </c>
      <c r="C126" s="3">
        <v>1</v>
      </c>
      <c r="D126" s="3">
        <v>77294911</v>
      </c>
      <c r="E126" s="7">
        <f t="shared" si="1"/>
        <v>77.294910999999999</v>
      </c>
      <c r="F126" s="3" t="s">
        <v>1</v>
      </c>
    </row>
    <row r="127" spans="1:6" x14ac:dyDescent="0.25">
      <c r="A127" s="3" t="s">
        <v>147</v>
      </c>
      <c r="B127" s="3" t="s">
        <v>9</v>
      </c>
      <c r="C127" s="3">
        <v>1</v>
      </c>
      <c r="D127" s="3">
        <v>77439460</v>
      </c>
      <c r="E127" s="7">
        <f t="shared" si="1"/>
        <v>77.439459999999997</v>
      </c>
      <c r="F127" s="3" t="s">
        <v>6</v>
      </c>
    </row>
    <row r="128" spans="1:6" x14ac:dyDescent="0.25">
      <c r="A128" s="3" t="s">
        <v>148</v>
      </c>
      <c r="B128" s="3" t="s">
        <v>9</v>
      </c>
      <c r="C128" s="3">
        <v>1</v>
      </c>
      <c r="D128" s="3">
        <v>77548740</v>
      </c>
      <c r="E128" s="7">
        <f t="shared" si="1"/>
        <v>77.548739999999995</v>
      </c>
      <c r="F128" s="3" t="s">
        <v>6</v>
      </c>
    </row>
    <row r="129" spans="1:6" x14ac:dyDescent="0.25">
      <c r="A129" s="3" t="s">
        <v>149</v>
      </c>
      <c r="B129" s="3" t="s">
        <v>4</v>
      </c>
      <c r="C129" s="3">
        <v>1</v>
      </c>
      <c r="D129" s="3">
        <v>77628353</v>
      </c>
      <c r="E129" s="7">
        <f t="shared" si="1"/>
        <v>77.628353000000004</v>
      </c>
      <c r="F129" s="3" t="s">
        <v>5</v>
      </c>
    </row>
    <row r="130" spans="1:6" x14ac:dyDescent="0.25">
      <c r="A130" s="3" t="s">
        <v>150</v>
      </c>
      <c r="B130" s="3" t="s">
        <v>12</v>
      </c>
      <c r="C130" s="3">
        <v>1</v>
      </c>
      <c r="D130" s="3">
        <v>77691739</v>
      </c>
      <c r="E130" s="7">
        <f t="shared" ref="E130:E193" si="2">D130/1000000</f>
        <v>77.691738999999998</v>
      </c>
      <c r="F130" s="3" t="s">
        <v>6</v>
      </c>
    </row>
    <row r="131" spans="1:6" x14ac:dyDescent="0.25">
      <c r="A131" s="3" t="s">
        <v>151</v>
      </c>
      <c r="B131" s="3" t="s">
        <v>15</v>
      </c>
      <c r="C131" s="3">
        <v>1</v>
      </c>
      <c r="D131" s="3">
        <v>78300137</v>
      </c>
      <c r="E131" s="7">
        <f t="shared" si="2"/>
        <v>78.300137000000007</v>
      </c>
      <c r="F131" s="3" t="s">
        <v>5</v>
      </c>
    </row>
    <row r="132" spans="1:6" x14ac:dyDescent="0.25">
      <c r="A132" s="3" t="s">
        <v>152</v>
      </c>
      <c r="B132" s="3" t="s">
        <v>3</v>
      </c>
      <c r="C132" s="3">
        <v>1</v>
      </c>
      <c r="D132" s="3">
        <v>78439592</v>
      </c>
      <c r="E132" s="7">
        <f t="shared" si="2"/>
        <v>78.439592000000005</v>
      </c>
      <c r="F132" s="3" t="s">
        <v>2</v>
      </c>
    </row>
    <row r="133" spans="1:6" x14ac:dyDescent="0.25">
      <c r="A133" s="3" t="s">
        <v>153</v>
      </c>
      <c r="B133" s="3" t="s">
        <v>14</v>
      </c>
      <c r="C133" s="3">
        <v>1</v>
      </c>
      <c r="D133" s="3">
        <v>78518786</v>
      </c>
      <c r="E133" s="7">
        <f t="shared" si="2"/>
        <v>78.518786000000006</v>
      </c>
      <c r="F133" s="3" t="s">
        <v>1</v>
      </c>
    </row>
    <row r="134" spans="1:6" x14ac:dyDescent="0.25">
      <c r="A134" s="3" t="s">
        <v>154</v>
      </c>
      <c r="B134" s="3" t="s">
        <v>8</v>
      </c>
      <c r="C134" s="3">
        <v>1</v>
      </c>
      <c r="D134" s="3">
        <v>79700604</v>
      </c>
      <c r="E134" s="7">
        <f t="shared" si="2"/>
        <v>79.700603999999998</v>
      </c>
      <c r="F134" s="3" t="s">
        <v>2</v>
      </c>
    </row>
    <row r="135" spans="1:6" x14ac:dyDescent="0.25">
      <c r="A135" s="3" t="s">
        <v>155</v>
      </c>
      <c r="B135" s="3" t="s">
        <v>9</v>
      </c>
      <c r="C135" s="3">
        <v>1</v>
      </c>
      <c r="D135" s="3">
        <v>79766830</v>
      </c>
      <c r="E135" s="7">
        <f t="shared" si="2"/>
        <v>79.766829999999999</v>
      </c>
      <c r="F135" s="3" t="s">
        <v>6</v>
      </c>
    </row>
    <row r="136" spans="1:6" x14ac:dyDescent="0.25">
      <c r="A136" s="3" t="s">
        <v>156</v>
      </c>
      <c r="B136" s="3" t="s">
        <v>4</v>
      </c>
      <c r="C136" s="3">
        <v>1</v>
      </c>
      <c r="D136" s="3">
        <v>79792940</v>
      </c>
      <c r="E136" s="7">
        <f t="shared" si="2"/>
        <v>79.792940000000002</v>
      </c>
      <c r="F136" s="3" t="s">
        <v>5</v>
      </c>
    </row>
    <row r="137" spans="1:6" x14ac:dyDescent="0.25">
      <c r="A137" s="3" t="s">
        <v>157</v>
      </c>
      <c r="B137" s="3" t="s">
        <v>7</v>
      </c>
      <c r="C137" s="3">
        <v>1</v>
      </c>
      <c r="D137" s="3">
        <v>79834064</v>
      </c>
      <c r="E137" s="7">
        <f t="shared" si="2"/>
        <v>79.834063999999998</v>
      </c>
      <c r="F137" s="3" t="s">
        <v>5</v>
      </c>
    </row>
    <row r="138" spans="1:6" x14ac:dyDescent="0.25">
      <c r="A138" s="3" t="s">
        <v>158</v>
      </c>
      <c r="B138" s="3" t="s">
        <v>9</v>
      </c>
      <c r="C138" s="3">
        <v>1</v>
      </c>
      <c r="D138" s="3">
        <v>79834277</v>
      </c>
      <c r="E138" s="7">
        <f t="shared" si="2"/>
        <v>79.834277</v>
      </c>
      <c r="F138" s="3" t="s">
        <v>6</v>
      </c>
    </row>
    <row r="139" spans="1:6" x14ac:dyDescent="0.25">
      <c r="A139" s="3" t="s">
        <v>159</v>
      </c>
      <c r="B139" s="3" t="s">
        <v>8</v>
      </c>
      <c r="C139" s="3">
        <v>1</v>
      </c>
      <c r="D139" s="3">
        <v>80151780</v>
      </c>
      <c r="E139" s="7">
        <f t="shared" si="2"/>
        <v>80.151780000000002</v>
      </c>
      <c r="F139" s="3" t="s">
        <v>5</v>
      </c>
    </row>
    <row r="140" spans="1:6" x14ac:dyDescent="0.25">
      <c r="A140" s="3" t="s">
        <v>160</v>
      </c>
      <c r="B140" s="3" t="s">
        <v>3</v>
      </c>
      <c r="C140" s="3">
        <v>1</v>
      </c>
      <c r="D140" s="3">
        <v>80179261</v>
      </c>
      <c r="E140" s="7">
        <f t="shared" si="2"/>
        <v>80.179260999999997</v>
      </c>
      <c r="F140" s="3" t="s">
        <v>2</v>
      </c>
    </row>
    <row r="141" spans="1:6" x14ac:dyDescent="0.25">
      <c r="A141" s="3" t="s">
        <v>161</v>
      </c>
      <c r="B141" s="3" t="s">
        <v>12</v>
      </c>
      <c r="C141" s="3">
        <v>1</v>
      </c>
      <c r="D141" s="3">
        <v>80544157</v>
      </c>
      <c r="E141" s="7">
        <f t="shared" si="2"/>
        <v>80.544156999999998</v>
      </c>
      <c r="F141" s="3" t="s">
        <v>6</v>
      </c>
    </row>
    <row r="142" spans="1:6" x14ac:dyDescent="0.25">
      <c r="A142" s="3" t="s">
        <v>162</v>
      </c>
      <c r="B142" s="3" t="s">
        <v>3</v>
      </c>
      <c r="C142" s="3">
        <v>1</v>
      </c>
      <c r="D142" s="3">
        <v>80589824</v>
      </c>
      <c r="E142" s="7">
        <f t="shared" si="2"/>
        <v>80.589823999999993</v>
      </c>
      <c r="F142" s="3" t="s">
        <v>2</v>
      </c>
    </row>
    <row r="143" spans="1:6" x14ac:dyDescent="0.25">
      <c r="A143" s="3" t="s">
        <v>163</v>
      </c>
      <c r="B143" s="3" t="s">
        <v>0</v>
      </c>
      <c r="C143" s="3">
        <v>1</v>
      </c>
      <c r="D143" s="3">
        <v>80659569</v>
      </c>
      <c r="E143" s="7">
        <f t="shared" si="2"/>
        <v>80.659569000000005</v>
      </c>
      <c r="F143" s="3" t="s">
        <v>1</v>
      </c>
    </row>
    <row r="144" spans="1:6" x14ac:dyDescent="0.25">
      <c r="A144" s="3" t="s">
        <v>164</v>
      </c>
      <c r="B144" s="3" t="s">
        <v>8</v>
      </c>
      <c r="C144" s="3">
        <v>1</v>
      </c>
      <c r="D144" s="3">
        <v>80687203</v>
      </c>
      <c r="E144" s="7">
        <f t="shared" si="2"/>
        <v>80.687202999999997</v>
      </c>
      <c r="F144" s="3" t="s">
        <v>2</v>
      </c>
    </row>
    <row r="145" spans="1:6" x14ac:dyDescent="0.25">
      <c r="A145" s="3" t="s">
        <v>165</v>
      </c>
      <c r="B145" s="3" t="s">
        <v>0</v>
      </c>
      <c r="C145" s="3">
        <v>1</v>
      </c>
      <c r="D145" s="3">
        <v>80738496</v>
      </c>
      <c r="E145" s="7">
        <f t="shared" si="2"/>
        <v>80.738495999999998</v>
      </c>
      <c r="F145" s="3" t="s">
        <v>1</v>
      </c>
    </row>
    <row r="146" spans="1:6" x14ac:dyDescent="0.25">
      <c r="A146" s="3" t="s">
        <v>166</v>
      </c>
      <c r="B146" s="3" t="s">
        <v>4</v>
      </c>
      <c r="C146" s="3">
        <v>1</v>
      </c>
      <c r="D146" s="3">
        <v>81100634</v>
      </c>
      <c r="E146" s="7">
        <f t="shared" si="2"/>
        <v>81.100633999999999</v>
      </c>
      <c r="F146" s="3" t="s">
        <v>5</v>
      </c>
    </row>
    <row r="147" spans="1:6" x14ac:dyDescent="0.25">
      <c r="A147" s="3" t="s">
        <v>167</v>
      </c>
      <c r="B147" s="3" t="s">
        <v>0</v>
      </c>
      <c r="C147" s="3">
        <v>1</v>
      </c>
      <c r="D147" s="3">
        <v>81156020</v>
      </c>
      <c r="E147" s="7">
        <f t="shared" si="2"/>
        <v>81.156019999999998</v>
      </c>
      <c r="F147" s="3" t="s">
        <v>1</v>
      </c>
    </row>
    <row r="148" spans="1:6" x14ac:dyDescent="0.25">
      <c r="A148" s="3" t="s">
        <v>168</v>
      </c>
      <c r="B148" s="3" t="s">
        <v>4</v>
      </c>
      <c r="C148" s="3">
        <v>1</v>
      </c>
      <c r="D148" s="3">
        <v>81297973</v>
      </c>
      <c r="E148" s="7">
        <f t="shared" si="2"/>
        <v>81.297972999999999</v>
      </c>
      <c r="F148" s="3" t="s">
        <v>5</v>
      </c>
    </row>
    <row r="149" spans="1:6" x14ac:dyDescent="0.25">
      <c r="A149" s="3" t="s">
        <v>169</v>
      </c>
      <c r="B149" s="3" t="s">
        <v>4</v>
      </c>
      <c r="C149" s="3">
        <v>1</v>
      </c>
      <c r="D149" s="3">
        <v>81298105</v>
      </c>
      <c r="E149" s="7">
        <f t="shared" si="2"/>
        <v>81.298105000000007</v>
      </c>
      <c r="F149" s="3" t="s">
        <v>5</v>
      </c>
    </row>
    <row r="150" spans="1:6" x14ac:dyDescent="0.25">
      <c r="A150" s="3" t="s">
        <v>170</v>
      </c>
      <c r="B150" s="3" t="s">
        <v>12</v>
      </c>
      <c r="C150" s="3">
        <v>1</v>
      </c>
      <c r="D150" s="3">
        <v>81328737</v>
      </c>
      <c r="E150" s="7">
        <f t="shared" si="2"/>
        <v>81.328737000000004</v>
      </c>
      <c r="F150" s="3" t="s">
        <v>6</v>
      </c>
    </row>
    <row r="151" spans="1:6" x14ac:dyDescent="0.25">
      <c r="A151" s="3" t="s">
        <v>171</v>
      </c>
      <c r="B151" s="3" t="s">
        <v>0</v>
      </c>
      <c r="C151" s="3">
        <v>1</v>
      </c>
      <c r="D151" s="3">
        <v>81339976</v>
      </c>
      <c r="E151" s="7">
        <f t="shared" si="2"/>
        <v>81.339975999999993</v>
      </c>
      <c r="F151" s="3" t="s">
        <v>1</v>
      </c>
    </row>
    <row r="152" spans="1:6" x14ac:dyDescent="0.25">
      <c r="A152" s="3" t="s">
        <v>172</v>
      </c>
      <c r="B152" s="3" t="s">
        <v>3</v>
      </c>
      <c r="C152" s="3">
        <v>1</v>
      </c>
      <c r="D152" s="3">
        <v>81342028</v>
      </c>
      <c r="E152" s="7">
        <f t="shared" si="2"/>
        <v>81.342027999999999</v>
      </c>
      <c r="F152" s="3" t="s">
        <v>2</v>
      </c>
    </row>
    <row r="153" spans="1:6" x14ac:dyDescent="0.25">
      <c r="A153" s="3" t="s">
        <v>173</v>
      </c>
      <c r="B153" s="3" t="s">
        <v>10</v>
      </c>
      <c r="C153" s="3">
        <v>1</v>
      </c>
      <c r="D153" s="3">
        <v>81343504</v>
      </c>
      <c r="E153" s="7">
        <f t="shared" si="2"/>
        <v>81.343503999999996</v>
      </c>
      <c r="F153" s="3" t="s">
        <v>2</v>
      </c>
    </row>
    <row r="154" spans="1:6" x14ac:dyDescent="0.25">
      <c r="A154" s="3" t="s">
        <v>174</v>
      </c>
      <c r="B154" s="3" t="s">
        <v>12</v>
      </c>
      <c r="C154" s="3">
        <v>1</v>
      </c>
      <c r="D154" s="3">
        <v>81675816</v>
      </c>
      <c r="E154" s="7">
        <f t="shared" si="2"/>
        <v>81.675815999999998</v>
      </c>
      <c r="F154" s="3" t="s">
        <v>6</v>
      </c>
    </row>
    <row r="155" spans="1:6" x14ac:dyDescent="0.25">
      <c r="A155" s="3" t="s">
        <v>175</v>
      </c>
      <c r="B155" s="3" t="s">
        <v>3</v>
      </c>
      <c r="C155" s="3">
        <v>1</v>
      </c>
      <c r="D155" s="3">
        <v>81700122</v>
      </c>
      <c r="E155" s="7">
        <f t="shared" si="2"/>
        <v>81.700121999999993</v>
      </c>
      <c r="F155" s="3" t="s">
        <v>2</v>
      </c>
    </row>
    <row r="156" spans="1:6" x14ac:dyDescent="0.25">
      <c r="A156" s="3" t="s">
        <v>176</v>
      </c>
      <c r="B156" s="3" t="s">
        <v>9</v>
      </c>
      <c r="C156" s="3">
        <v>1</v>
      </c>
      <c r="D156" s="3">
        <v>81785448</v>
      </c>
      <c r="E156" s="7">
        <f t="shared" si="2"/>
        <v>81.785448000000002</v>
      </c>
      <c r="F156" s="3" t="s">
        <v>6</v>
      </c>
    </row>
    <row r="157" spans="1:6" x14ac:dyDescent="0.25">
      <c r="A157" s="3" t="s">
        <v>177</v>
      </c>
      <c r="B157" s="3" t="s">
        <v>9</v>
      </c>
      <c r="C157" s="3">
        <v>1</v>
      </c>
      <c r="D157" s="3">
        <v>81811628</v>
      </c>
      <c r="E157" s="7">
        <f t="shared" si="2"/>
        <v>81.811627999999999</v>
      </c>
      <c r="F157" s="3" t="s">
        <v>6</v>
      </c>
    </row>
    <row r="158" spans="1:6" x14ac:dyDescent="0.25">
      <c r="A158" s="3" t="s">
        <v>178</v>
      </c>
      <c r="B158" s="3" t="s">
        <v>3</v>
      </c>
      <c r="C158" s="3">
        <v>1</v>
      </c>
      <c r="D158" s="3">
        <v>81851345</v>
      </c>
      <c r="E158" s="7">
        <f t="shared" si="2"/>
        <v>81.851344999999995</v>
      </c>
      <c r="F158" s="3" t="s">
        <v>2</v>
      </c>
    </row>
    <row r="159" spans="1:6" x14ac:dyDescent="0.25">
      <c r="A159" s="3" t="s">
        <v>179</v>
      </c>
      <c r="B159" s="3" t="s">
        <v>9</v>
      </c>
      <c r="C159" s="3">
        <v>1</v>
      </c>
      <c r="D159" s="3">
        <v>81853109</v>
      </c>
      <c r="E159" s="7">
        <f t="shared" si="2"/>
        <v>81.853109000000003</v>
      </c>
      <c r="F159" s="3" t="s">
        <v>6</v>
      </c>
    </row>
    <row r="160" spans="1:6" x14ac:dyDescent="0.25">
      <c r="A160" s="3" t="s">
        <v>180</v>
      </c>
      <c r="B160" s="3" t="s">
        <v>3</v>
      </c>
      <c r="C160" s="3">
        <v>1</v>
      </c>
      <c r="D160" s="3">
        <v>81919316</v>
      </c>
      <c r="E160" s="7">
        <f t="shared" si="2"/>
        <v>81.919315999999995</v>
      </c>
      <c r="F160" s="3" t="s">
        <v>2</v>
      </c>
    </row>
    <row r="161" spans="1:6" x14ac:dyDescent="0.25">
      <c r="A161" s="3" t="s">
        <v>181</v>
      </c>
      <c r="B161" s="3" t="s">
        <v>11</v>
      </c>
      <c r="C161" s="3">
        <v>1</v>
      </c>
      <c r="D161" s="3">
        <v>82090195</v>
      </c>
      <c r="E161" s="7">
        <f t="shared" si="2"/>
        <v>82.090194999999994</v>
      </c>
      <c r="F161" s="3" t="s">
        <v>1</v>
      </c>
    </row>
    <row r="162" spans="1:6" x14ac:dyDescent="0.25">
      <c r="A162" s="3" t="s">
        <v>182</v>
      </c>
      <c r="B162" s="3" t="s">
        <v>11</v>
      </c>
      <c r="C162" s="3">
        <v>1</v>
      </c>
      <c r="D162" s="3">
        <v>82129091</v>
      </c>
      <c r="E162" s="7">
        <f t="shared" si="2"/>
        <v>82.129091000000003</v>
      </c>
      <c r="F162" s="3" t="s">
        <v>1</v>
      </c>
    </row>
    <row r="163" spans="1:6" x14ac:dyDescent="0.25">
      <c r="A163" s="3" t="s">
        <v>183</v>
      </c>
      <c r="B163" s="3" t="s">
        <v>9</v>
      </c>
      <c r="C163" s="3">
        <v>1</v>
      </c>
      <c r="D163" s="3">
        <v>82228158</v>
      </c>
      <c r="E163" s="7">
        <f t="shared" si="2"/>
        <v>82.228157999999993</v>
      </c>
      <c r="F163" s="3" t="s">
        <v>6</v>
      </c>
    </row>
    <row r="164" spans="1:6" x14ac:dyDescent="0.25">
      <c r="A164" s="3" t="s">
        <v>184</v>
      </c>
      <c r="B164" s="3" t="s">
        <v>9</v>
      </c>
      <c r="C164" s="3">
        <v>1</v>
      </c>
      <c r="D164" s="3">
        <v>82476307</v>
      </c>
      <c r="E164" s="7">
        <f t="shared" si="2"/>
        <v>82.476307000000006</v>
      </c>
      <c r="F164" s="3" t="s">
        <v>6</v>
      </c>
    </row>
    <row r="165" spans="1:6" x14ac:dyDescent="0.25">
      <c r="A165" s="3" t="s">
        <v>185</v>
      </c>
      <c r="B165" s="3" t="s">
        <v>8</v>
      </c>
      <c r="C165" s="3">
        <v>1</v>
      </c>
      <c r="D165" s="3">
        <v>82476332</v>
      </c>
      <c r="E165" s="7">
        <f t="shared" si="2"/>
        <v>82.476331999999999</v>
      </c>
      <c r="F165" s="3" t="s">
        <v>2</v>
      </c>
    </row>
    <row r="166" spans="1:6" x14ac:dyDescent="0.25">
      <c r="A166" s="3" t="s">
        <v>186</v>
      </c>
      <c r="B166" s="3" t="s">
        <v>9</v>
      </c>
      <c r="C166" s="3">
        <v>1</v>
      </c>
      <c r="D166" s="3">
        <v>82476511</v>
      </c>
      <c r="E166" s="7">
        <f t="shared" si="2"/>
        <v>82.476511000000002</v>
      </c>
      <c r="F166" s="3" t="s">
        <v>6</v>
      </c>
    </row>
    <row r="167" spans="1:6" x14ac:dyDescent="0.25">
      <c r="A167" s="3" t="s">
        <v>187</v>
      </c>
      <c r="B167" s="3" t="s">
        <v>12</v>
      </c>
      <c r="C167" s="3">
        <v>1</v>
      </c>
      <c r="D167" s="3">
        <v>82476811</v>
      </c>
      <c r="E167" s="7">
        <f t="shared" si="2"/>
        <v>82.476810999999998</v>
      </c>
      <c r="F167" s="3" t="s">
        <v>6</v>
      </c>
    </row>
    <row r="168" spans="1:6" x14ac:dyDescent="0.25">
      <c r="A168" s="3" t="s">
        <v>188</v>
      </c>
      <c r="B168" s="3" t="s">
        <v>4</v>
      </c>
      <c r="C168" s="3">
        <v>1</v>
      </c>
      <c r="D168" s="3">
        <v>82483390</v>
      </c>
      <c r="E168" s="7">
        <f t="shared" si="2"/>
        <v>82.48339</v>
      </c>
      <c r="F168" s="3" t="s">
        <v>5</v>
      </c>
    </row>
    <row r="169" spans="1:6" x14ac:dyDescent="0.25">
      <c r="A169" s="3" t="s">
        <v>189</v>
      </c>
      <c r="B169" s="3" t="s">
        <v>10</v>
      </c>
      <c r="C169" s="3">
        <v>1</v>
      </c>
      <c r="D169" s="3">
        <v>82874947</v>
      </c>
      <c r="E169" s="7">
        <f t="shared" si="2"/>
        <v>82.874947000000006</v>
      </c>
      <c r="F169" s="3" t="s">
        <v>2</v>
      </c>
    </row>
    <row r="170" spans="1:6" x14ac:dyDescent="0.25">
      <c r="A170" s="3" t="s">
        <v>190</v>
      </c>
      <c r="B170" s="3" t="s">
        <v>10</v>
      </c>
      <c r="C170" s="3">
        <v>1</v>
      </c>
      <c r="D170" s="3">
        <v>83597514</v>
      </c>
      <c r="E170" s="7">
        <f t="shared" si="2"/>
        <v>83.597514000000004</v>
      </c>
      <c r="F170" s="3" t="s">
        <v>2</v>
      </c>
    </row>
    <row r="171" spans="1:6" x14ac:dyDescent="0.25">
      <c r="A171" s="3" t="s">
        <v>191</v>
      </c>
      <c r="B171" s="3" t="s">
        <v>0</v>
      </c>
      <c r="C171" s="3">
        <v>1</v>
      </c>
      <c r="D171" s="3">
        <v>83597515</v>
      </c>
      <c r="E171" s="7">
        <f t="shared" si="2"/>
        <v>83.597515000000001</v>
      </c>
      <c r="F171" s="3" t="s">
        <v>1</v>
      </c>
    </row>
    <row r="172" spans="1:6" x14ac:dyDescent="0.25">
      <c r="A172" s="3" t="s">
        <v>192</v>
      </c>
      <c r="B172" s="3" t="s">
        <v>9</v>
      </c>
      <c r="C172" s="3">
        <v>1</v>
      </c>
      <c r="D172" s="3">
        <v>83597516</v>
      </c>
      <c r="E172" s="7">
        <f t="shared" si="2"/>
        <v>83.597515999999999</v>
      </c>
      <c r="F172" s="3" t="s">
        <v>6</v>
      </c>
    </row>
    <row r="173" spans="1:6" x14ac:dyDescent="0.25">
      <c r="A173" s="3" t="s">
        <v>193</v>
      </c>
      <c r="B173" s="3" t="s">
        <v>3</v>
      </c>
      <c r="C173" s="3">
        <v>1</v>
      </c>
      <c r="D173" s="3">
        <v>83604051</v>
      </c>
      <c r="E173" s="7">
        <f t="shared" si="2"/>
        <v>83.604050999999998</v>
      </c>
      <c r="F173" s="3" t="s">
        <v>2</v>
      </c>
    </row>
    <row r="174" spans="1:6" x14ac:dyDescent="0.25">
      <c r="A174" s="3" t="s">
        <v>194</v>
      </c>
      <c r="B174" s="3" t="s">
        <v>7</v>
      </c>
      <c r="C174" s="3">
        <v>1</v>
      </c>
      <c r="D174" s="3">
        <v>83691043</v>
      </c>
      <c r="E174" s="7">
        <f t="shared" si="2"/>
        <v>83.691042999999993</v>
      </c>
      <c r="F174" s="3" t="s">
        <v>5</v>
      </c>
    </row>
    <row r="175" spans="1:6" x14ac:dyDescent="0.25">
      <c r="A175" s="3" t="s">
        <v>195</v>
      </c>
      <c r="B175" s="3" t="s">
        <v>7</v>
      </c>
      <c r="C175" s="3">
        <v>1</v>
      </c>
      <c r="D175" s="3">
        <v>83696530</v>
      </c>
      <c r="E175" s="7">
        <f t="shared" si="2"/>
        <v>83.696529999999996</v>
      </c>
      <c r="F175" s="3" t="s">
        <v>5</v>
      </c>
    </row>
    <row r="176" spans="1:6" x14ac:dyDescent="0.25">
      <c r="A176" s="3" t="s">
        <v>196</v>
      </c>
      <c r="B176" s="3" t="s">
        <v>11</v>
      </c>
      <c r="C176" s="3">
        <v>1</v>
      </c>
      <c r="D176" s="3">
        <v>83723252</v>
      </c>
      <c r="E176" s="7">
        <f t="shared" si="2"/>
        <v>83.723252000000002</v>
      </c>
      <c r="F176" s="3" t="s">
        <v>1</v>
      </c>
    </row>
    <row r="177" spans="1:6" x14ac:dyDescent="0.25">
      <c r="A177" s="3" t="s">
        <v>197</v>
      </c>
      <c r="B177" s="3" t="s">
        <v>3</v>
      </c>
      <c r="C177" s="3">
        <v>1</v>
      </c>
      <c r="D177" s="3">
        <v>83723253</v>
      </c>
      <c r="E177" s="7">
        <f t="shared" si="2"/>
        <v>83.723253</v>
      </c>
      <c r="F177" s="3" t="s">
        <v>2</v>
      </c>
    </row>
    <row r="178" spans="1:6" x14ac:dyDescent="0.25">
      <c r="A178" s="3" t="s">
        <v>198</v>
      </c>
      <c r="B178" s="3" t="s">
        <v>11</v>
      </c>
      <c r="C178" s="3">
        <v>1</v>
      </c>
      <c r="D178" s="3">
        <v>83723259</v>
      </c>
      <c r="E178" s="7">
        <f t="shared" si="2"/>
        <v>83.723258999999999</v>
      </c>
      <c r="F178" s="3" t="s">
        <v>1</v>
      </c>
    </row>
    <row r="179" spans="1:6" x14ac:dyDescent="0.25">
      <c r="A179" s="3" t="s">
        <v>199</v>
      </c>
      <c r="B179" s="3" t="s">
        <v>13</v>
      </c>
      <c r="C179" s="3">
        <v>1</v>
      </c>
      <c r="D179" s="3">
        <v>83723260</v>
      </c>
      <c r="E179" s="7">
        <f t="shared" si="2"/>
        <v>83.723259999999996</v>
      </c>
      <c r="F179" s="3" t="s">
        <v>6</v>
      </c>
    </row>
    <row r="180" spans="1:6" x14ac:dyDescent="0.25">
      <c r="A180" s="3" t="s">
        <v>200</v>
      </c>
      <c r="B180" s="3" t="s">
        <v>7</v>
      </c>
      <c r="C180" s="3">
        <v>1</v>
      </c>
      <c r="D180" s="3">
        <v>83723261</v>
      </c>
      <c r="E180" s="7">
        <f t="shared" si="2"/>
        <v>83.723260999999994</v>
      </c>
      <c r="F180" s="3" t="s">
        <v>5</v>
      </c>
    </row>
    <row r="181" spans="1:6" x14ac:dyDescent="0.25">
      <c r="A181" s="3" t="s">
        <v>201</v>
      </c>
      <c r="B181" s="3" t="s">
        <v>10</v>
      </c>
      <c r="C181" s="3">
        <v>1</v>
      </c>
      <c r="D181" s="3">
        <v>83723262</v>
      </c>
      <c r="E181" s="7">
        <f t="shared" si="2"/>
        <v>83.723262000000005</v>
      </c>
      <c r="F181" s="3" t="s">
        <v>2</v>
      </c>
    </row>
    <row r="182" spans="1:6" x14ac:dyDescent="0.25">
      <c r="A182" s="3" t="s">
        <v>202</v>
      </c>
      <c r="B182" s="3" t="s">
        <v>9</v>
      </c>
      <c r="C182" s="3">
        <v>1</v>
      </c>
      <c r="D182" s="3">
        <v>83914999</v>
      </c>
      <c r="E182" s="7">
        <f t="shared" si="2"/>
        <v>83.914998999999995</v>
      </c>
      <c r="F182" s="3" t="s">
        <v>6</v>
      </c>
    </row>
    <row r="183" spans="1:6" x14ac:dyDescent="0.25">
      <c r="A183" s="3" t="s">
        <v>203</v>
      </c>
      <c r="B183" s="3" t="s">
        <v>11</v>
      </c>
      <c r="C183" s="3">
        <v>1</v>
      </c>
      <c r="D183" s="3">
        <v>84121365</v>
      </c>
      <c r="E183" s="7">
        <f t="shared" si="2"/>
        <v>84.121364999999997</v>
      </c>
      <c r="F183" s="3" t="s">
        <v>1</v>
      </c>
    </row>
    <row r="184" spans="1:6" x14ac:dyDescent="0.25">
      <c r="A184" s="3" t="s">
        <v>204</v>
      </c>
      <c r="B184" s="3" t="s">
        <v>9</v>
      </c>
      <c r="C184" s="3">
        <v>1</v>
      </c>
      <c r="D184" s="3">
        <v>84129245</v>
      </c>
      <c r="E184" s="7">
        <f t="shared" si="2"/>
        <v>84.129244999999997</v>
      </c>
      <c r="F184" s="3" t="s">
        <v>6</v>
      </c>
    </row>
    <row r="185" spans="1:6" x14ac:dyDescent="0.25">
      <c r="A185" s="3" t="s">
        <v>205</v>
      </c>
      <c r="B185" s="3" t="s">
        <v>0</v>
      </c>
      <c r="C185" s="3">
        <v>1</v>
      </c>
      <c r="D185" s="3">
        <v>84843491</v>
      </c>
      <c r="E185" s="7">
        <f t="shared" si="2"/>
        <v>84.843491</v>
      </c>
      <c r="F185" s="3" t="s">
        <v>1</v>
      </c>
    </row>
    <row r="186" spans="1:6" x14ac:dyDescent="0.25">
      <c r="A186" s="3" t="s">
        <v>206</v>
      </c>
      <c r="B186" s="3" t="s">
        <v>0</v>
      </c>
      <c r="C186" s="3">
        <v>1</v>
      </c>
      <c r="D186" s="3">
        <v>84843712</v>
      </c>
      <c r="E186" s="7">
        <f t="shared" si="2"/>
        <v>84.843711999999996</v>
      </c>
      <c r="F186" s="3" t="s">
        <v>1</v>
      </c>
    </row>
    <row r="187" spans="1:6" x14ac:dyDescent="0.25">
      <c r="A187" s="3" t="s">
        <v>207</v>
      </c>
      <c r="B187" s="3" t="s">
        <v>9</v>
      </c>
      <c r="C187" s="3">
        <v>1</v>
      </c>
      <c r="D187" s="3">
        <v>84999641</v>
      </c>
      <c r="E187" s="7">
        <f t="shared" si="2"/>
        <v>84.999640999999997</v>
      </c>
      <c r="F187" s="3" t="s">
        <v>6</v>
      </c>
    </row>
    <row r="188" spans="1:6" x14ac:dyDescent="0.25">
      <c r="A188" s="3" t="s">
        <v>208</v>
      </c>
      <c r="B188" s="3" t="s">
        <v>9</v>
      </c>
      <c r="C188" s="3">
        <v>1</v>
      </c>
      <c r="D188" s="3">
        <v>85033030</v>
      </c>
      <c r="E188" s="7">
        <f t="shared" si="2"/>
        <v>85.033029999999997</v>
      </c>
      <c r="F188" s="3" t="s">
        <v>6</v>
      </c>
    </row>
    <row r="189" spans="1:6" x14ac:dyDescent="0.25">
      <c r="A189" s="3" t="s">
        <v>209</v>
      </c>
      <c r="B189" s="3" t="s">
        <v>0</v>
      </c>
      <c r="C189" s="3">
        <v>1</v>
      </c>
      <c r="D189" s="3">
        <v>85069305</v>
      </c>
      <c r="E189" s="7">
        <f t="shared" si="2"/>
        <v>85.069305</v>
      </c>
      <c r="F189" s="3" t="s">
        <v>1</v>
      </c>
    </row>
    <row r="190" spans="1:6" x14ac:dyDescent="0.25">
      <c r="A190" s="3" t="s">
        <v>210</v>
      </c>
      <c r="B190" s="3" t="s">
        <v>12</v>
      </c>
      <c r="C190" s="3">
        <v>1</v>
      </c>
      <c r="D190" s="3">
        <v>85134827</v>
      </c>
      <c r="E190" s="7">
        <f t="shared" si="2"/>
        <v>85.134827000000001</v>
      </c>
      <c r="F190" s="3" t="s">
        <v>2</v>
      </c>
    </row>
    <row r="191" spans="1:6" x14ac:dyDescent="0.25">
      <c r="A191" s="3" t="s">
        <v>211</v>
      </c>
      <c r="B191" s="3" t="s">
        <v>4</v>
      </c>
      <c r="C191" s="3">
        <v>1</v>
      </c>
      <c r="D191" s="3">
        <v>85144472</v>
      </c>
      <c r="E191" s="7">
        <f t="shared" si="2"/>
        <v>85.144471999999993</v>
      </c>
      <c r="F191" s="3" t="s">
        <v>6</v>
      </c>
    </row>
    <row r="192" spans="1:6" x14ac:dyDescent="0.25">
      <c r="A192" s="3" t="s">
        <v>212</v>
      </c>
      <c r="B192" s="3" t="s">
        <v>13</v>
      </c>
      <c r="C192" s="3">
        <v>1</v>
      </c>
      <c r="D192" s="3">
        <v>85301499</v>
      </c>
      <c r="E192" s="7">
        <f t="shared" si="2"/>
        <v>85.301499000000007</v>
      </c>
      <c r="F192" s="3" t="s">
        <v>6</v>
      </c>
    </row>
    <row r="193" spans="1:6" x14ac:dyDescent="0.25">
      <c r="A193" s="3" t="s">
        <v>213</v>
      </c>
      <c r="B193" s="3" t="s">
        <v>9</v>
      </c>
      <c r="C193" s="3">
        <v>1</v>
      </c>
      <c r="D193" s="3">
        <v>85313131</v>
      </c>
      <c r="E193" s="7">
        <f t="shared" si="2"/>
        <v>85.313130999999998</v>
      </c>
      <c r="F193" s="3" t="s">
        <v>6</v>
      </c>
    </row>
    <row r="194" spans="1:6" x14ac:dyDescent="0.25">
      <c r="A194" s="3" t="s">
        <v>214</v>
      </c>
      <c r="B194" s="3" t="s">
        <v>3</v>
      </c>
      <c r="C194" s="3">
        <v>1</v>
      </c>
      <c r="D194" s="3">
        <v>85364914</v>
      </c>
      <c r="E194" s="7">
        <f t="shared" ref="E194:E257" si="3">D194/1000000</f>
        <v>85.364913999999999</v>
      </c>
      <c r="F194" s="3" t="s">
        <v>2</v>
      </c>
    </row>
    <row r="195" spans="1:6" x14ac:dyDescent="0.25">
      <c r="A195" s="3" t="s">
        <v>215</v>
      </c>
      <c r="B195" s="3" t="s">
        <v>4</v>
      </c>
      <c r="C195" s="3">
        <v>1</v>
      </c>
      <c r="D195" s="3">
        <v>85396496</v>
      </c>
      <c r="E195" s="7">
        <f t="shared" si="3"/>
        <v>85.396495999999999</v>
      </c>
      <c r="F195" s="3" t="s">
        <v>5</v>
      </c>
    </row>
    <row r="196" spans="1:6" x14ac:dyDescent="0.25">
      <c r="A196" s="3" t="s">
        <v>216</v>
      </c>
      <c r="B196" s="3" t="s">
        <v>13</v>
      </c>
      <c r="C196" s="3">
        <v>1</v>
      </c>
      <c r="D196" s="3">
        <v>85435516</v>
      </c>
      <c r="E196" s="7">
        <f t="shared" si="3"/>
        <v>85.435516000000007</v>
      </c>
      <c r="F196" s="3" t="s">
        <v>6</v>
      </c>
    </row>
    <row r="197" spans="1:6" x14ac:dyDescent="0.25">
      <c r="A197" s="3" t="s">
        <v>217</v>
      </c>
      <c r="B197" s="3" t="s">
        <v>3</v>
      </c>
      <c r="C197" s="3">
        <v>1</v>
      </c>
      <c r="D197" s="3">
        <v>85435592</v>
      </c>
      <c r="E197" s="7">
        <f t="shared" si="3"/>
        <v>85.435592</v>
      </c>
      <c r="F197" s="3" t="s">
        <v>2</v>
      </c>
    </row>
    <row r="198" spans="1:6" x14ac:dyDescent="0.25">
      <c r="A198" s="3" t="s">
        <v>218</v>
      </c>
      <c r="B198" s="3" t="s">
        <v>12</v>
      </c>
      <c r="C198" s="3">
        <v>1</v>
      </c>
      <c r="D198" s="3">
        <v>85455092</v>
      </c>
      <c r="E198" s="7">
        <f t="shared" si="3"/>
        <v>85.455091999999993</v>
      </c>
      <c r="F198" s="3" t="s">
        <v>6</v>
      </c>
    </row>
    <row r="199" spans="1:6" x14ac:dyDescent="0.25">
      <c r="A199" s="3" t="s">
        <v>219</v>
      </c>
      <c r="B199" s="3" t="s">
        <v>4</v>
      </c>
      <c r="C199" s="3">
        <v>1</v>
      </c>
      <c r="D199" s="3">
        <v>85534292</v>
      </c>
      <c r="E199" s="7">
        <f t="shared" si="3"/>
        <v>85.534291999999994</v>
      </c>
      <c r="F199" s="3" t="s">
        <v>5</v>
      </c>
    </row>
    <row r="200" spans="1:6" x14ac:dyDescent="0.25">
      <c r="A200" s="3" t="s">
        <v>220</v>
      </c>
      <c r="B200" s="3" t="s">
        <v>13</v>
      </c>
      <c r="C200" s="3">
        <v>1</v>
      </c>
      <c r="D200" s="3">
        <v>85619252</v>
      </c>
      <c r="E200" s="7">
        <f t="shared" si="3"/>
        <v>85.619252000000003</v>
      </c>
      <c r="F200" s="3" t="s">
        <v>6</v>
      </c>
    </row>
    <row r="201" spans="1:6" x14ac:dyDescent="0.25">
      <c r="A201" s="3" t="s">
        <v>221</v>
      </c>
      <c r="B201" s="3" t="s">
        <v>7</v>
      </c>
      <c r="C201" s="3">
        <v>1</v>
      </c>
      <c r="D201" s="3">
        <v>85622269</v>
      </c>
      <c r="E201" s="7">
        <f t="shared" si="3"/>
        <v>85.622269000000003</v>
      </c>
      <c r="F201" s="3" t="s">
        <v>5</v>
      </c>
    </row>
    <row r="202" spans="1:6" x14ac:dyDescent="0.25">
      <c r="A202" s="3" t="s">
        <v>222</v>
      </c>
      <c r="B202" s="3" t="s">
        <v>9</v>
      </c>
      <c r="C202" s="3">
        <v>1</v>
      </c>
      <c r="D202" s="3">
        <v>85642404</v>
      </c>
      <c r="E202" s="7">
        <f t="shared" si="3"/>
        <v>85.642403999999999</v>
      </c>
      <c r="F202" s="3" t="s">
        <v>6</v>
      </c>
    </row>
    <row r="203" spans="1:6" x14ac:dyDescent="0.25">
      <c r="A203" s="3" t="s">
        <v>223</v>
      </c>
      <c r="B203" s="3" t="s">
        <v>10</v>
      </c>
      <c r="C203" s="3">
        <v>1</v>
      </c>
      <c r="D203" s="3">
        <v>85642430</v>
      </c>
      <c r="E203" s="7">
        <f t="shared" si="3"/>
        <v>85.642430000000004</v>
      </c>
      <c r="F203" s="3" t="s">
        <v>2</v>
      </c>
    </row>
    <row r="204" spans="1:6" x14ac:dyDescent="0.25">
      <c r="A204" s="3" t="s">
        <v>224</v>
      </c>
      <c r="B204" s="3" t="s">
        <v>11</v>
      </c>
      <c r="C204" s="3">
        <v>1</v>
      </c>
      <c r="D204" s="3">
        <v>85746067</v>
      </c>
      <c r="E204" s="7">
        <f t="shared" si="3"/>
        <v>85.746066999999996</v>
      </c>
      <c r="F204" s="3" t="s">
        <v>1</v>
      </c>
    </row>
    <row r="205" spans="1:6" x14ac:dyDescent="0.25">
      <c r="A205" s="3" t="s">
        <v>225</v>
      </c>
      <c r="B205" s="3" t="s">
        <v>11</v>
      </c>
      <c r="C205" s="3">
        <v>1</v>
      </c>
      <c r="D205" s="3">
        <v>85750836</v>
      </c>
      <c r="E205" s="7">
        <f t="shared" si="3"/>
        <v>85.750836000000007</v>
      </c>
      <c r="F205" s="3" t="s">
        <v>1</v>
      </c>
    </row>
    <row r="206" spans="1:6" x14ac:dyDescent="0.25">
      <c r="A206" s="3" t="s">
        <v>226</v>
      </c>
      <c r="B206" s="3" t="s">
        <v>4</v>
      </c>
      <c r="C206" s="3">
        <v>1</v>
      </c>
      <c r="D206" s="3">
        <v>85828518</v>
      </c>
      <c r="E206" s="7">
        <f t="shared" si="3"/>
        <v>85.828518000000003</v>
      </c>
      <c r="F206" s="3" t="s">
        <v>5</v>
      </c>
    </row>
    <row r="207" spans="1:6" x14ac:dyDescent="0.25">
      <c r="A207" s="3" t="s">
        <v>227</v>
      </c>
      <c r="B207" s="3" t="s">
        <v>15</v>
      </c>
      <c r="C207" s="3">
        <v>1</v>
      </c>
      <c r="D207" s="3">
        <v>86022301</v>
      </c>
      <c r="E207" s="7">
        <f t="shared" si="3"/>
        <v>86.022300999999999</v>
      </c>
      <c r="F207" s="3" t="s">
        <v>5</v>
      </c>
    </row>
    <row r="208" spans="1:6" x14ac:dyDescent="0.25">
      <c r="A208" s="3" t="s">
        <v>228</v>
      </c>
      <c r="B208" s="3" t="s">
        <v>9</v>
      </c>
      <c r="C208" s="3">
        <v>1</v>
      </c>
      <c r="D208" s="3">
        <v>86174389</v>
      </c>
      <c r="E208" s="7">
        <f t="shared" si="3"/>
        <v>86.174389000000005</v>
      </c>
      <c r="F208" s="3" t="s">
        <v>6</v>
      </c>
    </row>
    <row r="209" spans="1:6" x14ac:dyDescent="0.25">
      <c r="A209" s="3" t="s">
        <v>229</v>
      </c>
      <c r="B209" s="3" t="s">
        <v>12</v>
      </c>
      <c r="C209" s="3">
        <v>1</v>
      </c>
      <c r="D209" s="3">
        <v>86174404</v>
      </c>
      <c r="E209" s="7">
        <f t="shared" si="3"/>
        <v>86.174403999999996</v>
      </c>
      <c r="F209" s="3" t="s">
        <v>6</v>
      </c>
    </row>
    <row r="210" spans="1:6" x14ac:dyDescent="0.25">
      <c r="A210" s="3" t="s">
        <v>230</v>
      </c>
      <c r="B210" s="3" t="s">
        <v>3</v>
      </c>
      <c r="C210" s="3">
        <v>1</v>
      </c>
      <c r="D210" s="3">
        <v>86177884</v>
      </c>
      <c r="E210" s="7">
        <f t="shared" si="3"/>
        <v>86.177884000000006</v>
      </c>
      <c r="F210" s="3" t="s">
        <v>2</v>
      </c>
    </row>
    <row r="211" spans="1:6" x14ac:dyDescent="0.25">
      <c r="A211" s="3" t="s">
        <v>231</v>
      </c>
      <c r="B211" s="3" t="s">
        <v>9</v>
      </c>
      <c r="C211" s="3">
        <v>1</v>
      </c>
      <c r="D211" s="3">
        <v>86396062</v>
      </c>
      <c r="E211" s="7">
        <f t="shared" si="3"/>
        <v>86.396062000000001</v>
      </c>
      <c r="F211" s="3" t="s">
        <v>6</v>
      </c>
    </row>
    <row r="212" spans="1:6" x14ac:dyDescent="0.25">
      <c r="A212" s="3" t="s">
        <v>232</v>
      </c>
      <c r="B212" s="3" t="s">
        <v>13</v>
      </c>
      <c r="C212" s="3">
        <v>1</v>
      </c>
      <c r="D212" s="3">
        <v>86542103</v>
      </c>
      <c r="E212" s="7">
        <f t="shared" si="3"/>
        <v>86.542102999999997</v>
      </c>
      <c r="F212" s="3" t="s">
        <v>6</v>
      </c>
    </row>
    <row r="213" spans="1:6" x14ac:dyDescent="0.25">
      <c r="A213" s="3" t="s">
        <v>233</v>
      </c>
      <c r="B213" s="3" t="s">
        <v>15</v>
      </c>
      <c r="C213" s="3">
        <v>1</v>
      </c>
      <c r="D213" s="3">
        <v>86630982</v>
      </c>
      <c r="E213" s="7">
        <f t="shared" si="3"/>
        <v>86.630982000000003</v>
      </c>
      <c r="F213" s="3" t="s">
        <v>5</v>
      </c>
    </row>
    <row r="214" spans="1:6" x14ac:dyDescent="0.25">
      <c r="A214" s="3" t="s">
        <v>234</v>
      </c>
      <c r="B214" s="3" t="s">
        <v>9</v>
      </c>
      <c r="C214" s="3">
        <v>1</v>
      </c>
      <c r="D214" s="3">
        <v>86810658</v>
      </c>
      <c r="E214" s="7">
        <f t="shared" si="3"/>
        <v>86.810658000000004</v>
      </c>
      <c r="F214" s="3" t="s">
        <v>6</v>
      </c>
    </row>
    <row r="215" spans="1:6" x14ac:dyDescent="0.25">
      <c r="A215" s="3" t="s">
        <v>235</v>
      </c>
      <c r="B215" s="3" t="s">
        <v>12</v>
      </c>
      <c r="C215" s="3">
        <v>1</v>
      </c>
      <c r="D215" s="3">
        <v>86811458</v>
      </c>
      <c r="E215" s="7">
        <f t="shared" si="3"/>
        <v>86.811458000000002</v>
      </c>
      <c r="F215" s="3" t="s">
        <v>6</v>
      </c>
    </row>
    <row r="216" spans="1:6" x14ac:dyDescent="0.25">
      <c r="A216" s="3" t="s">
        <v>236</v>
      </c>
      <c r="B216" s="3" t="s">
        <v>8</v>
      </c>
      <c r="C216" s="3">
        <v>1</v>
      </c>
      <c r="D216" s="3">
        <v>87564185</v>
      </c>
      <c r="E216" s="7">
        <f t="shared" si="3"/>
        <v>87.564184999999995</v>
      </c>
      <c r="F216" s="3" t="s">
        <v>2</v>
      </c>
    </row>
    <row r="217" spans="1:6" x14ac:dyDescent="0.25">
      <c r="A217" s="3" t="s">
        <v>237</v>
      </c>
      <c r="B217" s="3" t="s">
        <v>4</v>
      </c>
      <c r="C217" s="3">
        <v>1</v>
      </c>
      <c r="D217" s="3">
        <v>87940476</v>
      </c>
      <c r="E217" s="7">
        <f t="shared" si="3"/>
        <v>87.940476000000004</v>
      </c>
      <c r="F217" s="3" t="s">
        <v>5</v>
      </c>
    </row>
    <row r="218" spans="1:6" x14ac:dyDescent="0.25">
      <c r="A218" s="3" t="s">
        <v>238</v>
      </c>
      <c r="B218" s="3" t="s">
        <v>11</v>
      </c>
      <c r="C218" s="3">
        <v>1</v>
      </c>
      <c r="D218" s="3">
        <v>88001086</v>
      </c>
      <c r="E218" s="7">
        <f t="shared" si="3"/>
        <v>88.001086000000001</v>
      </c>
      <c r="F218" s="3" t="s">
        <v>1</v>
      </c>
    </row>
    <row r="219" spans="1:6" x14ac:dyDescent="0.25">
      <c r="A219" s="3" t="s">
        <v>239</v>
      </c>
      <c r="B219" s="3" t="s">
        <v>10</v>
      </c>
      <c r="C219" s="3">
        <v>1</v>
      </c>
      <c r="D219" s="3">
        <v>88001088</v>
      </c>
      <c r="E219" s="7">
        <f t="shared" si="3"/>
        <v>88.001087999999996</v>
      </c>
      <c r="F219" s="3" t="s">
        <v>2</v>
      </c>
    </row>
    <row r="220" spans="1:6" x14ac:dyDescent="0.25">
      <c r="A220" s="3" t="s">
        <v>240</v>
      </c>
      <c r="B220" s="3" t="s">
        <v>4</v>
      </c>
      <c r="C220" s="3">
        <v>1</v>
      </c>
      <c r="D220" s="3">
        <v>88049125</v>
      </c>
      <c r="E220" s="7">
        <f t="shared" si="3"/>
        <v>88.049125000000004</v>
      </c>
      <c r="F220" s="3" t="s">
        <v>5</v>
      </c>
    </row>
    <row r="221" spans="1:6" x14ac:dyDescent="0.25">
      <c r="A221" s="3" t="s">
        <v>241</v>
      </c>
      <c r="B221" s="3" t="s">
        <v>3</v>
      </c>
      <c r="C221" s="3">
        <v>1</v>
      </c>
      <c r="D221" s="3">
        <v>88157107</v>
      </c>
      <c r="E221" s="7">
        <f t="shared" si="3"/>
        <v>88.157106999999996</v>
      </c>
      <c r="F221" s="3" t="s">
        <v>2</v>
      </c>
    </row>
    <row r="222" spans="1:6" x14ac:dyDescent="0.25">
      <c r="A222" s="3" t="s">
        <v>242</v>
      </c>
      <c r="B222" s="3" t="s">
        <v>3</v>
      </c>
      <c r="C222" s="3">
        <v>1</v>
      </c>
      <c r="D222" s="3">
        <v>88171806</v>
      </c>
      <c r="E222" s="7">
        <f t="shared" si="3"/>
        <v>88.171806000000004</v>
      </c>
      <c r="F222" s="3" t="s">
        <v>1</v>
      </c>
    </row>
    <row r="223" spans="1:6" x14ac:dyDescent="0.25">
      <c r="A223" s="3" t="s">
        <v>243</v>
      </c>
      <c r="B223" s="3" t="s">
        <v>11</v>
      </c>
      <c r="C223" s="3">
        <v>1</v>
      </c>
      <c r="D223" s="3">
        <v>88298725</v>
      </c>
      <c r="E223" s="7">
        <f t="shared" si="3"/>
        <v>88.298725000000005</v>
      </c>
      <c r="F223" s="3" t="s">
        <v>1</v>
      </c>
    </row>
    <row r="224" spans="1:6" x14ac:dyDescent="0.25">
      <c r="A224" s="3" t="s">
        <v>244</v>
      </c>
      <c r="B224" s="3" t="s">
        <v>14</v>
      </c>
      <c r="C224" s="3">
        <v>1</v>
      </c>
      <c r="D224" s="3">
        <v>88399196</v>
      </c>
      <c r="E224" s="7">
        <f t="shared" si="3"/>
        <v>88.399196000000003</v>
      </c>
      <c r="F224" s="3" t="s">
        <v>1</v>
      </c>
    </row>
    <row r="225" spans="1:6" x14ac:dyDescent="0.25">
      <c r="A225" s="3" t="s">
        <v>245</v>
      </c>
      <c r="B225" s="3" t="s">
        <v>14</v>
      </c>
      <c r="C225" s="3">
        <v>1</v>
      </c>
      <c r="D225" s="3">
        <v>88562622</v>
      </c>
      <c r="E225" s="7">
        <f t="shared" si="3"/>
        <v>88.562622000000005</v>
      </c>
      <c r="F225" s="3" t="s">
        <v>1</v>
      </c>
    </row>
    <row r="226" spans="1:6" x14ac:dyDescent="0.25">
      <c r="A226" s="3" t="s">
        <v>246</v>
      </c>
      <c r="B226" s="3" t="s">
        <v>0</v>
      </c>
      <c r="C226" s="3">
        <v>1</v>
      </c>
      <c r="D226" s="3">
        <v>88562655</v>
      </c>
      <c r="E226" s="7">
        <f t="shared" si="3"/>
        <v>88.562655000000007</v>
      </c>
      <c r="F226" s="3" t="s">
        <v>1</v>
      </c>
    </row>
    <row r="227" spans="1:6" x14ac:dyDescent="0.25">
      <c r="A227" s="3" t="s">
        <v>247</v>
      </c>
      <c r="B227" s="3" t="s">
        <v>7</v>
      </c>
      <c r="C227" s="3">
        <v>1</v>
      </c>
      <c r="D227" s="3">
        <v>88905010</v>
      </c>
      <c r="E227" s="7">
        <f t="shared" si="3"/>
        <v>88.905010000000004</v>
      </c>
      <c r="F227" s="3" t="s">
        <v>5</v>
      </c>
    </row>
    <row r="228" spans="1:6" x14ac:dyDescent="0.25">
      <c r="A228" s="3" t="s">
        <v>248</v>
      </c>
      <c r="B228" s="3" t="s">
        <v>12</v>
      </c>
      <c r="C228" s="3">
        <v>1</v>
      </c>
      <c r="D228" s="3">
        <v>89013062</v>
      </c>
      <c r="E228" s="7">
        <f t="shared" si="3"/>
        <v>89.013062000000005</v>
      </c>
      <c r="F228" s="3" t="s">
        <v>6</v>
      </c>
    </row>
    <row r="229" spans="1:6" x14ac:dyDescent="0.25">
      <c r="A229" s="3" t="s">
        <v>249</v>
      </c>
      <c r="B229" s="3" t="s">
        <v>4</v>
      </c>
      <c r="C229" s="3">
        <v>1</v>
      </c>
      <c r="D229" s="3">
        <v>89092381</v>
      </c>
      <c r="E229" s="7">
        <f t="shared" si="3"/>
        <v>89.092381000000003</v>
      </c>
      <c r="F229" s="3" t="s">
        <v>5</v>
      </c>
    </row>
    <row r="230" spans="1:6" x14ac:dyDescent="0.25">
      <c r="A230" s="3" t="s">
        <v>250</v>
      </c>
      <c r="B230" s="3" t="s">
        <v>7</v>
      </c>
      <c r="C230" s="3">
        <v>1</v>
      </c>
      <c r="D230" s="3">
        <v>89110173</v>
      </c>
      <c r="E230" s="7">
        <f t="shared" si="3"/>
        <v>89.110173000000003</v>
      </c>
      <c r="F230" s="3" t="s">
        <v>5</v>
      </c>
    </row>
    <row r="231" spans="1:6" x14ac:dyDescent="0.25">
      <c r="A231" s="3" t="s">
        <v>251</v>
      </c>
      <c r="B231" s="3" t="s">
        <v>8</v>
      </c>
      <c r="C231" s="3">
        <v>1</v>
      </c>
      <c r="D231" s="3">
        <v>89110190</v>
      </c>
      <c r="E231" s="7">
        <f t="shared" si="3"/>
        <v>89.110190000000003</v>
      </c>
      <c r="F231" s="3" t="s">
        <v>2</v>
      </c>
    </row>
    <row r="232" spans="1:6" x14ac:dyDescent="0.25">
      <c r="A232" s="3" t="s">
        <v>252</v>
      </c>
      <c r="B232" s="3" t="s">
        <v>0</v>
      </c>
      <c r="C232" s="3">
        <v>1</v>
      </c>
      <c r="D232" s="3">
        <v>89130130</v>
      </c>
      <c r="E232" s="7">
        <f t="shared" si="3"/>
        <v>89.130129999999994</v>
      </c>
      <c r="F232" s="3" t="s">
        <v>1</v>
      </c>
    </row>
    <row r="233" spans="1:6" x14ac:dyDescent="0.25">
      <c r="A233" s="3" t="s">
        <v>253</v>
      </c>
      <c r="B233" s="3" t="s">
        <v>3</v>
      </c>
      <c r="C233" s="3">
        <v>1</v>
      </c>
      <c r="D233" s="3">
        <v>89202033</v>
      </c>
      <c r="E233" s="7">
        <f t="shared" si="3"/>
        <v>89.202033</v>
      </c>
      <c r="F233" s="3" t="s">
        <v>2</v>
      </c>
    </row>
    <row r="234" spans="1:6" x14ac:dyDescent="0.25">
      <c r="A234" s="3" t="s">
        <v>254</v>
      </c>
      <c r="B234" s="3" t="s">
        <v>3</v>
      </c>
      <c r="C234" s="3">
        <v>1</v>
      </c>
      <c r="D234" s="3">
        <v>89304153</v>
      </c>
      <c r="E234" s="7">
        <f t="shared" si="3"/>
        <v>89.304152999999999</v>
      </c>
      <c r="F234" s="3" t="s">
        <v>2</v>
      </c>
    </row>
    <row r="235" spans="1:6" x14ac:dyDescent="0.25">
      <c r="A235" s="3" t="s">
        <v>255</v>
      </c>
      <c r="B235" s="3" t="s">
        <v>3</v>
      </c>
      <c r="C235" s="3">
        <v>1</v>
      </c>
      <c r="D235" s="3">
        <v>89523852</v>
      </c>
      <c r="E235" s="7">
        <f t="shared" si="3"/>
        <v>89.523852000000005</v>
      </c>
      <c r="F235" s="3" t="s">
        <v>2</v>
      </c>
    </row>
    <row r="236" spans="1:6" x14ac:dyDescent="0.25">
      <c r="A236" s="3" t="s">
        <v>256</v>
      </c>
      <c r="B236" s="3" t="s">
        <v>7</v>
      </c>
      <c r="C236" s="3">
        <v>1</v>
      </c>
      <c r="D236" s="3">
        <v>89573132</v>
      </c>
      <c r="E236" s="7">
        <f t="shared" si="3"/>
        <v>89.573132000000001</v>
      </c>
      <c r="F236" s="3" t="s">
        <v>2</v>
      </c>
    </row>
    <row r="237" spans="1:6" x14ac:dyDescent="0.25">
      <c r="A237" s="3" t="s">
        <v>257</v>
      </c>
      <c r="B237" s="3" t="s">
        <v>11</v>
      </c>
      <c r="C237" s="3">
        <v>1</v>
      </c>
      <c r="D237" s="3">
        <v>89637540</v>
      </c>
      <c r="E237" s="7">
        <f t="shared" si="3"/>
        <v>89.637540000000001</v>
      </c>
      <c r="F237" s="3" t="s">
        <v>1</v>
      </c>
    </row>
    <row r="238" spans="1:6" x14ac:dyDescent="0.25">
      <c r="A238" s="3" t="s">
        <v>258</v>
      </c>
      <c r="B238" s="3" t="s">
        <v>13</v>
      </c>
      <c r="C238" s="3">
        <v>1</v>
      </c>
      <c r="D238" s="3">
        <v>89875489</v>
      </c>
      <c r="E238" s="7">
        <f t="shared" si="3"/>
        <v>89.875489000000002</v>
      </c>
      <c r="F238" s="3" t="s">
        <v>6</v>
      </c>
    </row>
    <row r="239" spans="1:6" x14ac:dyDescent="0.25">
      <c r="A239" s="3" t="s">
        <v>259</v>
      </c>
      <c r="B239" s="3" t="s">
        <v>0</v>
      </c>
      <c r="C239" s="3">
        <v>1</v>
      </c>
      <c r="D239" s="3">
        <v>89916294</v>
      </c>
      <c r="E239" s="7">
        <f t="shared" si="3"/>
        <v>89.916293999999994</v>
      </c>
      <c r="F239" s="3" t="s">
        <v>1</v>
      </c>
    </row>
    <row r="240" spans="1:6" x14ac:dyDescent="0.25">
      <c r="A240" s="3" t="s">
        <v>260</v>
      </c>
      <c r="B240" s="3" t="s">
        <v>3</v>
      </c>
      <c r="C240" s="3">
        <v>1</v>
      </c>
      <c r="D240" s="3">
        <v>89960602</v>
      </c>
      <c r="E240" s="7">
        <f t="shared" si="3"/>
        <v>89.960601999999994</v>
      </c>
      <c r="F240" s="3" t="s">
        <v>2</v>
      </c>
    </row>
    <row r="241" spans="1:6" x14ac:dyDescent="0.25">
      <c r="A241" s="3" t="s">
        <v>261</v>
      </c>
      <c r="B241" s="3" t="s">
        <v>9</v>
      </c>
      <c r="C241" s="3">
        <v>1</v>
      </c>
      <c r="D241" s="3">
        <v>90442377</v>
      </c>
      <c r="E241" s="7">
        <f t="shared" si="3"/>
        <v>90.442376999999993</v>
      </c>
      <c r="F241" s="3" t="s">
        <v>6</v>
      </c>
    </row>
    <row r="242" spans="1:6" x14ac:dyDescent="0.25">
      <c r="A242" s="3" t="s">
        <v>262</v>
      </c>
      <c r="B242" s="3" t="s">
        <v>0</v>
      </c>
      <c r="C242" s="3">
        <v>1</v>
      </c>
      <c r="D242" s="3">
        <v>90483801</v>
      </c>
      <c r="E242" s="7">
        <f t="shared" si="3"/>
        <v>90.483801</v>
      </c>
      <c r="F242" s="3" t="s">
        <v>1</v>
      </c>
    </row>
    <row r="243" spans="1:6" x14ac:dyDescent="0.25">
      <c r="A243" s="3" t="s">
        <v>263</v>
      </c>
      <c r="B243" s="3" t="s">
        <v>7</v>
      </c>
      <c r="C243" s="3">
        <v>1</v>
      </c>
      <c r="D243" s="3">
        <v>90504871</v>
      </c>
      <c r="E243" s="7">
        <f t="shared" si="3"/>
        <v>90.504870999999994</v>
      </c>
      <c r="F243" s="3" t="s">
        <v>5</v>
      </c>
    </row>
    <row r="244" spans="1:6" x14ac:dyDescent="0.25">
      <c r="A244" s="3" t="s">
        <v>264</v>
      </c>
      <c r="B244" s="3" t="s">
        <v>14</v>
      </c>
      <c r="C244" s="3">
        <v>1</v>
      </c>
      <c r="D244" s="3">
        <v>90527121</v>
      </c>
      <c r="E244" s="7">
        <f t="shared" si="3"/>
        <v>90.527120999999994</v>
      </c>
      <c r="F244" s="3" t="s">
        <v>1</v>
      </c>
    </row>
    <row r="245" spans="1:6" x14ac:dyDescent="0.25">
      <c r="A245" s="3" t="s">
        <v>265</v>
      </c>
      <c r="B245" s="3" t="s">
        <v>4</v>
      </c>
      <c r="C245" s="3">
        <v>1</v>
      </c>
      <c r="D245" s="3">
        <v>90527123</v>
      </c>
      <c r="E245" s="7">
        <f t="shared" si="3"/>
        <v>90.527123000000003</v>
      </c>
      <c r="F245" s="3" t="s">
        <v>5</v>
      </c>
    </row>
    <row r="246" spans="1:6" x14ac:dyDescent="0.25">
      <c r="A246" s="3" t="s">
        <v>266</v>
      </c>
      <c r="B246" s="3" t="s">
        <v>12</v>
      </c>
      <c r="C246" s="3">
        <v>1</v>
      </c>
      <c r="D246" s="3">
        <v>90527161</v>
      </c>
      <c r="E246" s="7">
        <f t="shared" si="3"/>
        <v>90.527161000000007</v>
      </c>
      <c r="F246" s="3" t="s">
        <v>6</v>
      </c>
    </row>
    <row r="247" spans="1:6" x14ac:dyDescent="0.25">
      <c r="A247" s="3" t="s">
        <v>267</v>
      </c>
      <c r="B247" s="3" t="s">
        <v>11</v>
      </c>
      <c r="C247" s="3">
        <v>1</v>
      </c>
      <c r="D247" s="3">
        <v>90569707</v>
      </c>
      <c r="E247" s="7">
        <f t="shared" si="3"/>
        <v>90.569706999999994</v>
      </c>
      <c r="F247" s="3" t="s">
        <v>1</v>
      </c>
    </row>
    <row r="248" spans="1:6" x14ac:dyDescent="0.25">
      <c r="A248" s="3" t="s">
        <v>268</v>
      </c>
      <c r="B248" s="3" t="s">
        <v>7</v>
      </c>
      <c r="C248" s="3">
        <v>1</v>
      </c>
      <c r="D248" s="3">
        <v>90934450</v>
      </c>
      <c r="E248" s="7">
        <f t="shared" si="3"/>
        <v>90.934449999999998</v>
      </c>
      <c r="F248" s="3" t="s">
        <v>5</v>
      </c>
    </row>
    <row r="249" spans="1:6" x14ac:dyDescent="0.25">
      <c r="A249" s="3" t="s">
        <v>269</v>
      </c>
      <c r="B249" s="3" t="s">
        <v>10</v>
      </c>
      <c r="C249" s="3">
        <v>1</v>
      </c>
      <c r="D249" s="3">
        <v>90934452</v>
      </c>
      <c r="E249" s="7">
        <f t="shared" si="3"/>
        <v>90.934451999999993</v>
      </c>
      <c r="F249" s="3" t="s">
        <v>2</v>
      </c>
    </row>
    <row r="250" spans="1:6" x14ac:dyDescent="0.25">
      <c r="A250" s="3" t="s">
        <v>270</v>
      </c>
      <c r="B250" s="3" t="s">
        <v>9</v>
      </c>
      <c r="C250" s="3">
        <v>1</v>
      </c>
      <c r="D250" s="3">
        <v>90939922</v>
      </c>
      <c r="E250" s="7">
        <f t="shared" si="3"/>
        <v>90.939921999999996</v>
      </c>
      <c r="F250" s="3" t="s">
        <v>6</v>
      </c>
    </row>
    <row r="251" spans="1:6" x14ac:dyDescent="0.25">
      <c r="A251" s="3" t="s">
        <v>271</v>
      </c>
      <c r="B251" s="3" t="s">
        <v>9</v>
      </c>
      <c r="C251" s="3">
        <v>1</v>
      </c>
      <c r="D251" s="3">
        <v>90939932</v>
      </c>
      <c r="E251" s="7">
        <f t="shared" si="3"/>
        <v>90.939931999999999</v>
      </c>
      <c r="F251" s="3" t="s">
        <v>6</v>
      </c>
    </row>
    <row r="252" spans="1:6" x14ac:dyDescent="0.25">
      <c r="A252" s="3" t="s">
        <v>272</v>
      </c>
      <c r="B252" s="3" t="s">
        <v>0</v>
      </c>
      <c r="C252" s="3">
        <v>1</v>
      </c>
      <c r="D252" s="3">
        <v>90939974</v>
      </c>
      <c r="E252" s="7">
        <f t="shared" si="3"/>
        <v>90.939974000000007</v>
      </c>
      <c r="F252" s="3" t="s">
        <v>1</v>
      </c>
    </row>
    <row r="253" spans="1:6" x14ac:dyDescent="0.25">
      <c r="A253" s="3" t="s">
        <v>273</v>
      </c>
      <c r="B253" s="3" t="s">
        <v>4</v>
      </c>
      <c r="C253" s="3">
        <v>1</v>
      </c>
      <c r="D253" s="3">
        <v>90947422</v>
      </c>
      <c r="E253" s="7">
        <f t="shared" si="3"/>
        <v>90.947422000000003</v>
      </c>
      <c r="F253" s="3" t="s">
        <v>5</v>
      </c>
    </row>
    <row r="254" spans="1:6" x14ac:dyDescent="0.25">
      <c r="A254" s="3" t="s">
        <v>274</v>
      </c>
      <c r="B254" s="3" t="s">
        <v>9</v>
      </c>
      <c r="C254" s="3">
        <v>1</v>
      </c>
      <c r="D254" s="3">
        <v>90964554</v>
      </c>
      <c r="E254" s="7">
        <f t="shared" si="3"/>
        <v>90.964554000000007</v>
      </c>
      <c r="F254" s="3" t="s">
        <v>6</v>
      </c>
    </row>
    <row r="255" spans="1:6" x14ac:dyDescent="0.25">
      <c r="A255" s="3" t="s">
        <v>275</v>
      </c>
      <c r="B255" s="3" t="s">
        <v>0</v>
      </c>
      <c r="C255" s="3">
        <v>1</v>
      </c>
      <c r="D255" s="3">
        <v>91112077</v>
      </c>
      <c r="E255" s="7">
        <f t="shared" si="3"/>
        <v>91.112076999999999</v>
      </c>
      <c r="F255" s="3" t="s">
        <v>1</v>
      </c>
    </row>
    <row r="256" spans="1:6" x14ac:dyDescent="0.25">
      <c r="A256" s="3" t="s">
        <v>276</v>
      </c>
      <c r="B256" s="3" t="s">
        <v>7</v>
      </c>
      <c r="C256" s="3">
        <v>1</v>
      </c>
      <c r="D256" s="3">
        <v>91128214</v>
      </c>
      <c r="E256" s="7">
        <f t="shared" si="3"/>
        <v>91.128214</v>
      </c>
      <c r="F256" s="3" t="s">
        <v>5</v>
      </c>
    </row>
    <row r="257" spans="1:6" x14ac:dyDescent="0.25">
      <c r="A257" s="3" t="s">
        <v>277</v>
      </c>
      <c r="B257" s="3" t="s">
        <v>12</v>
      </c>
      <c r="C257" s="3">
        <v>1</v>
      </c>
      <c r="D257" s="3">
        <v>91128217</v>
      </c>
      <c r="E257" s="7">
        <f t="shared" si="3"/>
        <v>91.128217000000006</v>
      </c>
      <c r="F257" s="3" t="s">
        <v>6</v>
      </c>
    </row>
    <row r="258" spans="1:6" x14ac:dyDescent="0.25">
      <c r="A258" s="3" t="s">
        <v>278</v>
      </c>
      <c r="B258" s="3" t="s">
        <v>9</v>
      </c>
      <c r="C258" s="3">
        <v>1</v>
      </c>
      <c r="D258" s="3">
        <v>91325688</v>
      </c>
      <c r="E258" s="7">
        <f t="shared" ref="E258:E321" si="4">D258/1000000</f>
        <v>91.325688</v>
      </c>
      <c r="F258" s="3" t="s">
        <v>6</v>
      </c>
    </row>
    <row r="259" spans="1:6" x14ac:dyDescent="0.25">
      <c r="A259" s="3" t="s">
        <v>279</v>
      </c>
      <c r="B259" s="3" t="s">
        <v>9</v>
      </c>
      <c r="C259" s="3">
        <v>1</v>
      </c>
      <c r="D259" s="3">
        <v>91325705</v>
      </c>
      <c r="E259" s="7">
        <f t="shared" si="4"/>
        <v>91.325704999999999</v>
      </c>
      <c r="F259" s="3" t="s">
        <v>6</v>
      </c>
    </row>
    <row r="260" spans="1:6" x14ac:dyDescent="0.25">
      <c r="A260" s="3" t="s">
        <v>280</v>
      </c>
      <c r="B260" s="3" t="s">
        <v>0</v>
      </c>
      <c r="C260" s="3">
        <v>1</v>
      </c>
      <c r="D260" s="3">
        <v>91340415</v>
      </c>
      <c r="E260" s="7">
        <f t="shared" si="4"/>
        <v>91.340414999999993</v>
      </c>
      <c r="F260" s="3" t="s">
        <v>1</v>
      </c>
    </row>
    <row r="261" spans="1:6" x14ac:dyDescent="0.25">
      <c r="A261" s="3" t="s">
        <v>281</v>
      </c>
      <c r="B261" s="3" t="s">
        <v>7</v>
      </c>
      <c r="C261" s="3">
        <v>1</v>
      </c>
      <c r="D261" s="3">
        <v>91413143</v>
      </c>
      <c r="E261" s="7">
        <f t="shared" si="4"/>
        <v>91.413143000000005</v>
      </c>
      <c r="F261" s="3" t="s">
        <v>5</v>
      </c>
    </row>
    <row r="262" spans="1:6" x14ac:dyDescent="0.25">
      <c r="A262" s="3" t="s">
        <v>282</v>
      </c>
      <c r="B262" s="3" t="s">
        <v>10</v>
      </c>
      <c r="C262" s="3">
        <v>1</v>
      </c>
      <c r="D262" s="3">
        <v>91413174</v>
      </c>
      <c r="E262" s="7">
        <f t="shared" si="4"/>
        <v>91.413173999999998</v>
      </c>
      <c r="F262" s="3" t="s">
        <v>2</v>
      </c>
    </row>
    <row r="263" spans="1:6" x14ac:dyDescent="0.25">
      <c r="A263" s="3" t="s">
        <v>283</v>
      </c>
      <c r="B263" s="3" t="s">
        <v>10</v>
      </c>
      <c r="C263" s="3">
        <v>1</v>
      </c>
      <c r="D263" s="3">
        <v>91438085</v>
      </c>
      <c r="E263" s="7">
        <f t="shared" si="4"/>
        <v>91.438085000000001</v>
      </c>
      <c r="F263" s="3" t="s">
        <v>2</v>
      </c>
    </row>
    <row r="264" spans="1:6" x14ac:dyDescent="0.25">
      <c r="A264" s="3" t="s">
        <v>284</v>
      </c>
      <c r="B264" s="3" t="s">
        <v>0</v>
      </c>
      <c r="C264" s="3">
        <v>1</v>
      </c>
      <c r="D264" s="3">
        <v>91505028</v>
      </c>
      <c r="E264" s="7">
        <f t="shared" si="4"/>
        <v>91.505027999999996</v>
      </c>
      <c r="F264" s="3" t="s">
        <v>1</v>
      </c>
    </row>
    <row r="265" spans="1:6" x14ac:dyDescent="0.25">
      <c r="A265" s="3" t="s">
        <v>285</v>
      </c>
      <c r="B265" s="3" t="s">
        <v>0</v>
      </c>
      <c r="C265" s="3">
        <v>1</v>
      </c>
      <c r="D265" s="3">
        <v>91505029</v>
      </c>
      <c r="E265" s="7">
        <f t="shared" si="4"/>
        <v>91.505028999999993</v>
      </c>
      <c r="F265" s="3" t="s">
        <v>1</v>
      </c>
    </row>
    <row r="266" spans="1:6" x14ac:dyDescent="0.25">
      <c r="A266" s="3" t="s">
        <v>286</v>
      </c>
      <c r="B266" s="3" t="s">
        <v>3</v>
      </c>
      <c r="C266" s="3">
        <v>1</v>
      </c>
      <c r="D266" s="3">
        <v>91598119</v>
      </c>
      <c r="E266" s="7">
        <f t="shared" si="4"/>
        <v>91.598118999999997</v>
      </c>
      <c r="F266" s="3" t="s">
        <v>2</v>
      </c>
    </row>
    <row r="267" spans="1:6" x14ac:dyDescent="0.25">
      <c r="A267" s="3" t="s">
        <v>287</v>
      </c>
      <c r="B267" s="3" t="s">
        <v>3</v>
      </c>
      <c r="C267" s="3">
        <v>1</v>
      </c>
      <c r="D267" s="3">
        <v>92786538</v>
      </c>
      <c r="E267" s="7">
        <f t="shared" si="4"/>
        <v>92.786537999999993</v>
      </c>
      <c r="F267" s="3" t="s">
        <v>2</v>
      </c>
    </row>
    <row r="268" spans="1:6" x14ac:dyDescent="0.25">
      <c r="A268" s="3" t="s">
        <v>288</v>
      </c>
      <c r="B268" s="3" t="s">
        <v>3</v>
      </c>
      <c r="C268" s="3">
        <v>1</v>
      </c>
      <c r="D268" s="3">
        <v>93091013</v>
      </c>
      <c r="E268" s="7">
        <f t="shared" si="4"/>
        <v>93.091013000000004</v>
      </c>
      <c r="F268" s="3" t="s">
        <v>2</v>
      </c>
    </row>
    <row r="269" spans="1:6" x14ac:dyDescent="0.25">
      <c r="A269" s="3" t="s">
        <v>289</v>
      </c>
      <c r="B269" s="3" t="s">
        <v>4</v>
      </c>
      <c r="C269" s="3">
        <v>1</v>
      </c>
      <c r="D269" s="3">
        <v>93148205</v>
      </c>
      <c r="E269" s="7">
        <f t="shared" si="4"/>
        <v>93.148205000000004</v>
      </c>
      <c r="F269" s="3" t="s">
        <v>5</v>
      </c>
    </row>
    <row r="270" spans="1:6" x14ac:dyDescent="0.25">
      <c r="A270" s="3" t="s">
        <v>290</v>
      </c>
      <c r="B270" s="3" t="s">
        <v>0</v>
      </c>
      <c r="C270" s="3">
        <v>1</v>
      </c>
      <c r="D270" s="3">
        <v>93244500</v>
      </c>
      <c r="E270" s="7">
        <f t="shared" si="4"/>
        <v>93.244500000000002</v>
      </c>
      <c r="F270" s="3" t="s">
        <v>1</v>
      </c>
    </row>
    <row r="271" spans="1:6" x14ac:dyDescent="0.25">
      <c r="A271" s="3" t="s">
        <v>291</v>
      </c>
      <c r="B271" s="3" t="s">
        <v>4</v>
      </c>
      <c r="C271" s="3">
        <v>1</v>
      </c>
      <c r="D271" s="3">
        <v>93244508</v>
      </c>
      <c r="E271" s="7">
        <f t="shared" si="4"/>
        <v>93.244507999999996</v>
      </c>
      <c r="F271" s="3" t="s">
        <v>5</v>
      </c>
    </row>
    <row r="272" spans="1:6" x14ac:dyDescent="0.25">
      <c r="A272" s="3" t="s">
        <v>292</v>
      </c>
      <c r="B272" s="3" t="s">
        <v>12</v>
      </c>
      <c r="C272" s="3">
        <v>1</v>
      </c>
      <c r="D272" s="3">
        <v>93308895</v>
      </c>
      <c r="E272" s="7">
        <f t="shared" si="4"/>
        <v>93.308895000000007</v>
      </c>
      <c r="F272" s="3" t="s">
        <v>6</v>
      </c>
    </row>
    <row r="273" spans="1:6" x14ac:dyDescent="0.25">
      <c r="A273" s="3" t="s">
        <v>293</v>
      </c>
      <c r="B273" s="3" t="s">
        <v>9</v>
      </c>
      <c r="C273" s="3">
        <v>1</v>
      </c>
      <c r="D273" s="3">
        <v>94055660</v>
      </c>
      <c r="E273" s="7">
        <f t="shared" si="4"/>
        <v>94.055660000000003</v>
      </c>
      <c r="F273" s="3" t="s">
        <v>6</v>
      </c>
    </row>
    <row r="274" spans="1:6" x14ac:dyDescent="0.25">
      <c r="A274" s="3" t="s">
        <v>294</v>
      </c>
      <c r="B274" s="3" t="s">
        <v>10</v>
      </c>
      <c r="C274" s="3">
        <v>1</v>
      </c>
      <c r="D274" s="3">
        <v>94143401</v>
      </c>
      <c r="E274" s="7">
        <f t="shared" si="4"/>
        <v>94.143400999999997</v>
      </c>
      <c r="F274" s="3" t="s">
        <v>2</v>
      </c>
    </row>
    <row r="275" spans="1:6" x14ac:dyDescent="0.25">
      <c r="A275" s="3" t="s">
        <v>295</v>
      </c>
      <c r="B275" s="3" t="s">
        <v>12</v>
      </c>
      <c r="C275" s="3">
        <v>1</v>
      </c>
      <c r="D275" s="3">
        <v>94867310</v>
      </c>
      <c r="E275" s="7">
        <f t="shared" si="4"/>
        <v>94.867310000000003</v>
      </c>
      <c r="F275" s="3" t="s">
        <v>6</v>
      </c>
    </row>
    <row r="276" spans="1:6" x14ac:dyDescent="0.25">
      <c r="A276" s="3" t="s">
        <v>296</v>
      </c>
      <c r="B276" s="3" t="s">
        <v>9</v>
      </c>
      <c r="C276" s="3">
        <v>1</v>
      </c>
      <c r="D276" s="3">
        <v>95391472</v>
      </c>
      <c r="E276" s="7">
        <f t="shared" si="4"/>
        <v>95.391471999999993</v>
      </c>
      <c r="F276" s="3" t="s">
        <v>6</v>
      </c>
    </row>
    <row r="277" spans="1:6" x14ac:dyDescent="0.25">
      <c r="A277" s="3" t="s">
        <v>297</v>
      </c>
      <c r="B277" s="3" t="s">
        <v>0</v>
      </c>
      <c r="C277" s="3">
        <v>1</v>
      </c>
      <c r="D277" s="3">
        <v>95442013</v>
      </c>
      <c r="E277" s="7">
        <f t="shared" si="4"/>
        <v>95.442013000000003</v>
      </c>
      <c r="F277" s="3" t="s">
        <v>1</v>
      </c>
    </row>
    <row r="278" spans="1:6" x14ac:dyDescent="0.25">
      <c r="A278" s="3" t="s">
        <v>298</v>
      </c>
      <c r="B278" s="3" t="s">
        <v>9</v>
      </c>
      <c r="C278" s="3">
        <v>1</v>
      </c>
      <c r="D278" s="3">
        <v>95460501</v>
      </c>
      <c r="E278" s="7">
        <f t="shared" si="4"/>
        <v>95.460500999999994</v>
      </c>
      <c r="F278" s="3" t="s">
        <v>6</v>
      </c>
    </row>
    <row r="279" spans="1:6" x14ac:dyDescent="0.25">
      <c r="A279" s="3" t="s">
        <v>299</v>
      </c>
      <c r="B279" s="3" t="s">
        <v>10</v>
      </c>
      <c r="C279" s="3">
        <v>1</v>
      </c>
      <c r="D279" s="3">
        <v>95460515</v>
      </c>
      <c r="E279" s="7">
        <f t="shared" si="4"/>
        <v>95.460515000000001</v>
      </c>
      <c r="F279" s="3" t="s">
        <v>2</v>
      </c>
    </row>
    <row r="280" spans="1:6" x14ac:dyDescent="0.25">
      <c r="A280" s="3" t="s">
        <v>300</v>
      </c>
      <c r="B280" s="3" t="s">
        <v>0</v>
      </c>
      <c r="C280" s="3">
        <v>1</v>
      </c>
      <c r="D280" s="3">
        <v>95557053</v>
      </c>
      <c r="E280" s="7">
        <f t="shared" si="4"/>
        <v>95.557052999999996</v>
      </c>
      <c r="F280" s="3" t="s">
        <v>1</v>
      </c>
    </row>
    <row r="281" spans="1:6" x14ac:dyDescent="0.25">
      <c r="A281" s="3" t="s">
        <v>301</v>
      </c>
      <c r="B281" s="3" t="s">
        <v>0</v>
      </c>
      <c r="C281" s="3">
        <v>1</v>
      </c>
      <c r="D281" s="3">
        <v>96051785</v>
      </c>
      <c r="E281" s="7">
        <f t="shared" si="4"/>
        <v>96.051784999999995</v>
      </c>
      <c r="F281" s="3" t="s">
        <v>1</v>
      </c>
    </row>
    <row r="282" spans="1:6" x14ac:dyDescent="0.25">
      <c r="A282" s="3" t="s">
        <v>302</v>
      </c>
      <c r="B282" s="3" t="s">
        <v>12</v>
      </c>
      <c r="C282" s="3">
        <v>1</v>
      </c>
      <c r="D282" s="3">
        <v>96063665</v>
      </c>
      <c r="E282" s="7">
        <f t="shared" si="4"/>
        <v>96.063665</v>
      </c>
      <c r="F282" s="3" t="s">
        <v>6</v>
      </c>
    </row>
    <row r="283" spans="1:6" x14ac:dyDescent="0.25">
      <c r="A283" s="3" t="s">
        <v>303</v>
      </c>
      <c r="B283" s="3" t="s">
        <v>14</v>
      </c>
      <c r="C283" s="3">
        <v>1</v>
      </c>
      <c r="D283" s="3">
        <v>96063679</v>
      </c>
      <c r="E283" s="7">
        <f t="shared" si="4"/>
        <v>96.063678999999993</v>
      </c>
      <c r="F283" s="3" t="s">
        <v>1</v>
      </c>
    </row>
    <row r="284" spans="1:6" x14ac:dyDescent="0.25">
      <c r="A284" s="3" t="s">
        <v>304</v>
      </c>
      <c r="B284" s="3" t="s">
        <v>15</v>
      </c>
      <c r="C284" s="3">
        <v>1</v>
      </c>
      <c r="D284" s="3">
        <v>96352768</v>
      </c>
      <c r="E284" s="7">
        <f t="shared" si="4"/>
        <v>96.352767999999998</v>
      </c>
      <c r="F284" s="3" t="s">
        <v>5</v>
      </c>
    </row>
    <row r="285" spans="1:6" x14ac:dyDescent="0.25">
      <c r="A285" s="3" t="s">
        <v>305</v>
      </c>
      <c r="B285" s="3" t="s">
        <v>8</v>
      </c>
      <c r="C285" s="3">
        <v>1</v>
      </c>
      <c r="D285" s="3">
        <v>96518457</v>
      </c>
      <c r="E285" s="7">
        <f t="shared" si="4"/>
        <v>96.518456999999998</v>
      </c>
      <c r="F285" s="3" t="s">
        <v>2</v>
      </c>
    </row>
    <row r="286" spans="1:6" x14ac:dyDescent="0.25">
      <c r="A286" s="3" t="s">
        <v>306</v>
      </c>
      <c r="B286" s="3" t="s">
        <v>0</v>
      </c>
      <c r="C286" s="3">
        <v>1</v>
      </c>
      <c r="D286" s="3">
        <v>96624489</v>
      </c>
      <c r="E286" s="7">
        <f t="shared" si="4"/>
        <v>96.624488999999997</v>
      </c>
      <c r="F286" s="3" t="s">
        <v>1</v>
      </c>
    </row>
    <row r="287" spans="1:6" x14ac:dyDescent="0.25">
      <c r="A287" s="3" t="s">
        <v>307</v>
      </c>
      <c r="B287" s="3" t="s">
        <v>7</v>
      </c>
      <c r="C287" s="3">
        <v>1</v>
      </c>
      <c r="D287" s="3">
        <v>96663188</v>
      </c>
      <c r="E287" s="7">
        <f t="shared" si="4"/>
        <v>96.663188000000005</v>
      </c>
      <c r="F287" s="3" t="s">
        <v>5</v>
      </c>
    </row>
    <row r="288" spans="1:6" x14ac:dyDescent="0.25">
      <c r="A288" s="3" t="s">
        <v>308</v>
      </c>
      <c r="B288" s="3" t="s">
        <v>4</v>
      </c>
      <c r="C288" s="3">
        <v>1</v>
      </c>
      <c r="D288" s="3">
        <v>96817164</v>
      </c>
      <c r="E288" s="7">
        <f t="shared" si="4"/>
        <v>96.817164000000005</v>
      </c>
      <c r="F288" s="3" t="s">
        <v>5</v>
      </c>
    </row>
    <row r="289" spans="1:6" x14ac:dyDescent="0.25">
      <c r="A289" s="3" t="s">
        <v>309</v>
      </c>
      <c r="B289" s="3" t="s">
        <v>12</v>
      </c>
      <c r="C289" s="3">
        <v>1</v>
      </c>
      <c r="D289" s="3">
        <v>97031135</v>
      </c>
      <c r="E289" s="7">
        <f t="shared" si="4"/>
        <v>97.031135000000006</v>
      </c>
      <c r="F289" s="3" t="s">
        <v>6</v>
      </c>
    </row>
    <row r="290" spans="1:6" x14ac:dyDescent="0.25">
      <c r="A290" s="3" t="s">
        <v>310</v>
      </c>
      <c r="B290" s="3" t="s">
        <v>4</v>
      </c>
      <c r="C290" s="3">
        <v>1</v>
      </c>
      <c r="D290" s="3">
        <v>97157808</v>
      </c>
      <c r="E290" s="7">
        <f t="shared" si="4"/>
        <v>97.157808000000003</v>
      </c>
      <c r="F290" s="3" t="s">
        <v>5</v>
      </c>
    </row>
    <row r="291" spans="1:6" x14ac:dyDescent="0.25">
      <c r="A291" s="3" t="s">
        <v>311</v>
      </c>
      <c r="B291" s="3" t="s">
        <v>8</v>
      </c>
      <c r="C291" s="3">
        <v>1</v>
      </c>
      <c r="D291" s="3">
        <v>97185381</v>
      </c>
      <c r="E291" s="7">
        <f t="shared" si="4"/>
        <v>97.185381000000007</v>
      </c>
      <c r="F291" s="3" t="s">
        <v>2</v>
      </c>
    </row>
    <row r="292" spans="1:6" x14ac:dyDescent="0.25">
      <c r="A292" s="3" t="s">
        <v>312</v>
      </c>
      <c r="B292" s="3" t="s">
        <v>15</v>
      </c>
      <c r="C292" s="3">
        <v>1</v>
      </c>
      <c r="D292" s="3">
        <v>97870117</v>
      </c>
      <c r="E292" s="7">
        <f t="shared" si="4"/>
        <v>97.870116999999993</v>
      </c>
      <c r="F292" s="3" t="s">
        <v>5</v>
      </c>
    </row>
    <row r="293" spans="1:6" x14ac:dyDescent="0.25">
      <c r="A293" s="3" t="s">
        <v>313</v>
      </c>
      <c r="B293" s="3" t="s">
        <v>3</v>
      </c>
      <c r="C293" s="3">
        <v>1</v>
      </c>
      <c r="D293" s="3">
        <v>97874510</v>
      </c>
      <c r="E293" s="7">
        <f t="shared" si="4"/>
        <v>97.874510000000001</v>
      </c>
      <c r="F293" s="3" t="s">
        <v>1</v>
      </c>
    </row>
    <row r="294" spans="1:6" x14ac:dyDescent="0.25">
      <c r="A294" s="3" t="s">
        <v>314</v>
      </c>
      <c r="B294" s="3" t="s">
        <v>12</v>
      </c>
      <c r="C294" s="3">
        <v>1</v>
      </c>
      <c r="D294" s="3">
        <v>98072787</v>
      </c>
      <c r="E294" s="7">
        <f t="shared" si="4"/>
        <v>98.072787000000005</v>
      </c>
      <c r="F294" s="3" t="s">
        <v>6</v>
      </c>
    </row>
    <row r="295" spans="1:6" x14ac:dyDescent="0.25">
      <c r="A295" s="3" t="s">
        <v>315</v>
      </c>
      <c r="B295" s="3" t="s">
        <v>10</v>
      </c>
      <c r="C295" s="3">
        <v>2</v>
      </c>
      <c r="D295" s="3">
        <v>234561</v>
      </c>
      <c r="E295" s="7">
        <f t="shared" si="4"/>
        <v>0.23456099999999999</v>
      </c>
      <c r="F295" s="3" t="s">
        <v>2</v>
      </c>
    </row>
    <row r="296" spans="1:6" x14ac:dyDescent="0.25">
      <c r="A296" s="3" t="s">
        <v>316</v>
      </c>
      <c r="B296" s="3" t="s">
        <v>4</v>
      </c>
      <c r="C296" s="3">
        <v>2</v>
      </c>
      <c r="D296" s="3">
        <v>234570</v>
      </c>
      <c r="E296" s="7">
        <f t="shared" si="4"/>
        <v>0.23457</v>
      </c>
      <c r="F296" s="3" t="s">
        <v>5</v>
      </c>
    </row>
    <row r="297" spans="1:6" x14ac:dyDescent="0.25">
      <c r="A297" s="3" t="s">
        <v>317</v>
      </c>
      <c r="B297" s="3" t="s">
        <v>4</v>
      </c>
      <c r="C297" s="3">
        <v>2</v>
      </c>
      <c r="D297" s="3">
        <v>539805</v>
      </c>
      <c r="E297" s="7">
        <f t="shared" si="4"/>
        <v>0.53980499999999998</v>
      </c>
      <c r="F297" s="3" t="s">
        <v>5</v>
      </c>
    </row>
    <row r="298" spans="1:6" x14ac:dyDescent="0.25">
      <c r="A298" s="3" t="s">
        <v>318</v>
      </c>
      <c r="B298" s="3" t="s">
        <v>9</v>
      </c>
      <c r="C298" s="3">
        <v>2</v>
      </c>
      <c r="D298" s="3">
        <v>539935</v>
      </c>
      <c r="E298" s="7">
        <f t="shared" si="4"/>
        <v>0.53993500000000005</v>
      </c>
      <c r="F298" s="3" t="s">
        <v>6</v>
      </c>
    </row>
    <row r="299" spans="1:6" x14ac:dyDescent="0.25">
      <c r="A299" s="3" t="s">
        <v>319</v>
      </c>
      <c r="B299" s="3" t="s">
        <v>0</v>
      </c>
      <c r="C299" s="3">
        <v>2</v>
      </c>
      <c r="D299" s="3">
        <v>640497</v>
      </c>
      <c r="E299" s="7">
        <f t="shared" si="4"/>
        <v>0.64049699999999998</v>
      </c>
      <c r="F299" s="3" t="s">
        <v>1</v>
      </c>
    </row>
    <row r="300" spans="1:6" x14ac:dyDescent="0.25">
      <c r="A300" s="3" t="s">
        <v>320</v>
      </c>
      <c r="B300" s="3" t="s">
        <v>12</v>
      </c>
      <c r="C300" s="3">
        <v>2</v>
      </c>
      <c r="D300" s="3">
        <v>733033</v>
      </c>
      <c r="E300" s="7">
        <f t="shared" si="4"/>
        <v>0.73303300000000005</v>
      </c>
      <c r="F300" s="3" t="s">
        <v>6</v>
      </c>
    </row>
    <row r="301" spans="1:6" x14ac:dyDescent="0.25">
      <c r="A301" s="3" t="s">
        <v>321</v>
      </c>
      <c r="B301" s="3" t="s">
        <v>7</v>
      </c>
      <c r="C301" s="3">
        <v>2</v>
      </c>
      <c r="D301" s="3">
        <v>1524334</v>
      </c>
      <c r="E301" s="7">
        <f t="shared" si="4"/>
        <v>1.5243340000000001</v>
      </c>
      <c r="F301" s="3" t="s">
        <v>5</v>
      </c>
    </row>
    <row r="302" spans="1:6" x14ac:dyDescent="0.25">
      <c r="A302" s="3" t="s">
        <v>322</v>
      </c>
      <c r="B302" s="3" t="s">
        <v>0</v>
      </c>
      <c r="C302" s="3">
        <v>2</v>
      </c>
      <c r="D302" s="3">
        <v>1524357</v>
      </c>
      <c r="E302" s="7">
        <f t="shared" si="4"/>
        <v>1.524357</v>
      </c>
      <c r="F302" s="3" t="s">
        <v>1</v>
      </c>
    </row>
    <row r="303" spans="1:6" x14ac:dyDescent="0.25">
      <c r="A303" s="3" t="s">
        <v>323</v>
      </c>
      <c r="B303" s="3" t="s">
        <v>13</v>
      </c>
      <c r="C303" s="3">
        <v>2</v>
      </c>
      <c r="D303" s="3">
        <v>1524363</v>
      </c>
      <c r="E303" s="7">
        <f t="shared" si="4"/>
        <v>1.5243629999999999</v>
      </c>
      <c r="F303" s="3" t="s">
        <v>6</v>
      </c>
    </row>
    <row r="304" spans="1:6" x14ac:dyDescent="0.25">
      <c r="A304" s="3" t="s">
        <v>324</v>
      </c>
      <c r="B304" s="3" t="s">
        <v>9</v>
      </c>
      <c r="C304" s="3">
        <v>2</v>
      </c>
      <c r="D304" s="3">
        <v>1576653</v>
      </c>
      <c r="E304" s="7">
        <f t="shared" si="4"/>
        <v>1.5766530000000001</v>
      </c>
      <c r="F304" s="3" t="s">
        <v>6</v>
      </c>
    </row>
    <row r="305" spans="1:6" x14ac:dyDescent="0.25">
      <c r="A305" s="3" t="s">
        <v>325</v>
      </c>
      <c r="B305" s="3" t="s">
        <v>0</v>
      </c>
      <c r="C305" s="3">
        <v>2</v>
      </c>
      <c r="D305" s="3">
        <v>2404916</v>
      </c>
      <c r="E305" s="7">
        <f t="shared" si="4"/>
        <v>2.4049160000000001</v>
      </c>
      <c r="F305" s="3" t="s">
        <v>1</v>
      </c>
    </row>
    <row r="306" spans="1:6" x14ac:dyDescent="0.25">
      <c r="A306" s="3" t="s">
        <v>326</v>
      </c>
      <c r="B306" s="3" t="s">
        <v>14</v>
      </c>
      <c r="C306" s="3">
        <v>2</v>
      </c>
      <c r="D306" s="3">
        <v>2442806</v>
      </c>
      <c r="E306" s="7">
        <f t="shared" si="4"/>
        <v>2.442806</v>
      </c>
      <c r="F306" s="3" t="s">
        <v>1</v>
      </c>
    </row>
    <row r="307" spans="1:6" x14ac:dyDescent="0.25">
      <c r="A307" s="3" t="s">
        <v>327</v>
      </c>
      <c r="B307" s="3" t="s">
        <v>7</v>
      </c>
      <c r="C307" s="3">
        <v>2</v>
      </c>
      <c r="D307" s="3">
        <v>2874778</v>
      </c>
      <c r="E307" s="7">
        <f t="shared" si="4"/>
        <v>2.8747780000000001</v>
      </c>
      <c r="F307" s="3" t="s">
        <v>5</v>
      </c>
    </row>
    <row r="308" spans="1:6" x14ac:dyDescent="0.25">
      <c r="A308" s="3" t="s">
        <v>328</v>
      </c>
      <c r="B308" s="3" t="s">
        <v>4</v>
      </c>
      <c r="C308" s="3">
        <v>2</v>
      </c>
      <c r="D308" s="3">
        <v>3080541</v>
      </c>
      <c r="E308" s="7">
        <f t="shared" si="4"/>
        <v>3.0805410000000002</v>
      </c>
      <c r="F308" s="3" t="s">
        <v>5</v>
      </c>
    </row>
    <row r="309" spans="1:6" x14ac:dyDescent="0.25">
      <c r="A309" s="3" t="s">
        <v>329</v>
      </c>
      <c r="B309" s="3" t="s">
        <v>9</v>
      </c>
      <c r="C309" s="3">
        <v>2</v>
      </c>
      <c r="D309" s="3">
        <v>3081382</v>
      </c>
      <c r="E309" s="7">
        <f t="shared" si="4"/>
        <v>3.0813820000000001</v>
      </c>
      <c r="F309" s="3" t="s">
        <v>6</v>
      </c>
    </row>
    <row r="310" spans="1:6" x14ac:dyDescent="0.25">
      <c r="A310" s="3" t="s">
        <v>330</v>
      </c>
      <c r="B310" s="3" t="s">
        <v>11</v>
      </c>
      <c r="C310" s="3">
        <v>2</v>
      </c>
      <c r="D310" s="3">
        <v>3082952</v>
      </c>
      <c r="E310" s="7">
        <f t="shared" si="4"/>
        <v>3.0829520000000001</v>
      </c>
      <c r="F310" s="3" t="s">
        <v>1</v>
      </c>
    </row>
    <row r="311" spans="1:6" x14ac:dyDescent="0.25">
      <c r="A311" s="3" t="s">
        <v>331</v>
      </c>
      <c r="B311" s="3" t="s">
        <v>4</v>
      </c>
      <c r="C311" s="3">
        <v>2</v>
      </c>
      <c r="D311" s="3">
        <v>3082957</v>
      </c>
      <c r="E311" s="7">
        <f t="shared" si="4"/>
        <v>3.0829569999999999</v>
      </c>
      <c r="F311" s="3" t="s">
        <v>5</v>
      </c>
    </row>
    <row r="312" spans="1:6" x14ac:dyDescent="0.25">
      <c r="A312" s="3" t="s">
        <v>332</v>
      </c>
      <c r="B312" s="3" t="s">
        <v>3</v>
      </c>
      <c r="C312" s="3">
        <v>2</v>
      </c>
      <c r="D312" s="3">
        <v>3082962</v>
      </c>
      <c r="E312" s="7">
        <f t="shared" si="4"/>
        <v>3.0829620000000002</v>
      </c>
      <c r="F312" s="3" t="s">
        <v>2</v>
      </c>
    </row>
    <row r="313" spans="1:6" x14ac:dyDescent="0.25">
      <c r="A313" s="3" t="s">
        <v>333</v>
      </c>
      <c r="B313" s="3" t="s">
        <v>4</v>
      </c>
      <c r="C313" s="3">
        <v>2</v>
      </c>
      <c r="D313" s="3">
        <v>3084197</v>
      </c>
      <c r="E313" s="7">
        <f t="shared" si="4"/>
        <v>3.0841970000000001</v>
      </c>
      <c r="F313" s="3" t="s">
        <v>5</v>
      </c>
    </row>
    <row r="314" spans="1:6" x14ac:dyDescent="0.25">
      <c r="A314" s="3" t="s">
        <v>334</v>
      </c>
      <c r="B314" s="3" t="s">
        <v>4</v>
      </c>
      <c r="C314" s="3">
        <v>2</v>
      </c>
      <c r="D314" s="3">
        <v>3732982</v>
      </c>
      <c r="E314" s="7">
        <f t="shared" si="4"/>
        <v>3.7329819999999998</v>
      </c>
      <c r="F314" s="3" t="s">
        <v>5</v>
      </c>
    </row>
    <row r="315" spans="1:6" x14ac:dyDescent="0.25">
      <c r="A315" s="3" t="s">
        <v>335</v>
      </c>
      <c r="B315" s="3" t="s">
        <v>3</v>
      </c>
      <c r="C315" s="3">
        <v>2</v>
      </c>
      <c r="D315" s="3">
        <v>3851783</v>
      </c>
      <c r="E315" s="7">
        <f t="shared" si="4"/>
        <v>3.8517830000000002</v>
      </c>
      <c r="F315" s="3" t="s">
        <v>2</v>
      </c>
    </row>
    <row r="316" spans="1:6" x14ac:dyDescent="0.25">
      <c r="A316" s="3" t="s">
        <v>336</v>
      </c>
      <c r="B316" s="3" t="s">
        <v>0</v>
      </c>
      <c r="C316" s="3">
        <v>2</v>
      </c>
      <c r="D316" s="3">
        <v>3851787</v>
      </c>
      <c r="E316" s="7">
        <f t="shared" si="4"/>
        <v>3.8517869999999998</v>
      </c>
      <c r="F316" s="3" t="s">
        <v>1</v>
      </c>
    </row>
    <row r="317" spans="1:6" x14ac:dyDescent="0.25">
      <c r="A317" s="3" t="s">
        <v>337</v>
      </c>
      <c r="B317" s="3" t="s">
        <v>3</v>
      </c>
      <c r="C317" s="3">
        <v>2</v>
      </c>
      <c r="D317" s="3">
        <v>3851791</v>
      </c>
      <c r="E317" s="7">
        <f t="shared" si="4"/>
        <v>3.851791</v>
      </c>
      <c r="F317" s="3" t="s">
        <v>2</v>
      </c>
    </row>
    <row r="318" spans="1:6" x14ac:dyDescent="0.25">
      <c r="A318" s="3" t="s">
        <v>338</v>
      </c>
      <c r="B318" s="3" t="s">
        <v>0</v>
      </c>
      <c r="C318" s="3">
        <v>2</v>
      </c>
      <c r="D318" s="3">
        <v>3851792</v>
      </c>
      <c r="E318" s="7">
        <f t="shared" si="4"/>
        <v>3.8517920000000001</v>
      </c>
      <c r="F318" s="3" t="s">
        <v>1</v>
      </c>
    </row>
    <row r="319" spans="1:6" x14ac:dyDescent="0.25">
      <c r="A319" s="3" t="s">
        <v>339</v>
      </c>
      <c r="B319" s="3" t="s">
        <v>4</v>
      </c>
      <c r="C319" s="3">
        <v>2</v>
      </c>
      <c r="D319" s="3">
        <v>3852431</v>
      </c>
      <c r="E319" s="7">
        <f t="shared" si="4"/>
        <v>3.8524310000000002</v>
      </c>
      <c r="F319" s="3" t="s">
        <v>5</v>
      </c>
    </row>
    <row r="320" spans="1:6" x14ac:dyDescent="0.25">
      <c r="A320" s="3" t="s">
        <v>340</v>
      </c>
      <c r="B320" s="3" t="s">
        <v>4</v>
      </c>
      <c r="C320" s="3">
        <v>2</v>
      </c>
      <c r="D320" s="3">
        <v>3853682</v>
      </c>
      <c r="E320" s="7">
        <f t="shared" si="4"/>
        <v>3.8536820000000001</v>
      </c>
      <c r="F320" s="3" t="s">
        <v>5</v>
      </c>
    </row>
    <row r="321" spans="1:6" x14ac:dyDescent="0.25">
      <c r="A321" s="3" t="s">
        <v>341</v>
      </c>
      <c r="B321" s="3" t="s">
        <v>15</v>
      </c>
      <c r="C321" s="3">
        <v>2</v>
      </c>
      <c r="D321" s="3">
        <v>3879001</v>
      </c>
      <c r="E321" s="7">
        <f t="shared" si="4"/>
        <v>3.8790010000000001</v>
      </c>
      <c r="F321" s="3" t="s">
        <v>5</v>
      </c>
    </row>
    <row r="322" spans="1:6" x14ac:dyDescent="0.25">
      <c r="A322" s="3" t="s">
        <v>342</v>
      </c>
      <c r="B322" s="3" t="s">
        <v>13</v>
      </c>
      <c r="C322" s="3">
        <v>2</v>
      </c>
      <c r="D322" s="3">
        <v>3879010</v>
      </c>
      <c r="E322" s="7">
        <f t="shared" ref="E322:E385" si="5">D322/1000000</f>
        <v>3.8790100000000001</v>
      </c>
      <c r="F322" s="3" t="s">
        <v>6</v>
      </c>
    </row>
    <row r="323" spans="1:6" x14ac:dyDescent="0.25">
      <c r="A323" s="3" t="s">
        <v>343</v>
      </c>
      <c r="B323" s="3" t="s">
        <v>4</v>
      </c>
      <c r="C323" s="3">
        <v>2</v>
      </c>
      <c r="D323" s="3">
        <v>3879013</v>
      </c>
      <c r="E323" s="7">
        <f t="shared" si="5"/>
        <v>3.879013</v>
      </c>
      <c r="F323" s="3" t="s">
        <v>5</v>
      </c>
    </row>
    <row r="324" spans="1:6" x14ac:dyDescent="0.25">
      <c r="A324" s="3" t="s">
        <v>344</v>
      </c>
      <c r="B324" s="3" t="s">
        <v>4</v>
      </c>
      <c r="C324" s="3">
        <v>2</v>
      </c>
      <c r="D324" s="3">
        <v>3879016</v>
      </c>
      <c r="E324" s="7">
        <f t="shared" si="5"/>
        <v>3.879016</v>
      </c>
      <c r="F324" s="3" t="s">
        <v>5</v>
      </c>
    </row>
    <row r="325" spans="1:6" x14ac:dyDescent="0.25">
      <c r="A325" s="3" t="s">
        <v>345</v>
      </c>
      <c r="B325" s="3" t="s">
        <v>9</v>
      </c>
      <c r="C325" s="3">
        <v>2</v>
      </c>
      <c r="D325" s="3">
        <v>3879023</v>
      </c>
      <c r="E325" s="7">
        <f t="shared" si="5"/>
        <v>3.8790230000000001</v>
      </c>
      <c r="F325" s="3" t="s">
        <v>6</v>
      </c>
    </row>
    <row r="326" spans="1:6" x14ac:dyDescent="0.25">
      <c r="A326" s="3" t="s">
        <v>346</v>
      </c>
      <c r="B326" s="3" t="s">
        <v>0</v>
      </c>
      <c r="C326" s="3">
        <v>2</v>
      </c>
      <c r="D326" s="3">
        <v>3879024</v>
      </c>
      <c r="E326" s="7">
        <f t="shared" si="5"/>
        <v>3.8790239999999998</v>
      </c>
      <c r="F326" s="3" t="s">
        <v>1</v>
      </c>
    </row>
    <row r="327" spans="1:6" x14ac:dyDescent="0.25">
      <c r="A327" s="3" t="s">
        <v>347</v>
      </c>
      <c r="B327" s="3" t="s">
        <v>10</v>
      </c>
      <c r="C327" s="3">
        <v>2</v>
      </c>
      <c r="D327" s="3">
        <v>3879034</v>
      </c>
      <c r="E327" s="7">
        <f t="shared" si="5"/>
        <v>3.8790339999999999</v>
      </c>
      <c r="F327" s="3" t="s">
        <v>2</v>
      </c>
    </row>
    <row r="328" spans="1:6" x14ac:dyDescent="0.25">
      <c r="A328" s="3" t="s">
        <v>348</v>
      </c>
      <c r="B328" s="3" t="s">
        <v>0</v>
      </c>
      <c r="C328" s="3">
        <v>2</v>
      </c>
      <c r="D328" s="3">
        <v>3879591</v>
      </c>
      <c r="E328" s="7">
        <f t="shared" si="5"/>
        <v>3.879591</v>
      </c>
      <c r="F328" s="3" t="s">
        <v>1</v>
      </c>
    </row>
    <row r="329" spans="1:6" x14ac:dyDescent="0.25">
      <c r="A329" s="3" t="s">
        <v>349</v>
      </c>
      <c r="B329" s="3" t="s">
        <v>14</v>
      </c>
      <c r="C329" s="3">
        <v>2</v>
      </c>
      <c r="D329" s="3">
        <v>3880222</v>
      </c>
      <c r="E329" s="7">
        <f t="shared" si="5"/>
        <v>3.8802219999999998</v>
      </c>
      <c r="F329" s="3" t="s">
        <v>1</v>
      </c>
    </row>
    <row r="330" spans="1:6" x14ac:dyDescent="0.25">
      <c r="A330" s="3" t="s">
        <v>350</v>
      </c>
      <c r="B330" s="3" t="s">
        <v>7</v>
      </c>
      <c r="C330" s="3">
        <v>2</v>
      </c>
      <c r="D330" s="3">
        <v>3889794</v>
      </c>
      <c r="E330" s="7">
        <f t="shared" si="5"/>
        <v>3.8897940000000002</v>
      </c>
      <c r="F330" s="3" t="s">
        <v>5</v>
      </c>
    </row>
    <row r="331" spans="1:6" x14ac:dyDescent="0.25">
      <c r="A331" s="3" t="s">
        <v>351</v>
      </c>
      <c r="B331" s="3" t="s">
        <v>4</v>
      </c>
      <c r="C331" s="3">
        <v>2</v>
      </c>
      <c r="D331" s="3">
        <v>3893520</v>
      </c>
      <c r="E331" s="7">
        <f t="shared" si="5"/>
        <v>3.8935200000000001</v>
      </c>
      <c r="F331" s="3" t="s">
        <v>5</v>
      </c>
    </row>
    <row r="332" spans="1:6" x14ac:dyDescent="0.25">
      <c r="A332" s="3" t="s">
        <v>352</v>
      </c>
      <c r="B332" s="3" t="s">
        <v>3</v>
      </c>
      <c r="C332" s="3">
        <v>2</v>
      </c>
      <c r="D332" s="3">
        <v>3894933</v>
      </c>
      <c r="E332" s="7">
        <f t="shared" si="5"/>
        <v>3.894933</v>
      </c>
      <c r="F332" s="3" t="s">
        <v>2</v>
      </c>
    </row>
    <row r="333" spans="1:6" x14ac:dyDescent="0.25">
      <c r="A333" s="3" t="s">
        <v>353</v>
      </c>
      <c r="B333" s="3" t="s">
        <v>4</v>
      </c>
      <c r="C333" s="3">
        <v>2</v>
      </c>
      <c r="D333" s="3">
        <v>3894978</v>
      </c>
      <c r="E333" s="7">
        <f t="shared" si="5"/>
        <v>3.8949780000000001</v>
      </c>
      <c r="F333" s="3" t="s">
        <v>5</v>
      </c>
    </row>
    <row r="334" spans="1:6" x14ac:dyDescent="0.25">
      <c r="A334" s="3" t="s">
        <v>354</v>
      </c>
      <c r="B334" s="3" t="s">
        <v>13</v>
      </c>
      <c r="C334" s="3">
        <v>2</v>
      </c>
      <c r="D334" s="3">
        <v>3895052</v>
      </c>
      <c r="E334" s="7">
        <f t="shared" si="5"/>
        <v>3.8950520000000002</v>
      </c>
      <c r="F334" s="3" t="s">
        <v>6</v>
      </c>
    </row>
    <row r="335" spans="1:6" x14ac:dyDescent="0.25">
      <c r="A335" s="3" t="s">
        <v>355</v>
      </c>
      <c r="B335" s="3" t="s">
        <v>11</v>
      </c>
      <c r="C335" s="3">
        <v>2</v>
      </c>
      <c r="D335" s="3">
        <v>3895215</v>
      </c>
      <c r="E335" s="7">
        <f t="shared" si="5"/>
        <v>3.8952149999999999</v>
      </c>
      <c r="F335" s="3" t="s">
        <v>1</v>
      </c>
    </row>
    <row r="336" spans="1:6" x14ac:dyDescent="0.25">
      <c r="A336" s="3" t="s">
        <v>356</v>
      </c>
      <c r="B336" s="3" t="s">
        <v>13</v>
      </c>
      <c r="C336" s="3">
        <v>2</v>
      </c>
      <c r="D336" s="3">
        <v>3895295</v>
      </c>
      <c r="E336" s="7">
        <f t="shared" si="5"/>
        <v>3.895295</v>
      </c>
      <c r="F336" s="3" t="s">
        <v>6</v>
      </c>
    </row>
    <row r="337" spans="1:6" x14ac:dyDescent="0.25">
      <c r="A337" s="3" t="s">
        <v>357</v>
      </c>
      <c r="B337" s="3" t="s">
        <v>13</v>
      </c>
      <c r="C337" s="3">
        <v>2</v>
      </c>
      <c r="D337" s="3">
        <v>3920233</v>
      </c>
      <c r="E337" s="7">
        <f t="shared" si="5"/>
        <v>3.9202330000000001</v>
      </c>
      <c r="F337" s="3" t="s">
        <v>6</v>
      </c>
    </row>
    <row r="338" spans="1:6" x14ac:dyDescent="0.25">
      <c r="A338" s="3" t="s">
        <v>358</v>
      </c>
      <c r="B338" s="3" t="s">
        <v>13</v>
      </c>
      <c r="C338" s="3">
        <v>2</v>
      </c>
      <c r="D338" s="3">
        <v>3920247</v>
      </c>
      <c r="E338" s="7">
        <f t="shared" si="5"/>
        <v>3.9202469999999998</v>
      </c>
      <c r="F338" s="3" t="s">
        <v>1</v>
      </c>
    </row>
    <row r="339" spans="1:6" x14ac:dyDescent="0.25">
      <c r="A339" s="3" t="s">
        <v>359</v>
      </c>
      <c r="B339" s="3" t="s">
        <v>8</v>
      </c>
      <c r="C339" s="3">
        <v>2</v>
      </c>
      <c r="D339" s="3">
        <v>3920260</v>
      </c>
      <c r="E339" s="7">
        <f t="shared" si="5"/>
        <v>3.9202599999999999</v>
      </c>
      <c r="F339" s="3" t="s">
        <v>5</v>
      </c>
    </row>
    <row r="340" spans="1:6" x14ac:dyDescent="0.25">
      <c r="A340" s="3" t="s">
        <v>360</v>
      </c>
      <c r="B340" s="3" t="s">
        <v>3</v>
      </c>
      <c r="C340" s="3">
        <v>2</v>
      </c>
      <c r="D340" s="3">
        <v>3920271</v>
      </c>
      <c r="E340" s="7">
        <f t="shared" si="5"/>
        <v>3.9202710000000001</v>
      </c>
      <c r="F340" s="3" t="s">
        <v>2</v>
      </c>
    </row>
    <row r="341" spans="1:6" x14ac:dyDescent="0.25">
      <c r="A341" s="3" t="s">
        <v>361</v>
      </c>
      <c r="B341" s="3" t="s">
        <v>0</v>
      </c>
      <c r="C341" s="3">
        <v>2</v>
      </c>
      <c r="D341" s="3">
        <v>3921377</v>
      </c>
      <c r="E341" s="7">
        <f t="shared" si="5"/>
        <v>3.9213770000000001</v>
      </c>
      <c r="F341" s="3" t="s">
        <v>1</v>
      </c>
    </row>
    <row r="342" spans="1:6" x14ac:dyDescent="0.25">
      <c r="A342" s="3" t="s">
        <v>362</v>
      </c>
      <c r="B342" s="3" t="s">
        <v>12</v>
      </c>
      <c r="C342" s="3">
        <v>2</v>
      </c>
      <c r="D342" s="3">
        <v>3965858</v>
      </c>
      <c r="E342" s="7">
        <f t="shared" si="5"/>
        <v>3.9658579999999999</v>
      </c>
      <c r="F342" s="3" t="s">
        <v>6</v>
      </c>
    </row>
    <row r="343" spans="1:6" x14ac:dyDescent="0.25">
      <c r="A343" s="3" t="s">
        <v>363</v>
      </c>
      <c r="B343" s="3" t="s">
        <v>8</v>
      </c>
      <c r="C343" s="3">
        <v>2</v>
      </c>
      <c r="D343" s="3">
        <v>4581932</v>
      </c>
      <c r="E343" s="7">
        <f t="shared" si="5"/>
        <v>4.5819320000000001</v>
      </c>
      <c r="F343" s="3" t="s">
        <v>2</v>
      </c>
    </row>
    <row r="344" spans="1:6" x14ac:dyDescent="0.25">
      <c r="A344" s="3" t="s">
        <v>364</v>
      </c>
      <c r="B344" s="3" t="s">
        <v>3</v>
      </c>
      <c r="C344" s="3">
        <v>2</v>
      </c>
      <c r="D344" s="3">
        <v>4581945</v>
      </c>
      <c r="E344" s="7">
        <f t="shared" si="5"/>
        <v>4.5819450000000002</v>
      </c>
      <c r="F344" s="3" t="s">
        <v>2</v>
      </c>
    </row>
    <row r="345" spans="1:6" x14ac:dyDescent="0.25">
      <c r="A345" s="3" t="s">
        <v>365</v>
      </c>
      <c r="B345" s="3" t="s">
        <v>0</v>
      </c>
      <c r="C345" s="3">
        <v>2</v>
      </c>
      <c r="D345" s="3">
        <v>4581953</v>
      </c>
      <c r="E345" s="7">
        <f t="shared" si="5"/>
        <v>4.5819530000000004</v>
      </c>
      <c r="F345" s="3" t="s">
        <v>1</v>
      </c>
    </row>
    <row r="346" spans="1:6" x14ac:dyDescent="0.25">
      <c r="A346" s="3" t="s">
        <v>366</v>
      </c>
      <c r="B346" s="3" t="s">
        <v>9</v>
      </c>
      <c r="C346" s="3">
        <v>2</v>
      </c>
      <c r="D346" s="3">
        <v>4581956</v>
      </c>
      <c r="E346" s="7">
        <f t="shared" si="5"/>
        <v>4.5819559999999999</v>
      </c>
      <c r="F346" s="3" t="s">
        <v>6</v>
      </c>
    </row>
    <row r="347" spans="1:6" x14ac:dyDescent="0.25">
      <c r="A347" s="3" t="s">
        <v>367</v>
      </c>
      <c r="B347" s="3" t="s">
        <v>9</v>
      </c>
      <c r="C347" s="3">
        <v>2</v>
      </c>
      <c r="D347" s="3">
        <v>4747649</v>
      </c>
      <c r="E347" s="7">
        <f t="shared" si="5"/>
        <v>4.747649</v>
      </c>
      <c r="F347" s="3" t="s">
        <v>6</v>
      </c>
    </row>
    <row r="348" spans="1:6" x14ac:dyDescent="0.25">
      <c r="A348" s="3" t="s">
        <v>368</v>
      </c>
      <c r="B348" s="3" t="s">
        <v>13</v>
      </c>
      <c r="C348" s="3">
        <v>2</v>
      </c>
      <c r="D348" s="3">
        <v>4974095</v>
      </c>
      <c r="E348" s="7">
        <f t="shared" si="5"/>
        <v>4.9740950000000002</v>
      </c>
      <c r="F348" s="3" t="s">
        <v>6</v>
      </c>
    </row>
    <row r="349" spans="1:6" x14ac:dyDescent="0.25">
      <c r="A349" s="3" t="s">
        <v>369</v>
      </c>
      <c r="B349" s="3" t="s">
        <v>14</v>
      </c>
      <c r="C349" s="3">
        <v>2</v>
      </c>
      <c r="D349" s="3">
        <v>6233827</v>
      </c>
      <c r="E349" s="7">
        <f t="shared" si="5"/>
        <v>6.2338269999999998</v>
      </c>
      <c r="F349" s="3" t="s">
        <v>1</v>
      </c>
    </row>
    <row r="350" spans="1:6" x14ac:dyDescent="0.25">
      <c r="A350" s="3" t="s">
        <v>370</v>
      </c>
      <c r="B350" s="3" t="s">
        <v>9</v>
      </c>
      <c r="C350" s="3">
        <v>2</v>
      </c>
      <c r="D350" s="3">
        <v>7088029</v>
      </c>
      <c r="E350" s="7">
        <f t="shared" si="5"/>
        <v>7.0880289999999997</v>
      </c>
      <c r="F350" s="3" t="s">
        <v>6</v>
      </c>
    </row>
    <row r="351" spans="1:6" x14ac:dyDescent="0.25">
      <c r="A351" s="3" t="s">
        <v>371</v>
      </c>
      <c r="B351" s="3" t="s">
        <v>11</v>
      </c>
      <c r="C351" s="3">
        <v>2</v>
      </c>
      <c r="D351" s="3">
        <v>7571322</v>
      </c>
      <c r="E351" s="7">
        <f t="shared" si="5"/>
        <v>7.5713220000000003</v>
      </c>
      <c r="F351" s="3" t="s">
        <v>1</v>
      </c>
    </row>
    <row r="352" spans="1:6" x14ac:dyDescent="0.25">
      <c r="A352" s="3" t="s">
        <v>372</v>
      </c>
      <c r="B352" s="3" t="s">
        <v>9</v>
      </c>
      <c r="C352" s="3">
        <v>2</v>
      </c>
      <c r="D352" s="3">
        <v>7634289</v>
      </c>
      <c r="E352" s="7">
        <f t="shared" si="5"/>
        <v>7.6342889999999999</v>
      </c>
      <c r="F352" s="3" t="s">
        <v>6</v>
      </c>
    </row>
    <row r="353" spans="1:6" x14ac:dyDescent="0.25">
      <c r="A353" s="3" t="s">
        <v>373</v>
      </c>
      <c r="B353" s="3" t="s">
        <v>8</v>
      </c>
      <c r="C353" s="3">
        <v>2</v>
      </c>
      <c r="D353" s="3">
        <v>8587533</v>
      </c>
      <c r="E353" s="7">
        <f t="shared" si="5"/>
        <v>8.5875330000000005</v>
      </c>
      <c r="F353" s="3" t="s">
        <v>2</v>
      </c>
    </row>
    <row r="354" spans="1:6" x14ac:dyDescent="0.25">
      <c r="A354" s="3" t="s">
        <v>374</v>
      </c>
      <c r="B354" s="3" t="s">
        <v>10</v>
      </c>
      <c r="C354" s="3">
        <v>2</v>
      </c>
      <c r="D354" s="3">
        <v>8589313</v>
      </c>
      <c r="E354" s="7">
        <f t="shared" si="5"/>
        <v>8.5893130000000006</v>
      </c>
      <c r="F354" s="3" t="s">
        <v>2</v>
      </c>
    </row>
    <row r="355" spans="1:6" x14ac:dyDescent="0.25">
      <c r="A355" s="3" t="s">
        <v>375</v>
      </c>
      <c r="B355" s="3" t="s">
        <v>12</v>
      </c>
      <c r="C355" s="3">
        <v>2</v>
      </c>
      <c r="D355" s="3">
        <v>8596350</v>
      </c>
      <c r="E355" s="7">
        <f t="shared" si="5"/>
        <v>8.5963499999999993</v>
      </c>
      <c r="F355" s="3" t="s">
        <v>6</v>
      </c>
    </row>
    <row r="356" spans="1:6" x14ac:dyDescent="0.25">
      <c r="A356" s="3" t="s">
        <v>376</v>
      </c>
      <c r="B356" s="3" t="s">
        <v>0</v>
      </c>
      <c r="C356" s="3">
        <v>2</v>
      </c>
      <c r="D356" s="3">
        <v>9053123</v>
      </c>
      <c r="E356" s="7">
        <f t="shared" si="5"/>
        <v>9.0531229999999994</v>
      </c>
      <c r="F356" s="3" t="s">
        <v>1</v>
      </c>
    </row>
    <row r="357" spans="1:6" x14ac:dyDescent="0.25">
      <c r="A357" s="3" t="s">
        <v>377</v>
      </c>
      <c r="B357" s="3" t="s">
        <v>9</v>
      </c>
      <c r="C357" s="3">
        <v>2</v>
      </c>
      <c r="D357" s="3">
        <v>9225973</v>
      </c>
      <c r="E357" s="7">
        <f t="shared" si="5"/>
        <v>9.2259729999999998</v>
      </c>
      <c r="F357" s="3" t="s">
        <v>6</v>
      </c>
    </row>
    <row r="358" spans="1:6" x14ac:dyDescent="0.25">
      <c r="A358" s="3" t="s">
        <v>378</v>
      </c>
      <c r="B358" s="3" t="s">
        <v>0</v>
      </c>
      <c r="C358" s="3">
        <v>2</v>
      </c>
      <c r="D358" s="3">
        <v>13772228</v>
      </c>
      <c r="E358" s="7">
        <f t="shared" si="5"/>
        <v>13.772228</v>
      </c>
      <c r="F358" s="3" t="s">
        <v>1</v>
      </c>
    </row>
    <row r="359" spans="1:6" x14ac:dyDescent="0.25">
      <c r="A359" s="3" t="s">
        <v>379</v>
      </c>
      <c r="B359" s="3" t="s">
        <v>3</v>
      </c>
      <c r="C359" s="3">
        <v>2</v>
      </c>
      <c r="D359" s="3">
        <v>13772230</v>
      </c>
      <c r="E359" s="7">
        <f t="shared" si="5"/>
        <v>13.77223</v>
      </c>
      <c r="F359" s="3" t="s">
        <v>2</v>
      </c>
    </row>
    <row r="360" spans="1:6" x14ac:dyDescent="0.25">
      <c r="A360" s="3" t="s">
        <v>380</v>
      </c>
      <c r="B360" s="3" t="s">
        <v>4</v>
      </c>
      <c r="C360" s="3">
        <v>2</v>
      </c>
      <c r="D360" s="3">
        <v>13772258</v>
      </c>
      <c r="E360" s="7">
        <f t="shared" si="5"/>
        <v>13.772258000000001</v>
      </c>
      <c r="F360" s="3" t="s">
        <v>5</v>
      </c>
    </row>
    <row r="361" spans="1:6" x14ac:dyDescent="0.25">
      <c r="A361" s="3" t="s">
        <v>381</v>
      </c>
      <c r="B361" s="3" t="s">
        <v>0</v>
      </c>
      <c r="C361" s="3">
        <v>2</v>
      </c>
      <c r="D361" s="3">
        <v>13772262</v>
      </c>
      <c r="E361" s="7">
        <f t="shared" si="5"/>
        <v>13.772262</v>
      </c>
      <c r="F361" s="3" t="s">
        <v>1</v>
      </c>
    </row>
    <row r="362" spans="1:6" x14ac:dyDescent="0.25">
      <c r="A362" s="3" t="s">
        <v>382</v>
      </c>
      <c r="B362" s="3" t="s">
        <v>3</v>
      </c>
      <c r="C362" s="3">
        <v>2</v>
      </c>
      <c r="D362" s="3">
        <v>13772267</v>
      </c>
      <c r="E362" s="7">
        <f t="shared" si="5"/>
        <v>13.772266999999999</v>
      </c>
      <c r="F362" s="3" t="s">
        <v>2</v>
      </c>
    </row>
    <row r="363" spans="1:6" x14ac:dyDescent="0.25">
      <c r="A363" s="3" t="s">
        <v>383</v>
      </c>
      <c r="B363" s="3" t="s">
        <v>4</v>
      </c>
      <c r="C363" s="3">
        <v>2</v>
      </c>
      <c r="D363" s="3">
        <v>14114840</v>
      </c>
      <c r="E363" s="7">
        <f t="shared" si="5"/>
        <v>14.114839999999999</v>
      </c>
      <c r="F363" s="3" t="s">
        <v>5</v>
      </c>
    </row>
    <row r="364" spans="1:6" x14ac:dyDescent="0.25">
      <c r="A364" s="3" t="s">
        <v>384</v>
      </c>
      <c r="B364" s="3" t="s">
        <v>12</v>
      </c>
      <c r="C364" s="3">
        <v>2</v>
      </c>
      <c r="D364" s="3">
        <v>14114850</v>
      </c>
      <c r="E364" s="7">
        <f t="shared" si="5"/>
        <v>14.114850000000001</v>
      </c>
      <c r="F364" s="3" t="s">
        <v>6</v>
      </c>
    </row>
    <row r="365" spans="1:6" x14ac:dyDescent="0.25">
      <c r="A365" s="3" t="s">
        <v>385</v>
      </c>
      <c r="B365" s="3" t="s">
        <v>3</v>
      </c>
      <c r="C365" s="3">
        <v>2</v>
      </c>
      <c r="D365" s="3">
        <v>14114895</v>
      </c>
      <c r="E365" s="7">
        <f t="shared" si="5"/>
        <v>14.114895000000001</v>
      </c>
      <c r="F365" s="3" t="s">
        <v>2</v>
      </c>
    </row>
    <row r="366" spans="1:6" x14ac:dyDescent="0.25">
      <c r="A366" s="3" t="s">
        <v>386</v>
      </c>
      <c r="B366" s="3" t="s">
        <v>10</v>
      </c>
      <c r="C366" s="3">
        <v>2</v>
      </c>
      <c r="D366" s="3">
        <v>14253555</v>
      </c>
      <c r="E366" s="7">
        <f t="shared" si="5"/>
        <v>14.253555</v>
      </c>
      <c r="F366" s="3" t="s">
        <v>2</v>
      </c>
    </row>
    <row r="367" spans="1:6" x14ac:dyDescent="0.25">
      <c r="A367" s="3" t="s">
        <v>387</v>
      </c>
      <c r="B367" s="3" t="s">
        <v>12</v>
      </c>
      <c r="C367" s="3">
        <v>2</v>
      </c>
      <c r="D367" s="3">
        <v>14349345</v>
      </c>
      <c r="E367" s="7">
        <f t="shared" si="5"/>
        <v>14.349345</v>
      </c>
      <c r="F367" s="3" t="s">
        <v>6</v>
      </c>
    </row>
    <row r="368" spans="1:6" x14ac:dyDescent="0.25">
      <c r="A368" s="3" t="s">
        <v>388</v>
      </c>
      <c r="B368" s="3" t="s">
        <v>13</v>
      </c>
      <c r="C368" s="3">
        <v>2</v>
      </c>
      <c r="D368" s="3">
        <v>14497622</v>
      </c>
      <c r="E368" s="7">
        <f t="shared" si="5"/>
        <v>14.497622</v>
      </c>
      <c r="F368" s="3" t="s">
        <v>6</v>
      </c>
    </row>
    <row r="369" spans="1:6" x14ac:dyDescent="0.25">
      <c r="A369" s="3" t="s">
        <v>389</v>
      </c>
      <c r="B369" s="3" t="s">
        <v>3</v>
      </c>
      <c r="C369" s="3">
        <v>2</v>
      </c>
      <c r="D369" s="3">
        <v>15206716</v>
      </c>
      <c r="E369" s="7">
        <f t="shared" si="5"/>
        <v>15.206716</v>
      </c>
      <c r="F369" s="3" t="s">
        <v>2</v>
      </c>
    </row>
    <row r="370" spans="1:6" x14ac:dyDescent="0.25">
      <c r="A370" s="3" t="s">
        <v>390</v>
      </c>
      <c r="B370" s="3" t="s">
        <v>3</v>
      </c>
      <c r="C370" s="3">
        <v>2</v>
      </c>
      <c r="D370" s="3">
        <v>15398428</v>
      </c>
      <c r="E370" s="7">
        <f t="shared" si="5"/>
        <v>15.398427999999999</v>
      </c>
      <c r="F370" s="3" t="s">
        <v>2</v>
      </c>
    </row>
    <row r="371" spans="1:6" x14ac:dyDescent="0.25">
      <c r="A371" s="3" t="s">
        <v>391</v>
      </c>
      <c r="B371" s="3" t="s">
        <v>9</v>
      </c>
      <c r="C371" s="3">
        <v>2</v>
      </c>
      <c r="D371" s="3">
        <v>15739287</v>
      </c>
      <c r="E371" s="7">
        <f t="shared" si="5"/>
        <v>15.739286999999999</v>
      </c>
      <c r="F371" s="3" t="s">
        <v>6</v>
      </c>
    </row>
    <row r="372" spans="1:6" x14ac:dyDescent="0.25">
      <c r="A372" s="3" t="s">
        <v>392</v>
      </c>
      <c r="B372" s="3" t="s">
        <v>3</v>
      </c>
      <c r="C372" s="3">
        <v>2</v>
      </c>
      <c r="D372" s="3">
        <v>15740291</v>
      </c>
      <c r="E372" s="7">
        <f t="shared" si="5"/>
        <v>15.740290999999999</v>
      </c>
      <c r="F372" s="3" t="s">
        <v>2</v>
      </c>
    </row>
    <row r="373" spans="1:6" x14ac:dyDescent="0.25">
      <c r="A373" s="3" t="s">
        <v>393</v>
      </c>
      <c r="B373" s="3" t="s">
        <v>9</v>
      </c>
      <c r="C373" s="3">
        <v>2</v>
      </c>
      <c r="D373" s="3">
        <v>16122533</v>
      </c>
      <c r="E373" s="7">
        <f t="shared" si="5"/>
        <v>16.122533000000001</v>
      </c>
      <c r="F373" s="3" t="s">
        <v>6</v>
      </c>
    </row>
    <row r="374" spans="1:6" x14ac:dyDescent="0.25">
      <c r="A374" s="3" t="s">
        <v>394</v>
      </c>
      <c r="B374" s="3" t="s">
        <v>11</v>
      </c>
      <c r="C374" s="3">
        <v>2</v>
      </c>
      <c r="D374" s="3">
        <v>16322530</v>
      </c>
      <c r="E374" s="7">
        <f t="shared" si="5"/>
        <v>16.32253</v>
      </c>
      <c r="F374" s="3" t="s">
        <v>1</v>
      </c>
    </row>
    <row r="375" spans="1:6" x14ac:dyDescent="0.25">
      <c r="A375" s="3" t="s">
        <v>395</v>
      </c>
      <c r="B375" s="3" t="s">
        <v>3</v>
      </c>
      <c r="C375" s="3">
        <v>2</v>
      </c>
      <c r="D375" s="3">
        <v>16476215</v>
      </c>
      <c r="E375" s="7">
        <f t="shared" si="5"/>
        <v>16.476215</v>
      </c>
      <c r="F375" s="3" t="s">
        <v>2</v>
      </c>
    </row>
    <row r="376" spans="1:6" x14ac:dyDescent="0.25">
      <c r="A376" s="3" t="s">
        <v>396</v>
      </c>
      <c r="B376" s="3" t="s">
        <v>0</v>
      </c>
      <c r="C376" s="3">
        <v>2</v>
      </c>
      <c r="D376" s="3">
        <v>16500076</v>
      </c>
      <c r="E376" s="7">
        <f t="shared" si="5"/>
        <v>16.500076</v>
      </c>
      <c r="F376" s="3" t="s">
        <v>1</v>
      </c>
    </row>
    <row r="377" spans="1:6" x14ac:dyDescent="0.25">
      <c r="A377" s="3" t="s">
        <v>397</v>
      </c>
      <c r="B377" s="3" t="s">
        <v>3</v>
      </c>
      <c r="C377" s="3">
        <v>2</v>
      </c>
      <c r="D377" s="3">
        <v>16500080</v>
      </c>
      <c r="E377" s="7">
        <f t="shared" si="5"/>
        <v>16.500080000000001</v>
      </c>
      <c r="F377" s="3" t="s">
        <v>2</v>
      </c>
    </row>
    <row r="378" spans="1:6" x14ac:dyDescent="0.25">
      <c r="A378" s="3" t="s">
        <v>398</v>
      </c>
      <c r="B378" s="3" t="s">
        <v>13</v>
      </c>
      <c r="C378" s="3">
        <v>2</v>
      </c>
      <c r="D378" s="3">
        <v>16500099</v>
      </c>
      <c r="E378" s="7">
        <f t="shared" si="5"/>
        <v>16.500098999999999</v>
      </c>
      <c r="F378" s="3" t="s">
        <v>6</v>
      </c>
    </row>
    <row r="379" spans="1:6" x14ac:dyDescent="0.25">
      <c r="A379" s="3" t="s">
        <v>399</v>
      </c>
      <c r="B379" s="3" t="s">
        <v>4</v>
      </c>
      <c r="C379" s="3">
        <v>2</v>
      </c>
      <c r="D379" s="3">
        <v>16579935</v>
      </c>
      <c r="E379" s="7">
        <f t="shared" si="5"/>
        <v>16.579934999999999</v>
      </c>
      <c r="F379" s="3" t="s">
        <v>5</v>
      </c>
    </row>
    <row r="380" spans="1:6" x14ac:dyDescent="0.25">
      <c r="A380" s="3" t="s">
        <v>400</v>
      </c>
      <c r="B380" s="3" t="s">
        <v>9</v>
      </c>
      <c r="C380" s="3">
        <v>2</v>
      </c>
      <c r="D380" s="3">
        <v>16784889</v>
      </c>
      <c r="E380" s="7">
        <f t="shared" si="5"/>
        <v>16.784889</v>
      </c>
      <c r="F380" s="3" t="s">
        <v>6</v>
      </c>
    </row>
    <row r="381" spans="1:6" x14ac:dyDescent="0.25">
      <c r="A381" s="3" t="s">
        <v>401</v>
      </c>
      <c r="B381" s="3" t="s">
        <v>10</v>
      </c>
      <c r="C381" s="3">
        <v>2</v>
      </c>
      <c r="D381" s="3">
        <v>16939386</v>
      </c>
      <c r="E381" s="7">
        <f t="shared" si="5"/>
        <v>16.939385999999999</v>
      </c>
      <c r="F381" s="3" t="s">
        <v>2</v>
      </c>
    </row>
    <row r="382" spans="1:6" x14ac:dyDescent="0.25">
      <c r="A382" s="3" t="s">
        <v>402</v>
      </c>
      <c r="B382" s="3" t="s">
        <v>9</v>
      </c>
      <c r="C382" s="3">
        <v>2</v>
      </c>
      <c r="D382" s="3">
        <v>17036773</v>
      </c>
      <c r="E382" s="7">
        <f t="shared" si="5"/>
        <v>17.036773</v>
      </c>
      <c r="F382" s="3" t="s">
        <v>6</v>
      </c>
    </row>
    <row r="383" spans="1:6" x14ac:dyDescent="0.25">
      <c r="A383" s="3" t="s">
        <v>403</v>
      </c>
      <c r="B383" s="3" t="s">
        <v>3</v>
      </c>
      <c r="C383" s="3">
        <v>2</v>
      </c>
      <c r="D383" s="3">
        <v>17463316</v>
      </c>
      <c r="E383" s="7">
        <f t="shared" si="5"/>
        <v>17.463315999999999</v>
      </c>
      <c r="F383" s="3" t="s">
        <v>2</v>
      </c>
    </row>
    <row r="384" spans="1:6" x14ac:dyDescent="0.25">
      <c r="A384" s="3" t="s">
        <v>404</v>
      </c>
      <c r="B384" s="3" t="s">
        <v>0</v>
      </c>
      <c r="C384" s="3">
        <v>2</v>
      </c>
      <c r="D384" s="3">
        <v>17465541</v>
      </c>
      <c r="E384" s="7">
        <f t="shared" si="5"/>
        <v>17.465541000000002</v>
      </c>
      <c r="F384" s="3" t="s">
        <v>1</v>
      </c>
    </row>
    <row r="385" spans="1:6" x14ac:dyDescent="0.25">
      <c r="A385" s="3" t="s">
        <v>405</v>
      </c>
      <c r="B385" s="3" t="s">
        <v>13</v>
      </c>
      <c r="C385" s="3">
        <v>2</v>
      </c>
      <c r="D385" s="3">
        <v>17502525</v>
      </c>
      <c r="E385" s="7">
        <f t="shared" si="5"/>
        <v>17.502524999999999</v>
      </c>
      <c r="F385" s="3" t="s">
        <v>6</v>
      </c>
    </row>
    <row r="386" spans="1:6" x14ac:dyDescent="0.25">
      <c r="A386" s="3" t="s">
        <v>406</v>
      </c>
      <c r="B386" s="3" t="s">
        <v>7</v>
      </c>
      <c r="C386" s="3">
        <v>2</v>
      </c>
      <c r="D386" s="3">
        <v>17502542</v>
      </c>
      <c r="E386" s="7">
        <f t="shared" ref="E386:E449" si="6">D386/1000000</f>
        <v>17.502541999999998</v>
      </c>
      <c r="F386" s="3" t="s">
        <v>5</v>
      </c>
    </row>
    <row r="387" spans="1:6" x14ac:dyDescent="0.25">
      <c r="A387" s="3" t="s">
        <v>407</v>
      </c>
      <c r="B387" s="3" t="s">
        <v>14</v>
      </c>
      <c r="C387" s="3">
        <v>2</v>
      </c>
      <c r="D387" s="3">
        <v>18050386</v>
      </c>
      <c r="E387" s="7">
        <f t="shared" si="6"/>
        <v>18.050386</v>
      </c>
      <c r="F387" s="3" t="s">
        <v>1</v>
      </c>
    </row>
    <row r="388" spans="1:6" x14ac:dyDescent="0.25">
      <c r="A388" s="3" t="s">
        <v>408</v>
      </c>
      <c r="B388" s="3" t="s">
        <v>10</v>
      </c>
      <c r="C388" s="3">
        <v>2</v>
      </c>
      <c r="D388" s="3">
        <v>18214735</v>
      </c>
      <c r="E388" s="7">
        <f t="shared" si="6"/>
        <v>18.214735000000001</v>
      </c>
      <c r="F388" s="3" t="s">
        <v>2</v>
      </c>
    </row>
    <row r="389" spans="1:6" x14ac:dyDescent="0.25">
      <c r="A389" s="3" t="s">
        <v>409</v>
      </c>
      <c r="B389" s="3" t="s">
        <v>14</v>
      </c>
      <c r="C389" s="3">
        <v>2</v>
      </c>
      <c r="D389" s="3">
        <v>18370709</v>
      </c>
      <c r="E389" s="7">
        <f t="shared" si="6"/>
        <v>18.370709000000002</v>
      </c>
      <c r="F389" s="3" t="s">
        <v>1</v>
      </c>
    </row>
    <row r="390" spans="1:6" x14ac:dyDescent="0.25">
      <c r="A390" s="3" t="s">
        <v>410</v>
      </c>
      <c r="B390" s="3" t="s">
        <v>9</v>
      </c>
      <c r="C390" s="3">
        <v>2</v>
      </c>
      <c r="D390" s="3">
        <v>18765100</v>
      </c>
      <c r="E390" s="7">
        <f t="shared" si="6"/>
        <v>18.7651</v>
      </c>
      <c r="F390" s="3" t="s">
        <v>6</v>
      </c>
    </row>
    <row r="391" spans="1:6" x14ac:dyDescent="0.25">
      <c r="A391" s="3" t="s">
        <v>411</v>
      </c>
      <c r="B391" s="3" t="s">
        <v>10</v>
      </c>
      <c r="C391" s="3">
        <v>2</v>
      </c>
      <c r="D391" s="3">
        <v>18765121</v>
      </c>
      <c r="E391" s="7">
        <f t="shared" si="6"/>
        <v>18.765121000000001</v>
      </c>
      <c r="F391" s="3" t="s">
        <v>2</v>
      </c>
    </row>
    <row r="392" spans="1:6" x14ac:dyDescent="0.25">
      <c r="A392" s="3" t="s">
        <v>412</v>
      </c>
      <c r="B392" s="3" t="s">
        <v>4</v>
      </c>
      <c r="C392" s="3">
        <v>2</v>
      </c>
      <c r="D392" s="3">
        <v>18810219</v>
      </c>
      <c r="E392" s="7">
        <f t="shared" si="6"/>
        <v>18.810219</v>
      </c>
      <c r="F392" s="3" t="s">
        <v>5</v>
      </c>
    </row>
    <row r="393" spans="1:6" x14ac:dyDescent="0.25">
      <c r="A393" s="3" t="s">
        <v>413</v>
      </c>
      <c r="B393" s="3" t="s">
        <v>8</v>
      </c>
      <c r="C393" s="3">
        <v>2</v>
      </c>
      <c r="D393" s="3">
        <v>18834300</v>
      </c>
      <c r="E393" s="7">
        <f t="shared" si="6"/>
        <v>18.834299999999999</v>
      </c>
      <c r="F393" s="3" t="s">
        <v>2</v>
      </c>
    </row>
    <row r="394" spans="1:6" x14ac:dyDescent="0.25">
      <c r="A394" s="3" t="s">
        <v>414</v>
      </c>
      <c r="B394" s="3" t="s">
        <v>12</v>
      </c>
      <c r="C394" s="3">
        <v>2</v>
      </c>
      <c r="D394" s="3">
        <v>18945887</v>
      </c>
      <c r="E394" s="7">
        <f t="shared" si="6"/>
        <v>18.945886999999999</v>
      </c>
      <c r="F394" s="3" t="s">
        <v>6</v>
      </c>
    </row>
    <row r="395" spans="1:6" x14ac:dyDescent="0.25">
      <c r="A395" s="3" t="s">
        <v>415</v>
      </c>
      <c r="B395" s="3" t="s">
        <v>11</v>
      </c>
      <c r="C395" s="3">
        <v>2</v>
      </c>
      <c r="D395" s="3">
        <v>18945911</v>
      </c>
      <c r="E395" s="7">
        <f t="shared" si="6"/>
        <v>18.945910999999999</v>
      </c>
      <c r="F395" s="3" t="s">
        <v>1</v>
      </c>
    </row>
    <row r="396" spans="1:6" x14ac:dyDescent="0.25">
      <c r="A396" s="3" t="s">
        <v>416</v>
      </c>
      <c r="B396" s="3" t="s">
        <v>3</v>
      </c>
      <c r="C396" s="3">
        <v>2</v>
      </c>
      <c r="D396" s="3">
        <v>18945920</v>
      </c>
      <c r="E396" s="7">
        <f t="shared" si="6"/>
        <v>18.945920000000001</v>
      </c>
      <c r="F396" s="3" t="s">
        <v>2</v>
      </c>
    </row>
    <row r="397" spans="1:6" x14ac:dyDescent="0.25">
      <c r="A397" s="3" t="s">
        <v>417</v>
      </c>
      <c r="B397" s="3" t="s">
        <v>7</v>
      </c>
      <c r="C397" s="3">
        <v>2</v>
      </c>
      <c r="D397" s="3">
        <v>19232086</v>
      </c>
      <c r="E397" s="7">
        <f t="shared" si="6"/>
        <v>19.232085999999999</v>
      </c>
      <c r="F397" s="3" t="s">
        <v>5</v>
      </c>
    </row>
    <row r="398" spans="1:6" x14ac:dyDescent="0.25">
      <c r="A398" s="3" t="s">
        <v>418</v>
      </c>
      <c r="B398" s="3" t="s">
        <v>9</v>
      </c>
      <c r="C398" s="3">
        <v>2</v>
      </c>
      <c r="D398" s="3">
        <v>19232097</v>
      </c>
      <c r="E398" s="7">
        <f t="shared" si="6"/>
        <v>19.232097</v>
      </c>
      <c r="F398" s="3" t="s">
        <v>6</v>
      </c>
    </row>
    <row r="399" spans="1:6" x14ac:dyDescent="0.25">
      <c r="A399" s="3" t="s">
        <v>419</v>
      </c>
      <c r="B399" s="3" t="s">
        <v>11</v>
      </c>
      <c r="C399" s="3">
        <v>2</v>
      </c>
      <c r="D399" s="3">
        <v>19338121</v>
      </c>
      <c r="E399" s="7">
        <f t="shared" si="6"/>
        <v>19.338121000000001</v>
      </c>
      <c r="F399" s="3" t="s">
        <v>1</v>
      </c>
    </row>
    <row r="400" spans="1:6" x14ac:dyDescent="0.25">
      <c r="A400" s="3" t="s">
        <v>420</v>
      </c>
      <c r="B400" s="3" t="s">
        <v>10</v>
      </c>
      <c r="C400" s="3">
        <v>2</v>
      </c>
      <c r="D400" s="3">
        <v>21085083</v>
      </c>
      <c r="E400" s="7">
        <f t="shared" si="6"/>
        <v>21.085083000000001</v>
      </c>
      <c r="F400" s="3" t="s">
        <v>2</v>
      </c>
    </row>
    <row r="401" spans="1:6" x14ac:dyDescent="0.25">
      <c r="A401" s="3" t="s">
        <v>421</v>
      </c>
      <c r="B401" s="3" t="s">
        <v>11</v>
      </c>
      <c r="C401" s="3">
        <v>2</v>
      </c>
      <c r="D401" s="3">
        <v>21121762</v>
      </c>
      <c r="E401" s="7">
        <f t="shared" si="6"/>
        <v>21.121762</v>
      </c>
      <c r="F401" s="3" t="s">
        <v>1</v>
      </c>
    </row>
    <row r="402" spans="1:6" x14ac:dyDescent="0.25">
      <c r="A402" s="3" t="s">
        <v>422</v>
      </c>
      <c r="B402" s="3" t="s">
        <v>4</v>
      </c>
      <c r="C402" s="3">
        <v>2</v>
      </c>
      <c r="D402" s="3">
        <v>21121780</v>
      </c>
      <c r="E402" s="7">
        <f t="shared" si="6"/>
        <v>21.121780000000001</v>
      </c>
      <c r="F402" s="3" t="s">
        <v>5</v>
      </c>
    </row>
    <row r="403" spans="1:6" x14ac:dyDescent="0.25">
      <c r="A403" s="3" t="s">
        <v>423</v>
      </c>
      <c r="B403" s="3" t="s">
        <v>3</v>
      </c>
      <c r="C403" s="3">
        <v>2</v>
      </c>
      <c r="D403" s="3">
        <v>21286967</v>
      </c>
      <c r="E403" s="7">
        <f t="shared" si="6"/>
        <v>21.286967000000001</v>
      </c>
      <c r="F403" s="3" t="s">
        <v>2</v>
      </c>
    </row>
    <row r="404" spans="1:6" x14ac:dyDescent="0.25">
      <c r="A404" s="3" t="s">
        <v>424</v>
      </c>
      <c r="B404" s="3" t="s">
        <v>9</v>
      </c>
      <c r="C404" s="3">
        <v>2</v>
      </c>
      <c r="D404" s="3">
        <v>21329150</v>
      </c>
      <c r="E404" s="7">
        <f t="shared" si="6"/>
        <v>21.329149999999998</v>
      </c>
      <c r="F404" s="3" t="s">
        <v>6</v>
      </c>
    </row>
    <row r="405" spans="1:6" x14ac:dyDescent="0.25">
      <c r="A405" s="3" t="s">
        <v>425</v>
      </c>
      <c r="B405" s="3" t="s">
        <v>7</v>
      </c>
      <c r="C405" s="3">
        <v>2</v>
      </c>
      <c r="D405" s="3">
        <v>21411966</v>
      </c>
      <c r="E405" s="7">
        <f t="shared" si="6"/>
        <v>21.411966</v>
      </c>
      <c r="F405" s="3" t="s">
        <v>5</v>
      </c>
    </row>
    <row r="406" spans="1:6" x14ac:dyDescent="0.25">
      <c r="A406" s="3" t="s">
        <v>426</v>
      </c>
      <c r="B406" s="3" t="s">
        <v>8</v>
      </c>
      <c r="C406" s="3">
        <v>2</v>
      </c>
      <c r="D406" s="3">
        <v>21481705</v>
      </c>
      <c r="E406" s="7">
        <f t="shared" si="6"/>
        <v>21.481705000000002</v>
      </c>
      <c r="F406" s="3" t="s">
        <v>2</v>
      </c>
    </row>
    <row r="407" spans="1:6" x14ac:dyDescent="0.25">
      <c r="A407" s="3" t="s">
        <v>427</v>
      </c>
      <c r="B407" s="3" t="s">
        <v>9</v>
      </c>
      <c r="C407" s="3">
        <v>2</v>
      </c>
      <c r="D407" s="3">
        <v>21503190</v>
      </c>
      <c r="E407" s="7">
        <f t="shared" si="6"/>
        <v>21.50319</v>
      </c>
      <c r="F407" s="3" t="s">
        <v>6</v>
      </c>
    </row>
    <row r="408" spans="1:6" x14ac:dyDescent="0.25">
      <c r="A408" s="3" t="s">
        <v>428</v>
      </c>
      <c r="B408" s="3" t="s">
        <v>12</v>
      </c>
      <c r="C408" s="3">
        <v>2</v>
      </c>
      <c r="D408" s="3">
        <v>21625326</v>
      </c>
      <c r="E408" s="7">
        <f t="shared" si="6"/>
        <v>21.625326000000001</v>
      </c>
      <c r="F408" s="3" t="s">
        <v>6</v>
      </c>
    </row>
    <row r="409" spans="1:6" x14ac:dyDescent="0.25">
      <c r="A409" s="3" t="s">
        <v>429</v>
      </c>
      <c r="B409" s="3" t="s">
        <v>8</v>
      </c>
      <c r="C409" s="3">
        <v>2</v>
      </c>
      <c r="D409" s="3">
        <v>21625351</v>
      </c>
      <c r="E409" s="7">
        <f t="shared" si="6"/>
        <v>21.625350999999998</v>
      </c>
      <c r="F409" s="3" t="s">
        <v>2</v>
      </c>
    </row>
    <row r="410" spans="1:6" x14ac:dyDescent="0.25">
      <c r="A410" s="3" t="s">
        <v>430</v>
      </c>
      <c r="B410" s="3" t="s">
        <v>4</v>
      </c>
      <c r="C410" s="3">
        <v>2</v>
      </c>
      <c r="D410" s="3">
        <v>21626790</v>
      </c>
      <c r="E410" s="7">
        <f t="shared" si="6"/>
        <v>21.62679</v>
      </c>
      <c r="F410" s="3" t="s">
        <v>5</v>
      </c>
    </row>
    <row r="411" spans="1:6" x14ac:dyDescent="0.25">
      <c r="A411" s="3" t="s">
        <v>431</v>
      </c>
      <c r="B411" s="3" t="s">
        <v>10</v>
      </c>
      <c r="C411" s="3">
        <v>2</v>
      </c>
      <c r="D411" s="3">
        <v>21626807</v>
      </c>
      <c r="E411" s="7">
        <f t="shared" si="6"/>
        <v>21.626806999999999</v>
      </c>
      <c r="F411" s="3" t="s">
        <v>2</v>
      </c>
    </row>
    <row r="412" spans="1:6" x14ac:dyDescent="0.25">
      <c r="A412" s="3" t="s">
        <v>432</v>
      </c>
      <c r="B412" s="3" t="s">
        <v>15</v>
      </c>
      <c r="C412" s="3">
        <v>2</v>
      </c>
      <c r="D412" s="3">
        <v>21772246</v>
      </c>
      <c r="E412" s="7">
        <f t="shared" si="6"/>
        <v>21.772245999999999</v>
      </c>
      <c r="F412" s="3" t="s">
        <v>5</v>
      </c>
    </row>
    <row r="413" spans="1:6" x14ac:dyDescent="0.25">
      <c r="A413" s="3" t="s">
        <v>433</v>
      </c>
      <c r="B413" s="3" t="s">
        <v>0</v>
      </c>
      <c r="C413" s="3">
        <v>2</v>
      </c>
      <c r="D413" s="3">
        <v>22281850</v>
      </c>
      <c r="E413" s="7">
        <f t="shared" si="6"/>
        <v>22.281849999999999</v>
      </c>
      <c r="F413" s="3" t="s">
        <v>1</v>
      </c>
    </row>
    <row r="414" spans="1:6" x14ac:dyDescent="0.25">
      <c r="A414" s="3" t="s">
        <v>434</v>
      </c>
      <c r="B414" s="3" t="s">
        <v>8</v>
      </c>
      <c r="C414" s="3">
        <v>2</v>
      </c>
      <c r="D414" s="3">
        <v>22391524</v>
      </c>
      <c r="E414" s="7">
        <f t="shared" si="6"/>
        <v>22.391524</v>
      </c>
      <c r="F414" s="3" t="s">
        <v>2</v>
      </c>
    </row>
    <row r="415" spans="1:6" x14ac:dyDescent="0.25">
      <c r="A415" s="3" t="s">
        <v>435</v>
      </c>
      <c r="B415" s="3" t="s">
        <v>3</v>
      </c>
      <c r="C415" s="3">
        <v>2</v>
      </c>
      <c r="D415" s="3">
        <v>22427221</v>
      </c>
      <c r="E415" s="7">
        <f t="shared" si="6"/>
        <v>22.427220999999999</v>
      </c>
      <c r="F415" s="3" t="s">
        <v>2</v>
      </c>
    </row>
    <row r="416" spans="1:6" x14ac:dyDescent="0.25">
      <c r="A416" s="3" t="s">
        <v>436</v>
      </c>
      <c r="B416" s="3" t="s">
        <v>4</v>
      </c>
      <c r="C416" s="3">
        <v>2</v>
      </c>
      <c r="D416" s="3">
        <v>22607960</v>
      </c>
      <c r="E416" s="7">
        <f t="shared" si="6"/>
        <v>22.607959999999999</v>
      </c>
      <c r="F416" s="3" t="s">
        <v>5</v>
      </c>
    </row>
    <row r="417" spans="1:6" x14ac:dyDescent="0.25">
      <c r="A417" s="3" t="s">
        <v>437</v>
      </c>
      <c r="B417" s="3" t="s">
        <v>7</v>
      </c>
      <c r="C417" s="3">
        <v>2</v>
      </c>
      <c r="D417" s="3">
        <v>22631113</v>
      </c>
      <c r="E417" s="7">
        <f t="shared" si="6"/>
        <v>22.631112999999999</v>
      </c>
      <c r="F417" s="3" t="s">
        <v>5</v>
      </c>
    </row>
    <row r="418" spans="1:6" x14ac:dyDescent="0.25">
      <c r="A418" s="3" t="s">
        <v>438</v>
      </c>
      <c r="B418" s="3" t="s">
        <v>4</v>
      </c>
      <c r="C418" s="3">
        <v>2</v>
      </c>
      <c r="D418" s="3">
        <v>23174980</v>
      </c>
      <c r="E418" s="7">
        <f t="shared" si="6"/>
        <v>23.174980000000001</v>
      </c>
      <c r="F418" s="3" t="s">
        <v>5</v>
      </c>
    </row>
    <row r="419" spans="1:6" x14ac:dyDescent="0.25">
      <c r="A419" s="3" t="s">
        <v>439</v>
      </c>
      <c r="B419" s="3" t="s">
        <v>9</v>
      </c>
      <c r="C419" s="3">
        <v>2</v>
      </c>
      <c r="D419" s="3">
        <v>23178152</v>
      </c>
      <c r="E419" s="7">
        <f t="shared" si="6"/>
        <v>23.178152000000001</v>
      </c>
      <c r="F419" s="3" t="s">
        <v>6</v>
      </c>
    </row>
    <row r="420" spans="1:6" x14ac:dyDescent="0.25">
      <c r="A420" s="3" t="s">
        <v>440</v>
      </c>
      <c r="B420" s="3" t="s">
        <v>13</v>
      </c>
      <c r="C420" s="3">
        <v>2</v>
      </c>
      <c r="D420" s="3">
        <v>23309639</v>
      </c>
      <c r="E420" s="7">
        <f t="shared" si="6"/>
        <v>23.309639000000001</v>
      </c>
      <c r="F420" s="3" t="s">
        <v>6</v>
      </c>
    </row>
    <row r="421" spans="1:6" x14ac:dyDescent="0.25">
      <c r="A421" s="3" t="s">
        <v>441</v>
      </c>
      <c r="B421" s="3" t="s">
        <v>9</v>
      </c>
      <c r="C421" s="3">
        <v>2</v>
      </c>
      <c r="D421" s="3">
        <v>23356701</v>
      </c>
      <c r="E421" s="7">
        <f t="shared" si="6"/>
        <v>23.356701000000001</v>
      </c>
      <c r="F421" s="3" t="s">
        <v>6</v>
      </c>
    </row>
    <row r="422" spans="1:6" x14ac:dyDescent="0.25">
      <c r="A422" s="3" t="s">
        <v>442</v>
      </c>
      <c r="B422" s="3" t="s">
        <v>9</v>
      </c>
      <c r="C422" s="3">
        <v>2</v>
      </c>
      <c r="D422" s="3">
        <v>23396067</v>
      </c>
      <c r="E422" s="7">
        <f t="shared" si="6"/>
        <v>23.396066999999999</v>
      </c>
      <c r="F422" s="3" t="s">
        <v>6</v>
      </c>
    </row>
    <row r="423" spans="1:6" x14ac:dyDescent="0.25">
      <c r="A423" s="3" t="s">
        <v>443</v>
      </c>
      <c r="B423" s="3" t="s">
        <v>4</v>
      </c>
      <c r="C423" s="3">
        <v>2</v>
      </c>
      <c r="D423" s="3">
        <v>23570123</v>
      </c>
      <c r="E423" s="7">
        <f t="shared" si="6"/>
        <v>23.570122999999999</v>
      </c>
      <c r="F423" s="3" t="s">
        <v>5</v>
      </c>
    </row>
    <row r="424" spans="1:6" x14ac:dyDescent="0.25">
      <c r="A424" s="3" t="s">
        <v>444</v>
      </c>
      <c r="B424" s="3" t="s">
        <v>9</v>
      </c>
      <c r="C424" s="3">
        <v>2</v>
      </c>
      <c r="D424" s="3">
        <v>23647393</v>
      </c>
      <c r="E424" s="7">
        <f t="shared" si="6"/>
        <v>23.647393000000001</v>
      </c>
      <c r="F424" s="3" t="s">
        <v>6</v>
      </c>
    </row>
    <row r="425" spans="1:6" x14ac:dyDescent="0.25">
      <c r="A425" s="3" t="s">
        <v>445</v>
      </c>
      <c r="B425" s="3" t="s">
        <v>0</v>
      </c>
      <c r="C425" s="3">
        <v>2</v>
      </c>
      <c r="D425" s="3">
        <v>23655570</v>
      </c>
      <c r="E425" s="7">
        <f t="shared" si="6"/>
        <v>23.655570000000001</v>
      </c>
      <c r="F425" s="3" t="s">
        <v>1</v>
      </c>
    </row>
    <row r="426" spans="1:6" x14ac:dyDescent="0.25">
      <c r="A426" s="3" t="s">
        <v>446</v>
      </c>
      <c r="B426" s="3" t="s">
        <v>3</v>
      </c>
      <c r="C426" s="3">
        <v>2</v>
      </c>
      <c r="D426" s="3">
        <v>23904883</v>
      </c>
      <c r="E426" s="7">
        <f t="shared" si="6"/>
        <v>23.904883000000002</v>
      </c>
      <c r="F426" s="3" t="s">
        <v>2</v>
      </c>
    </row>
    <row r="427" spans="1:6" x14ac:dyDescent="0.25">
      <c r="A427" s="3" t="s">
        <v>447</v>
      </c>
      <c r="B427" s="3" t="s">
        <v>7</v>
      </c>
      <c r="C427" s="3">
        <v>2</v>
      </c>
      <c r="D427" s="3">
        <v>23907851</v>
      </c>
      <c r="E427" s="7">
        <f t="shared" si="6"/>
        <v>23.907851000000001</v>
      </c>
      <c r="F427" s="3" t="s">
        <v>5</v>
      </c>
    </row>
    <row r="428" spans="1:6" x14ac:dyDescent="0.25">
      <c r="A428" s="3" t="s">
        <v>448</v>
      </c>
      <c r="B428" s="3" t="s">
        <v>9</v>
      </c>
      <c r="C428" s="3">
        <v>2</v>
      </c>
      <c r="D428" s="3">
        <v>23910773</v>
      </c>
      <c r="E428" s="7">
        <f t="shared" si="6"/>
        <v>23.910772999999999</v>
      </c>
      <c r="F428" s="3" t="s">
        <v>6</v>
      </c>
    </row>
    <row r="429" spans="1:6" x14ac:dyDescent="0.25">
      <c r="A429" s="3" t="s">
        <v>449</v>
      </c>
      <c r="B429" s="3" t="s">
        <v>15</v>
      </c>
      <c r="C429" s="3">
        <v>2</v>
      </c>
      <c r="D429" s="3">
        <v>23912223</v>
      </c>
      <c r="E429" s="7">
        <f t="shared" si="6"/>
        <v>23.912223000000001</v>
      </c>
      <c r="F429" s="3" t="s">
        <v>5</v>
      </c>
    </row>
    <row r="430" spans="1:6" x14ac:dyDescent="0.25">
      <c r="A430" s="3" t="s">
        <v>450</v>
      </c>
      <c r="B430" s="3" t="s">
        <v>9</v>
      </c>
      <c r="C430" s="3">
        <v>2</v>
      </c>
      <c r="D430" s="3">
        <v>24268112</v>
      </c>
      <c r="E430" s="7">
        <f t="shared" si="6"/>
        <v>24.268111999999999</v>
      </c>
      <c r="F430" s="3" t="s">
        <v>6</v>
      </c>
    </row>
    <row r="431" spans="1:6" x14ac:dyDescent="0.25">
      <c r="A431" s="3" t="s">
        <v>451</v>
      </c>
      <c r="B431" s="3" t="s">
        <v>14</v>
      </c>
      <c r="C431" s="3">
        <v>2</v>
      </c>
      <c r="D431" s="3">
        <v>24475766</v>
      </c>
      <c r="E431" s="7">
        <f t="shared" si="6"/>
        <v>24.475766</v>
      </c>
      <c r="F431" s="3" t="s">
        <v>1</v>
      </c>
    </row>
    <row r="432" spans="1:6" x14ac:dyDescent="0.25">
      <c r="A432" s="3" t="s">
        <v>452</v>
      </c>
      <c r="B432" s="3" t="s">
        <v>9</v>
      </c>
      <c r="C432" s="3">
        <v>2</v>
      </c>
      <c r="D432" s="3">
        <v>24488067</v>
      </c>
      <c r="E432" s="7">
        <f t="shared" si="6"/>
        <v>24.488067000000001</v>
      </c>
      <c r="F432" s="3" t="s">
        <v>6</v>
      </c>
    </row>
    <row r="433" spans="1:6" x14ac:dyDescent="0.25">
      <c r="A433" s="3" t="s">
        <v>453</v>
      </c>
      <c r="B433" s="3" t="s">
        <v>10</v>
      </c>
      <c r="C433" s="3">
        <v>2</v>
      </c>
      <c r="D433" s="3">
        <v>24513670</v>
      </c>
      <c r="E433" s="7">
        <f t="shared" si="6"/>
        <v>24.513670000000001</v>
      </c>
      <c r="F433" s="3" t="s">
        <v>2</v>
      </c>
    </row>
    <row r="434" spans="1:6" x14ac:dyDescent="0.25">
      <c r="A434" s="3" t="s">
        <v>454</v>
      </c>
      <c r="B434" s="3" t="s">
        <v>9</v>
      </c>
      <c r="C434" s="3">
        <v>2</v>
      </c>
      <c r="D434" s="3">
        <v>24529293</v>
      </c>
      <c r="E434" s="7">
        <f t="shared" si="6"/>
        <v>24.529292999999999</v>
      </c>
      <c r="F434" s="3" t="s">
        <v>6</v>
      </c>
    </row>
    <row r="435" spans="1:6" x14ac:dyDescent="0.25">
      <c r="A435" s="3" t="s">
        <v>455</v>
      </c>
      <c r="B435" s="3" t="s">
        <v>0</v>
      </c>
      <c r="C435" s="3">
        <v>2</v>
      </c>
      <c r="D435" s="3">
        <v>24529645</v>
      </c>
      <c r="E435" s="7">
        <f t="shared" si="6"/>
        <v>24.529644999999999</v>
      </c>
      <c r="F435" s="3" t="s">
        <v>1</v>
      </c>
    </row>
    <row r="436" spans="1:6" x14ac:dyDescent="0.25">
      <c r="A436" s="3" t="s">
        <v>456</v>
      </c>
      <c r="B436" s="3" t="s">
        <v>9</v>
      </c>
      <c r="C436" s="3">
        <v>2</v>
      </c>
      <c r="D436" s="3">
        <v>24531072</v>
      </c>
      <c r="E436" s="7">
        <f t="shared" si="6"/>
        <v>24.531072000000002</v>
      </c>
      <c r="F436" s="3" t="s">
        <v>6</v>
      </c>
    </row>
    <row r="437" spans="1:6" x14ac:dyDescent="0.25">
      <c r="A437" s="3" t="s">
        <v>457</v>
      </c>
      <c r="B437" s="3" t="s">
        <v>12</v>
      </c>
      <c r="C437" s="3">
        <v>2</v>
      </c>
      <c r="D437" s="3">
        <v>24531571</v>
      </c>
      <c r="E437" s="7">
        <f t="shared" si="6"/>
        <v>24.531571</v>
      </c>
      <c r="F437" s="3" t="s">
        <v>2</v>
      </c>
    </row>
    <row r="438" spans="1:6" x14ac:dyDescent="0.25">
      <c r="A438" s="3" t="s">
        <v>458</v>
      </c>
      <c r="B438" s="3" t="s">
        <v>9</v>
      </c>
      <c r="C438" s="3">
        <v>2</v>
      </c>
      <c r="D438" s="3">
        <v>24531594</v>
      </c>
      <c r="E438" s="7">
        <f t="shared" si="6"/>
        <v>24.531593999999998</v>
      </c>
      <c r="F438" s="3" t="s">
        <v>5</v>
      </c>
    </row>
    <row r="439" spans="1:6" x14ac:dyDescent="0.25">
      <c r="A439" s="3" t="s">
        <v>459</v>
      </c>
      <c r="B439" s="3" t="s">
        <v>9</v>
      </c>
      <c r="C439" s="3">
        <v>2</v>
      </c>
      <c r="D439" s="3">
        <v>24531596</v>
      </c>
      <c r="E439" s="7">
        <f t="shared" si="6"/>
        <v>24.531596</v>
      </c>
      <c r="F439" s="3" t="s">
        <v>5</v>
      </c>
    </row>
    <row r="440" spans="1:6" x14ac:dyDescent="0.25">
      <c r="A440" s="3" t="s">
        <v>460</v>
      </c>
      <c r="B440" s="3" t="s">
        <v>13</v>
      </c>
      <c r="C440" s="3">
        <v>2</v>
      </c>
      <c r="D440" s="3">
        <v>24532622</v>
      </c>
      <c r="E440" s="7">
        <f t="shared" si="6"/>
        <v>24.532622</v>
      </c>
      <c r="F440" s="3" t="s">
        <v>1</v>
      </c>
    </row>
    <row r="441" spans="1:6" x14ac:dyDescent="0.25">
      <c r="A441" s="3" t="s">
        <v>461</v>
      </c>
      <c r="B441" s="3" t="s">
        <v>9</v>
      </c>
      <c r="C441" s="3">
        <v>2</v>
      </c>
      <c r="D441" s="3">
        <v>24866290</v>
      </c>
      <c r="E441" s="7">
        <f t="shared" si="6"/>
        <v>24.866289999999999</v>
      </c>
      <c r="F441" s="3" t="s">
        <v>6</v>
      </c>
    </row>
    <row r="442" spans="1:6" x14ac:dyDescent="0.25">
      <c r="A442" s="3" t="s">
        <v>462</v>
      </c>
      <c r="B442" s="3" t="s">
        <v>7</v>
      </c>
      <c r="C442" s="3">
        <v>2</v>
      </c>
      <c r="D442" s="3">
        <v>24893116</v>
      </c>
      <c r="E442" s="7">
        <f t="shared" si="6"/>
        <v>24.893115999999999</v>
      </c>
      <c r="F442" s="3" t="s">
        <v>5</v>
      </c>
    </row>
    <row r="443" spans="1:6" x14ac:dyDescent="0.25">
      <c r="A443" s="3" t="s">
        <v>463</v>
      </c>
      <c r="B443" s="3" t="s">
        <v>4</v>
      </c>
      <c r="C443" s="3">
        <v>2</v>
      </c>
      <c r="D443" s="3">
        <v>24893145</v>
      </c>
      <c r="E443" s="7">
        <f t="shared" si="6"/>
        <v>24.893145000000001</v>
      </c>
      <c r="F443" s="3" t="s">
        <v>5</v>
      </c>
    </row>
    <row r="444" spans="1:6" x14ac:dyDescent="0.25">
      <c r="A444" s="3" t="s">
        <v>464</v>
      </c>
      <c r="B444" s="3" t="s">
        <v>8</v>
      </c>
      <c r="C444" s="3">
        <v>2</v>
      </c>
      <c r="D444" s="3">
        <v>25166317</v>
      </c>
      <c r="E444" s="7">
        <f t="shared" si="6"/>
        <v>25.166316999999999</v>
      </c>
      <c r="F444" s="3" t="s">
        <v>2</v>
      </c>
    </row>
    <row r="445" spans="1:6" x14ac:dyDescent="0.25">
      <c r="A445" s="3" t="s">
        <v>465</v>
      </c>
      <c r="B445" s="3" t="s">
        <v>8</v>
      </c>
      <c r="C445" s="3">
        <v>2</v>
      </c>
      <c r="D445" s="3">
        <v>25713298</v>
      </c>
      <c r="E445" s="7">
        <f t="shared" si="6"/>
        <v>25.713298000000002</v>
      </c>
      <c r="F445" s="3" t="s">
        <v>2</v>
      </c>
    </row>
    <row r="446" spans="1:6" x14ac:dyDescent="0.25">
      <c r="A446" s="3" t="s">
        <v>466</v>
      </c>
      <c r="B446" s="3" t="s">
        <v>11</v>
      </c>
      <c r="C446" s="3">
        <v>2</v>
      </c>
      <c r="D446" s="3">
        <v>25713310</v>
      </c>
      <c r="E446" s="7">
        <f t="shared" si="6"/>
        <v>25.71331</v>
      </c>
      <c r="F446" s="3" t="s">
        <v>1</v>
      </c>
    </row>
    <row r="447" spans="1:6" x14ac:dyDescent="0.25">
      <c r="A447" s="3" t="s">
        <v>467</v>
      </c>
      <c r="B447" s="3" t="s">
        <v>0</v>
      </c>
      <c r="C447" s="3">
        <v>2</v>
      </c>
      <c r="D447" s="3">
        <v>25865730</v>
      </c>
      <c r="E447" s="7">
        <f t="shared" si="6"/>
        <v>25.865729999999999</v>
      </c>
      <c r="F447" s="3" t="s">
        <v>1</v>
      </c>
    </row>
    <row r="448" spans="1:6" x14ac:dyDescent="0.25">
      <c r="A448" s="3" t="s">
        <v>468</v>
      </c>
      <c r="B448" s="3" t="s">
        <v>0</v>
      </c>
      <c r="C448" s="3">
        <v>2</v>
      </c>
      <c r="D448" s="3">
        <v>25869825</v>
      </c>
      <c r="E448" s="7">
        <f t="shared" si="6"/>
        <v>25.869824999999999</v>
      </c>
      <c r="F448" s="3" t="s">
        <v>1</v>
      </c>
    </row>
    <row r="449" spans="1:6" x14ac:dyDescent="0.25">
      <c r="A449" s="3" t="s">
        <v>469</v>
      </c>
      <c r="B449" s="3" t="s">
        <v>7</v>
      </c>
      <c r="C449" s="3">
        <v>2</v>
      </c>
      <c r="D449" s="3">
        <v>26242451</v>
      </c>
      <c r="E449" s="7">
        <f t="shared" si="6"/>
        <v>26.242450999999999</v>
      </c>
      <c r="F449" s="3" t="s">
        <v>5</v>
      </c>
    </row>
    <row r="450" spans="1:6" x14ac:dyDescent="0.25">
      <c r="A450" s="3" t="s">
        <v>470</v>
      </c>
      <c r="B450" s="3" t="s">
        <v>4</v>
      </c>
      <c r="C450" s="3">
        <v>2</v>
      </c>
      <c r="D450" s="3">
        <v>26821519</v>
      </c>
      <c r="E450" s="7">
        <f t="shared" ref="E450:E513" si="7">D450/1000000</f>
        <v>26.821518999999999</v>
      </c>
      <c r="F450" s="3" t="s">
        <v>5</v>
      </c>
    </row>
    <row r="451" spans="1:6" x14ac:dyDescent="0.25">
      <c r="A451" s="3" t="s">
        <v>471</v>
      </c>
      <c r="B451" s="3" t="s">
        <v>3</v>
      </c>
      <c r="C451" s="3">
        <v>2</v>
      </c>
      <c r="D451" s="3">
        <v>27048135</v>
      </c>
      <c r="E451" s="7">
        <f t="shared" si="7"/>
        <v>27.048134999999998</v>
      </c>
      <c r="F451" s="3" t="s">
        <v>2</v>
      </c>
    </row>
    <row r="452" spans="1:6" x14ac:dyDescent="0.25">
      <c r="A452" s="3" t="s">
        <v>472</v>
      </c>
      <c r="B452" s="3" t="s">
        <v>0</v>
      </c>
      <c r="C452" s="3">
        <v>2</v>
      </c>
      <c r="D452" s="3">
        <v>27612840</v>
      </c>
      <c r="E452" s="7">
        <f t="shared" si="7"/>
        <v>27.612839999999998</v>
      </c>
      <c r="F452" s="3" t="s">
        <v>1</v>
      </c>
    </row>
    <row r="453" spans="1:6" x14ac:dyDescent="0.25">
      <c r="A453" s="3" t="s">
        <v>473</v>
      </c>
      <c r="B453" s="3" t="s">
        <v>4</v>
      </c>
      <c r="C453" s="3">
        <v>2</v>
      </c>
      <c r="D453" s="3">
        <v>28158538</v>
      </c>
      <c r="E453" s="7">
        <f t="shared" si="7"/>
        <v>28.158538</v>
      </c>
      <c r="F453" s="3" t="s">
        <v>5</v>
      </c>
    </row>
    <row r="454" spans="1:6" x14ac:dyDescent="0.25">
      <c r="A454" s="3" t="s">
        <v>474</v>
      </c>
      <c r="B454" s="3" t="s">
        <v>11</v>
      </c>
      <c r="C454" s="3">
        <v>2</v>
      </c>
      <c r="D454" s="3">
        <v>28240228</v>
      </c>
      <c r="E454" s="7">
        <f t="shared" si="7"/>
        <v>28.240227999999998</v>
      </c>
      <c r="F454" s="3" t="s">
        <v>1</v>
      </c>
    </row>
    <row r="455" spans="1:6" x14ac:dyDescent="0.25">
      <c r="A455" s="3" t="s">
        <v>475</v>
      </c>
      <c r="B455" s="3" t="s">
        <v>9</v>
      </c>
      <c r="C455" s="3">
        <v>2</v>
      </c>
      <c r="D455" s="3">
        <v>29433835</v>
      </c>
      <c r="E455" s="7">
        <f t="shared" si="7"/>
        <v>29.433834999999998</v>
      </c>
      <c r="F455" s="3" t="s">
        <v>6</v>
      </c>
    </row>
    <row r="456" spans="1:6" x14ac:dyDescent="0.25">
      <c r="A456" s="3" t="s">
        <v>476</v>
      </c>
      <c r="B456" s="3" t="s">
        <v>8</v>
      </c>
      <c r="C456" s="3">
        <v>2</v>
      </c>
      <c r="D456" s="3">
        <v>31057377</v>
      </c>
      <c r="E456" s="7">
        <f t="shared" si="7"/>
        <v>31.057376999999999</v>
      </c>
      <c r="F456" s="3" t="s">
        <v>2</v>
      </c>
    </row>
    <row r="457" spans="1:6" x14ac:dyDescent="0.25">
      <c r="A457" s="3" t="s">
        <v>477</v>
      </c>
      <c r="B457" s="3" t="s">
        <v>14</v>
      </c>
      <c r="C457" s="3">
        <v>2</v>
      </c>
      <c r="D457" s="3">
        <v>32929396</v>
      </c>
      <c r="E457" s="7">
        <f t="shared" si="7"/>
        <v>32.929395999999997</v>
      </c>
      <c r="F457" s="3" t="s">
        <v>1</v>
      </c>
    </row>
    <row r="458" spans="1:6" x14ac:dyDescent="0.25">
      <c r="A458" s="3" t="s">
        <v>478</v>
      </c>
      <c r="B458" s="3" t="s">
        <v>3</v>
      </c>
      <c r="C458" s="3">
        <v>2</v>
      </c>
      <c r="D458" s="3">
        <v>33449200</v>
      </c>
      <c r="E458" s="7">
        <f t="shared" si="7"/>
        <v>33.449199999999998</v>
      </c>
      <c r="F458" s="3" t="s">
        <v>2</v>
      </c>
    </row>
    <row r="459" spans="1:6" x14ac:dyDescent="0.25">
      <c r="A459" s="3" t="s">
        <v>479</v>
      </c>
      <c r="B459" s="3" t="s">
        <v>12</v>
      </c>
      <c r="C459" s="3">
        <v>2</v>
      </c>
      <c r="D459" s="3">
        <v>33497454</v>
      </c>
      <c r="E459" s="7">
        <f t="shared" si="7"/>
        <v>33.497453999999998</v>
      </c>
      <c r="F459" s="3" t="s">
        <v>6</v>
      </c>
    </row>
    <row r="460" spans="1:6" x14ac:dyDescent="0.25">
      <c r="A460" s="3" t="s">
        <v>480</v>
      </c>
      <c r="B460" s="3" t="s">
        <v>4</v>
      </c>
      <c r="C460" s="3">
        <v>2</v>
      </c>
      <c r="D460" s="3">
        <v>33653938</v>
      </c>
      <c r="E460" s="7">
        <f t="shared" si="7"/>
        <v>33.653937999999997</v>
      </c>
      <c r="F460" s="3" t="s">
        <v>5</v>
      </c>
    </row>
    <row r="461" spans="1:6" x14ac:dyDescent="0.25">
      <c r="A461" s="3" t="s">
        <v>481</v>
      </c>
      <c r="B461" s="3" t="s">
        <v>0</v>
      </c>
      <c r="C461" s="3">
        <v>2</v>
      </c>
      <c r="D461" s="3">
        <v>33711186</v>
      </c>
      <c r="E461" s="7">
        <f t="shared" si="7"/>
        <v>33.711185999999998</v>
      </c>
      <c r="F461" s="3" t="s">
        <v>1</v>
      </c>
    </row>
    <row r="462" spans="1:6" x14ac:dyDescent="0.25">
      <c r="A462" s="3" t="s">
        <v>482</v>
      </c>
      <c r="B462" s="3" t="s">
        <v>7</v>
      </c>
      <c r="C462" s="3">
        <v>2</v>
      </c>
      <c r="D462" s="3">
        <v>33843350</v>
      </c>
      <c r="E462" s="7">
        <f t="shared" si="7"/>
        <v>33.843350000000001</v>
      </c>
      <c r="F462" s="3" t="s">
        <v>5</v>
      </c>
    </row>
    <row r="463" spans="1:6" x14ac:dyDescent="0.25">
      <c r="A463" s="3" t="s">
        <v>483</v>
      </c>
      <c r="B463" s="3" t="s">
        <v>4</v>
      </c>
      <c r="C463" s="3">
        <v>2</v>
      </c>
      <c r="D463" s="3">
        <v>33843385</v>
      </c>
      <c r="E463" s="7">
        <f t="shared" si="7"/>
        <v>33.843384999999998</v>
      </c>
      <c r="F463" s="3" t="s">
        <v>5</v>
      </c>
    </row>
    <row r="464" spans="1:6" x14ac:dyDescent="0.25">
      <c r="A464" s="3" t="s">
        <v>484</v>
      </c>
      <c r="B464" s="3" t="s">
        <v>9</v>
      </c>
      <c r="C464" s="3">
        <v>2</v>
      </c>
      <c r="D464" s="3">
        <v>33843408</v>
      </c>
      <c r="E464" s="7">
        <f t="shared" si="7"/>
        <v>33.843407999999997</v>
      </c>
      <c r="F464" s="3" t="s">
        <v>6</v>
      </c>
    </row>
    <row r="465" spans="1:6" x14ac:dyDescent="0.25">
      <c r="A465" s="3" t="s">
        <v>485</v>
      </c>
      <c r="B465" s="3" t="s">
        <v>4</v>
      </c>
      <c r="C465" s="3">
        <v>2</v>
      </c>
      <c r="D465" s="3">
        <v>33843411</v>
      </c>
      <c r="E465" s="7">
        <f t="shared" si="7"/>
        <v>33.843411000000003</v>
      </c>
      <c r="F465" s="3" t="s">
        <v>5</v>
      </c>
    </row>
    <row r="466" spans="1:6" x14ac:dyDescent="0.25">
      <c r="A466" s="3" t="s">
        <v>486</v>
      </c>
      <c r="B466" s="3" t="s">
        <v>9</v>
      </c>
      <c r="C466" s="3">
        <v>2</v>
      </c>
      <c r="D466" s="3">
        <v>33843412</v>
      </c>
      <c r="E466" s="7">
        <f t="shared" si="7"/>
        <v>33.843412000000001</v>
      </c>
      <c r="F466" s="3" t="s">
        <v>6</v>
      </c>
    </row>
    <row r="467" spans="1:6" x14ac:dyDescent="0.25">
      <c r="A467" s="3" t="s">
        <v>487</v>
      </c>
      <c r="B467" s="3" t="s">
        <v>14</v>
      </c>
      <c r="C467" s="3">
        <v>2</v>
      </c>
      <c r="D467" s="3">
        <v>33856845</v>
      </c>
      <c r="E467" s="7">
        <f t="shared" si="7"/>
        <v>33.856845</v>
      </c>
      <c r="F467" s="3" t="s">
        <v>1</v>
      </c>
    </row>
    <row r="468" spans="1:6" x14ac:dyDescent="0.25">
      <c r="A468" s="3" t="s">
        <v>488</v>
      </c>
      <c r="B468" s="3" t="s">
        <v>11</v>
      </c>
      <c r="C468" s="3">
        <v>2</v>
      </c>
      <c r="D468" s="3">
        <v>33856947</v>
      </c>
      <c r="E468" s="7">
        <f t="shared" si="7"/>
        <v>33.856946999999998</v>
      </c>
      <c r="F468" s="3" t="s">
        <v>1</v>
      </c>
    </row>
    <row r="469" spans="1:6" x14ac:dyDescent="0.25">
      <c r="A469" s="3" t="s">
        <v>489</v>
      </c>
      <c r="B469" s="3" t="s">
        <v>10</v>
      </c>
      <c r="C469" s="3">
        <v>2</v>
      </c>
      <c r="D469" s="3">
        <v>33949612</v>
      </c>
      <c r="E469" s="7">
        <f t="shared" si="7"/>
        <v>33.949612000000002</v>
      </c>
      <c r="F469" s="3" t="s">
        <v>2</v>
      </c>
    </row>
    <row r="470" spans="1:6" x14ac:dyDescent="0.25">
      <c r="A470" s="3" t="s">
        <v>490</v>
      </c>
      <c r="B470" s="3" t="s">
        <v>15</v>
      </c>
      <c r="C470" s="3">
        <v>2</v>
      </c>
      <c r="D470" s="3">
        <v>33984227</v>
      </c>
      <c r="E470" s="7">
        <f t="shared" si="7"/>
        <v>33.984226999999997</v>
      </c>
      <c r="F470" s="3" t="s">
        <v>5</v>
      </c>
    </row>
    <row r="471" spans="1:6" x14ac:dyDescent="0.25">
      <c r="A471" s="3" t="s">
        <v>491</v>
      </c>
      <c r="B471" s="3" t="s">
        <v>3</v>
      </c>
      <c r="C471" s="3">
        <v>2</v>
      </c>
      <c r="D471" s="3">
        <v>34033177</v>
      </c>
      <c r="E471" s="7">
        <f t="shared" si="7"/>
        <v>34.033177000000002</v>
      </c>
      <c r="F471" s="3" t="s">
        <v>2</v>
      </c>
    </row>
    <row r="472" spans="1:6" x14ac:dyDescent="0.25">
      <c r="A472" s="3" t="s">
        <v>492</v>
      </c>
      <c r="B472" s="3" t="s">
        <v>3</v>
      </c>
      <c r="C472" s="3">
        <v>2</v>
      </c>
      <c r="D472" s="3">
        <v>34129112</v>
      </c>
      <c r="E472" s="7">
        <f t="shared" si="7"/>
        <v>34.129111999999999</v>
      </c>
      <c r="F472" s="3" t="s">
        <v>2</v>
      </c>
    </row>
    <row r="473" spans="1:6" x14ac:dyDescent="0.25">
      <c r="A473" s="3" t="s">
        <v>493</v>
      </c>
      <c r="B473" s="3" t="s">
        <v>8</v>
      </c>
      <c r="C473" s="3">
        <v>2</v>
      </c>
      <c r="D473" s="3">
        <v>34211188</v>
      </c>
      <c r="E473" s="7">
        <f t="shared" si="7"/>
        <v>34.211188</v>
      </c>
      <c r="F473" s="3" t="s">
        <v>2</v>
      </c>
    </row>
    <row r="474" spans="1:6" x14ac:dyDescent="0.25">
      <c r="A474" s="3" t="s">
        <v>494</v>
      </c>
      <c r="B474" s="3" t="s">
        <v>13</v>
      </c>
      <c r="C474" s="3">
        <v>2</v>
      </c>
      <c r="D474" s="3">
        <v>34211204</v>
      </c>
      <c r="E474" s="7">
        <f t="shared" si="7"/>
        <v>34.211204000000002</v>
      </c>
      <c r="F474" s="3" t="s">
        <v>6</v>
      </c>
    </row>
    <row r="475" spans="1:6" x14ac:dyDescent="0.25">
      <c r="A475" s="3" t="s">
        <v>495</v>
      </c>
      <c r="B475" s="3" t="s">
        <v>12</v>
      </c>
      <c r="C475" s="3">
        <v>2</v>
      </c>
      <c r="D475" s="3">
        <v>34310028</v>
      </c>
      <c r="E475" s="7">
        <f t="shared" si="7"/>
        <v>34.310028000000003</v>
      </c>
      <c r="F475" s="3" t="s">
        <v>6</v>
      </c>
    </row>
    <row r="476" spans="1:6" x14ac:dyDescent="0.25">
      <c r="A476" s="3" t="s">
        <v>496</v>
      </c>
      <c r="B476" s="3" t="s">
        <v>15</v>
      </c>
      <c r="C476" s="3">
        <v>2</v>
      </c>
      <c r="D476" s="3">
        <v>34329583</v>
      </c>
      <c r="E476" s="7">
        <f t="shared" si="7"/>
        <v>34.329583</v>
      </c>
      <c r="F476" s="3" t="s">
        <v>5</v>
      </c>
    </row>
    <row r="477" spans="1:6" x14ac:dyDescent="0.25">
      <c r="A477" s="3" t="s">
        <v>497</v>
      </c>
      <c r="B477" s="3" t="s">
        <v>0</v>
      </c>
      <c r="C477" s="3">
        <v>2</v>
      </c>
      <c r="D477" s="3">
        <v>34354910</v>
      </c>
      <c r="E477" s="7">
        <f t="shared" si="7"/>
        <v>34.354909999999997</v>
      </c>
      <c r="F477" s="3" t="s">
        <v>1</v>
      </c>
    </row>
    <row r="478" spans="1:6" x14ac:dyDescent="0.25">
      <c r="A478" s="3" t="s">
        <v>498</v>
      </c>
      <c r="B478" s="3" t="s">
        <v>11</v>
      </c>
      <c r="C478" s="3">
        <v>2</v>
      </c>
      <c r="D478" s="3">
        <v>34354919</v>
      </c>
      <c r="E478" s="7">
        <f t="shared" si="7"/>
        <v>34.354919000000002</v>
      </c>
      <c r="F478" s="3" t="s">
        <v>1</v>
      </c>
    </row>
    <row r="479" spans="1:6" x14ac:dyDescent="0.25">
      <c r="A479" s="3" t="s">
        <v>499</v>
      </c>
      <c r="B479" s="3" t="s">
        <v>8</v>
      </c>
      <c r="C479" s="3">
        <v>2</v>
      </c>
      <c r="D479" s="3">
        <v>34354940</v>
      </c>
      <c r="E479" s="7">
        <f t="shared" si="7"/>
        <v>34.354939999999999</v>
      </c>
      <c r="F479" s="3" t="s">
        <v>2</v>
      </c>
    </row>
    <row r="480" spans="1:6" x14ac:dyDescent="0.25">
      <c r="A480" s="3" t="s">
        <v>500</v>
      </c>
      <c r="B480" s="3" t="s">
        <v>0</v>
      </c>
      <c r="C480" s="3">
        <v>2</v>
      </c>
      <c r="D480" s="3">
        <v>34399569</v>
      </c>
      <c r="E480" s="7">
        <f t="shared" si="7"/>
        <v>34.399569</v>
      </c>
      <c r="F480" s="3" t="s">
        <v>1</v>
      </c>
    </row>
    <row r="481" spans="1:6" x14ac:dyDescent="0.25">
      <c r="A481" s="3" t="s">
        <v>501</v>
      </c>
      <c r="B481" s="3" t="s">
        <v>9</v>
      </c>
      <c r="C481" s="3">
        <v>2</v>
      </c>
      <c r="D481" s="3">
        <v>34399603</v>
      </c>
      <c r="E481" s="7">
        <f t="shared" si="7"/>
        <v>34.399602999999999</v>
      </c>
      <c r="F481" s="3" t="s">
        <v>6</v>
      </c>
    </row>
    <row r="482" spans="1:6" x14ac:dyDescent="0.25">
      <c r="A482" s="3" t="s">
        <v>502</v>
      </c>
      <c r="B482" s="3" t="s">
        <v>0</v>
      </c>
      <c r="C482" s="3">
        <v>2</v>
      </c>
      <c r="D482" s="3">
        <v>34513555</v>
      </c>
      <c r="E482" s="7">
        <f t="shared" si="7"/>
        <v>34.513554999999997</v>
      </c>
      <c r="F482" s="3" t="s">
        <v>1</v>
      </c>
    </row>
    <row r="483" spans="1:6" x14ac:dyDescent="0.25">
      <c r="A483" s="3" t="s">
        <v>503</v>
      </c>
      <c r="B483" s="3" t="s">
        <v>13</v>
      </c>
      <c r="C483" s="3">
        <v>2</v>
      </c>
      <c r="D483" s="3">
        <v>34599540</v>
      </c>
      <c r="E483" s="7">
        <f t="shared" si="7"/>
        <v>34.599539999999998</v>
      </c>
      <c r="F483" s="3" t="s">
        <v>6</v>
      </c>
    </row>
    <row r="484" spans="1:6" x14ac:dyDescent="0.25">
      <c r="A484" s="3" t="s">
        <v>504</v>
      </c>
      <c r="B484" s="3" t="s">
        <v>12</v>
      </c>
      <c r="C484" s="3">
        <v>2</v>
      </c>
      <c r="D484" s="3">
        <v>34886535</v>
      </c>
      <c r="E484" s="7">
        <f t="shared" si="7"/>
        <v>34.886535000000002</v>
      </c>
      <c r="F484" s="3" t="s">
        <v>6</v>
      </c>
    </row>
    <row r="485" spans="1:6" x14ac:dyDescent="0.25">
      <c r="A485" s="3" t="s">
        <v>505</v>
      </c>
      <c r="B485" s="3" t="s">
        <v>0</v>
      </c>
      <c r="C485" s="3">
        <v>2</v>
      </c>
      <c r="D485" s="3">
        <v>35242658</v>
      </c>
      <c r="E485" s="7">
        <f t="shared" si="7"/>
        <v>35.242657999999999</v>
      </c>
      <c r="F485" s="3" t="s">
        <v>1</v>
      </c>
    </row>
    <row r="486" spans="1:6" x14ac:dyDescent="0.25">
      <c r="A486" s="3" t="s">
        <v>506</v>
      </c>
      <c r="B486" s="3" t="s">
        <v>4</v>
      </c>
      <c r="C486" s="3">
        <v>2</v>
      </c>
      <c r="D486" s="3">
        <v>35333231</v>
      </c>
      <c r="E486" s="7">
        <f t="shared" si="7"/>
        <v>35.333230999999998</v>
      </c>
      <c r="F486" s="3" t="s">
        <v>5</v>
      </c>
    </row>
    <row r="487" spans="1:6" x14ac:dyDescent="0.25">
      <c r="A487" s="3" t="s">
        <v>507</v>
      </c>
      <c r="B487" s="3" t="s">
        <v>12</v>
      </c>
      <c r="C487" s="3">
        <v>2</v>
      </c>
      <c r="D487" s="3">
        <v>35363403</v>
      </c>
      <c r="E487" s="7">
        <f t="shared" si="7"/>
        <v>35.363402999999998</v>
      </c>
      <c r="F487" s="3" t="s">
        <v>6</v>
      </c>
    </row>
    <row r="488" spans="1:6" x14ac:dyDescent="0.25">
      <c r="A488" s="3" t="s">
        <v>508</v>
      </c>
      <c r="B488" s="3" t="s">
        <v>4</v>
      </c>
      <c r="C488" s="3">
        <v>2</v>
      </c>
      <c r="D488" s="3">
        <v>35365740</v>
      </c>
      <c r="E488" s="7">
        <f t="shared" si="7"/>
        <v>35.365740000000002</v>
      </c>
      <c r="F488" s="3" t="s">
        <v>5</v>
      </c>
    </row>
    <row r="489" spans="1:6" x14ac:dyDescent="0.25">
      <c r="A489" s="3" t="s">
        <v>509</v>
      </c>
      <c r="B489" s="3" t="s">
        <v>9</v>
      </c>
      <c r="C489" s="3">
        <v>2</v>
      </c>
      <c r="D489" s="3">
        <v>35446645</v>
      </c>
      <c r="E489" s="7">
        <f t="shared" si="7"/>
        <v>35.446644999999997</v>
      </c>
      <c r="F489" s="3" t="s">
        <v>6</v>
      </c>
    </row>
    <row r="490" spans="1:6" x14ac:dyDescent="0.25">
      <c r="A490" s="3" t="s">
        <v>510</v>
      </c>
      <c r="B490" s="3" t="s">
        <v>12</v>
      </c>
      <c r="C490" s="3">
        <v>2</v>
      </c>
      <c r="D490" s="3">
        <v>35446761</v>
      </c>
      <c r="E490" s="7">
        <f t="shared" si="7"/>
        <v>35.446761000000002</v>
      </c>
      <c r="F490" s="3" t="s">
        <v>6</v>
      </c>
    </row>
    <row r="491" spans="1:6" x14ac:dyDescent="0.25">
      <c r="A491" s="3" t="s">
        <v>511</v>
      </c>
      <c r="B491" s="3" t="s">
        <v>9</v>
      </c>
      <c r="C491" s="3">
        <v>2</v>
      </c>
      <c r="D491" s="3">
        <v>35543272</v>
      </c>
      <c r="E491" s="7">
        <f t="shared" si="7"/>
        <v>35.543272000000002</v>
      </c>
      <c r="F491" s="3" t="s">
        <v>6</v>
      </c>
    </row>
    <row r="492" spans="1:6" x14ac:dyDescent="0.25">
      <c r="A492" s="3" t="s">
        <v>512</v>
      </c>
      <c r="B492" s="3" t="s">
        <v>14</v>
      </c>
      <c r="C492" s="3">
        <v>2</v>
      </c>
      <c r="D492" s="3">
        <v>35617797</v>
      </c>
      <c r="E492" s="7">
        <f t="shared" si="7"/>
        <v>35.617797000000003</v>
      </c>
      <c r="F492" s="3" t="s">
        <v>1</v>
      </c>
    </row>
    <row r="493" spans="1:6" x14ac:dyDescent="0.25">
      <c r="A493" s="3" t="s">
        <v>513</v>
      </c>
      <c r="B493" s="3" t="s">
        <v>11</v>
      </c>
      <c r="C493" s="3">
        <v>2</v>
      </c>
      <c r="D493" s="3">
        <v>36230050</v>
      </c>
      <c r="E493" s="7">
        <f t="shared" si="7"/>
        <v>36.230049999999999</v>
      </c>
      <c r="F493" s="3" t="s">
        <v>1</v>
      </c>
    </row>
    <row r="494" spans="1:6" x14ac:dyDescent="0.25">
      <c r="A494" s="3" t="s">
        <v>514</v>
      </c>
      <c r="B494" s="3" t="s">
        <v>3</v>
      </c>
      <c r="C494" s="3">
        <v>2</v>
      </c>
      <c r="D494" s="3">
        <v>36236732</v>
      </c>
      <c r="E494" s="7">
        <f t="shared" si="7"/>
        <v>36.236732000000003</v>
      </c>
      <c r="F494" s="3" t="s">
        <v>2</v>
      </c>
    </row>
    <row r="495" spans="1:6" x14ac:dyDescent="0.25">
      <c r="A495" s="3" t="s">
        <v>515</v>
      </c>
      <c r="B495" s="3" t="s">
        <v>10</v>
      </c>
      <c r="C495" s="3">
        <v>2</v>
      </c>
      <c r="D495" s="3">
        <v>36302935</v>
      </c>
      <c r="E495" s="7">
        <f t="shared" si="7"/>
        <v>36.302934999999998</v>
      </c>
      <c r="F495" s="3" t="s">
        <v>2</v>
      </c>
    </row>
    <row r="496" spans="1:6" x14ac:dyDescent="0.25">
      <c r="A496" s="3" t="s">
        <v>516</v>
      </c>
      <c r="B496" s="3" t="s">
        <v>0</v>
      </c>
      <c r="C496" s="3">
        <v>2</v>
      </c>
      <c r="D496" s="3">
        <v>36332539</v>
      </c>
      <c r="E496" s="7">
        <f t="shared" si="7"/>
        <v>36.332538999999997</v>
      </c>
      <c r="F496" s="3" t="s">
        <v>1</v>
      </c>
    </row>
    <row r="497" spans="1:6" x14ac:dyDescent="0.25">
      <c r="A497" s="3" t="s">
        <v>517</v>
      </c>
      <c r="B497" s="3" t="s">
        <v>8</v>
      </c>
      <c r="C497" s="3">
        <v>2</v>
      </c>
      <c r="D497" s="3">
        <v>36332566</v>
      </c>
      <c r="E497" s="7">
        <f t="shared" si="7"/>
        <v>36.332566</v>
      </c>
      <c r="F497" s="3" t="s">
        <v>2</v>
      </c>
    </row>
    <row r="498" spans="1:6" x14ac:dyDescent="0.25">
      <c r="A498" s="3" t="s">
        <v>518</v>
      </c>
      <c r="B498" s="3" t="s">
        <v>11</v>
      </c>
      <c r="C498" s="3">
        <v>2</v>
      </c>
      <c r="D498" s="3">
        <v>36443562</v>
      </c>
      <c r="E498" s="7">
        <f t="shared" si="7"/>
        <v>36.443562</v>
      </c>
      <c r="F498" s="3" t="s">
        <v>1</v>
      </c>
    </row>
    <row r="499" spans="1:6" x14ac:dyDescent="0.25">
      <c r="A499" s="3" t="s">
        <v>519</v>
      </c>
      <c r="B499" s="3" t="s">
        <v>7</v>
      </c>
      <c r="C499" s="3">
        <v>2</v>
      </c>
      <c r="D499" s="3">
        <v>36564229</v>
      </c>
      <c r="E499" s="7">
        <f t="shared" si="7"/>
        <v>36.564228999999997</v>
      </c>
      <c r="F499" s="3" t="s">
        <v>5</v>
      </c>
    </row>
    <row r="500" spans="1:6" x14ac:dyDescent="0.25">
      <c r="A500" s="3" t="s">
        <v>520</v>
      </c>
      <c r="B500" s="3" t="s">
        <v>9</v>
      </c>
      <c r="C500" s="3">
        <v>2</v>
      </c>
      <c r="D500" s="3">
        <v>36642750</v>
      </c>
      <c r="E500" s="7">
        <f t="shared" si="7"/>
        <v>36.642749999999999</v>
      </c>
      <c r="F500" s="3" t="s">
        <v>6</v>
      </c>
    </row>
    <row r="501" spans="1:6" x14ac:dyDescent="0.25">
      <c r="A501" s="3" t="s">
        <v>521</v>
      </c>
      <c r="B501" s="3" t="s">
        <v>13</v>
      </c>
      <c r="C501" s="3">
        <v>2</v>
      </c>
      <c r="D501" s="3">
        <v>36836261</v>
      </c>
      <c r="E501" s="7">
        <f t="shared" si="7"/>
        <v>36.836261</v>
      </c>
      <c r="F501" s="3" t="s">
        <v>6</v>
      </c>
    </row>
    <row r="502" spans="1:6" x14ac:dyDescent="0.25">
      <c r="A502" s="3" t="s">
        <v>522</v>
      </c>
      <c r="B502" s="3" t="s">
        <v>10</v>
      </c>
      <c r="C502" s="3">
        <v>2</v>
      </c>
      <c r="D502" s="3">
        <v>36836298</v>
      </c>
      <c r="E502" s="7">
        <f t="shared" si="7"/>
        <v>36.836297999999999</v>
      </c>
      <c r="F502" s="3" t="s">
        <v>2</v>
      </c>
    </row>
    <row r="503" spans="1:6" x14ac:dyDescent="0.25">
      <c r="A503" s="3" t="s">
        <v>523</v>
      </c>
      <c r="B503" s="3" t="s">
        <v>3</v>
      </c>
      <c r="C503" s="3">
        <v>2</v>
      </c>
      <c r="D503" s="3">
        <v>37494624</v>
      </c>
      <c r="E503" s="7">
        <f t="shared" si="7"/>
        <v>37.494624000000002</v>
      </c>
      <c r="F503" s="3" t="s">
        <v>1</v>
      </c>
    </row>
    <row r="504" spans="1:6" x14ac:dyDescent="0.25">
      <c r="A504" s="3" t="s">
        <v>524</v>
      </c>
      <c r="B504" s="3" t="s">
        <v>0</v>
      </c>
      <c r="C504" s="3">
        <v>2</v>
      </c>
      <c r="D504" s="3">
        <v>37595496</v>
      </c>
      <c r="E504" s="7">
        <f t="shared" si="7"/>
        <v>37.595495999999997</v>
      </c>
      <c r="F504" s="3" t="s">
        <v>1</v>
      </c>
    </row>
    <row r="505" spans="1:6" x14ac:dyDescent="0.25">
      <c r="A505" s="3" t="s">
        <v>525</v>
      </c>
      <c r="B505" s="3" t="s">
        <v>10</v>
      </c>
      <c r="C505" s="3">
        <v>2</v>
      </c>
      <c r="D505" s="3">
        <v>38003607</v>
      </c>
      <c r="E505" s="7">
        <f t="shared" si="7"/>
        <v>38.003607000000002</v>
      </c>
      <c r="F505" s="3" t="s">
        <v>2</v>
      </c>
    </row>
    <row r="506" spans="1:6" x14ac:dyDescent="0.25">
      <c r="A506" s="3" t="s">
        <v>526</v>
      </c>
      <c r="B506" s="3" t="s">
        <v>4</v>
      </c>
      <c r="C506" s="3">
        <v>2</v>
      </c>
      <c r="D506" s="3">
        <v>38019295</v>
      </c>
      <c r="E506" s="7">
        <f t="shared" si="7"/>
        <v>38.019295</v>
      </c>
      <c r="F506" s="3" t="s">
        <v>5</v>
      </c>
    </row>
    <row r="507" spans="1:6" x14ac:dyDescent="0.25">
      <c r="A507" s="3" t="s">
        <v>527</v>
      </c>
      <c r="B507" s="3" t="s">
        <v>7</v>
      </c>
      <c r="C507" s="3">
        <v>2</v>
      </c>
      <c r="D507" s="3">
        <v>38052022</v>
      </c>
      <c r="E507" s="7">
        <f t="shared" si="7"/>
        <v>38.052022000000001</v>
      </c>
      <c r="F507" s="3" t="s">
        <v>5</v>
      </c>
    </row>
    <row r="508" spans="1:6" x14ac:dyDescent="0.25">
      <c r="A508" s="3" t="s">
        <v>528</v>
      </c>
      <c r="B508" s="3" t="s">
        <v>0</v>
      </c>
      <c r="C508" s="3">
        <v>2</v>
      </c>
      <c r="D508" s="3">
        <v>38068466</v>
      </c>
      <c r="E508" s="7">
        <f t="shared" si="7"/>
        <v>38.068466000000001</v>
      </c>
      <c r="F508" s="3" t="s">
        <v>1</v>
      </c>
    </row>
    <row r="509" spans="1:6" x14ac:dyDescent="0.25">
      <c r="A509" s="3" t="s">
        <v>529</v>
      </c>
      <c r="B509" s="3" t="s">
        <v>15</v>
      </c>
      <c r="C509" s="3">
        <v>2</v>
      </c>
      <c r="D509" s="3">
        <v>38068492</v>
      </c>
      <c r="E509" s="7">
        <f t="shared" si="7"/>
        <v>38.068491999999999</v>
      </c>
      <c r="F509" s="3" t="s">
        <v>5</v>
      </c>
    </row>
    <row r="510" spans="1:6" x14ac:dyDescent="0.25">
      <c r="A510" s="3" t="s">
        <v>530</v>
      </c>
      <c r="B510" s="3" t="s">
        <v>7</v>
      </c>
      <c r="C510" s="3">
        <v>2</v>
      </c>
      <c r="D510" s="3">
        <v>38123571</v>
      </c>
      <c r="E510" s="7">
        <f t="shared" si="7"/>
        <v>38.123570999999998</v>
      </c>
      <c r="F510" s="3" t="s">
        <v>5</v>
      </c>
    </row>
    <row r="511" spans="1:6" x14ac:dyDescent="0.25">
      <c r="A511" s="3" t="s">
        <v>531</v>
      </c>
      <c r="B511" s="3" t="s">
        <v>3</v>
      </c>
      <c r="C511" s="3">
        <v>2</v>
      </c>
      <c r="D511" s="3">
        <v>38123626</v>
      </c>
      <c r="E511" s="7">
        <f t="shared" si="7"/>
        <v>38.123626000000002</v>
      </c>
      <c r="F511" s="3" t="s">
        <v>2</v>
      </c>
    </row>
    <row r="512" spans="1:6" x14ac:dyDescent="0.25">
      <c r="A512" s="3" t="s">
        <v>532</v>
      </c>
      <c r="B512" s="3" t="s">
        <v>12</v>
      </c>
      <c r="C512" s="3">
        <v>2</v>
      </c>
      <c r="D512" s="3">
        <v>38124043</v>
      </c>
      <c r="E512" s="7">
        <f t="shared" si="7"/>
        <v>38.124043</v>
      </c>
      <c r="F512" s="3" t="s">
        <v>6</v>
      </c>
    </row>
    <row r="513" spans="1:6" x14ac:dyDescent="0.25">
      <c r="A513" s="3" t="s">
        <v>533</v>
      </c>
      <c r="B513" s="3" t="s">
        <v>10</v>
      </c>
      <c r="C513" s="3">
        <v>2</v>
      </c>
      <c r="D513" s="3">
        <v>38139484</v>
      </c>
      <c r="E513" s="7">
        <f t="shared" si="7"/>
        <v>38.139484000000003</v>
      </c>
      <c r="F513" s="3" t="s">
        <v>2</v>
      </c>
    </row>
    <row r="514" spans="1:6" x14ac:dyDescent="0.25">
      <c r="A514" s="3" t="s">
        <v>534</v>
      </c>
      <c r="B514" s="3" t="s">
        <v>0</v>
      </c>
      <c r="C514" s="3">
        <v>2</v>
      </c>
      <c r="D514" s="3">
        <v>38219712</v>
      </c>
      <c r="E514" s="7">
        <f t="shared" ref="E514:E577" si="8">D514/1000000</f>
        <v>38.219712000000001</v>
      </c>
      <c r="F514" s="3" t="s">
        <v>1</v>
      </c>
    </row>
    <row r="515" spans="1:6" x14ac:dyDescent="0.25">
      <c r="A515" s="3" t="s">
        <v>535</v>
      </c>
      <c r="B515" s="3" t="s">
        <v>9</v>
      </c>
      <c r="C515" s="3">
        <v>2</v>
      </c>
      <c r="D515" s="3">
        <v>38643185</v>
      </c>
      <c r="E515" s="7">
        <f t="shared" si="8"/>
        <v>38.643185000000003</v>
      </c>
      <c r="F515" s="3" t="s">
        <v>6</v>
      </c>
    </row>
    <row r="516" spans="1:6" x14ac:dyDescent="0.25">
      <c r="A516" s="3" t="s">
        <v>536</v>
      </c>
      <c r="B516" s="3" t="s">
        <v>10</v>
      </c>
      <c r="C516" s="3">
        <v>2</v>
      </c>
      <c r="D516" s="3">
        <v>38643210</v>
      </c>
      <c r="E516" s="7">
        <f t="shared" si="8"/>
        <v>38.643210000000003</v>
      </c>
      <c r="F516" s="3" t="s">
        <v>2</v>
      </c>
    </row>
    <row r="517" spans="1:6" x14ac:dyDescent="0.25">
      <c r="A517" s="3" t="s">
        <v>537</v>
      </c>
      <c r="B517" s="3" t="s">
        <v>0</v>
      </c>
      <c r="C517" s="3">
        <v>2</v>
      </c>
      <c r="D517" s="3">
        <v>38976699</v>
      </c>
      <c r="E517" s="7">
        <f t="shared" si="8"/>
        <v>38.976699000000004</v>
      </c>
      <c r="F517" s="3" t="s">
        <v>1</v>
      </c>
    </row>
    <row r="518" spans="1:6" x14ac:dyDescent="0.25">
      <c r="A518" s="3" t="s">
        <v>538</v>
      </c>
      <c r="B518" s="3" t="s">
        <v>3</v>
      </c>
      <c r="C518" s="3">
        <v>2</v>
      </c>
      <c r="D518" s="3">
        <v>39079424</v>
      </c>
      <c r="E518" s="7">
        <f t="shared" si="8"/>
        <v>39.079424000000003</v>
      </c>
      <c r="F518" s="3" t="s">
        <v>2</v>
      </c>
    </row>
    <row r="519" spans="1:6" x14ac:dyDescent="0.25">
      <c r="A519" s="3" t="s">
        <v>539</v>
      </c>
      <c r="B519" s="3" t="s">
        <v>10</v>
      </c>
      <c r="C519" s="3">
        <v>2</v>
      </c>
      <c r="D519" s="3">
        <v>39136319</v>
      </c>
      <c r="E519" s="7">
        <f t="shared" si="8"/>
        <v>39.136319</v>
      </c>
      <c r="F519" s="3" t="s">
        <v>2</v>
      </c>
    </row>
    <row r="520" spans="1:6" x14ac:dyDescent="0.25">
      <c r="A520" s="3" t="s">
        <v>540</v>
      </c>
      <c r="B520" s="3" t="s">
        <v>3</v>
      </c>
      <c r="C520" s="3">
        <v>2</v>
      </c>
      <c r="D520" s="3">
        <v>39215598</v>
      </c>
      <c r="E520" s="7">
        <f t="shared" si="8"/>
        <v>39.215598</v>
      </c>
      <c r="F520" s="3" t="s">
        <v>2</v>
      </c>
    </row>
    <row r="521" spans="1:6" x14ac:dyDescent="0.25">
      <c r="A521" s="3" t="s">
        <v>541</v>
      </c>
      <c r="B521" s="3" t="s">
        <v>14</v>
      </c>
      <c r="C521" s="3">
        <v>2</v>
      </c>
      <c r="D521" s="3">
        <v>39215644</v>
      </c>
      <c r="E521" s="7">
        <f t="shared" si="8"/>
        <v>39.215643999999998</v>
      </c>
      <c r="F521" s="3" t="s">
        <v>1</v>
      </c>
    </row>
    <row r="522" spans="1:6" x14ac:dyDescent="0.25">
      <c r="A522" s="3" t="s">
        <v>542</v>
      </c>
      <c r="B522" s="3" t="s">
        <v>9</v>
      </c>
      <c r="C522" s="3">
        <v>2</v>
      </c>
      <c r="D522" s="3">
        <v>39217155</v>
      </c>
      <c r="E522" s="7">
        <f t="shared" si="8"/>
        <v>39.217154999999998</v>
      </c>
      <c r="F522" s="3" t="s">
        <v>6</v>
      </c>
    </row>
    <row r="523" spans="1:6" x14ac:dyDescent="0.25">
      <c r="A523" s="3" t="s">
        <v>543</v>
      </c>
      <c r="B523" s="3" t="s">
        <v>4</v>
      </c>
      <c r="C523" s="3">
        <v>2</v>
      </c>
      <c r="D523" s="3">
        <v>39217203</v>
      </c>
      <c r="E523" s="7">
        <f t="shared" si="8"/>
        <v>39.217202999999998</v>
      </c>
      <c r="F523" s="3" t="s">
        <v>5</v>
      </c>
    </row>
    <row r="524" spans="1:6" x14ac:dyDescent="0.25">
      <c r="A524" s="3" t="s">
        <v>544</v>
      </c>
      <c r="B524" s="3" t="s">
        <v>0</v>
      </c>
      <c r="C524" s="3">
        <v>2</v>
      </c>
      <c r="D524" s="3">
        <v>39226377</v>
      </c>
      <c r="E524" s="7">
        <f t="shared" si="8"/>
        <v>39.226376999999999</v>
      </c>
      <c r="F524" s="3" t="s">
        <v>1</v>
      </c>
    </row>
    <row r="525" spans="1:6" x14ac:dyDescent="0.25">
      <c r="A525" s="3" t="s">
        <v>545</v>
      </c>
      <c r="B525" s="3" t="s">
        <v>10</v>
      </c>
      <c r="C525" s="3">
        <v>2</v>
      </c>
      <c r="D525" s="3">
        <v>39241600</v>
      </c>
      <c r="E525" s="7">
        <f t="shared" si="8"/>
        <v>39.241599999999998</v>
      </c>
      <c r="F525" s="3" t="s">
        <v>2</v>
      </c>
    </row>
    <row r="526" spans="1:6" x14ac:dyDescent="0.25">
      <c r="A526" s="3" t="s">
        <v>546</v>
      </c>
      <c r="B526" s="3" t="s">
        <v>7</v>
      </c>
      <c r="C526" s="3">
        <v>2</v>
      </c>
      <c r="D526" s="3">
        <v>39246711</v>
      </c>
      <c r="E526" s="7">
        <f t="shared" si="8"/>
        <v>39.246710999999998</v>
      </c>
      <c r="F526" s="3" t="s">
        <v>5</v>
      </c>
    </row>
    <row r="527" spans="1:6" x14ac:dyDescent="0.25">
      <c r="A527" s="3" t="s">
        <v>547</v>
      </c>
      <c r="B527" s="3" t="s">
        <v>10</v>
      </c>
      <c r="C527" s="3">
        <v>2</v>
      </c>
      <c r="D527" s="3">
        <v>39323232</v>
      </c>
      <c r="E527" s="7">
        <f t="shared" si="8"/>
        <v>39.323231999999997</v>
      </c>
      <c r="F527" s="3" t="s">
        <v>2</v>
      </c>
    </row>
    <row r="528" spans="1:6" x14ac:dyDescent="0.25">
      <c r="A528" s="3" t="s">
        <v>548</v>
      </c>
      <c r="B528" s="3" t="s">
        <v>4</v>
      </c>
      <c r="C528" s="3">
        <v>2</v>
      </c>
      <c r="D528" s="3">
        <v>39323238</v>
      </c>
      <c r="E528" s="7">
        <f t="shared" si="8"/>
        <v>39.323238000000003</v>
      </c>
      <c r="F528" s="3" t="s">
        <v>5</v>
      </c>
    </row>
    <row r="529" spans="1:6" x14ac:dyDescent="0.25">
      <c r="A529" s="3" t="s">
        <v>549</v>
      </c>
      <c r="B529" s="3" t="s">
        <v>3</v>
      </c>
      <c r="C529" s="3">
        <v>2</v>
      </c>
      <c r="D529" s="3">
        <v>39382794</v>
      </c>
      <c r="E529" s="7">
        <f t="shared" si="8"/>
        <v>39.382793999999997</v>
      </c>
      <c r="F529" s="3" t="s">
        <v>2</v>
      </c>
    </row>
    <row r="530" spans="1:6" x14ac:dyDescent="0.25">
      <c r="A530" s="3" t="s">
        <v>550</v>
      </c>
      <c r="B530" s="3" t="s">
        <v>9</v>
      </c>
      <c r="C530" s="3">
        <v>2</v>
      </c>
      <c r="D530" s="3">
        <v>39458952</v>
      </c>
      <c r="E530" s="7">
        <f t="shared" si="8"/>
        <v>39.458951999999996</v>
      </c>
      <c r="F530" s="3" t="s">
        <v>6</v>
      </c>
    </row>
    <row r="531" spans="1:6" x14ac:dyDescent="0.25">
      <c r="A531" s="3" t="s">
        <v>551</v>
      </c>
      <c r="B531" s="3" t="s">
        <v>4</v>
      </c>
      <c r="C531" s="3">
        <v>2</v>
      </c>
      <c r="D531" s="3">
        <v>39593358</v>
      </c>
      <c r="E531" s="7">
        <f t="shared" si="8"/>
        <v>39.593358000000002</v>
      </c>
      <c r="F531" s="3" t="s">
        <v>5</v>
      </c>
    </row>
    <row r="532" spans="1:6" x14ac:dyDescent="0.25">
      <c r="A532" s="3" t="s">
        <v>552</v>
      </c>
      <c r="B532" s="3" t="s">
        <v>12</v>
      </c>
      <c r="C532" s="3">
        <v>2</v>
      </c>
      <c r="D532" s="3">
        <v>39776609</v>
      </c>
      <c r="E532" s="7">
        <f t="shared" si="8"/>
        <v>39.776609000000001</v>
      </c>
      <c r="F532" s="3" t="s">
        <v>6</v>
      </c>
    </row>
    <row r="533" spans="1:6" x14ac:dyDescent="0.25">
      <c r="A533" s="3" t="s">
        <v>553</v>
      </c>
      <c r="B533" s="3" t="s">
        <v>12</v>
      </c>
      <c r="C533" s="3">
        <v>2</v>
      </c>
      <c r="D533" s="3">
        <v>39823677</v>
      </c>
      <c r="E533" s="7">
        <f t="shared" si="8"/>
        <v>39.823677000000004</v>
      </c>
      <c r="F533" s="3" t="s">
        <v>6</v>
      </c>
    </row>
    <row r="534" spans="1:6" x14ac:dyDescent="0.25">
      <c r="A534" s="3" t="s">
        <v>554</v>
      </c>
      <c r="B534" s="3" t="s">
        <v>9</v>
      </c>
      <c r="C534" s="3">
        <v>2</v>
      </c>
      <c r="D534" s="3">
        <v>40709642</v>
      </c>
      <c r="E534" s="7">
        <f t="shared" si="8"/>
        <v>40.709642000000002</v>
      </c>
      <c r="F534" s="3" t="s">
        <v>6</v>
      </c>
    </row>
    <row r="535" spans="1:6" x14ac:dyDescent="0.25">
      <c r="A535" s="3" t="s">
        <v>555</v>
      </c>
      <c r="B535" s="3" t="s">
        <v>12</v>
      </c>
      <c r="C535" s="3">
        <v>2</v>
      </c>
      <c r="D535" s="3">
        <v>40719081</v>
      </c>
      <c r="E535" s="7">
        <f t="shared" si="8"/>
        <v>40.719081000000003</v>
      </c>
      <c r="F535" s="3" t="s">
        <v>6</v>
      </c>
    </row>
    <row r="536" spans="1:6" x14ac:dyDescent="0.25">
      <c r="A536" s="3" t="s">
        <v>556</v>
      </c>
      <c r="B536" s="3" t="s">
        <v>3</v>
      </c>
      <c r="C536" s="3">
        <v>2</v>
      </c>
      <c r="D536" s="3">
        <v>41018563</v>
      </c>
      <c r="E536" s="7">
        <f t="shared" si="8"/>
        <v>41.018563</v>
      </c>
      <c r="F536" s="3" t="s">
        <v>2</v>
      </c>
    </row>
    <row r="537" spans="1:6" x14ac:dyDescent="0.25">
      <c r="A537" s="3" t="s">
        <v>557</v>
      </c>
      <c r="B537" s="3" t="s">
        <v>4</v>
      </c>
      <c r="C537" s="3">
        <v>2</v>
      </c>
      <c r="D537" s="3">
        <v>41153624</v>
      </c>
      <c r="E537" s="7">
        <f t="shared" si="8"/>
        <v>41.153624000000001</v>
      </c>
      <c r="F537" s="3" t="s">
        <v>5</v>
      </c>
    </row>
    <row r="538" spans="1:6" x14ac:dyDescent="0.25">
      <c r="A538" s="3" t="s">
        <v>558</v>
      </c>
      <c r="B538" s="3" t="s">
        <v>9</v>
      </c>
      <c r="C538" s="3">
        <v>2</v>
      </c>
      <c r="D538" s="3">
        <v>41551257</v>
      </c>
      <c r="E538" s="7">
        <f t="shared" si="8"/>
        <v>41.551257</v>
      </c>
      <c r="F538" s="3" t="s">
        <v>6</v>
      </c>
    </row>
    <row r="539" spans="1:6" x14ac:dyDescent="0.25">
      <c r="A539" s="3" t="s">
        <v>559</v>
      </c>
      <c r="B539" s="3" t="s">
        <v>0</v>
      </c>
      <c r="C539" s="3">
        <v>2</v>
      </c>
      <c r="D539" s="3">
        <v>41570133</v>
      </c>
      <c r="E539" s="7">
        <f t="shared" si="8"/>
        <v>41.570132999999998</v>
      </c>
      <c r="F539" s="3" t="s">
        <v>1</v>
      </c>
    </row>
    <row r="540" spans="1:6" x14ac:dyDescent="0.25">
      <c r="A540" s="3" t="s">
        <v>560</v>
      </c>
      <c r="B540" s="3" t="s">
        <v>9</v>
      </c>
      <c r="C540" s="3">
        <v>2</v>
      </c>
      <c r="D540" s="3">
        <v>41602269</v>
      </c>
      <c r="E540" s="7">
        <f t="shared" si="8"/>
        <v>41.602269</v>
      </c>
      <c r="F540" s="3" t="s">
        <v>6</v>
      </c>
    </row>
    <row r="541" spans="1:6" x14ac:dyDescent="0.25">
      <c r="A541" s="3" t="s">
        <v>561</v>
      </c>
      <c r="B541" s="3" t="s">
        <v>9</v>
      </c>
      <c r="C541" s="3">
        <v>2</v>
      </c>
      <c r="D541" s="3">
        <v>41602275</v>
      </c>
      <c r="E541" s="7">
        <f t="shared" si="8"/>
        <v>41.602274999999999</v>
      </c>
      <c r="F541" s="3" t="s">
        <v>6</v>
      </c>
    </row>
    <row r="542" spans="1:6" x14ac:dyDescent="0.25">
      <c r="A542" s="3" t="s">
        <v>562</v>
      </c>
      <c r="B542" s="3" t="s">
        <v>0</v>
      </c>
      <c r="C542" s="3">
        <v>2</v>
      </c>
      <c r="D542" s="3">
        <v>41602305</v>
      </c>
      <c r="E542" s="7">
        <f t="shared" si="8"/>
        <v>41.602305000000001</v>
      </c>
      <c r="F542" s="3" t="s">
        <v>1</v>
      </c>
    </row>
    <row r="543" spans="1:6" x14ac:dyDescent="0.25">
      <c r="A543" s="3" t="s">
        <v>563</v>
      </c>
      <c r="B543" s="3" t="s">
        <v>7</v>
      </c>
      <c r="C543" s="3">
        <v>2</v>
      </c>
      <c r="D543" s="3">
        <v>41602393</v>
      </c>
      <c r="E543" s="7">
        <f t="shared" si="8"/>
        <v>41.602392999999999</v>
      </c>
      <c r="F543" s="3" t="s">
        <v>5</v>
      </c>
    </row>
    <row r="544" spans="1:6" x14ac:dyDescent="0.25">
      <c r="A544" s="3" t="s">
        <v>564</v>
      </c>
      <c r="B544" s="3" t="s">
        <v>3</v>
      </c>
      <c r="C544" s="3">
        <v>2</v>
      </c>
      <c r="D544" s="3">
        <v>41602419</v>
      </c>
      <c r="E544" s="7">
        <f t="shared" si="8"/>
        <v>41.602418999999998</v>
      </c>
      <c r="F544" s="3" t="s">
        <v>2</v>
      </c>
    </row>
    <row r="545" spans="1:6" x14ac:dyDescent="0.25">
      <c r="A545" s="3" t="s">
        <v>565</v>
      </c>
      <c r="B545" s="3" t="s">
        <v>12</v>
      </c>
      <c r="C545" s="3">
        <v>2</v>
      </c>
      <c r="D545" s="3">
        <v>41602424</v>
      </c>
      <c r="E545" s="7">
        <f t="shared" si="8"/>
        <v>41.602423999999999</v>
      </c>
      <c r="F545" s="3" t="s">
        <v>6</v>
      </c>
    </row>
    <row r="546" spans="1:6" x14ac:dyDescent="0.25">
      <c r="A546" s="3" t="s">
        <v>566</v>
      </c>
      <c r="B546" s="3" t="s">
        <v>3</v>
      </c>
      <c r="C546" s="3">
        <v>2</v>
      </c>
      <c r="D546" s="3">
        <v>41602426</v>
      </c>
      <c r="E546" s="7">
        <f t="shared" si="8"/>
        <v>41.602426000000001</v>
      </c>
      <c r="F546" s="3" t="s">
        <v>2</v>
      </c>
    </row>
    <row r="547" spans="1:6" x14ac:dyDescent="0.25">
      <c r="A547" s="3" t="s">
        <v>567</v>
      </c>
      <c r="B547" s="3" t="s">
        <v>4</v>
      </c>
      <c r="C547" s="3">
        <v>2</v>
      </c>
      <c r="D547" s="3">
        <v>42062288</v>
      </c>
      <c r="E547" s="7">
        <f t="shared" si="8"/>
        <v>42.062288000000002</v>
      </c>
      <c r="F547" s="3" t="s">
        <v>5</v>
      </c>
    </row>
    <row r="548" spans="1:6" x14ac:dyDescent="0.25">
      <c r="A548" s="3" t="s">
        <v>568</v>
      </c>
      <c r="B548" s="3" t="s">
        <v>3</v>
      </c>
      <c r="C548" s="3">
        <v>2</v>
      </c>
      <c r="D548" s="3">
        <v>42062306</v>
      </c>
      <c r="E548" s="7">
        <f t="shared" si="8"/>
        <v>42.062306</v>
      </c>
      <c r="F548" s="3" t="s">
        <v>2</v>
      </c>
    </row>
    <row r="549" spans="1:6" x14ac:dyDescent="0.25">
      <c r="A549" s="3" t="s">
        <v>569</v>
      </c>
      <c r="B549" s="3" t="s">
        <v>3</v>
      </c>
      <c r="C549" s="3">
        <v>2</v>
      </c>
      <c r="D549" s="3">
        <v>42225052</v>
      </c>
      <c r="E549" s="7">
        <f t="shared" si="8"/>
        <v>42.225051999999998</v>
      </c>
      <c r="F549" s="3" t="s">
        <v>1</v>
      </c>
    </row>
    <row r="550" spans="1:6" x14ac:dyDescent="0.25">
      <c r="A550" s="3" t="s">
        <v>570</v>
      </c>
      <c r="B550" s="3" t="s">
        <v>8</v>
      </c>
      <c r="C550" s="3">
        <v>2</v>
      </c>
      <c r="D550" s="3">
        <v>42269471</v>
      </c>
      <c r="E550" s="7">
        <f t="shared" si="8"/>
        <v>42.269471000000003</v>
      </c>
      <c r="F550" s="3" t="s">
        <v>5</v>
      </c>
    </row>
    <row r="551" spans="1:6" x14ac:dyDescent="0.25">
      <c r="A551" s="3" t="s">
        <v>571</v>
      </c>
      <c r="B551" s="3" t="s">
        <v>3</v>
      </c>
      <c r="C551" s="3">
        <v>2</v>
      </c>
      <c r="D551" s="3">
        <v>42353470</v>
      </c>
      <c r="E551" s="7">
        <f t="shared" si="8"/>
        <v>42.353470000000002</v>
      </c>
      <c r="F551" s="3" t="s">
        <v>1</v>
      </c>
    </row>
    <row r="552" spans="1:6" x14ac:dyDescent="0.25">
      <c r="A552" s="3" t="s">
        <v>572</v>
      </c>
      <c r="B552" s="3" t="s">
        <v>3</v>
      </c>
      <c r="C552" s="3">
        <v>2</v>
      </c>
      <c r="D552" s="3">
        <v>42385729</v>
      </c>
      <c r="E552" s="7">
        <f t="shared" si="8"/>
        <v>42.385728999999998</v>
      </c>
      <c r="F552" s="3" t="s">
        <v>1</v>
      </c>
    </row>
    <row r="553" spans="1:6" x14ac:dyDescent="0.25">
      <c r="A553" s="3" t="s">
        <v>573</v>
      </c>
      <c r="B553" s="3" t="s">
        <v>3</v>
      </c>
      <c r="C553" s="3">
        <v>2</v>
      </c>
      <c r="D553" s="3">
        <v>43245883</v>
      </c>
      <c r="E553" s="7">
        <f t="shared" si="8"/>
        <v>43.245882999999999</v>
      </c>
      <c r="F553" s="3" t="s">
        <v>2</v>
      </c>
    </row>
    <row r="554" spans="1:6" x14ac:dyDescent="0.25">
      <c r="A554" s="3" t="s">
        <v>574</v>
      </c>
      <c r="B554" s="3" t="s">
        <v>0</v>
      </c>
      <c r="C554" s="3">
        <v>2</v>
      </c>
      <c r="D554" s="3">
        <v>43245999</v>
      </c>
      <c r="E554" s="7">
        <f t="shared" si="8"/>
        <v>43.245998999999998</v>
      </c>
      <c r="F554" s="3" t="s">
        <v>1</v>
      </c>
    </row>
    <row r="555" spans="1:6" x14ac:dyDescent="0.25">
      <c r="A555" s="3" t="s">
        <v>575</v>
      </c>
      <c r="B555" s="3" t="s">
        <v>9</v>
      </c>
      <c r="C555" s="3">
        <v>2</v>
      </c>
      <c r="D555" s="3">
        <v>43447037</v>
      </c>
      <c r="E555" s="7">
        <f t="shared" si="8"/>
        <v>43.447037000000002</v>
      </c>
      <c r="F555" s="3" t="s">
        <v>6</v>
      </c>
    </row>
    <row r="556" spans="1:6" x14ac:dyDescent="0.25">
      <c r="A556" s="3" t="s">
        <v>576</v>
      </c>
      <c r="B556" s="3" t="s">
        <v>15</v>
      </c>
      <c r="C556" s="3">
        <v>2</v>
      </c>
      <c r="D556" s="3">
        <v>43659971</v>
      </c>
      <c r="E556" s="7">
        <f t="shared" si="8"/>
        <v>43.659970999999999</v>
      </c>
      <c r="F556" s="3" t="s">
        <v>5</v>
      </c>
    </row>
    <row r="557" spans="1:6" x14ac:dyDescent="0.25">
      <c r="A557" s="3" t="s">
        <v>577</v>
      </c>
      <c r="B557" s="3" t="s">
        <v>3</v>
      </c>
      <c r="C557" s="3">
        <v>2</v>
      </c>
      <c r="D557" s="3">
        <v>45804241</v>
      </c>
      <c r="E557" s="7">
        <f t="shared" si="8"/>
        <v>45.804240999999998</v>
      </c>
      <c r="F557" s="3" t="s">
        <v>2</v>
      </c>
    </row>
    <row r="558" spans="1:6" x14ac:dyDescent="0.25">
      <c r="A558" s="3" t="s">
        <v>578</v>
      </c>
      <c r="B558" s="3" t="s">
        <v>8</v>
      </c>
      <c r="C558" s="3">
        <v>2</v>
      </c>
      <c r="D558" s="3">
        <v>45804432</v>
      </c>
      <c r="E558" s="7">
        <f t="shared" si="8"/>
        <v>45.804431999999998</v>
      </c>
      <c r="F558" s="3" t="s">
        <v>2</v>
      </c>
    </row>
    <row r="559" spans="1:6" x14ac:dyDescent="0.25">
      <c r="A559" s="3" t="s">
        <v>579</v>
      </c>
      <c r="B559" s="3" t="s">
        <v>4</v>
      </c>
      <c r="C559" s="3">
        <v>2</v>
      </c>
      <c r="D559" s="3">
        <v>47074933</v>
      </c>
      <c r="E559" s="7">
        <f t="shared" si="8"/>
        <v>47.074933000000001</v>
      </c>
      <c r="F559" s="3" t="s">
        <v>5</v>
      </c>
    </row>
    <row r="560" spans="1:6" x14ac:dyDescent="0.25">
      <c r="A560" s="3" t="s">
        <v>580</v>
      </c>
      <c r="B560" s="3" t="s">
        <v>4</v>
      </c>
      <c r="C560" s="3">
        <v>2</v>
      </c>
      <c r="D560" s="3">
        <v>47791280</v>
      </c>
      <c r="E560" s="7">
        <f t="shared" si="8"/>
        <v>47.79128</v>
      </c>
      <c r="F560" s="3" t="s">
        <v>5</v>
      </c>
    </row>
    <row r="561" spans="1:6" x14ac:dyDescent="0.25">
      <c r="A561" s="3" t="s">
        <v>581</v>
      </c>
      <c r="B561" s="3" t="s">
        <v>14</v>
      </c>
      <c r="C561" s="3">
        <v>2</v>
      </c>
      <c r="D561" s="3">
        <v>47791518</v>
      </c>
      <c r="E561" s="7">
        <f t="shared" si="8"/>
        <v>47.791518000000003</v>
      </c>
      <c r="F561" s="3" t="s">
        <v>1</v>
      </c>
    </row>
    <row r="562" spans="1:6" x14ac:dyDescent="0.25">
      <c r="A562" s="3" t="s">
        <v>582</v>
      </c>
      <c r="B562" s="3" t="s">
        <v>7</v>
      </c>
      <c r="C562" s="3">
        <v>2</v>
      </c>
      <c r="D562" s="3">
        <v>47898282</v>
      </c>
      <c r="E562" s="7">
        <f t="shared" si="8"/>
        <v>47.898282000000002</v>
      </c>
      <c r="F562" s="3" t="s">
        <v>5</v>
      </c>
    </row>
    <row r="563" spans="1:6" x14ac:dyDescent="0.25">
      <c r="A563" s="3" t="s">
        <v>583</v>
      </c>
      <c r="B563" s="3" t="s">
        <v>15</v>
      </c>
      <c r="C563" s="3">
        <v>2</v>
      </c>
      <c r="D563" s="3">
        <v>48068892</v>
      </c>
      <c r="E563" s="7">
        <f t="shared" si="8"/>
        <v>48.068891999999998</v>
      </c>
      <c r="F563" s="3" t="s">
        <v>5</v>
      </c>
    </row>
    <row r="564" spans="1:6" x14ac:dyDescent="0.25">
      <c r="A564" s="3" t="s">
        <v>584</v>
      </c>
      <c r="B564" s="3" t="s">
        <v>14</v>
      </c>
      <c r="C564" s="3">
        <v>2</v>
      </c>
      <c r="D564" s="3">
        <v>48069021</v>
      </c>
      <c r="E564" s="7">
        <f t="shared" si="8"/>
        <v>48.069020999999999</v>
      </c>
      <c r="F564" s="3" t="s">
        <v>1</v>
      </c>
    </row>
    <row r="565" spans="1:6" x14ac:dyDescent="0.25">
      <c r="A565" s="3" t="s">
        <v>585</v>
      </c>
      <c r="B565" s="3" t="s">
        <v>0</v>
      </c>
      <c r="C565" s="3">
        <v>2</v>
      </c>
      <c r="D565" s="3">
        <v>48070185</v>
      </c>
      <c r="E565" s="7">
        <f t="shared" si="8"/>
        <v>48.070185000000002</v>
      </c>
      <c r="F565" s="3" t="s">
        <v>1</v>
      </c>
    </row>
    <row r="566" spans="1:6" x14ac:dyDescent="0.25">
      <c r="A566" s="3" t="s">
        <v>586</v>
      </c>
      <c r="B566" s="3" t="s">
        <v>3</v>
      </c>
      <c r="C566" s="3">
        <v>2</v>
      </c>
      <c r="D566" s="3">
        <v>48218829</v>
      </c>
      <c r="E566" s="7">
        <f t="shared" si="8"/>
        <v>48.218828999999999</v>
      </c>
      <c r="F566" s="3" t="s">
        <v>2</v>
      </c>
    </row>
    <row r="567" spans="1:6" x14ac:dyDescent="0.25">
      <c r="A567" s="3" t="s">
        <v>587</v>
      </c>
      <c r="B567" s="3" t="s">
        <v>9</v>
      </c>
      <c r="C567" s="3">
        <v>2</v>
      </c>
      <c r="D567" s="3">
        <v>48418955</v>
      </c>
      <c r="E567" s="7">
        <f t="shared" si="8"/>
        <v>48.418954999999997</v>
      </c>
      <c r="F567" s="3" t="s">
        <v>6</v>
      </c>
    </row>
    <row r="568" spans="1:6" x14ac:dyDescent="0.25">
      <c r="A568" s="3" t="s">
        <v>588</v>
      </c>
      <c r="B568" s="3" t="s">
        <v>4</v>
      </c>
      <c r="C568" s="3">
        <v>2</v>
      </c>
      <c r="D568" s="3">
        <v>48626838</v>
      </c>
      <c r="E568" s="7">
        <f t="shared" si="8"/>
        <v>48.626837999999999</v>
      </c>
      <c r="F568" s="3" t="s">
        <v>5</v>
      </c>
    </row>
    <row r="569" spans="1:6" x14ac:dyDescent="0.25">
      <c r="A569" s="3" t="s">
        <v>589</v>
      </c>
      <c r="B569" s="3" t="s">
        <v>9</v>
      </c>
      <c r="C569" s="3">
        <v>2</v>
      </c>
      <c r="D569" s="3">
        <v>49286852</v>
      </c>
      <c r="E569" s="7">
        <f t="shared" si="8"/>
        <v>49.286852000000003</v>
      </c>
      <c r="F569" s="3" t="s">
        <v>6</v>
      </c>
    </row>
    <row r="570" spans="1:6" x14ac:dyDescent="0.25">
      <c r="A570" s="3" t="s">
        <v>590</v>
      </c>
      <c r="B570" s="3" t="s">
        <v>14</v>
      </c>
      <c r="C570" s="3">
        <v>2</v>
      </c>
      <c r="D570" s="3">
        <v>50006566</v>
      </c>
      <c r="E570" s="7">
        <f t="shared" si="8"/>
        <v>50.006565999999999</v>
      </c>
      <c r="F570" s="3" t="s">
        <v>1</v>
      </c>
    </row>
    <row r="571" spans="1:6" x14ac:dyDescent="0.25">
      <c r="A571" s="3" t="s">
        <v>591</v>
      </c>
      <c r="B571" s="3" t="s">
        <v>10</v>
      </c>
      <c r="C571" s="3">
        <v>2</v>
      </c>
      <c r="D571" s="3">
        <v>50374654</v>
      </c>
      <c r="E571" s="7">
        <f t="shared" si="8"/>
        <v>50.374654</v>
      </c>
      <c r="F571" s="3" t="s">
        <v>2</v>
      </c>
    </row>
    <row r="572" spans="1:6" x14ac:dyDescent="0.25">
      <c r="A572" s="3" t="s">
        <v>592</v>
      </c>
      <c r="B572" s="3" t="s">
        <v>0</v>
      </c>
      <c r="C572" s="3">
        <v>2</v>
      </c>
      <c r="D572" s="3">
        <v>51653038</v>
      </c>
      <c r="E572" s="7">
        <f t="shared" si="8"/>
        <v>51.653038000000002</v>
      </c>
      <c r="F572" s="3" t="s">
        <v>1</v>
      </c>
    </row>
    <row r="573" spans="1:6" x14ac:dyDescent="0.25">
      <c r="A573" s="3" t="s">
        <v>593</v>
      </c>
      <c r="B573" s="3" t="s">
        <v>11</v>
      </c>
      <c r="C573" s="3">
        <v>2</v>
      </c>
      <c r="D573" s="3">
        <v>52236461</v>
      </c>
      <c r="E573" s="7">
        <f t="shared" si="8"/>
        <v>52.236460999999998</v>
      </c>
      <c r="F573" s="3" t="s">
        <v>1</v>
      </c>
    </row>
    <row r="574" spans="1:6" x14ac:dyDescent="0.25">
      <c r="A574" s="3" t="s">
        <v>594</v>
      </c>
      <c r="B574" s="3" t="s">
        <v>8</v>
      </c>
      <c r="C574" s="3">
        <v>2</v>
      </c>
      <c r="D574" s="3">
        <v>52337289</v>
      </c>
      <c r="E574" s="7">
        <f t="shared" si="8"/>
        <v>52.337288999999998</v>
      </c>
      <c r="F574" s="3" t="s">
        <v>2</v>
      </c>
    </row>
    <row r="575" spans="1:6" x14ac:dyDescent="0.25">
      <c r="A575" s="3" t="s">
        <v>595</v>
      </c>
      <c r="B575" s="3" t="s">
        <v>13</v>
      </c>
      <c r="C575" s="3">
        <v>2</v>
      </c>
      <c r="D575" s="3">
        <v>52696508</v>
      </c>
      <c r="E575" s="7">
        <f t="shared" si="8"/>
        <v>52.696508000000001</v>
      </c>
      <c r="F575" s="3" t="s">
        <v>6</v>
      </c>
    </row>
    <row r="576" spans="1:6" x14ac:dyDescent="0.25">
      <c r="A576" s="3" t="s">
        <v>596</v>
      </c>
      <c r="B576" s="3" t="s">
        <v>4</v>
      </c>
      <c r="C576" s="3">
        <v>2</v>
      </c>
      <c r="D576" s="3">
        <v>52902355</v>
      </c>
      <c r="E576" s="7">
        <f t="shared" si="8"/>
        <v>52.902355</v>
      </c>
      <c r="F576" s="3" t="s">
        <v>5</v>
      </c>
    </row>
    <row r="577" spans="1:6" x14ac:dyDescent="0.25">
      <c r="A577" s="3" t="s">
        <v>597</v>
      </c>
      <c r="B577" s="3" t="s">
        <v>0</v>
      </c>
      <c r="C577" s="3">
        <v>2</v>
      </c>
      <c r="D577" s="3">
        <v>53103237</v>
      </c>
      <c r="E577" s="7">
        <f t="shared" si="8"/>
        <v>53.103237</v>
      </c>
      <c r="F577" s="3" t="s">
        <v>1</v>
      </c>
    </row>
    <row r="578" spans="1:6" x14ac:dyDescent="0.25">
      <c r="A578" s="3" t="s">
        <v>598</v>
      </c>
      <c r="B578" s="3" t="s">
        <v>3</v>
      </c>
      <c r="C578" s="3">
        <v>2</v>
      </c>
      <c r="D578" s="3">
        <v>53774907</v>
      </c>
      <c r="E578" s="7">
        <f t="shared" ref="E578:E641" si="9">D578/1000000</f>
        <v>53.774906999999999</v>
      </c>
      <c r="F578" s="3" t="s">
        <v>2</v>
      </c>
    </row>
    <row r="579" spans="1:6" x14ac:dyDescent="0.25">
      <c r="A579" s="3" t="s">
        <v>599</v>
      </c>
      <c r="B579" s="3" t="s">
        <v>8</v>
      </c>
      <c r="C579" s="3">
        <v>2</v>
      </c>
      <c r="D579" s="3">
        <v>53958779</v>
      </c>
      <c r="E579" s="7">
        <f t="shared" si="9"/>
        <v>53.958779</v>
      </c>
      <c r="F579" s="3" t="s">
        <v>2</v>
      </c>
    </row>
    <row r="580" spans="1:6" x14ac:dyDescent="0.25">
      <c r="A580" s="3" t="s">
        <v>600</v>
      </c>
      <c r="B580" s="3" t="s">
        <v>4</v>
      </c>
      <c r="C580" s="3">
        <v>2</v>
      </c>
      <c r="D580" s="3">
        <v>54024321</v>
      </c>
      <c r="E580" s="7">
        <f t="shared" si="9"/>
        <v>54.024321</v>
      </c>
      <c r="F580" s="3" t="s">
        <v>5</v>
      </c>
    </row>
    <row r="581" spans="1:6" x14ac:dyDescent="0.25">
      <c r="A581" s="3" t="s">
        <v>601</v>
      </c>
      <c r="B581" s="3" t="s">
        <v>0</v>
      </c>
      <c r="C581" s="3">
        <v>2</v>
      </c>
      <c r="D581" s="3">
        <v>54080256</v>
      </c>
      <c r="E581" s="7">
        <f t="shared" si="9"/>
        <v>54.080255999999999</v>
      </c>
      <c r="F581" s="3" t="s">
        <v>1</v>
      </c>
    </row>
    <row r="582" spans="1:6" x14ac:dyDescent="0.25">
      <c r="A582" s="3" t="s">
        <v>602</v>
      </c>
      <c r="B582" s="3" t="s">
        <v>9</v>
      </c>
      <c r="C582" s="3">
        <v>2</v>
      </c>
      <c r="D582" s="3">
        <v>54157919</v>
      </c>
      <c r="E582" s="7">
        <f t="shared" si="9"/>
        <v>54.157919</v>
      </c>
      <c r="F582" s="3" t="s">
        <v>6</v>
      </c>
    </row>
    <row r="583" spans="1:6" x14ac:dyDescent="0.25">
      <c r="A583" s="3" t="s">
        <v>603</v>
      </c>
      <c r="B583" s="3" t="s">
        <v>7</v>
      </c>
      <c r="C583" s="3">
        <v>2</v>
      </c>
      <c r="D583" s="3">
        <v>54230249</v>
      </c>
      <c r="E583" s="7">
        <f t="shared" si="9"/>
        <v>54.230249000000001</v>
      </c>
      <c r="F583" s="3" t="s">
        <v>5</v>
      </c>
    </row>
    <row r="584" spans="1:6" x14ac:dyDescent="0.25">
      <c r="A584" s="3" t="s">
        <v>604</v>
      </c>
      <c r="B584" s="3" t="s">
        <v>0</v>
      </c>
      <c r="C584" s="3">
        <v>2</v>
      </c>
      <c r="D584" s="3">
        <v>54264173</v>
      </c>
      <c r="E584" s="7">
        <f t="shared" si="9"/>
        <v>54.264173</v>
      </c>
      <c r="F584" s="3" t="s">
        <v>1</v>
      </c>
    </row>
    <row r="585" spans="1:6" x14ac:dyDescent="0.25">
      <c r="A585" s="3" t="s">
        <v>605</v>
      </c>
      <c r="B585" s="3" t="s">
        <v>3</v>
      </c>
      <c r="C585" s="3">
        <v>2</v>
      </c>
      <c r="D585" s="3">
        <v>54541247</v>
      </c>
      <c r="E585" s="7">
        <f t="shared" si="9"/>
        <v>54.541246999999998</v>
      </c>
      <c r="F585" s="3" t="s">
        <v>2</v>
      </c>
    </row>
    <row r="586" spans="1:6" x14ac:dyDescent="0.25">
      <c r="A586" s="3" t="s">
        <v>606</v>
      </c>
      <c r="B586" s="3" t="s">
        <v>9</v>
      </c>
      <c r="C586" s="3">
        <v>2</v>
      </c>
      <c r="D586" s="3">
        <v>54629173</v>
      </c>
      <c r="E586" s="7">
        <f t="shared" si="9"/>
        <v>54.629173000000002</v>
      </c>
      <c r="F586" s="3" t="s">
        <v>6</v>
      </c>
    </row>
    <row r="587" spans="1:6" x14ac:dyDescent="0.25">
      <c r="A587" s="3" t="s">
        <v>607</v>
      </c>
      <c r="B587" s="3" t="s">
        <v>9</v>
      </c>
      <c r="C587" s="3">
        <v>2</v>
      </c>
      <c r="D587" s="3">
        <v>54629282</v>
      </c>
      <c r="E587" s="7">
        <f t="shared" si="9"/>
        <v>54.629282000000003</v>
      </c>
      <c r="F587" s="3" t="s">
        <v>6</v>
      </c>
    </row>
    <row r="588" spans="1:6" x14ac:dyDescent="0.25">
      <c r="A588" s="3" t="s">
        <v>608</v>
      </c>
      <c r="B588" s="3" t="s">
        <v>4</v>
      </c>
      <c r="C588" s="3">
        <v>2</v>
      </c>
      <c r="D588" s="3">
        <v>54630434</v>
      </c>
      <c r="E588" s="7">
        <f t="shared" si="9"/>
        <v>54.630434000000001</v>
      </c>
      <c r="F588" s="3" t="s">
        <v>5</v>
      </c>
    </row>
    <row r="589" spans="1:6" x14ac:dyDescent="0.25">
      <c r="A589" s="3" t="s">
        <v>609</v>
      </c>
      <c r="B589" s="3" t="s">
        <v>13</v>
      </c>
      <c r="C589" s="3">
        <v>2</v>
      </c>
      <c r="D589" s="3">
        <v>54785522</v>
      </c>
      <c r="E589" s="7">
        <f t="shared" si="9"/>
        <v>54.785522</v>
      </c>
      <c r="F589" s="3" t="s">
        <v>6</v>
      </c>
    </row>
    <row r="590" spans="1:6" x14ac:dyDescent="0.25">
      <c r="A590" s="3" t="s">
        <v>610</v>
      </c>
      <c r="B590" s="3" t="s">
        <v>11</v>
      </c>
      <c r="C590" s="3">
        <v>2</v>
      </c>
      <c r="D590" s="3">
        <v>55154367</v>
      </c>
      <c r="E590" s="7">
        <f t="shared" si="9"/>
        <v>55.154367000000001</v>
      </c>
      <c r="F590" s="3" t="s">
        <v>1</v>
      </c>
    </row>
    <row r="591" spans="1:6" x14ac:dyDescent="0.25">
      <c r="A591" s="3" t="s">
        <v>611</v>
      </c>
      <c r="B591" s="3" t="s">
        <v>9</v>
      </c>
      <c r="C591" s="3">
        <v>2</v>
      </c>
      <c r="D591" s="3">
        <v>55238379</v>
      </c>
      <c r="E591" s="7">
        <f t="shared" si="9"/>
        <v>55.238379000000002</v>
      </c>
      <c r="F591" s="3" t="s">
        <v>6</v>
      </c>
    </row>
    <row r="592" spans="1:6" x14ac:dyDescent="0.25">
      <c r="A592" s="3" t="s">
        <v>612</v>
      </c>
      <c r="B592" s="3" t="s">
        <v>15</v>
      </c>
      <c r="C592" s="3">
        <v>3</v>
      </c>
      <c r="D592" s="3">
        <v>67169</v>
      </c>
      <c r="E592" s="7">
        <f t="shared" si="9"/>
        <v>6.7169000000000006E-2</v>
      </c>
      <c r="F592" s="3" t="s">
        <v>5</v>
      </c>
    </row>
    <row r="593" spans="1:6" x14ac:dyDescent="0.25">
      <c r="A593" s="3" t="s">
        <v>613</v>
      </c>
      <c r="B593" s="3" t="s">
        <v>0</v>
      </c>
      <c r="C593" s="3">
        <v>3</v>
      </c>
      <c r="D593" s="3">
        <v>71588</v>
      </c>
      <c r="E593" s="7">
        <f t="shared" si="9"/>
        <v>7.1587999999999999E-2</v>
      </c>
      <c r="F593" s="3" t="s">
        <v>1</v>
      </c>
    </row>
    <row r="594" spans="1:6" x14ac:dyDescent="0.25">
      <c r="A594" s="3" t="s">
        <v>614</v>
      </c>
      <c r="B594" s="3" t="s">
        <v>12</v>
      </c>
      <c r="C594" s="3">
        <v>3</v>
      </c>
      <c r="D594" s="3">
        <v>72023</v>
      </c>
      <c r="E594" s="7">
        <f t="shared" si="9"/>
        <v>7.2023000000000004E-2</v>
      </c>
      <c r="F594" s="3" t="s">
        <v>6</v>
      </c>
    </row>
    <row r="595" spans="1:6" x14ac:dyDescent="0.25">
      <c r="A595" s="3" t="s">
        <v>615</v>
      </c>
      <c r="B595" s="3" t="s">
        <v>0</v>
      </c>
      <c r="C595" s="3">
        <v>3</v>
      </c>
      <c r="D595" s="3">
        <v>72053</v>
      </c>
      <c r="E595" s="7">
        <f t="shared" si="9"/>
        <v>7.2053000000000006E-2</v>
      </c>
      <c r="F595" s="3" t="s">
        <v>1</v>
      </c>
    </row>
    <row r="596" spans="1:6" x14ac:dyDescent="0.25">
      <c r="A596" s="3" t="s">
        <v>616</v>
      </c>
      <c r="B596" s="3" t="s">
        <v>3</v>
      </c>
      <c r="C596" s="3">
        <v>3</v>
      </c>
      <c r="D596" s="3">
        <v>203983</v>
      </c>
      <c r="E596" s="7">
        <f t="shared" si="9"/>
        <v>0.203983</v>
      </c>
      <c r="F596" s="3" t="s">
        <v>2</v>
      </c>
    </row>
    <row r="597" spans="1:6" x14ac:dyDescent="0.25">
      <c r="A597" s="3" t="s">
        <v>617</v>
      </c>
      <c r="B597" s="3" t="s">
        <v>4</v>
      </c>
      <c r="C597" s="3">
        <v>3</v>
      </c>
      <c r="D597" s="3">
        <v>332903</v>
      </c>
      <c r="E597" s="7">
        <f t="shared" si="9"/>
        <v>0.332903</v>
      </c>
      <c r="F597" s="3" t="s">
        <v>5</v>
      </c>
    </row>
    <row r="598" spans="1:6" x14ac:dyDescent="0.25">
      <c r="A598" s="3" t="s">
        <v>618</v>
      </c>
      <c r="B598" s="3" t="s">
        <v>0</v>
      </c>
      <c r="C598" s="3">
        <v>3</v>
      </c>
      <c r="D598" s="3">
        <v>503105</v>
      </c>
      <c r="E598" s="7">
        <f t="shared" si="9"/>
        <v>0.50310500000000002</v>
      </c>
      <c r="F598" s="3" t="s">
        <v>1</v>
      </c>
    </row>
    <row r="599" spans="1:6" x14ac:dyDescent="0.25">
      <c r="A599" s="3" t="s">
        <v>619</v>
      </c>
      <c r="B599" s="3" t="s">
        <v>10</v>
      </c>
      <c r="C599" s="3">
        <v>3</v>
      </c>
      <c r="D599" s="3">
        <v>766451</v>
      </c>
      <c r="E599" s="7">
        <f t="shared" si="9"/>
        <v>0.76645099999999999</v>
      </c>
      <c r="F599" s="3" t="s">
        <v>2</v>
      </c>
    </row>
    <row r="600" spans="1:6" x14ac:dyDescent="0.25">
      <c r="A600" s="3" t="s">
        <v>620</v>
      </c>
      <c r="B600" s="3" t="s">
        <v>4</v>
      </c>
      <c r="C600" s="3">
        <v>3</v>
      </c>
      <c r="D600" s="3">
        <v>985826</v>
      </c>
      <c r="E600" s="7">
        <f t="shared" si="9"/>
        <v>0.98582599999999998</v>
      </c>
      <c r="F600" s="3" t="s">
        <v>5</v>
      </c>
    </row>
    <row r="601" spans="1:6" x14ac:dyDescent="0.25">
      <c r="A601" s="3" t="s">
        <v>621</v>
      </c>
      <c r="B601" s="3" t="s">
        <v>3</v>
      </c>
      <c r="C601" s="3">
        <v>3</v>
      </c>
      <c r="D601" s="3">
        <v>985854</v>
      </c>
      <c r="E601" s="7">
        <f t="shared" si="9"/>
        <v>0.98585400000000001</v>
      </c>
      <c r="F601" s="3" t="s">
        <v>2</v>
      </c>
    </row>
    <row r="602" spans="1:6" x14ac:dyDescent="0.25">
      <c r="A602" s="3" t="s">
        <v>622</v>
      </c>
      <c r="B602" s="3" t="s">
        <v>14</v>
      </c>
      <c r="C602" s="3">
        <v>3</v>
      </c>
      <c r="D602" s="3">
        <v>1090796</v>
      </c>
      <c r="E602" s="7">
        <f t="shared" si="9"/>
        <v>1.0907960000000001</v>
      </c>
      <c r="F602" s="3" t="s">
        <v>1</v>
      </c>
    </row>
    <row r="603" spans="1:6" x14ac:dyDescent="0.25">
      <c r="A603" s="3" t="s">
        <v>623</v>
      </c>
      <c r="B603" s="3" t="s">
        <v>15</v>
      </c>
      <c r="C603" s="3">
        <v>3</v>
      </c>
      <c r="D603" s="3">
        <v>1104729</v>
      </c>
      <c r="E603" s="7">
        <f t="shared" si="9"/>
        <v>1.1047290000000001</v>
      </c>
      <c r="F603" s="3" t="s">
        <v>5</v>
      </c>
    </row>
    <row r="604" spans="1:6" x14ac:dyDescent="0.25">
      <c r="A604" s="3" t="s">
        <v>624</v>
      </c>
      <c r="B604" s="3" t="s">
        <v>15</v>
      </c>
      <c r="C604" s="3">
        <v>3</v>
      </c>
      <c r="D604" s="3">
        <v>1160974</v>
      </c>
      <c r="E604" s="7">
        <f t="shared" si="9"/>
        <v>1.160974</v>
      </c>
      <c r="F604" s="3" t="s">
        <v>5</v>
      </c>
    </row>
    <row r="605" spans="1:6" x14ac:dyDescent="0.25">
      <c r="A605" s="3" t="s">
        <v>625</v>
      </c>
      <c r="B605" s="3" t="s">
        <v>3</v>
      </c>
      <c r="C605" s="3">
        <v>3</v>
      </c>
      <c r="D605" s="3">
        <v>1190254</v>
      </c>
      <c r="E605" s="7">
        <f t="shared" si="9"/>
        <v>1.1902539999999999</v>
      </c>
      <c r="F605" s="3" t="s">
        <v>2</v>
      </c>
    </row>
    <row r="606" spans="1:6" x14ac:dyDescent="0.25">
      <c r="A606" s="3" t="s">
        <v>626</v>
      </c>
      <c r="B606" s="3" t="s">
        <v>0</v>
      </c>
      <c r="C606" s="3">
        <v>3</v>
      </c>
      <c r="D606" s="3">
        <v>1205995</v>
      </c>
      <c r="E606" s="7">
        <f t="shared" si="9"/>
        <v>1.2059949999999999</v>
      </c>
      <c r="F606" s="3" t="s">
        <v>1</v>
      </c>
    </row>
    <row r="607" spans="1:6" x14ac:dyDescent="0.25">
      <c r="A607" s="3" t="s">
        <v>627</v>
      </c>
      <c r="B607" s="3" t="s">
        <v>12</v>
      </c>
      <c r="C607" s="3">
        <v>3</v>
      </c>
      <c r="D607" s="3">
        <v>1316960</v>
      </c>
      <c r="E607" s="7">
        <f t="shared" si="9"/>
        <v>1.3169599999999999</v>
      </c>
      <c r="F607" s="3" t="s">
        <v>6</v>
      </c>
    </row>
    <row r="608" spans="1:6" x14ac:dyDescent="0.25">
      <c r="A608" s="3" t="s">
        <v>628</v>
      </c>
      <c r="B608" s="3" t="s">
        <v>7</v>
      </c>
      <c r="C608" s="3">
        <v>3</v>
      </c>
      <c r="D608" s="3">
        <v>1529264</v>
      </c>
      <c r="E608" s="7">
        <f t="shared" si="9"/>
        <v>1.529264</v>
      </c>
      <c r="F608" s="3" t="s">
        <v>5</v>
      </c>
    </row>
    <row r="609" spans="1:6" x14ac:dyDescent="0.25">
      <c r="A609" s="3" t="s">
        <v>629</v>
      </c>
      <c r="B609" s="3" t="s">
        <v>12</v>
      </c>
      <c r="C609" s="3">
        <v>3</v>
      </c>
      <c r="D609" s="3">
        <v>1578857</v>
      </c>
      <c r="E609" s="7">
        <f t="shared" si="9"/>
        <v>1.578857</v>
      </c>
      <c r="F609" s="3" t="s">
        <v>6</v>
      </c>
    </row>
    <row r="610" spans="1:6" x14ac:dyDescent="0.25">
      <c r="A610" s="3" t="s">
        <v>630</v>
      </c>
      <c r="B610" s="3" t="s">
        <v>0</v>
      </c>
      <c r="C610" s="3">
        <v>3</v>
      </c>
      <c r="D610" s="3">
        <v>1662297</v>
      </c>
      <c r="E610" s="7">
        <f t="shared" si="9"/>
        <v>1.6622969999999999</v>
      </c>
      <c r="F610" s="3" t="s">
        <v>1</v>
      </c>
    </row>
    <row r="611" spans="1:6" x14ac:dyDescent="0.25">
      <c r="A611" s="3" t="s">
        <v>631</v>
      </c>
      <c r="B611" s="3" t="s">
        <v>0</v>
      </c>
      <c r="C611" s="3">
        <v>3</v>
      </c>
      <c r="D611" s="3">
        <v>1715538</v>
      </c>
      <c r="E611" s="7">
        <f t="shared" si="9"/>
        <v>1.715538</v>
      </c>
      <c r="F611" s="3" t="s">
        <v>1</v>
      </c>
    </row>
    <row r="612" spans="1:6" x14ac:dyDescent="0.25">
      <c r="A612" s="3" t="s">
        <v>632</v>
      </c>
      <c r="B612" s="3" t="s">
        <v>4</v>
      </c>
      <c r="C612" s="3">
        <v>3</v>
      </c>
      <c r="D612" s="3">
        <v>1781211</v>
      </c>
      <c r="E612" s="7">
        <f t="shared" si="9"/>
        <v>1.7812110000000001</v>
      </c>
      <c r="F612" s="3" t="s">
        <v>5</v>
      </c>
    </row>
    <row r="613" spans="1:6" x14ac:dyDescent="0.25">
      <c r="A613" s="3" t="s">
        <v>633</v>
      </c>
      <c r="B613" s="3" t="s">
        <v>0</v>
      </c>
      <c r="C613" s="3">
        <v>3</v>
      </c>
      <c r="D613" s="3">
        <v>1795446</v>
      </c>
      <c r="E613" s="7">
        <f t="shared" si="9"/>
        <v>1.7954460000000001</v>
      </c>
      <c r="F613" s="3" t="s">
        <v>1</v>
      </c>
    </row>
    <row r="614" spans="1:6" x14ac:dyDescent="0.25">
      <c r="A614" s="3" t="s">
        <v>634</v>
      </c>
      <c r="B614" s="3" t="s">
        <v>0</v>
      </c>
      <c r="C614" s="3">
        <v>3</v>
      </c>
      <c r="D614" s="3">
        <v>1836657</v>
      </c>
      <c r="E614" s="7">
        <f t="shared" si="9"/>
        <v>1.836657</v>
      </c>
      <c r="F614" s="3" t="s">
        <v>1</v>
      </c>
    </row>
    <row r="615" spans="1:6" x14ac:dyDescent="0.25">
      <c r="A615" s="3" t="s">
        <v>635</v>
      </c>
      <c r="B615" s="3" t="s">
        <v>0</v>
      </c>
      <c r="C615" s="3">
        <v>3</v>
      </c>
      <c r="D615" s="3">
        <v>1845436</v>
      </c>
      <c r="E615" s="7">
        <f t="shared" si="9"/>
        <v>1.8454360000000001</v>
      </c>
      <c r="F615" s="3" t="s">
        <v>1</v>
      </c>
    </row>
    <row r="616" spans="1:6" x14ac:dyDescent="0.25">
      <c r="A616" s="3" t="s">
        <v>636</v>
      </c>
      <c r="B616" s="3" t="s">
        <v>0</v>
      </c>
      <c r="C616" s="3">
        <v>3</v>
      </c>
      <c r="D616" s="3">
        <v>2015299</v>
      </c>
      <c r="E616" s="7">
        <f t="shared" si="9"/>
        <v>2.0152990000000002</v>
      </c>
      <c r="F616" s="3" t="s">
        <v>1</v>
      </c>
    </row>
    <row r="617" spans="1:6" x14ac:dyDescent="0.25">
      <c r="A617" s="3" t="s">
        <v>637</v>
      </c>
      <c r="B617" s="3" t="s">
        <v>3</v>
      </c>
      <c r="C617" s="3">
        <v>3</v>
      </c>
      <c r="D617" s="3">
        <v>2147304</v>
      </c>
      <c r="E617" s="7">
        <f t="shared" si="9"/>
        <v>2.1473040000000001</v>
      </c>
      <c r="F617" s="3" t="s">
        <v>2</v>
      </c>
    </row>
    <row r="618" spans="1:6" x14ac:dyDescent="0.25">
      <c r="A618" s="3" t="s">
        <v>638</v>
      </c>
      <c r="B618" s="3" t="s">
        <v>0</v>
      </c>
      <c r="C618" s="3">
        <v>3</v>
      </c>
      <c r="D618" s="3">
        <v>2147346</v>
      </c>
      <c r="E618" s="7">
        <f t="shared" si="9"/>
        <v>2.1473460000000002</v>
      </c>
      <c r="F618" s="3" t="s">
        <v>1</v>
      </c>
    </row>
    <row r="619" spans="1:6" x14ac:dyDescent="0.25">
      <c r="A619" s="3" t="s">
        <v>639</v>
      </c>
      <c r="B619" s="3" t="s">
        <v>0</v>
      </c>
      <c r="C619" s="3">
        <v>3</v>
      </c>
      <c r="D619" s="3">
        <v>2147427</v>
      </c>
      <c r="E619" s="7">
        <f t="shared" si="9"/>
        <v>2.147427</v>
      </c>
      <c r="F619" s="3" t="s">
        <v>1</v>
      </c>
    </row>
    <row r="620" spans="1:6" x14ac:dyDescent="0.25">
      <c r="A620" s="3" t="s">
        <v>640</v>
      </c>
      <c r="B620" s="3" t="s">
        <v>3</v>
      </c>
      <c r="C620" s="3">
        <v>3</v>
      </c>
      <c r="D620" s="3">
        <v>2147541</v>
      </c>
      <c r="E620" s="7">
        <f t="shared" si="9"/>
        <v>2.1475409999999999</v>
      </c>
      <c r="F620" s="3" t="s">
        <v>2</v>
      </c>
    </row>
    <row r="621" spans="1:6" x14ac:dyDescent="0.25">
      <c r="A621" s="3" t="s">
        <v>641</v>
      </c>
      <c r="B621" s="3" t="s">
        <v>4</v>
      </c>
      <c r="C621" s="3">
        <v>3</v>
      </c>
      <c r="D621" s="3">
        <v>2147625</v>
      </c>
      <c r="E621" s="7">
        <f t="shared" si="9"/>
        <v>2.1476250000000001</v>
      </c>
      <c r="F621" s="3" t="s">
        <v>5</v>
      </c>
    </row>
    <row r="622" spans="1:6" x14ac:dyDescent="0.25">
      <c r="A622" s="3" t="s">
        <v>642</v>
      </c>
      <c r="B622" s="3" t="s">
        <v>0</v>
      </c>
      <c r="C622" s="3">
        <v>3</v>
      </c>
      <c r="D622" s="3">
        <v>2241945</v>
      </c>
      <c r="E622" s="7">
        <f t="shared" si="9"/>
        <v>2.2419449999999999</v>
      </c>
      <c r="F622" s="3" t="s">
        <v>1</v>
      </c>
    </row>
    <row r="623" spans="1:6" x14ac:dyDescent="0.25">
      <c r="A623" s="3" t="s">
        <v>643</v>
      </c>
      <c r="B623" s="3" t="s">
        <v>13</v>
      </c>
      <c r="C623" s="3">
        <v>3</v>
      </c>
      <c r="D623" s="3">
        <v>2384313</v>
      </c>
      <c r="E623" s="7">
        <f t="shared" si="9"/>
        <v>2.3843130000000001</v>
      </c>
      <c r="F623" s="3" t="s">
        <v>6</v>
      </c>
    </row>
    <row r="624" spans="1:6" x14ac:dyDescent="0.25">
      <c r="A624" s="3" t="s">
        <v>644</v>
      </c>
      <c r="B624" s="3" t="s">
        <v>10</v>
      </c>
      <c r="C624" s="3">
        <v>3</v>
      </c>
      <c r="D624" s="3">
        <v>2404267</v>
      </c>
      <c r="E624" s="7">
        <f t="shared" si="9"/>
        <v>2.4042669999999999</v>
      </c>
      <c r="F624" s="3" t="s">
        <v>2</v>
      </c>
    </row>
    <row r="625" spans="1:6" x14ac:dyDescent="0.25">
      <c r="A625" s="3" t="s">
        <v>645</v>
      </c>
      <c r="B625" s="3" t="s">
        <v>0</v>
      </c>
      <c r="C625" s="3">
        <v>3</v>
      </c>
      <c r="D625" s="3">
        <v>2404284</v>
      </c>
      <c r="E625" s="7">
        <f t="shared" si="9"/>
        <v>2.4042840000000001</v>
      </c>
      <c r="F625" s="3" t="s">
        <v>1</v>
      </c>
    </row>
    <row r="626" spans="1:6" x14ac:dyDescent="0.25">
      <c r="A626" s="3" t="s">
        <v>646</v>
      </c>
      <c r="B626" s="3" t="s">
        <v>9</v>
      </c>
      <c r="C626" s="3">
        <v>3</v>
      </c>
      <c r="D626" s="3">
        <v>2472179</v>
      </c>
      <c r="E626" s="7">
        <f t="shared" si="9"/>
        <v>2.4721790000000001</v>
      </c>
      <c r="F626" s="3" t="s">
        <v>6</v>
      </c>
    </row>
    <row r="627" spans="1:6" x14ac:dyDescent="0.25">
      <c r="A627" s="3" t="s">
        <v>647</v>
      </c>
      <c r="B627" s="3" t="s">
        <v>10</v>
      </c>
      <c r="C627" s="3">
        <v>3</v>
      </c>
      <c r="D627" s="3">
        <v>2472184</v>
      </c>
      <c r="E627" s="7">
        <f t="shared" si="9"/>
        <v>2.4721839999999999</v>
      </c>
      <c r="F627" s="3" t="s">
        <v>2</v>
      </c>
    </row>
    <row r="628" spans="1:6" x14ac:dyDescent="0.25">
      <c r="A628" s="3" t="s">
        <v>648</v>
      </c>
      <c r="B628" s="3" t="s">
        <v>0</v>
      </c>
      <c r="C628" s="3">
        <v>3</v>
      </c>
      <c r="D628" s="3">
        <v>2706618</v>
      </c>
      <c r="E628" s="7">
        <f t="shared" si="9"/>
        <v>2.7066180000000002</v>
      </c>
      <c r="F628" s="3" t="s">
        <v>1</v>
      </c>
    </row>
    <row r="629" spans="1:6" x14ac:dyDescent="0.25">
      <c r="A629" s="3" t="s">
        <v>649</v>
      </c>
      <c r="B629" s="3" t="s">
        <v>0</v>
      </c>
      <c r="C629" s="3">
        <v>3</v>
      </c>
      <c r="D629" s="3">
        <v>2706619</v>
      </c>
      <c r="E629" s="7">
        <f t="shared" si="9"/>
        <v>2.7066189999999999</v>
      </c>
      <c r="F629" s="3" t="s">
        <v>1</v>
      </c>
    </row>
    <row r="630" spans="1:6" x14ac:dyDescent="0.25">
      <c r="A630" s="3" t="s">
        <v>650</v>
      </c>
      <c r="B630" s="3" t="s">
        <v>13</v>
      </c>
      <c r="C630" s="3">
        <v>3</v>
      </c>
      <c r="D630" s="3">
        <v>2848014</v>
      </c>
      <c r="E630" s="7">
        <f t="shared" si="9"/>
        <v>2.848014</v>
      </c>
      <c r="F630" s="3" t="s">
        <v>6</v>
      </c>
    </row>
    <row r="631" spans="1:6" x14ac:dyDescent="0.25">
      <c r="A631" s="3" t="s">
        <v>651</v>
      </c>
      <c r="B631" s="3" t="s">
        <v>8</v>
      </c>
      <c r="C631" s="3">
        <v>3</v>
      </c>
      <c r="D631" s="3">
        <v>2895445</v>
      </c>
      <c r="E631" s="7">
        <f t="shared" si="9"/>
        <v>2.895445</v>
      </c>
      <c r="F631" s="3" t="s">
        <v>2</v>
      </c>
    </row>
    <row r="632" spans="1:6" x14ac:dyDescent="0.25">
      <c r="A632" s="3" t="s">
        <v>652</v>
      </c>
      <c r="B632" s="3" t="s">
        <v>10</v>
      </c>
      <c r="C632" s="3">
        <v>3</v>
      </c>
      <c r="D632" s="3">
        <v>2961747</v>
      </c>
      <c r="E632" s="7">
        <f t="shared" si="9"/>
        <v>2.9617469999999999</v>
      </c>
      <c r="F632" s="3" t="s">
        <v>2</v>
      </c>
    </row>
    <row r="633" spans="1:6" x14ac:dyDescent="0.25">
      <c r="A633" s="3" t="s">
        <v>653</v>
      </c>
      <c r="B633" s="3" t="s">
        <v>4</v>
      </c>
      <c r="C633" s="3">
        <v>3</v>
      </c>
      <c r="D633" s="3">
        <v>3024742</v>
      </c>
      <c r="E633" s="7">
        <f t="shared" si="9"/>
        <v>3.0247419999999998</v>
      </c>
      <c r="F633" s="3" t="s">
        <v>5</v>
      </c>
    </row>
    <row r="634" spans="1:6" x14ac:dyDescent="0.25">
      <c r="A634" s="3" t="s">
        <v>654</v>
      </c>
      <c r="B634" s="3" t="s">
        <v>3</v>
      </c>
      <c r="C634" s="3">
        <v>3</v>
      </c>
      <c r="D634" s="3">
        <v>3309995</v>
      </c>
      <c r="E634" s="7">
        <f t="shared" si="9"/>
        <v>3.3099949999999998</v>
      </c>
      <c r="F634" s="3" t="s">
        <v>2</v>
      </c>
    </row>
    <row r="635" spans="1:6" x14ac:dyDescent="0.25">
      <c r="A635" s="3" t="s">
        <v>655</v>
      </c>
      <c r="B635" s="3" t="s">
        <v>9</v>
      </c>
      <c r="C635" s="3">
        <v>3</v>
      </c>
      <c r="D635" s="3">
        <v>3630911</v>
      </c>
      <c r="E635" s="7">
        <f t="shared" si="9"/>
        <v>3.6309110000000002</v>
      </c>
      <c r="F635" s="3" t="s">
        <v>6</v>
      </c>
    </row>
    <row r="636" spans="1:6" x14ac:dyDescent="0.25">
      <c r="A636" s="3" t="s">
        <v>656</v>
      </c>
      <c r="B636" s="3" t="s">
        <v>0</v>
      </c>
      <c r="C636" s="3">
        <v>3</v>
      </c>
      <c r="D636" s="3">
        <v>3985853</v>
      </c>
      <c r="E636" s="7">
        <f t="shared" si="9"/>
        <v>3.9858530000000001</v>
      </c>
      <c r="F636" s="3" t="s">
        <v>1</v>
      </c>
    </row>
    <row r="637" spans="1:6" x14ac:dyDescent="0.25">
      <c r="A637" s="3" t="s">
        <v>657</v>
      </c>
      <c r="B637" s="3" t="s">
        <v>9</v>
      </c>
      <c r="C637" s="3">
        <v>3</v>
      </c>
      <c r="D637" s="3">
        <v>3985930</v>
      </c>
      <c r="E637" s="7">
        <f t="shared" si="9"/>
        <v>3.9859300000000002</v>
      </c>
      <c r="F637" s="3" t="s">
        <v>6</v>
      </c>
    </row>
    <row r="638" spans="1:6" x14ac:dyDescent="0.25">
      <c r="A638" s="3" t="s">
        <v>658</v>
      </c>
      <c r="B638" s="3" t="s">
        <v>15</v>
      </c>
      <c r="C638" s="3">
        <v>3</v>
      </c>
      <c r="D638" s="3">
        <v>3985941</v>
      </c>
      <c r="E638" s="7">
        <f t="shared" si="9"/>
        <v>3.985941</v>
      </c>
      <c r="F638" s="3" t="s">
        <v>5</v>
      </c>
    </row>
    <row r="639" spans="1:6" x14ac:dyDescent="0.25">
      <c r="A639" s="3" t="s">
        <v>659</v>
      </c>
      <c r="B639" s="3" t="s">
        <v>11</v>
      </c>
      <c r="C639" s="3">
        <v>3</v>
      </c>
      <c r="D639" s="3">
        <v>3985942</v>
      </c>
      <c r="E639" s="7">
        <f t="shared" si="9"/>
        <v>3.9859420000000001</v>
      </c>
      <c r="F639" s="3" t="s">
        <v>1</v>
      </c>
    </row>
    <row r="640" spans="1:6" x14ac:dyDescent="0.25">
      <c r="A640" s="3" t="s">
        <v>660</v>
      </c>
      <c r="B640" s="3" t="s">
        <v>11</v>
      </c>
      <c r="C640" s="3">
        <v>3</v>
      </c>
      <c r="D640" s="3">
        <v>4176196</v>
      </c>
      <c r="E640" s="7">
        <f t="shared" si="9"/>
        <v>4.176196</v>
      </c>
      <c r="F640" s="3" t="s">
        <v>1</v>
      </c>
    </row>
    <row r="641" spans="1:6" x14ac:dyDescent="0.25">
      <c r="A641" s="3" t="s">
        <v>661</v>
      </c>
      <c r="B641" s="3" t="s">
        <v>4</v>
      </c>
      <c r="C641" s="3">
        <v>3</v>
      </c>
      <c r="D641" s="3">
        <v>4538476</v>
      </c>
      <c r="E641" s="7">
        <f t="shared" si="9"/>
        <v>4.5384760000000002</v>
      </c>
      <c r="F641" s="3" t="s">
        <v>5</v>
      </c>
    </row>
    <row r="642" spans="1:6" x14ac:dyDescent="0.25">
      <c r="A642" s="3" t="s">
        <v>662</v>
      </c>
      <c r="B642" s="3" t="s">
        <v>0</v>
      </c>
      <c r="C642" s="3">
        <v>3</v>
      </c>
      <c r="D642" s="3">
        <v>4663018</v>
      </c>
      <c r="E642" s="7">
        <f t="shared" ref="E642:E705" si="10">D642/1000000</f>
        <v>4.6630180000000001</v>
      </c>
      <c r="F642" s="3" t="s">
        <v>1</v>
      </c>
    </row>
    <row r="643" spans="1:6" x14ac:dyDescent="0.25">
      <c r="A643" s="3" t="s">
        <v>663</v>
      </c>
      <c r="B643" s="3" t="s">
        <v>9</v>
      </c>
      <c r="C643" s="3">
        <v>3</v>
      </c>
      <c r="D643" s="3">
        <v>4968358</v>
      </c>
      <c r="E643" s="7">
        <f t="shared" si="10"/>
        <v>4.9683580000000003</v>
      </c>
      <c r="F643" s="3" t="s">
        <v>6</v>
      </c>
    </row>
    <row r="644" spans="1:6" x14ac:dyDescent="0.25">
      <c r="A644" s="3" t="s">
        <v>664</v>
      </c>
      <c r="B644" s="3" t="s">
        <v>3</v>
      </c>
      <c r="C644" s="3">
        <v>3</v>
      </c>
      <c r="D644" s="3">
        <v>5848438</v>
      </c>
      <c r="E644" s="7">
        <f t="shared" si="10"/>
        <v>5.8484379999999998</v>
      </c>
      <c r="F644" s="3" t="s">
        <v>2</v>
      </c>
    </row>
    <row r="645" spans="1:6" x14ac:dyDescent="0.25">
      <c r="A645" s="3" t="s">
        <v>665</v>
      </c>
      <c r="B645" s="3" t="s">
        <v>0</v>
      </c>
      <c r="C645" s="3">
        <v>3</v>
      </c>
      <c r="D645" s="3">
        <v>5848536</v>
      </c>
      <c r="E645" s="7">
        <f t="shared" si="10"/>
        <v>5.8485360000000002</v>
      </c>
      <c r="F645" s="3" t="s">
        <v>1</v>
      </c>
    </row>
    <row r="646" spans="1:6" x14ac:dyDescent="0.25">
      <c r="A646" s="3" t="s">
        <v>666</v>
      </c>
      <c r="B646" s="3" t="s">
        <v>3</v>
      </c>
      <c r="C646" s="3">
        <v>3</v>
      </c>
      <c r="D646" s="3">
        <v>6365063</v>
      </c>
      <c r="E646" s="7">
        <f t="shared" si="10"/>
        <v>6.3650630000000001</v>
      </c>
      <c r="F646" s="3" t="s">
        <v>2</v>
      </c>
    </row>
    <row r="647" spans="1:6" x14ac:dyDescent="0.25">
      <c r="A647" s="3" t="s">
        <v>667</v>
      </c>
      <c r="B647" s="3" t="s">
        <v>13</v>
      </c>
      <c r="C647" s="3">
        <v>3</v>
      </c>
      <c r="D647" s="3">
        <v>6490272</v>
      </c>
      <c r="E647" s="7">
        <f t="shared" si="10"/>
        <v>6.490272</v>
      </c>
      <c r="F647" s="3" t="s">
        <v>6</v>
      </c>
    </row>
    <row r="648" spans="1:6" x14ac:dyDescent="0.25">
      <c r="A648" s="3" t="s">
        <v>668</v>
      </c>
      <c r="B648" s="3" t="s">
        <v>9</v>
      </c>
      <c r="C648" s="3">
        <v>3</v>
      </c>
      <c r="D648" s="3">
        <v>7306619</v>
      </c>
      <c r="E648" s="7">
        <f t="shared" si="10"/>
        <v>7.3066190000000004</v>
      </c>
      <c r="F648" s="3" t="s">
        <v>6</v>
      </c>
    </row>
    <row r="649" spans="1:6" x14ac:dyDescent="0.25">
      <c r="A649" s="3" t="s">
        <v>669</v>
      </c>
      <c r="B649" s="3" t="s">
        <v>10</v>
      </c>
      <c r="C649" s="3">
        <v>3</v>
      </c>
      <c r="D649" s="3">
        <v>9574066</v>
      </c>
      <c r="E649" s="7">
        <f t="shared" si="10"/>
        <v>9.5740660000000002</v>
      </c>
      <c r="F649" s="3" t="s">
        <v>2</v>
      </c>
    </row>
    <row r="650" spans="1:6" x14ac:dyDescent="0.25">
      <c r="A650" s="3" t="s">
        <v>670</v>
      </c>
      <c r="B650" s="3" t="s">
        <v>9</v>
      </c>
      <c r="C650" s="3">
        <v>3</v>
      </c>
      <c r="D650" s="3">
        <v>9574067</v>
      </c>
      <c r="E650" s="7">
        <f t="shared" si="10"/>
        <v>9.5740669999999994</v>
      </c>
      <c r="F650" s="3" t="s">
        <v>6</v>
      </c>
    </row>
    <row r="651" spans="1:6" x14ac:dyDescent="0.25">
      <c r="A651" s="3" t="s">
        <v>671</v>
      </c>
      <c r="B651" s="3" t="s">
        <v>3</v>
      </c>
      <c r="C651" s="3">
        <v>3</v>
      </c>
      <c r="D651" s="3">
        <v>9720026</v>
      </c>
      <c r="E651" s="7">
        <f t="shared" si="10"/>
        <v>9.7200260000000007</v>
      </c>
      <c r="F651" s="3" t="s">
        <v>2</v>
      </c>
    </row>
    <row r="652" spans="1:6" x14ac:dyDescent="0.25">
      <c r="A652" s="3" t="s">
        <v>672</v>
      </c>
      <c r="B652" s="3" t="s">
        <v>9</v>
      </c>
      <c r="C652" s="3">
        <v>3</v>
      </c>
      <c r="D652" s="3">
        <v>9720068</v>
      </c>
      <c r="E652" s="7">
        <f t="shared" si="10"/>
        <v>9.7200679999999995</v>
      </c>
      <c r="F652" s="3" t="s">
        <v>6</v>
      </c>
    </row>
    <row r="653" spans="1:6" x14ac:dyDescent="0.25">
      <c r="A653" s="3" t="s">
        <v>673</v>
      </c>
      <c r="B653" s="3" t="s">
        <v>8</v>
      </c>
      <c r="C653" s="3">
        <v>3</v>
      </c>
      <c r="D653" s="3">
        <v>9720070</v>
      </c>
      <c r="E653" s="7">
        <f t="shared" si="10"/>
        <v>9.7200699999999998</v>
      </c>
      <c r="F653" s="3" t="s">
        <v>2</v>
      </c>
    </row>
    <row r="654" spans="1:6" x14ac:dyDescent="0.25">
      <c r="A654" s="3" t="s">
        <v>674</v>
      </c>
      <c r="B654" s="3" t="s">
        <v>12</v>
      </c>
      <c r="C654" s="3">
        <v>3</v>
      </c>
      <c r="D654" s="3">
        <v>9720071</v>
      </c>
      <c r="E654" s="7">
        <f t="shared" si="10"/>
        <v>9.7200710000000008</v>
      </c>
      <c r="F654" s="3" t="s">
        <v>6</v>
      </c>
    </row>
    <row r="655" spans="1:6" x14ac:dyDescent="0.25">
      <c r="A655" s="3" t="s">
        <v>675</v>
      </c>
      <c r="B655" s="3" t="s">
        <v>9</v>
      </c>
      <c r="C655" s="3">
        <v>3</v>
      </c>
      <c r="D655" s="3">
        <v>9720083</v>
      </c>
      <c r="E655" s="7">
        <f t="shared" si="10"/>
        <v>9.7200830000000007</v>
      </c>
      <c r="F655" s="3" t="s">
        <v>6</v>
      </c>
    </row>
    <row r="656" spans="1:6" x14ac:dyDescent="0.25">
      <c r="A656" s="3" t="s">
        <v>676</v>
      </c>
      <c r="B656" s="3" t="s">
        <v>8</v>
      </c>
      <c r="C656" s="3">
        <v>3</v>
      </c>
      <c r="D656" s="3">
        <v>9776903</v>
      </c>
      <c r="E656" s="7">
        <f t="shared" si="10"/>
        <v>9.7769030000000008</v>
      </c>
      <c r="F656" s="3" t="s">
        <v>2</v>
      </c>
    </row>
    <row r="657" spans="1:6" x14ac:dyDescent="0.25">
      <c r="A657" s="3" t="s">
        <v>677</v>
      </c>
      <c r="B657" s="3" t="s">
        <v>0</v>
      </c>
      <c r="C657" s="3">
        <v>3</v>
      </c>
      <c r="D657" s="3">
        <v>9776921</v>
      </c>
      <c r="E657" s="7">
        <f t="shared" si="10"/>
        <v>9.7769209999999998</v>
      </c>
      <c r="F657" s="3" t="s">
        <v>1</v>
      </c>
    </row>
    <row r="658" spans="1:6" x14ac:dyDescent="0.25">
      <c r="A658" s="3" t="s">
        <v>678</v>
      </c>
      <c r="B658" s="3" t="s">
        <v>3</v>
      </c>
      <c r="C658" s="3">
        <v>3</v>
      </c>
      <c r="D658" s="3">
        <v>9802857</v>
      </c>
      <c r="E658" s="7">
        <f t="shared" si="10"/>
        <v>9.8028569999999995</v>
      </c>
      <c r="F658" s="3" t="s">
        <v>2</v>
      </c>
    </row>
    <row r="659" spans="1:6" x14ac:dyDescent="0.25">
      <c r="A659" s="3" t="s">
        <v>679</v>
      </c>
      <c r="B659" s="3" t="s">
        <v>3</v>
      </c>
      <c r="C659" s="3">
        <v>3</v>
      </c>
      <c r="D659" s="3">
        <v>9818363</v>
      </c>
      <c r="E659" s="7">
        <f t="shared" si="10"/>
        <v>9.8183629999999997</v>
      </c>
      <c r="F659" s="3" t="s">
        <v>2</v>
      </c>
    </row>
    <row r="660" spans="1:6" x14ac:dyDescent="0.25">
      <c r="A660" s="3" t="s">
        <v>680</v>
      </c>
      <c r="B660" s="3" t="s">
        <v>12</v>
      </c>
      <c r="C660" s="3">
        <v>3</v>
      </c>
      <c r="D660" s="3">
        <v>9818367</v>
      </c>
      <c r="E660" s="7">
        <f t="shared" si="10"/>
        <v>9.8183670000000003</v>
      </c>
      <c r="F660" s="3" t="s">
        <v>6</v>
      </c>
    </row>
    <row r="661" spans="1:6" x14ac:dyDescent="0.25">
      <c r="A661" s="3" t="s">
        <v>681</v>
      </c>
      <c r="B661" s="3" t="s">
        <v>13</v>
      </c>
      <c r="C661" s="3">
        <v>3</v>
      </c>
      <c r="D661" s="3">
        <v>9818381</v>
      </c>
      <c r="E661" s="7">
        <f t="shared" si="10"/>
        <v>9.8183810000000005</v>
      </c>
      <c r="F661" s="3" t="s">
        <v>6</v>
      </c>
    </row>
    <row r="662" spans="1:6" x14ac:dyDescent="0.25">
      <c r="A662" s="3" t="s">
        <v>682</v>
      </c>
      <c r="B662" s="3" t="s">
        <v>4</v>
      </c>
      <c r="C662" s="3">
        <v>3</v>
      </c>
      <c r="D662" s="3">
        <v>10099964</v>
      </c>
      <c r="E662" s="7">
        <f t="shared" si="10"/>
        <v>10.099964</v>
      </c>
      <c r="F662" s="3" t="s">
        <v>5</v>
      </c>
    </row>
    <row r="663" spans="1:6" x14ac:dyDescent="0.25">
      <c r="A663" s="3" t="s">
        <v>683</v>
      </c>
      <c r="B663" s="3" t="s">
        <v>0</v>
      </c>
      <c r="C663" s="3">
        <v>3</v>
      </c>
      <c r="D663" s="3">
        <v>12480800</v>
      </c>
      <c r="E663" s="7">
        <f t="shared" si="10"/>
        <v>12.4808</v>
      </c>
      <c r="F663" s="3" t="s">
        <v>1</v>
      </c>
    </row>
    <row r="664" spans="1:6" x14ac:dyDescent="0.25">
      <c r="A664" s="3" t="s">
        <v>684</v>
      </c>
      <c r="B664" s="3" t="s">
        <v>9</v>
      </c>
      <c r="C664" s="3">
        <v>3</v>
      </c>
      <c r="D664" s="3">
        <v>13252365</v>
      </c>
      <c r="E664" s="7">
        <f t="shared" si="10"/>
        <v>13.252364999999999</v>
      </c>
      <c r="F664" s="3" t="s">
        <v>6</v>
      </c>
    </row>
    <row r="665" spans="1:6" x14ac:dyDescent="0.25">
      <c r="A665" s="3" t="s">
        <v>685</v>
      </c>
      <c r="B665" s="3" t="s">
        <v>9</v>
      </c>
      <c r="C665" s="3">
        <v>3</v>
      </c>
      <c r="D665" s="3">
        <v>13257324</v>
      </c>
      <c r="E665" s="7">
        <f t="shared" si="10"/>
        <v>13.257324000000001</v>
      </c>
      <c r="F665" s="3" t="s">
        <v>6</v>
      </c>
    </row>
    <row r="666" spans="1:6" x14ac:dyDescent="0.25">
      <c r="A666" s="3" t="s">
        <v>686</v>
      </c>
      <c r="B666" s="3" t="s">
        <v>13</v>
      </c>
      <c r="C666" s="3">
        <v>3</v>
      </c>
      <c r="D666" s="3">
        <v>13285321</v>
      </c>
      <c r="E666" s="7">
        <f t="shared" si="10"/>
        <v>13.285321</v>
      </c>
      <c r="F666" s="3" t="s">
        <v>6</v>
      </c>
    </row>
    <row r="667" spans="1:6" x14ac:dyDescent="0.25">
      <c r="A667" s="3" t="s">
        <v>687</v>
      </c>
      <c r="B667" s="3" t="s">
        <v>3</v>
      </c>
      <c r="C667" s="3">
        <v>3</v>
      </c>
      <c r="D667" s="3">
        <v>13292629</v>
      </c>
      <c r="E667" s="7">
        <f t="shared" si="10"/>
        <v>13.292629</v>
      </c>
      <c r="F667" s="3" t="s">
        <v>2</v>
      </c>
    </row>
    <row r="668" spans="1:6" x14ac:dyDescent="0.25">
      <c r="A668" s="3" t="s">
        <v>688</v>
      </c>
      <c r="B668" s="3" t="s">
        <v>9</v>
      </c>
      <c r="C668" s="3">
        <v>3</v>
      </c>
      <c r="D668" s="3">
        <v>13292637</v>
      </c>
      <c r="E668" s="7">
        <f t="shared" si="10"/>
        <v>13.292636999999999</v>
      </c>
      <c r="F668" s="3" t="s">
        <v>6</v>
      </c>
    </row>
    <row r="669" spans="1:6" x14ac:dyDescent="0.25">
      <c r="A669" s="3" t="s">
        <v>689</v>
      </c>
      <c r="B669" s="3" t="s">
        <v>7</v>
      </c>
      <c r="C669" s="3">
        <v>3</v>
      </c>
      <c r="D669" s="3">
        <v>13342925</v>
      </c>
      <c r="E669" s="7">
        <f t="shared" si="10"/>
        <v>13.342924999999999</v>
      </c>
      <c r="F669" s="3" t="s">
        <v>5</v>
      </c>
    </row>
    <row r="670" spans="1:6" x14ac:dyDescent="0.25">
      <c r="A670" s="3" t="s">
        <v>690</v>
      </c>
      <c r="B670" s="3" t="s">
        <v>11</v>
      </c>
      <c r="C670" s="3">
        <v>3</v>
      </c>
      <c r="D670" s="3">
        <v>13366535</v>
      </c>
      <c r="E670" s="7">
        <f t="shared" si="10"/>
        <v>13.366535000000001</v>
      </c>
      <c r="F670" s="3" t="s">
        <v>1</v>
      </c>
    </row>
    <row r="671" spans="1:6" x14ac:dyDescent="0.25">
      <c r="A671" s="3" t="s">
        <v>691</v>
      </c>
      <c r="B671" s="3" t="s">
        <v>4</v>
      </c>
      <c r="C671" s="3">
        <v>3</v>
      </c>
      <c r="D671" s="3">
        <v>13366538</v>
      </c>
      <c r="E671" s="7">
        <f t="shared" si="10"/>
        <v>13.366538</v>
      </c>
      <c r="F671" s="3" t="s">
        <v>5</v>
      </c>
    </row>
    <row r="672" spans="1:6" x14ac:dyDescent="0.25">
      <c r="A672" s="3" t="s">
        <v>692</v>
      </c>
      <c r="B672" s="3" t="s">
        <v>4</v>
      </c>
      <c r="C672" s="3">
        <v>3</v>
      </c>
      <c r="D672" s="3">
        <v>13366543</v>
      </c>
      <c r="E672" s="7">
        <f t="shared" si="10"/>
        <v>13.366543</v>
      </c>
      <c r="F672" s="3" t="s">
        <v>5</v>
      </c>
    </row>
    <row r="673" spans="1:6" x14ac:dyDescent="0.25">
      <c r="A673" s="3" t="s">
        <v>693</v>
      </c>
      <c r="B673" s="3" t="s">
        <v>11</v>
      </c>
      <c r="C673" s="3">
        <v>3</v>
      </c>
      <c r="D673" s="3">
        <v>13366544</v>
      </c>
      <c r="E673" s="7">
        <f t="shared" si="10"/>
        <v>13.366543999999999</v>
      </c>
      <c r="F673" s="3" t="s">
        <v>1</v>
      </c>
    </row>
    <row r="674" spans="1:6" x14ac:dyDescent="0.25">
      <c r="A674" s="3" t="s">
        <v>694</v>
      </c>
      <c r="B674" s="3" t="s">
        <v>8</v>
      </c>
      <c r="C674" s="3">
        <v>3</v>
      </c>
      <c r="D674" s="3">
        <v>13366568</v>
      </c>
      <c r="E674" s="7">
        <f t="shared" si="10"/>
        <v>13.366567999999999</v>
      </c>
      <c r="F674" s="3" t="s">
        <v>2</v>
      </c>
    </row>
    <row r="675" spans="1:6" x14ac:dyDescent="0.25">
      <c r="A675" s="3" t="s">
        <v>695</v>
      </c>
      <c r="B675" s="3" t="s">
        <v>4</v>
      </c>
      <c r="C675" s="3">
        <v>3</v>
      </c>
      <c r="D675" s="3">
        <v>13366585</v>
      </c>
      <c r="E675" s="7">
        <f t="shared" si="10"/>
        <v>13.366585000000001</v>
      </c>
      <c r="F675" s="3" t="s">
        <v>5</v>
      </c>
    </row>
    <row r="676" spans="1:6" x14ac:dyDescent="0.25">
      <c r="A676" s="3" t="s">
        <v>696</v>
      </c>
      <c r="B676" s="3" t="s">
        <v>13</v>
      </c>
      <c r="C676" s="3">
        <v>3</v>
      </c>
      <c r="D676" s="3">
        <v>15977687</v>
      </c>
      <c r="E676" s="7">
        <f t="shared" si="10"/>
        <v>15.977687</v>
      </c>
      <c r="F676" s="3" t="s">
        <v>6</v>
      </c>
    </row>
    <row r="677" spans="1:6" x14ac:dyDescent="0.25">
      <c r="A677" s="3" t="s">
        <v>697</v>
      </c>
      <c r="B677" s="3" t="s">
        <v>3</v>
      </c>
      <c r="C677" s="3">
        <v>3</v>
      </c>
      <c r="D677" s="3">
        <v>16290884</v>
      </c>
      <c r="E677" s="7">
        <f t="shared" si="10"/>
        <v>16.290883999999998</v>
      </c>
      <c r="F677" s="3" t="s">
        <v>2</v>
      </c>
    </row>
    <row r="678" spans="1:6" x14ac:dyDescent="0.25">
      <c r="A678" s="3" t="s">
        <v>698</v>
      </c>
      <c r="B678" s="3" t="s">
        <v>7</v>
      </c>
      <c r="C678" s="3">
        <v>3</v>
      </c>
      <c r="D678" s="3">
        <v>16294150</v>
      </c>
      <c r="E678" s="7">
        <f t="shared" si="10"/>
        <v>16.294149999999998</v>
      </c>
      <c r="F678" s="3" t="s">
        <v>5</v>
      </c>
    </row>
    <row r="679" spans="1:6" x14ac:dyDescent="0.25">
      <c r="A679" s="3" t="s">
        <v>699</v>
      </c>
      <c r="B679" s="3" t="s">
        <v>9</v>
      </c>
      <c r="C679" s="3">
        <v>3</v>
      </c>
      <c r="D679" s="3">
        <v>16295297</v>
      </c>
      <c r="E679" s="7">
        <f t="shared" si="10"/>
        <v>16.295297000000001</v>
      </c>
      <c r="F679" s="3" t="s">
        <v>6</v>
      </c>
    </row>
    <row r="680" spans="1:6" x14ac:dyDescent="0.25">
      <c r="A680" s="3" t="s">
        <v>700</v>
      </c>
      <c r="B680" s="3" t="s">
        <v>8</v>
      </c>
      <c r="C680" s="3">
        <v>3</v>
      </c>
      <c r="D680" s="3">
        <v>16303656</v>
      </c>
      <c r="E680" s="7">
        <f t="shared" si="10"/>
        <v>16.303656</v>
      </c>
      <c r="F680" s="3" t="s">
        <v>2</v>
      </c>
    </row>
    <row r="681" spans="1:6" x14ac:dyDescent="0.25">
      <c r="A681" s="3" t="s">
        <v>701</v>
      </c>
      <c r="B681" s="3" t="s">
        <v>4</v>
      </c>
      <c r="C681" s="3">
        <v>3</v>
      </c>
      <c r="D681" s="3">
        <v>16304807</v>
      </c>
      <c r="E681" s="7">
        <f t="shared" si="10"/>
        <v>16.304807</v>
      </c>
      <c r="F681" s="3" t="s">
        <v>5</v>
      </c>
    </row>
    <row r="682" spans="1:6" x14ac:dyDescent="0.25">
      <c r="A682" s="3" t="s">
        <v>702</v>
      </c>
      <c r="B682" s="3" t="s">
        <v>0</v>
      </c>
      <c r="C682" s="3">
        <v>3</v>
      </c>
      <c r="D682" s="3">
        <v>16309423</v>
      </c>
      <c r="E682" s="7">
        <f t="shared" si="10"/>
        <v>16.309422999999999</v>
      </c>
      <c r="F682" s="3" t="s">
        <v>1</v>
      </c>
    </row>
    <row r="683" spans="1:6" x14ac:dyDescent="0.25">
      <c r="A683" s="3" t="s">
        <v>703</v>
      </c>
      <c r="B683" s="3" t="s">
        <v>4</v>
      </c>
      <c r="C683" s="3">
        <v>3</v>
      </c>
      <c r="D683" s="3">
        <v>16309513</v>
      </c>
      <c r="E683" s="7">
        <f t="shared" si="10"/>
        <v>16.309512999999999</v>
      </c>
      <c r="F683" s="3" t="s">
        <v>5</v>
      </c>
    </row>
    <row r="684" spans="1:6" x14ac:dyDescent="0.25">
      <c r="A684" s="3" t="s">
        <v>704</v>
      </c>
      <c r="B684" s="3" t="s">
        <v>0</v>
      </c>
      <c r="C684" s="3">
        <v>3</v>
      </c>
      <c r="D684" s="3">
        <v>16318934</v>
      </c>
      <c r="E684" s="7">
        <f t="shared" si="10"/>
        <v>16.318933999999999</v>
      </c>
      <c r="F684" s="3" t="s">
        <v>1</v>
      </c>
    </row>
    <row r="685" spans="1:6" x14ac:dyDescent="0.25">
      <c r="A685" s="3" t="s">
        <v>705</v>
      </c>
      <c r="B685" s="3" t="s">
        <v>3</v>
      </c>
      <c r="C685" s="3">
        <v>3</v>
      </c>
      <c r="D685" s="3">
        <v>16318968</v>
      </c>
      <c r="E685" s="7">
        <f t="shared" si="10"/>
        <v>16.318968000000002</v>
      </c>
      <c r="F685" s="3" t="s">
        <v>2</v>
      </c>
    </row>
    <row r="686" spans="1:6" x14ac:dyDescent="0.25">
      <c r="A686" s="3" t="s">
        <v>706</v>
      </c>
      <c r="B686" s="3" t="s">
        <v>13</v>
      </c>
      <c r="C686" s="3">
        <v>3</v>
      </c>
      <c r="D686" s="3">
        <v>16318971</v>
      </c>
      <c r="E686" s="7">
        <f t="shared" si="10"/>
        <v>16.318971000000001</v>
      </c>
      <c r="F686" s="3" t="s">
        <v>6</v>
      </c>
    </row>
    <row r="687" spans="1:6" x14ac:dyDescent="0.25">
      <c r="A687" s="3" t="s">
        <v>707</v>
      </c>
      <c r="B687" s="3" t="s">
        <v>4</v>
      </c>
      <c r="C687" s="3">
        <v>3</v>
      </c>
      <c r="D687" s="3">
        <v>16677386</v>
      </c>
      <c r="E687" s="7">
        <f t="shared" si="10"/>
        <v>16.677385999999998</v>
      </c>
      <c r="F687" s="3" t="s">
        <v>5</v>
      </c>
    </row>
    <row r="688" spans="1:6" x14ac:dyDescent="0.25">
      <c r="A688" s="3" t="s">
        <v>708</v>
      </c>
      <c r="B688" s="3" t="s">
        <v>9</v>
      </c>
      <c r="C688" s="3">
        <v>3</v>
      </c>
      <c r="D688" s="3">
        <v>16934426</v>
      </c>
      <c r="E688" s="7">
        <f t="shared" si="10"/>
        <v>16.934425999999998</v>
      </c>
      <c r="F688" s="3" t="s">
        <v>6</v>
      </c>
    </row>
    <row r="689" spans="1:6" x14ac:dyDescent="0.25">
      <c r="A689" s="3" t="s">
        <v>709</v>
      </c>
      <c r="B689" s="3" t="s">
        <v>10</v>
      </c>
      <c r="C689" s="3">
        <v>3</v>
      </c>
      <c r="D689" s="3">
        <v>17064447</v>
      </c>
      <c r="E689" s="7">
        <f t="shared" si="10"/>
        <v>17.064447000000001</v>
      </c>
      <c r="F689" s="3" t="s">
        <v>2</v>
      </c>
    </row>
    <row r="690" spans="1:6" x14ac:dyDescent="0.25">
      <c r="A690" s="3" t="s">
        <v>710</v>
      </c>
      <c r="B690" s="3" t="s">
        <v>4</v>
      </c>
      <c r="C690" s="3">
        <v>3</v>
      </c>
      <c r="D690" s="3">
        <v>17504773</v>
      </c>
      <c r="E690" s="7">
        <f t="shared" si="10"/>
        <v>17.504773</v>
      </c>
      <c r="F690" s="3" t="s">
        <v>5</v>
      </c>
    </row>
    <row r="691" spans="1:6" x14ac:dyDescent="0.25">
      <c r="A691" s="3" t="s">
        <v>711</v>
      </c>
      <c r="B691" s="3" t="s">
        <v>9</v>
      </c>
      <c r="C691" s="3">
        <v>3</v>
      </c>
      <c r="D691" s="3">
        <v>17922287</v>
      </c>
      <c r="E691" s="7">
        <f t="shared" si="10"/>
        <v>17.922287000000001</v>
      </c>
      <c r="F691" s="3" t="s">
        <v>5</v>
      </c>
    </row>
    <row r="692" spans="1:6" x14ac:dyDescent="0.25">
      <c r="A692" s="3" t="s">
        <v>712</v>
      </c>
      <c r="B692" s="3" t="s">
        <v>10</v>
      </c>
      <c r="C692" s="3">
        <v>3</v>
      </c>
      <c r="D692" s="3">
        <v>17922298</v>
      </c>
      <c r="E692" s="7">
        <f t="shared" si="10"/>
        <v>17.922298000000001</v>
      </c>
      <c r="F692" s="3" t="s">
        <v>2</v>
      </c>
    </row>
    <row r="693" spans="1:6" x14ac:dyDescent="0.25">
      <c r="A693" s="3" t="s">
        <v>713</v>
      </c>
      <c r="B693" s="3" t="s">
        <v>10</v>
      </c>
      <c r="C693" s="3">
        <v>3</v>
      </c>
      <c r="D693" s="3">
        <v>17922299</v>
      </c>
      <c r="E693" s="7">
        <f t="shared" si="10"/>
        <v>17.922298999999999</v>
      </c>
      <c r="F693" s="3" t="s">
        <v>2</v>
      </c>
    </row>
    <row r="694" spans="1:6" x14ac:dyDescent="0.25">
      <c r="A694" s="3" t="s">
        <v>714</v>
      </c>
      <c r="B694" s="3" t="s">
        <v>15</v>
      </c>
      <c r="C694" s="3">
        <v>3</v>
      </c>
      <c r="D694" s="3">
        <v>18037470</v>
      </c>
      <c r="E694" s="7">
        <f t="shared" si="10"/>
        <v>18.037469999999999</v>
      </c>
      <c r="F694" s="3" t="s">
        <v>5</v>
      </c>
    </row>
    <row r="695" spans="1:6" x14ac:dyDescent="0.25">
      <c r="A695" s="3" t="s">
        <v>715</v>
      </c>
      <c r="B695" s="3" t="s">
        <v>4</v>
      </c>
      <c r="C695" s="3">
        <v>3</v>
      </c>
      <c r="D695" s="3">
        <v>19026906</v>
      </c>
      <c r="E695" s="7">
        <f t="shared" si="10"/>
        <v>19.026906</v>
      </c>
      <c r="F695" s="3" t="s">
        <v>5</v>
      </c>
    </row>
    <row r="696" spans="1:6" x14ac:dyDescent="0.25">
      <c r="A696" s="3" t="s">
        <v>716</v>
      </c>
      <c r="B696" s="3" t="s">
        <v>0</v>
      </c>
      <c r="C696" s="3">
        <v>3</v>
      </c>
      <c r="D696" s="3">
        <v>19371775</v>
      </c>
      <c r="E696" s="7">
        <f t="shared" si="10"/>
        <v>19.371775</v>
      </c>
      <c r="F696" s="3" t="s">
        <v>1</v>
      </c>
    </row>
    <row r="697" spans="1:6" x14ac:dyDescent="0.25">
      <c r="A697" s="3" t="s">
        <v>717</v>
      </c>
      <c r="B697" s="3" t="s">
        <v>14</v>
      </c>
      <c r="C697" s="3">
        <v>3</v>
      </c>
      <c r="D697" s="3">
        <v>19739691</v>
      </c>
      <c r="E697" s="7">
        <f t="shared" si="10"/>
        <v>19.739691000000001</v>
      </c>
      <c r="F697" s="3" t="s">
        <v>1</v>
      </c>
    </row>
    <row r="698" spans="1:6" x14ac:dyDescent="0.25">
      <c r="A698" s="3" t="s">
        <v>718</v>
      </c>
      <c r="B698" s="3" t="s">
        <v>9</v>
      </c>
      <c r="C698" s="3">
        <v>3</v>
      </c>
      <c r="D698" s="3">
        <v>19895582</v>
      </c>
      <c r="E698" s="7">
        <f t="shared" si="10"/>
        <v>19.895582000000001</v>
      </c>
      <c r="F698" s="3" t="s">
        <v>6</v>
      </c>
    </row>
    <row r="699" spans="1:6" x14ac:dyDescent="0.25">
      <c r="A699" s="3" t="s">
        <v>719</v>
      </c>
      <c r="B699" s="3" t="s">
        <v>11</v>
      </c>
      <c r="C699" s="3">
        <v>3</v>
      </c>
      <c r="D699" s="3">
        <v>19905179</v>
      </c>
      <c r="E699" s="7">
        <f t="shared" si="10"/>
        <v>19.905179</v>
      </c>
      <c r="F699" s="3" t="s">
        <v>1</v>
      </c>
    </row>
    <row r="700" spans="1:6" x14ac:dyDescent="0.25">
      <c r="A700" s="3" t="s">
        <v>720</v>
      </c>
      <c r="B700" s="3" t="s">
        <v>4</v>
      </c>
      <c r="C700" s="3">
        <v>3</v>
      </c>
      <c r="D700" s="3">
        <v>19905197</v>
      </c>
      <c r="E700" s="7">
        <f t="shared" si="10"/>
        <v>19.905197000000001</v>
      </c>
      <c r="F700" s="3" t="s">
        <v>5</v>
      </c>
    </row>
    <row r="701" spans="1:6" x14ac:dyDescent="0.25">
      <c r="A701" s="3" t="s">
        <v>721</v>
      </c>
      <c r="B701" s="3" t="s">
        <v>4</v>
      </c>
      <c r="C701" s="3">
        <v>3</v>
      </c>
      <c r="D701" s="3">
        <v>20210606</v>
      </c>
      <c r="E701" s="7">
        <f t="shared" si="10"/>
        <v>20.210605999999999</v>
      </c>
      <c r="F701" s="3" t="s">
        <v>5</v>
      </c>
    </row>
    <row r="702" spans="1:6" x14ac:dyDescent="0.25">
      <c r="A702" s="3" t="s">
        <v>722</v>
      </c>
      <c r="B702" s="3" t="s">
        <v>7</v>
      </c>
      <c r="C702" s="3">
        <v>3</v>
      </c>
      <c r="D702" s="3">
        <v>20377880</v>
      </c>
      <c r="E702" s="7">
        <f t="shared" si="10"/>
        <v>20.377880000000001</v>
      </c>
      <c r="F702" s="3" t="s">
        <v>5</v>
      </c>
    </row>
    <row r="703" spans="1:6" x14ac:dyDescent="0.25">
      <c r="A703" s="3" t="s">
        <v>723</v>
      </c>
      <c r="B703" s="3" t="s">
        <v>4</v>
      </c>
      <c r="C703" s="3">
        <v>3</v>
      </c>
      <c r="D703" s="3">
        <v>20458322</v>
      </c>
      <c r="E703" s="7">
        <f t="shared" si="10"/>
        <v>20.458321999999999</v>
      </c>
      <c r="F703" s="3" t="s">
        <v>5</v>
      </c>
    </row>
    <row r="704" spans="1:6" x14ac:dyDescent="0.25">
      <c r="A704" s="3" t="s">
        <v>724</v>
      </c>
      <c r="B704" s="3" t="s">
        <v>9</v>
      </c>
      <c r="C704" s="3">
        <v>3</v>
      </c>
      <c r="D704" s="3">
        <v>23900109</v>
      </c>
      <c r="E704" s="7">
        <f t="shared" si="10"/>
        <v>23.900109</v>
      </c>
      <c r="F704" s="3" t="s">
        <v>6</v>
      </c>
    </row>
    <row r="705" spans="1:6" x14ac:dyDescent="0.25">
      <c r="A705" s="3" t="s">
        <v>725</v>
      </c>
      <c r="B705" s="3" t="s">
        <v>4</v>
      </c>
      <c r="C705" s="3">
        <v>3</v>
      </c>
      <c r="D705" s="3">
        <v>24415081</v>
      </c>
      <c r="E705" s="7">
        <f t="shared" si="10"/>
        <v>24.415081000000001</v>
      </c>
      <c r="F705" s="3" t="s">
        <v>5</v>
      </c>
    </row>
    <row r="706" spans="1:6" x14ac:dyDescent="0.25">
      <c r="A706" s="3" t="s">
        <v>726</v>
      </c>
      <c r="B706" s="3" t="s">
        <v>0</v>
      </c>
      <c r="C706" s="3">
        <v>3</v>
      </c>
      <c r="D706" s="3">
        <v>24415116</v>
      </c>
      <c r="E706" s="7">
        <f t="shared" ref="E706:E769" si="11">D706/1000000</f>
        <v>24.415116000000001</v>
      </c>
      <c r="F706" s="3" t="s">
        <v>1</v>
      </c>
    </row>
    <row r="707" spans="1:6" x14ac:dyDescent="0.25">
      <c r="A707" s="3" t="s">
        <v>727</v>
      </c>
      <c r="B707" s="3" t="s">
        <v>15</v>
      </c>
      <c r="C707" s="3">
        <v>3</v>
      </c>
      <c r="D707" s="3">
        <v>25025339</v>
      </c>
      <c r="E707" s="7">
        <f t="shared" si="11"/>
        <v>25.025338999999999</v>
      </c>
      <c r="F707" s="3" t="s">
        <v>5</v>
      </c>
    </row>
    <row r="708" spans="1:6" x14ac:dyDescent="0.25">
      <c r="A708" s="3" t="s">
        <v>728</v>
      </c>
      <c r="B708" s="3" t="s">
        <v>7</v>
      </c>
      <c r="C708" s="3">
        <v>3</v>
      </c>
      <c r="D708" s="3">
        <v>25314928</v>
      </c>
      <c r="E708" s="7">
        <f t="shared" si="11"/>
        <v>25.314927999999998</v>
      </c>
      <c r="F708" s="3" t="s">
        <v>5</v>
      </c>
    </row>
    <row r="709" spans="1:6" x14ac:dyDescent="0.25">
      <c r="A709" s="3" t="s">
        <v>729</v>
      </c>
      <c r="B709" s="3" t="s">
        <v>12</v>
      </c>
      <c r="C709" s="3">
        <v>3</v>
      </c>
      <c r="D709" s="3">
        <v>25429612</v>
      </c>
      <c r="E709" s="7">
        <f t="shared" si="11"/>
        <v>25.429611999999999</v>
      </c>
      <c r="F709" s="3" t="s">
        <v>6</v>
      </c>
    </row>
    <row r="710" spans="1:6" x14ac:dyDescent="0.25">
      <c r="A710" s="3" t="s">
        <v>730</v>
      </c>
      <c r="B710" s="3" t="s">
        <v>9</v>
      </c>
      <c r="C710" s="3">
        <v>3</v>
      </c>
      <c r="D710" s="3">
        <v>25512139</v>
      </c>
      <c r="E710" s="7">
        <f t="shared" si="11"/>
        <v>25.512139000000001</v>
      </c>
      <c r="F710" s="3" t="s">
        <v>6</v>
      </c>
    </row>
    <row r="711" spans="1:6" x14ac:dyDescent="0.25">
      <c r="A711" s="3" t="s">
        <v>731</v>
      </c>
      <c r="B711" s="3" t="s">
        <v>15</v>
      </c>
      <c r="C711" s="3">
        <v>3</v>
      </c>
      <c r="D711" s="3">
        <v>25989903</v>
      </c>
      <c r="E711" s="7">
        <f t="shared" si="11"/>
        <v>25.989903000000002</v>
      </c>
      <c r="F711" s="3" t="s">
        <v>5</v>
      </c>
    </row>
    <row r="712" spans="1:6" x14ac:dyDescent="0.25">
      <c r="A712" s="3" t="s">
        <v>732</v>
      </c>
      <c r="B712" s="3" t="s">
        <v>15</v>
      </c>
      <c r="C712" s="3">
        <v>3</v>
      </c>
      <c r="D712" s="3">
        <v>29046194</v>
      </c>
      <c r="E712" s="7">
        <f t="shared" si="11"/>
        <v>29.046194</v>
      </c>
      <c r="F712" s="3" t="s">
        <v>5</v>
      </c>
    </row>
    <row r="713" spans="1:6" x14ac:dyDescent="0.25">
      <c r="A713" s="3" t="s">
        <v>733</v>
      </c>
      <c r="B713" s="3" t="s">
        <v>10</v>
      </c>
      <c r="C713" s="3">
        <v>3</v>
      </c>
      <c r="D713" s="3">
        <v>29114035</v>
      </c>
      <c r="E713" s="7">
        <f t="shared" si="11"/>
        <v>29.114035000000001</v>
      </c>
      <c r="F713" s="3" t="s">
        <v>2</v>
      </c>
    </row>
    <row r="714" spans="1:6" x14ac:dyDescent="0.25">
      <c r="A714" s="3" t="s">
        <v>734</v>
      </c>
      <c r="B714" s="3" t="s">
        <v>8</v>
      </c>
      <c r="C714" s="3">
        <v>3</v>
      </c>
      <c r="D714" s="3">
        <v>29114049</v>
      </c>
      <c r="E714" s="7">
        <f t="shared" si="11"/>
        <v>29.114049000000001</v>
      </c>
      <c r="F714" s="3" t="s">
        <v>2</v>
      </c>
    </row>
    <row r="715" spans="1:6" x14ac:dyDescent="0.25">
      <c r="A715" s="3" t="s">
        <v>735</v>
      </c>
      <c r="B715" s="3" t="s">
        <v>14</v>
      </c>
      <c r="C715" s="3">
        <v>3</v>
      </c>
      <c r="D715" s="3">
        <v>30342210</v>
      </c>
      <c r="E715" s="7">
        <f t="shared" si="11"/>
        <v>30.342210000000001</v>
      </c>
      <c r="F715" s="3" t="s">
        <v>1</v>
      </c>
    </row>
    <row r="716" spans="1:6" x14ac:dyDescent="0.25">
      <c r="A716" s="3" t="s">
        <v>736</v>
      </c>
      <c r="B716" s="3" t="s">
        <v>3</v>
      </c>
      <c r="C716" s="3">
        <v>3</v>
      </c>
      <c r="D716" s="3">
        <v>31055366</v>
      </c>
      <c r="E716" s="7">
        <f t="shared" si="11"/>
        <v>31.055365999999999</v>
      </c>
      <c r="F716" s="3" t="s">
        <v>2</v>
      </c>
    </row>
    <row r="717" spans="1:6" x14ac:dyDescent="0.25">
      <c r="A717" s="3" t="s">
        <v>737</v>
      </c>
      <c r="B717" s="3" t="s">
        <v>4</v>
      </c>
      <c r="C717" s="3">
        <v>3</v>
      </c>
      <c r="D717" s="3">
        <v>31339867</v>
      </c>
      <c r="E717" s="7">
        <f t="shared" si="11"/>
        <v>31.339867000000002</v>
      </c>
      <c r="F717" s="3" t="s">
        <v>5</v>
      </c>
    </row>
    <row r="718" spans="1:6" x14ac:dyDescent="0.25">
      <c r="A718" s="3" t="s">
        <v>738</v>
      </c>
      <c r="B718" s="3" t="s">
        <v>0</v>
      </c>
      <c r="C718" s="3">
        <v>3</v>
      </c>
      <c r="D718" s="3">
        <v>32812957</v>
      </c>
      <c r="E718" s="7">
        <f t="shared" si="11"/>
        <v>32.812956999999997</v>
      </c>
      <c r="F718" s="3" t="s">
        <v>1</v>
      </c>
    </row>
    <row r="719" spans="1:6" x14ac:dyDescent="0.25">
      <c r="A719" s="3" t="s">
        <v>739</v>
      </c>
      <c r="B719" s="3" t="s">
        <v>14</v>
      </c>
      <c r="C719" s="3">
        <v>3</v>
      </c>
      <c r="D719" s="3">
        <v>33024640</v>
      </c>
      <c r="E719" s="7">
        <f t="shared" si="11"/>
        <v>33.024639999999998</v>
      </c>
      <c r="F719" s="3" t="s">
        <v>1</v>
      </c>
    </row>
    <row r="720" spans="1:6" x14ac:dyDescent="0.25">
      <c r="A720" s="3" t="s">
        <v>740</v>
      </c>
      <c r="B720" s="3" t="s">
        <v>4</v>
      </c>
      <c r="C720" s="3">
        <v>3</v>
      </c>
      <c r="D720" s="3">
        <v>34608906</v>
      </c>
      <c r="E720" s="7">
        <f t="shared" si="11"/>
        <v>34.608905999999998</v>
      </c>
      <c r="F720" s="3" t="s">
        <v>5</v>
      </c>
    </row>
    <row r="721" spans="1:6" x14ac:dyDescent="0.25">
      <c r="A721" s="3" t="s">
        <v>741</v>
      </c>
      <c r="B721" s="3" t="s">
        <v>8</v>
      </c>
      <c r="C721" s="3">
        <v>3</v>
      </c>
      <c r="D721" s="3">
        <v>34608923</v>
      </c>
      <c r="E721" s="7">
        <f t="shared" si="11"/>
        <v>34.608922999999997</v>
      </c>
      <c r="F721" s="3" t="s">
        <v>2</v>
      </c>
    </row>
    <row r="722" spans="1:6" x14ac:dyDescent="0.25">
      <c r="A722" s="3" t="s">
        <v>742</v>
      </c>
      <c r="B722" s="3" t="s">
        <v>8</v>
      </c>
      <c r="C722" s="3">
        <v>3</v>
      </c>
      <c r="D722" s="3">
        <v>34608925</v>
      </c>
      <c r="E722" s="7">
        <f t="shared" si="11"/>
        <v>34.608924999999999</v>
      </c>
      <c r="F722" s="3" t="s">
        <v>2</v>
      </c>
    </row>
    <row r="723" spans="1:6" x14ac:dyDescent="0.25">
      <c r="A723" s="3" t="s">
        <v>743</v>
      </c>
      <c r="B723" s="3" t="s">
        <v>11</v>
      </c>
      <c r="C723" s="3">
        <v>3</v>
      </c>
      <c r="D723" s="3">
        <v>34608933</v>
      </c>
      <c r="E723" s="7">
        <f t="shared" si="11"/>
        <v>34.608933</v>
      </c>
      <c r="F723" s="3" t="s">
        <v>1</v>
      </c>
    </row>
    <row r="724" spans="1:6" x14ac:dyDescent="0.25">
      <c r="A724" s="3" t="s">
        <v>744</v>
      </c>
      <c r="B724" s="3" t="s">
        <v>4</v>
      </c>
      <c r="C724" s="3">
        <v>3</v>
      </c>
      <c r="D724" s="3">
        <v>35301808</v>
      </c>
      <c r="E724" s="7">
        <f t="shared" si="11"/>
        <v>35.301808000000001</v>
      </c>
      <c r="F724" s="3" t="s">
        <v>5</v>
      </c>
    </row>
    <row r="725" spans="1:6" x14ac:dyDescent="0.25">
      <c r="A725" s="3" t="s">
        <v>745</v>
      </c>
      <c r="B725" s="3" t="s">
        <v>3</v>
      </c>
      <c r="C725" s="3">
        <v>3</v>
      </c>
      <c r="D725" s="3">
        <v>36317467</v>
      </c>
      <c r="E725" s="7">
        <f t="shared" si="11"/>
        <v>36.317467000000001</v>
      </c>
      <c r="F725" s="3" t="s">
        <v>2</v>
      </c>
    </row>
    <row r="726" spans="1:6" x14ac:dyDescent="0.25">
      <c r="A726" s="3" t="s">
        <v>746</v>
      </c>
      <c r="B726" s="3" t="s">
        <v>9</v>
      </c>
      <c r="C726" s="3">
        <v>3</v>
      </c>
      <c r="D726" s="3">
        <v>36317475</v>
      </c>
      <c r="E726" s="7">
        <f t="shared" si="11"/>
        <v>36.317475000000002</v>
      </c>
      <c r="F726" s="3" t="s">
        <v>6</v>
      </c>
    </row>
    <row r="727" spans="1:6" x14ac:dyDescent="0.25">
      <c r="A727" s="3" t="s">
        <v>747</v>
      </c>
      <c r="B727" s="3" t="s">
        <v>13</v>
      </c>
      <c r="C727" s="3">
        <v>3</v>
      </c>
      <c r="D727" s="3">
        <v>36902398</v>
      </c>
      <c r="E727" s="7">
        <f t="shared" si="11"/>
        <v>36.902397999999998</v>
      </c>
      <c r="F727" s="3" t="s">
        <v>6</v>
      </c>
    </row>
    <row r="728" spans="1:6" x14ac:dyDescent="0.25">
      <c r="A728" s="3" t="s">
        <v>748</v>
      </c>
      <c r="B728" s="3" t="s">
        <v>3</v>
      </c>
      <c r="C728" s="3">
        <v>3</v>
      </c>
      <c r="D728" s="3">
        <v>37448856</v>
      </c>
      <c r="E728" s="7">
        <f t="shared" si="11"/>
        <v>37.448855999999999</v>
      </c>
      <c r="F728" s="3" t="s">
        <v>2</v>
      </c>
    </row>
    <row r="729" spans="1:6" x14ac:dyDescent="0.25">
      <c r="A729" s="3" t="s">
        <v>749</v>
      </c>
      <c r="B729" s="3" t="s">
        <v>9</v>
      </c>
      <c r="C729" s="3">
        <v>3</v>
      </c>
      <c r="D729" s="3">
        <v>37551680</v>
      </c>
      <c r="E729" s="7">
        <f t="shared" si="11"/>
        <v>37.551679999999998</v>
      </c>
      <c r="F729" s="3" t="s">
        <v>6</v>
      </c>
    </row>
    <row r="730" spans="1:6" x14ac:dyDescent="0.25">
      <c r="A730" s="3" t="s">
        <v>750</v>
      </c>
      <c r="B730" s="3" t="s">
        <v>11</v>
      </c>
      <c r="C730" s="3">
        <v>3</v>
      </c>
      <c r="D730" s="3">
        <v>38485715</v>
      </c>
      <c r="E730" s="7">
        <f t="shared" si="11"/>
        <v>38.485714999999999</v>
      </c>
      <c r="F730" s="3" t="s">
        <v>1</v>
      </c>
    </row>
    <row r="731" spans="1:6" x14ac:dyDescent="0.25">
      <c r="A731" s="3" t="s">
        <v>751</v>
      </c>
      <c r="B731" s="3" t="s">
        <v>13</v>
      </c>
      <c r="C731" s="3">
        <v>3</v>
      </c>
      <c r="D731" s="3">
        <v>38485716</v>
      </c>
      <c r="E731" s="7">
        <f t="shared" si="11"/>
        <v>38.485715999999996</v>
      </c>
      <c r="F731" s="3" t="s">
        <v>6</v>
      </c>
    </row>
    <row r="732" spans="1:6" x14ac:dyDescent="0.25">
      <c r="A732" s="3" t="s">
        <v>752</v>
      </c>
      <c r="B732" s="3" t="s">
        <v>4</v>
      </c>
      <c r="C732" s="3">
        <v>3</v>
      </c>
      <c r="D732" s="3">
        <v>38485723</v>
      </c>
      <c r="E732" s="7">
        <f t="shared" si="11"/>
        <v>38.485723</v>
      </c>
      <c r="F732" s="3" t="s">
        <v>5</v>
      </c>
    </row>
    <row r="733" spans="1:6" x14ac:dyDescent="0.25">
      <c r="A733" s="3" t="s">
        <v>753</v>
      </c>
      <c r="B733" s="3" t="s">
        <v>3</v>
      </c>
      <c r="C733" s="3">
        <v>3</v>
      </c>
      <c r="D733" s="3">
        <v>38485753</v>
      </c>
      <c r="E733" s="7">
        <f t="shared" si="11"/>
        <v>38.485753000000003</v>
      </c>
      <c r="F733" s="3" t="s">
        <v>2</v>
      </c>
    </row>
    <row r="734" spans="1:6" x14ac:dyDescent="0.25">
      <c r="A734" s="3" t="s">
        <v>754</v>
      </c>
      <c r="B734" s="3" t="s">
        <v>0</v>
      </c>
      <c r="C734" s="3">
        <v>3</v>
      </c>
      <c r="D734" s="3">
        <v>38978249</v>
      </c>
      <c r="E734" s="7">
        <f t="shared" si="11"/>
        <v>38.978248999999998</v>
      </c>
      <c r="F734" s="3" t="s">
        <v>1</v>
      </c>
    </row>
    <row r="735" spans="1:6" x14ac:dyDescent="0.25">
      <c r="A735" s="3" t="s">
        <v>755</v>
      </c>
      <c r="B735" s="3" t="s">
        <v>3</v>
      </c>
      <c r="C735" s="3">
        <v>3</v>
      </c>
      <c r="D735" s="3">
        <v>38978256</v>
      </c>
      <c r="E735" s="7">
        <f t="shared" si="11"/>
        <v>38.978256000000002</v>
      </c>
      <c r="F735" s="3" t="s">
        <v>2</v>
      </c>
    </row>
    <row r="736" spans="1:6" x14ac:dyDescent="0.25">
      <c r="A736" s="3" t="s">
        <v>756</v>
      </c>
      <c r="B736" s="3" t="s">
        <v>3</v>
      </c>
      <c r="C736" s="3">
        <v>3</v>
      </c>
      <c r="D736" s="3">
        <v>38996811</v>
      </c>
      <c r="E736" s="7">
        <f t="shared" si="11"/>
        <v>38.996811000000001</v>
      </c>
      <c r="F736" s="3" t="s">
        <v>2</v>
      </c>
    </row>
    <row r="737" spans="1:6" x14ac:dyDescent="0.25">
      <c r="A737" s="3" t="s">
        <v>757</v>
      </c>
      <c r="B737" s="3" t="s">
        <v>12</v>
      </c>
      <c r="C737" s="3">
        <v>3</v>
      </c>
      <c r="D737" s="3">
        <v>40303644</v>
      </c>
      <c r="E737" s="7">
        <f t="shared" si="11"/>
        <v>40.303643999999998</v>
      </c>
      <c r="F737" s="3" t="s">
        <v>6</v>
      </c>
    </row>
    <row r="738" spans="1:6" x14ac:dyDescent="0.25">
      <c r="A738" s="3" t="s">
        <v>758</v>
      </c>
      <c r="B738" s="3" t="s">
        <v>0</v>
      </c>
      <c r="C738" s="3">
        <v>3</v>
      </c>
      <c r="D738" s="3">
        <v>40303688</v>
      </c>
      <c r="E738" s="7">
        <f t="shared" si="11"/>
        <v>40.303688000000001</v>
      </c>
      <c r="F738" s="3" t="s">
        <v>1</v>
      </c>
    </row>
    <row r="739" spans="1:6" x14ac:dyDescent="0.25">
      <c r="A739" s="3" t="s">
        <v>759</v>
      </c>
      <c r="B739" s="3" t="s">
        <v>15</v>
      </c>
      <c r="C739" s="3">
        <v>3</v>
      </c>
      <c r="D739" s="3">
        <v>40308656</v>
      </c>
      <c r="E739" s="7">
        <f t="shared" si="11"/>
        <v>40.308655999999999</v>
      </c>
      <c r="F739" s="3" t="s">
        <v>5</v>
      </c>
    </row>
    <row r="740" spans="1:6" x14ac:dyDescent="0.25">
      <c r="A740" s="3" t="s">
        <v>760</v>
      </c>
      <c r="B740" s="3" t="s">
        <v>4</v>
      </c>
      <c r="C740" s="3">
        <v>3</v>
      </c>
      <c r="D740" s="3">
        <v>40308765</v>
      </c>
      <c r="E740" s="7">
        <f t="shared" si="11"/>
        <v>40.308765000000001</v>
      </c>
      <c r="F740" s="3" t="s">
        <v>5</v>
      </c>
    </row>
    <row r="741" spans="1:6" x14ac:dyDescent="0.25">
      <c r="A741" s="3" t="s">
        <v>761</v>
      </c>
      <c r="B741" s="3" t="s">
        <v>3</v>
      </c>
      <c r="C741" s="3">
        <v>3</v>
      </c>
      <c r="D741" s="3">
        <v>40395487</v>
      </c>
      <c r="E741" s="7">
        <f t="shared" si="11"/>
        <v>40.395487000000003</v>
      </c>
      <c r="F741" s="3" t="s">
        <v>2</v>
      </c>
    </row>
    <row r="742" spans="1:6" x14ac:dyDescent="0.25">
      <c r="A742" s="3" t="s">
        <v>762</v>
      </c>
      <c r="B742" s="3" t="s">
        <v>13</v>
      </c>
      <c r="C742" s="3">
        <v>3</v>
      </c>
      <c r="D742" s="3">
        <v>40574170</v>
      </c>
      <c r="E742" s="7">
        <f t="shared" si="11"/>
        <v>40.574170000000002</v>
      </c>
      <c r="F742" s="3" t="s">
        <v>6</v>
      </c>
    </row>
    <row r="743" spans="1:6" x14ac:dyDescent="0.25">
      <c r="A743" s="3" t="s">
        <v>763</v>
      </c>
      <c r="B743" s="3" t="s">
        <v>13</v>
      </c>
      <c r="C743" s="3">
        <v>3</v>
      </c>
      <c r="D743" s="3">
        <v>40593046</v>
      </c>
      <c r="E743" s="7">
        <f t="shared" si="11"/>
        <v>40.593046000000001</v>
      </c>
      <c r="F743" s="3" t="s">
        <v>6</v>
      </c>
    </row>
    <row r="744" spans="1:6" x14ac:dyDescent="0.25">
      <c r="A744" s="3" t="s">
        <v>764</v>
      </c>
      <c r="B744" s="3" t="s">
        <v>4</v>
      </c>
      <c r="C744" s="3">
        <v>3</v>
      </c>
      <c r="D744" s="3">
        <v>40593049</v>
      </c>
      <c r="E744" s="7">
        <f t="shared" si="11"/>
        <v>40.593049000000001</v>
      </c>
      <c r="F744" s="3" t="s">
        <v>5</v>
      </c>
    </row>
    <row r="745" spans="1:6" x14ac:dyDescent="0.25">
      <c r="A745" s="3" t="s">
        <v>765</v>
      </c>
      <c r="B745" s="3" t="s">
        <v>14</v>
      </c>
      <c r="C745" s="3">
        <v>3</v>
      </c>
      <c r="D745" s="3">
        <v>40808477</v>
      </c>
      <c r="E745" s="7">
        <f t="shared" si="11"/>
        <v>40.808477000000003</v>
      </c>
      <c r="F745" s="3" t="s">
        <v>1</v>
      </c>
    </row>
    <row r="746" spans="1:6" x14ac:dyDescent="0.25">
      <c r="A746" s="3" t="s">
        <v>766</v>
      </c>
      <c r="B746" s="3" t="s">
        <v>9</v>
      </c>
      <c r="C746" s="3">
        <v>3</v>
      </c>
      <c r="D746" s="3">
        <v>41517238</v>
      </c>
      <c r="E746" s="7">
        <f t="shared" si="11"/>
        <v>41.517237999999999</v>
      </c>
      <c r="F746" s="3" t="s">
        <v>6</v>
      </c>
    </row>
    <row r="747" spans="1:6" x14ac:dyDescent="0.25">
      <c r="A747" s="3" t="s">
        <v>767</v>
      </c>
      <c r="B747" s="3" t="s">
        <v>13</v>
      </c>
      <c r="C747" s="3">
        <v>3</v>
      </c>
      <c r="D747" s="3">
        <v>43440811</v>
      </c>
      <c r="E747" s="7">
        <f t="shared" si="11"/>
        <v>43.440810999999997</v>
      </c>
      <c r="F747" s="3" t="s">
        <v>6</v>
      </c>
    </row>
    <row r="748" spans="1:6" x14ac:dyDescent="0.25">
      <c r="A748" s="3" t="s">
        <v>768</v>
      </c>
      <c r="B748" s="3" t="s">
        <v>15</v>
      </c>
      <c r="C748" s="3">
        <v>3</v>
      </c>
      <c r="D748" s="3">
        <v>45024785</v>
      </c>
      <c r="E748" s="7">
        <f t="shared" si="11"/>
        <v>45.024785000000001</v>
      </c>
      <c r="F748" s="3" t="s">
        <v>5</v>
      </c>
    </row>
    <row r="749" spans="1:6" x14ac:dyDescent="0.25">
      <c r="A749" s="3" t="s">
        <v>769</v>
      </c>
      <c r="B749" s="3" t="s">
        <v>0</v>
      </c>
      <c r="C749" s="3">
        <v>3</v>
      </c>
      <c r="D749" s="3">
        <v>45024791</v>
      </c>
      <c r="E749" s="7">
        <f t="shared" si="11"/>
        <v>45.024791</v>
      </c>
      <c r="F749" s="3" t="s">
        <v>1</v>
      </c>
    </row>
    <row r="750" spans="1:6" x14ac:dyDescent="0.25">
      <c r="A750" s="3" t="s">
        <v>770</v>
      </c>
      <c r="B750" s="3" t="s">
        <v>11</v>
      </c>
      <c r="C750" s="3">
        <v>3</v>
      </c>
      <c r="D750" s="3">
        <v>45024817</v>
      </c>
      <c r="E750" s="7">
        <f t="shared" si="11"/>
        <v>45.024816999999999</v>
      </c>
      <c r="F750" s="3" t="s">
        <v>1</v>
      </c>
    </row>
    <row r="751" spans="1:6" x14ac:dyDescent="0.25">
      <c r="A751" s="3" t="s">
        <v>771</v>
      </c>
      <c r="B751" s="3" t="s">
        <v>14</v>
      </c>
      <c r="C751" s="3">
        <v>3</v>
      </c>
      <c r="D751" s="3">
        <v>45779270</v>
      </c>
      <c r="E751" s="7">
        <f t="shared" si="11"/>
        <v>45.779269999999997</v>
      </c>
      <c r="F751" s="3" t="s">
        <v>1</v>
      </c>
    </row>
    <row r="752" spans="1:6" x14ac:dyDescent="0.25">
      <c r="A752" s="3" t="s">
        <v>772</v>
      </c>
      <c r="B752" s="3" t="s">
        <v>7</v>
      </c>
      <c r="C752" s="3">
        <v>3</v>
      </c>
      <c r="D752" s="3">
        <v>46076617</v>
      </c>
      <c r="E752" s="7">
        <f t="shared" si="11"/>
        <v>46.076616999999999</v>
      </c>
      <c r="F752" s="3" t="s">
        <v>5</v>
      </c>
    </row>
    <row r="753" spans="1:6" x14ac:dyDescent="0.25">
      <c r="A753" s="3" t="s">
        <v>773</v>
      </c>
      <c r="B753" s="3" t="s">
        <v>12</v>
      </c>
      <c r="C753" s="3">
        <v>3</v>
      </c>
      <c r="D753" s="3">
        <v>46879620</v>
      </c>
      <c r="E753" s="7">
        <f t="shared" si="11"/>
        <v>46.879620000000003</v>
      </c>
      <c r="F753" s="3" t="s">
        <v>6</v>
      </c>
    </row>
    <row r="754" spans="1:6" x14ac:dyDescent="0.25">
      <c r="A754" s="3" t="s">
        <v>774</v>
      </c>
      <c r="B754" s="3" t="s">
        <v>11</v>
      </c>
      <c r="C754" s="3">
        <v>3</v>
      </c>
      <c r="D754" s="3">
        <v>48498437</v>
      </c>
      <c r="E754" s="7">
        <f t="shared" si="11"/>
        <v>48.498437000000003</v>
      </c>
      <c r="F754" s="3" t="s">
        <v>1</v>
      </c>
    </row>
    <row r="755" spans="1:6" x14ac:dyDescent="0.25">
      <c r="A755" s="3" t="s">
        <v>775</v>
      </c>
      <c r="B755" s="3" t="s">
        <v>10</v>
      </c>
      <c r="C755" s="3">
        <v>3</v>
      </c>
      <c r="D755" s="3">
        <v>49018590</v>
      </c>
      <c r="E755" s="7">
        <f t="shared" si="11"/>
        <v>49.018590000000003</v>
      </c>
      <c r="F755" s="3" t="s">
        <v>2</v>
      </c>
    </row>
    <row r="756" spans="1:6" x14ac:dyDescent="0.25">
      <c r="A756" s="3" t="s">
        <v>776</v>
      </c>
      <c r="B756" s="3" t="s">
        <v>3</v>
      </c>
      <c r="C756" s="3">
        <v>3</v>
      </c>
      <c r="D756" s="3">
        <v>49261894</v>
      </c>
      <c r="E756" s="7">
        <f t="shared" si="11"/>
        <v>49.261893999999998</v>
      </c>
      <c r="F756" s="3" t="s">
        <v>2</v>
      </c>
    </row>
    <row r="757" spans="1:6" x14ac:dyDescent="0.25">
      <c r="A757" s="3" t="s">
        <v>777</v>
      </c>
      <c r="B757" s="3" t="s">
        <v>9</v>
      </c>
      <c r="C757" s="3">
        <v>3</v>
      </c>
      <c r="D757" s="3">
        <v>49927629</v>
      </c>
      <c r="E757" s="7">
        <f t="shared" si="11"/>
        <v>49.927629000000003</v>
      </c>
      <c r="F757" s="3" t="s">
        <v>6</v>
      </c>
    </row>
    <row r="758" spans="1:6" x14ac:dyDescent="0.25">
      <c r="A758" s="3" t="s">
        <v>778</v>
      </c>
      <c r="B758" s="3" t="s">
        <v>9</v>
      </c>
      <c r="C758" s="3">
        <v>3</v>
      </c>
      <c r="D758" s="3">
        <v>50414698</v>
      </c>
      <c r="E758" s="7">
        <f t="shared" si="11"/>
        <v>50.414698000000001</v>
      </c>
      <c r="F758" s="3" t="s">
        <v>6</v>
      </c>
    </row>
    <row r="759" spans="1:6" x14ac:dyDescent="0.25">
      <c r="A759" s="3" t="s">
        <v>779</v>
      </c>
      <c r="B759" s="3" t="s">
        <v>4</v>
      </c>
      <c r="C759" s="3">
        <v>3</v>
      </c>
      <c r="D759" s="3">
        <v>50414703</v>
      </c>
      <c r="E759" s="7">
        <f t="shared" si="11"/>
        <v>50.414703000000003</v>
      </c>
      <c r="F759" s="3" t="s">
        <v>5</v>
      </c>
    </row>
    <row r="760" spans="1:6" x14ac:dyDescent="0.25">
      <c r="A760" s="3" t="s">
        <v>780</v>
      </c>
      <c r="B760" s="3" t="s">
        <v>9</v>
      </c>
      <c r="C760" s="3">
        <v>3</v>
      </c>
      <c r="D760" s="3">
        <v>51781410</v>
      </c>
      <c r="E760" s="7">
        <f t="shared" si="11"/>
        <v>51.781410000000001</v>
      </c>
      <c r="F760" s="3" t="s">
        <v>6</v>
      </c>
    </row>
    <row r="761" spans="1:6" x14ac:dyDescent="0.25">
      <c r="A761" s="3" t="s">
        <v>781</v>
      </c>
      <c r="B761" s="3" t="s">
        <v>13</v>
      </c>
      <c r="C761" s="3">
        <v>3</v>
      </c>
      <c r="D761" s="3">
        <v>51844409</v>
      </c>
      <c r="E761" s="7">
        <f t="shared" si="11"/>
        <v>51.844408999999999</v>
      </c>
      <c r="F761" s="3" t="s">
        <v>6</v>
      </c>
    </row>
    <row r="762" spans="1:6" x14ac:dyDescent="0.25">
      <c r="A762" s="3" t="s">
        <v>782</v>
      </c>
      <c r="B762" s="3" t="s">
        <v>8</v>
      </c>
      <c r="C762" s="3">
        <v>3</v>
      </c>
      <c r="D762" s="3">
        <v>52345192</v>
      </c>
      <c r="E762" s="7">
        <f t="shared" si="11"/>
        <v>52.345191999999997</v>
      </c>
      <c r="F762" s="3" t="s">
        <v>2</v>
      </c>
    </row>
    <row r="763" spans="1:6" x14ac:dyDescent="0.25">
      <c r="A763" s="3" t="s">
        <v>783</v>
      </c>
      <c r="B763" s="3" t="s">
        <v>0</v>
      </c>
      <c r="C763" s="3">
        <v>3</v>
      </c>
      <c r="D763" s="3">
        <v>53037205</v>
      </c>
      <c r="E763" s="7">
        <f t="shared" si="11"/>
        <v>53.037205</v>
      </c>
      <c r="F763" s="3" t="s">
        <v>1</v>
      </c>
    </row>
    <row r="764" spans="1:6" x14ac:dyDescent="0.25">
      <c r="A764" s="3" t="s">
        <v>784</v>
      </c>
      <c r="B764" s="3" t="s">
        <v>3</v>
      </c>
      <c r="C764" s="3">
        <v>3</v>
      </c>
      <c r="D764" s="3">
        <v>53131179</v>
      </c>
      <c r="E764" s="7">
        <f t="shared" si="11"/>
        <v>53.131179000000003</v>
      </c>
      <c r="F764" s="3" t="s">
        <v>2</v>
      </c>
    </row>
    <row r="765" spans="1:6" x14ac:dyDescent="0.25">
      <c r="A765" s="3" t="s">
        <v>785</v>
      </c>
      <c r="B765" s="3" t="s">
        <v>8</v>
      </c>
      <c r="C765" s="3">
        <v>3</v>
      </c>
      <c r="D765" s="3">
        <v>55153047</v>
      </c>
      <c r="E765" s="7">
        <f t="shared" si="11"/>
        <v>55.153047000000001</v>
      </c>
      <c r="F765" s="3" t="s">
        <v>2</v>
      </c>
    </row>
    <row r="766" spans="1:6" x14ac:dyDescent="0.25">
      <c r="A766" s="3" t="s">
        <v>786</v>
      </c>
      <c r="B766" s="3" t="s">
        <v>9</v>
      </c>
      <c r="C766" s="3">
        <v>3</v>
      </c>
      <c r="D766" s="3">
        <v>55834643</v>
      </c>
      <c r="E766" s="7">
        <f t="shared" si="11"/>
        <v>55.834643</v>
      </c>
      <c r="F766" s="3" t="s">
        <v>6</v>
      </c>
    </row>
    <row r="767" spans="1:6" x14ac:dyDescent="0.25">
      <c r="A767" s="3" t="s">
        <v>787</v>
      </c>
      <c r="B767" s="3" t="s">
        <v>15</v>
      </c>
      <c r="C767" s="3">
        <v>3</v>
      </c>
      <c r="D767" s="3">
        <v>56533678</v>
      </c>
      <c r="E767" s="7">
        <f t="shared" si="11"/>
        <v>56.533678000000002</v>
      </c>
      <c r="F767" s="3" t="s">
        <v>5</v>
      </c>
    </row>
    <row r="768" spans="1:6" x14ac:dyDescent="0.25">
      <c r="A768" s="3" t="s">
        <v>788</v>
      </c>
      <c r="B768" s="3" t="s">
        <v>12</v>
      </c>
      <c r="C768" s="3">
        <v>3</v>
      </c>
      <c r="D768" s="3">
        <v>56543995</v>
      </c>
      <c r="E768" s="7">
        <f t="shared" si="11"/>
        <v>56.543995000000002</v>
      </c>
      <c r="F768" s="3" t="s">
        <v>6</v>
      </c>
    </row>
    <row r="769" spans="1:6" x14ac:dyDescent="0.25">
      <c r="A769" s="3" t="s">
        <v>789</v>
      </c>
      <c r="B769" s="3" t="s">
        <v>9</v>
      </c>
      <c r="C769" s="3">
        <v>3</v>
      </c>
      <c r="D769" s="3">
        <v>57067394</v>
      </c>
      <c r="E769" s="7">
        <f t="shared" si="11"/>
        <v>57.067394</v>
      </c>
      <c r="F769" s="3" t="s">
        <v>6</v>
      </c>
    </row>
    <row r="770" spans="1:6" x14ac:dyDescent="0.25">
      <c r="A770" s="3" t="s">
        <v>790</v>
      </c>
      <c r="B770" s="3" t="s">
        <v>12</v>
      </c>
      <c r="C770" s="3">
        <v>3</v>
      </c>
      <c r="D770" s="3">
        <v>57405868</v>
      </c>
      <c r="E770" s="7">
        <f t="shared" ref="E770:E833" si="12">D770/1000000</f>
        <v>57.405867999999998</v>
      </c>
      <c r="F770" s="3" t="s">
        <v>6</v>
      </c>
    </row>
    <row r="771" spans="1:6" x14ac:dyDescent="0.25">
      <c r="A771" s="3" t="s">
        <v>791</v>
      </c>
      <c r="B771" s="3" t="s">
        <v>0</v>
      </c>
      <c r="C771" s="3">
        <v>3</v>
      </c>
      <c r="D771" s="3">
        <v>57666639</v>
      </c>
      <c r="E771" s="7">
        <f t="shared" si="12"/>
        <v>57.666639000000004</v>
      </c>
      <c r="F771" s="3" t="s">
        <v>1</v>
      </c>
    </row>
    <row r="772" spans="1:6" x14ac:dyDescent="0.25">
      <c r="A772" s="3" t="s">
        <v>792</v>
      </c>
      <c r="B772" s="3" t="s">
        <v>10</v>
      </c>
      <c r="C772" s="3">
        <v>3</v>
      </c>
      <c r="D772" s="3">
        <v>58992461</v>
      </c>
      <c r="E772" s="7">
        <f t="shared" si="12"/>
        <v>58.992460999999999</v>
      </c>
      <c r="F772" s="3" t="s">
        <v>2</v>
      </c>
    </row>
    <row r="773" spans="1:6" x14ac:dyDescent="0.25">
      <c r="A773" s="3" t="s">
        <v>793</v>
      </c>
      <c r="B773" s="3" t="s">
        <v>0</v>
      </c>
      <c r="C773" s="3">
        <v>3</v>
      </c>
      <c r="D773" s="3">
        <v>59194969</v>
      </c>
      <c r="E773" s="7">
        <f t="shared" si="12"/>
        <v>59.194969</v>
      </c>
      <c r="F773" s="3" t="s">
        <v>1</v>
      </c>
    </row>
    <row r="774" spans="1:6" x14ac:dyDescent="0.25">
      <c r="A774" s="3" t="s">
        <v>794</v>
      </c>
      <c r="B774" s="3" t="s">
        <v>4</v>
      </c>
      <c r="C774" s="3">
        <v>3</v>
      </c>
      <c r="D774" s="3">
        <v>59466122</v>
      </c>
      <c r="E774" s="7">
        <f t="shared" si="12"/>
        <v>59.466121999999999</v>
      </c>
      <c r="F774" s="3" t="s">
        <v>5</v>
      </c>
    </row>
    <row r="775" spans="1:6" x14ac:dyDescent="0.25">
      <c r="A775" s="3" t="s">
        <v>795</v>
      </c>
      <c r="B775" s="3" t="s">
        <v>15</v>
      </c>
      <c r="C775" s="3">
        <v>3</v>
      </c>
      <c r="D775" s="3">
        <v>59638871</v>
      </c>
      <c r="E775" s="7">
        <f t="shared" si="12"/>
        <v>59.638871000000002</v>
      </c>
      <c r="F775" s="3" t="s">
        <v>5</v>
      </c>
    </row>
    <row r="776" spans="1:6" x14ac:dyDescent="0.25">
      <c r="A776" s="3" t="s">
        <v>796</v>
      </c>
      <c r="B776" s="3" t="s">
        <v>9</v>
      </c>
      <c r="C776" s="3">
        <v>3</v>
      </c>
      <c r="D776" s="3">
        <v>59654200</v>
      </c>
      <c r="E776" s="7">
        <f t="shared" si="12"/>
        <v>59.654200000000003</v>
      </c>
      <c r="F776" s="3" t="s">
        <v>6</v>
      </c>
    </row>
    <row r="777" spans="1:6" x14ac:dyDescent="0.25">
      <c r="A777" s="3" t="s">
        <v>797</v>
      </c>
      <c r="B777" s="3" t="s">
        <v>3</v>
      </c>
      <c r="C777" s="3">
        <v>3</v>
      </c>
      <c r="D777" s="3">
        <v>62837186</v>
      </c>
      <c r="E777" s="7">
        <f t="shared" si="12"/>
        <v>62.837186000000003</v>
      </c>
      <c r="F777" s="3" t="s">
        <v>2</v>
      </c>
    </row>
    <row r="778" spans="1:6" x14ac:dyDescent="0.25">
      <c r="A778" s="3" t="s">
        <v>798</v>
      </c>
      <c r="B778" s="3" t="s">
        <v>12</v>
      </c>
      <c r="C778" s="3">
        <v>3</v>
      </c>
      <c r="D778" s="3">
        <v>63186882</v>
      </c>
      <c r="E778" s="7">
        <f t="shared" si="12"/>
        <v>63.186881999999997</v>
      </c>
      <c r="F778" s="3" t="s">
        <v>6</v>
      </c>
    </row>
    <row r="779" spans="1:6" x14ac:dyDescent="0.25">
      <c r="A779" s="3" t="s">
        <v>799</v>
      </c>
      <c r="B779" s="3" t="s">
        <v>7</v>
      </c>
      <c r="C779" s="3">
        <v>3</v>
      </c>
      <c r="D779" s="3">
        <v>63426727</v>
      </c>
      <c r="E779" s="7">
        <f t="shared" si="12"/>
        <v>63.426727</v>
      </c>
      <c r="F779" s="3" t="s">
        <v>5</v>
      </c>
    </row>
    <row r="780" spans="1:6" x14ac:dyDescent="0.25">
      <c r="A780" s="3" t="s">
        <v>800</v>
      </c>
      <c r="B780" s="3" t="s">
        <v>4</v>
      </c>
      <c r="C780" s="3">
        <v>3</v>
      </c>
      <c r="D780" s="3">
        <v>63527337</v>
      </c>
      <c r="E780" s="7">
        <f t="shared" si="12"/>
        <v>63.527337000000003</v>
      </c>
      <c r="F780" s="3" t="s">
        <v>5</v>
      </c>
    </row>
    <row r="781" spans="1:6" x14ac:dyDescent="0.25">
      <c r="A781" s="3" t="s">
        <v>801</v>
      </c>
      <c r="B781" s="3" t="s">
        <v>11</v>
      </c>
      <c r="C781" s="3">
        <v>3</v>
      </c>
      <c r="D781" s="3">
        <v>64075209</v>
      </c>
      <c r="E781" s="7">
        <f t="shared" si="12"/>
        <v>64.075209000000001</v>
      </c>
      <c r="F781" s="3" t="s">
        <v>1</v>
      </c>
    </row>
    <row r="782" spans="1:6" x14ac:dyDescent="0.25">
      <c r="A782" s="3" t="s">
        <v>802</v>
      </c>
      <c r="B782" s="3" t="s">
        <v>0</v>
      </c>
      <c r="C782" s="3">
        <v>3</v>
      </c>
      <c r="D782" s="3">
        <v>64369173</v>
      </c>
      <c r="E782" s="7">
        <f t="shared" si="12"/>
        <v>64.369173000000004</v>
      </c>
      <c r="F782" s="3" t="s">
        <v>1</v>
      </c>
    </row>
    <row r="783" spans="1:6" x14ac:dyDescent="0.25">
      <c r="A783" s="3" t="s">
        <v>803</v>
      </c>
      <c r="B783" s="3" t="s">
        <v>10</v>
      </c>
      <c r="C783" s="3">
        <v>3</v>
      </c>
      <c r="D783" s="3">
        <v>65139110</v>
      </c>
      <c r="E783" s="7">
        <f t="shared" si="12"/>
        <v>65.139110000000002</v>
      </c>
      <c r="F783" s="3" t="s">
        <v>2</v>
      </c>
    </row>
    <row r="784" spans="1:6" x14ac:dyDescent="0.25">
      <c r="A784" s="3" t="s">
        <v>804</v>
      </c>
      <c r="B784" s="3" t="s">
        <v>0</v>
      </c>
      <c r="C784" s="3">
        <v>3</v>
      </c>
      <c r="D784" s="3">
        <v>65924339</v>
      </c>
      <c r="E784" s="7">
        <f t="shared" si="12"/>
        <v>65.924339000000003</v>
      </c>
      <c r="F784" s="3" t="s">
        <v>1</v>
      </c>
    </row>
    <row r="785" spans="1:6" x14ac:dyDescent="0.25">
      <c r="A785" s="3" t="s">
        <v>805</v>
      </c>
      <c r="B785" s="3" t="s">
        <v>4</v>
      </c>
      <c r="C785" s="3">
        <v>3</v>
      </c>
      <c r="D785" s="3">
        <v>67531446</v>
      </c>
      <c r="E785" s="7">
        <f t="shared" si="12"/>
        <v>67.531446000000003</v>
      </c>
      <c r="F785" s="3" t="s">
        <v>5</v>
      </c>
    </row>
    <row r="786" spans="1:6" x14ac:dyDescent="0.25">
      <c r="A786" s="3" t="s">
        <v>806</v>
      </c>
      <c r="B786" s="3" t="s">
        <v>9</v>
      </c>
      <c r="C786" s="3">
        <v>3</v>
      </c>
      <c r="D786" s="3">
        <v>67613866</v>
      </c>
      <c r="E786" s="7">
        <f t="shared" si="12"/>
        <v>67.613866000000002</v>
      </c>
      <c r="F786" s="3" t="s">
        <v>6</v>
      </c>
    </row>
    <row r="787" spans="1:6" x14ac:dyDescent="0.25">
      <c r="A787" s="3" t="s">
        <v>807</v>
      </c>
      <c r="B787" s="3" t="s">
        <v>0</v>
      </c>
      <c r="C787" s="3">
        <v>3</v>
      </c>
      <c r="D787" s="3">
        <v>67813317</v>
      </c>
      <c r="E787" s="7">
        <f t="shared" si="12"/>
        <v>67.813316999999998</v>
      </c>
      <c r="F787" s="3" t="s">
        <v>1</v>
      </c>
    </row>
    <row r="788" spans="1:6" x14ac:dyDescent="0.25">
      <c r="A788" s="3" t="s">
        <v>808</v>
      </c>
      <c r="B788" s="3" t="s">
        <v>4</v>
      </c>
      <c r="C788" s="3">
        <v>3</v>
      </c>
      <c r="D788" s="3">
        <v>70283255</v>
      </c>
      <c r="E788" s="7">
        <f t="shared" si="12"/>
        <v>70.283254999999997</v>
      </c>
      <c r="F788" s="3" t="s">
        <v>5</v>
      </c>
    </row>
    <row r="789" spans="1:6" x14ac:dyDescent="0.25">
      <c r="A789" s="3" t="s">
        <v>809</v>
      </c>
      <c r="B789" s="3" t="s">
        <v>4</v>
      </c>
      <c r="C789" s="3">
        <v>3</v>
      </c>
      <c r="D789" s="3">
        <v>70390027</v>
      </c>
      <c r="E789" s="7">
        <f t="shared" si="12"/>
        <v>70.390027000000003</v>
      </c>
      <c r="F789" s="3" t="s">
        <v>5</v>
      </c>
    </row>
    <row r="790" spans="1:6" x14ac:dyDescent="0.25">
      <c r="A790" s="3" t="s">
        <v>810</v>
      </c>
      <c r="B790" s="3" t="s">
        <v>0</v>
      </c>
      <c r="C790" s="3">
        <v>3</v>
      </c>
      <c r="D790" s="3">
        <v>70581436</v>
      </c>
      <c r="E790" s="7">
        <f t="shared" si="12"/>
        <v>70.581435999999997</v>
      </c>
      <c r="F790" s="3" t="s">
        <v>1</v>
      </c>
    </row>
    <row r="791" spans="1:6" x14ac:dyDescent="0.25">
      <c r="A791" s="3" t="s">
        <v>811</v>
      </c>
      <c r="B791" s="3" t="s">
        <v>9</v>
      </c>
      <c r="C791" s="3">
        <v>3</v>
      </c>
      <c r="D791" s="3">
        <v>70701205</v>
      </c>
      <c r="E791" s="7">
        <f t="shared" si="12"/>
        <v>70.701205000000002</v>
      </c>
      <c r="F791" s="3" t="s">
        <v>6</v>
      </c>
    </row>
    <row r="792" spans="1:6" x14ac:dyDescent="0.25">
      <c r="A792" s="3" t="s">
        <v>812</v>
      </c>
      <c r="B792" s="3" t="s">
        <v>0</v>
      </c>
      <c r="C792" s="3">
        <v>4</v>
      </c>
      <c r="D792" s="3">
        <v>549641</v>
      </c>
      <c r="E792" s="7">
        <f t="shared" si="12"/>
        <v>0.54964100000000005</v>
      </c>
      <c r="F792" s="3" t="s">
        <v>1</v>
      </c>
    </row>
    <row r="793" spans="1:6" x14ac:dyDescent="0.25">
      <c r="A793" s="3" t="s">
        <v>813</v>
      </c>
      <c r="B793" s="3" t="s">
        <v>4</v>
      </c>
      <c r="C793" s="3">
        <v>4</v>
      </c>
      <c r="D793" s="3">
        <v>1705677</v>
      </c>
      <c r="E793" s="7">
        <f t="shared" si="12"/>
        <v>1.7056770000000001</v>
      </c>
      <c r="F793" s="3" t="s">
        <v>5</v>
      </c>
    </row>
    <row r="794" spans="1:6" x14ac:dyDescent="0.25">
      <c r="A794" s="3" t="s">
        <v>814</v>
      </c>
      <c r="B794" s="3" t="s">
        <v>9</v>
      </c>
      <c r="C794" s="3">
        <v>4</v>
      </c>
      <c r="D794" s="3">
        <v>1705692</v>
      </c>
      <c r="E794" s="7">
        <f t="shared" si="12"/>
        <v>1.705692</v>
      </c>
      <c r="F794" s="3" t="s">
        <v>6</v>
      </c>
    </row>
    <row r="795" spans="1:6" x14ac:dyDescent="0.25">
      <c r="A795" s="3" t="s">
        <v>815</v>
      </c>
      <c r="B795" s="3" t="s">
        <v>10</v>
      </c>
      <c r="C795" s="3">
        <v>4</v>
      </c>
      <c r="D795" s="3">
        <v>2458759</v>
      </c>
      <c r="E795" s="7">
        <f t="shared" si="12"/>
        <v>2.4587590000000001</v>
      </c>
      <c r="F795" s="3" t="s">
        <v>2</v>
      </c>
    </row>
    <row r="796" spans="1:6" x14ac:dyDescent="0.25">
      <c r="A796" s="3" t="s">
        <v>816</v>
      </c>
      <c r="B796" s="3" t="s">
        <v>9</v>
      </c>
      <c r="C796" s="3">
        <v>4</v>
      </c>
      <c r="D796" s="3">
        <v>2497499</v>
      </c>
      <c r="E796" s="7">
        <f t="shared" si="12"/>
        <v>2.4974989999999999</v>
      </c>
      <c r="F796" s="3" t="s">
        <v>6</v>
      </c>
    </row>
    <row r="797" spans="1:6" x14ac:dyDescent="0.25">
      <c r="A797" s="3" t="s">
        <v>817</v>
      </c>
      <c r="B797" s="3" t="s">
        <v>7</v>
      </c>
      <c r="C797" s="3">
        <v>4</v>
      </c>
      <c r="D797" s="3">
        <v>2497508</v>
      </c>
      <c r="E797" s="7">
        <f t="shared" si="12"/>
        <v>2.4975079999999998</v>
      </c>
      <c r="F797" s="3" t="s">
        <v>5</v>
      </c>
    </row>
    <row r="798" spans="1:6" x14ac:dyDescent="0.25">
      <c r="A798" s="3" t="s">
        <v>818</v>
      </c>
      <c r="B798" s="3" t="s">
        <v>0</v>
      </c>
      <c r="C798" s="3">
        <v>4</v>
      </c>
      <c r="D798" s="3">
        <v>2593891</v>
      </c>
      <c r="E798" s="7">
        <f t="shared" si="12"/>
        <v>2.5938910000000002</v>
      </c>
      <c r="F798" s="3" t="s">
        <v>1</v>
      </c>
    </row>
    <row r="799" spans="1:6" x14ac:dyDescent="0.25">
      <c r="A799" s="3" t="s">
        <v>819</v>
      </c>
      <c r="B799" s="3" t="s">
        <v>15</v>
      </c>
      <c r="C799" s="3">
        <v>4</v>
      </c>
      <c r="D799" s="3">
        <v>2593904</v>
      </c>
      <c r="E799" s="7">
        <f t="shared" si="12"/>
        <v>2.5939040000000002</v>
      </c>
      <c r="F799" s="3" t="s">
        <v>5</v>
      </c>
    </row>
    <row r="800" spans="1:6" x14ac:dyDescent="0.25">
      <c r="A800" s="3" t="s">
        <v>820</v>
      </c>
      <c r="B800" s="3" t="s">
        <v>7</v>
      </c>
      <c r="C800" s="3">
        <v>4</v>
      </c>
      <c r="D800" s="3">
        <v>2593932</v>
      </c>
      <c r="E800" s="7">
        <f t="shared" si="12"/>
        <v>2.5939320000000001</v>
      </c>
      <c r="F800" s="3" t="s">
        <v>5</v>
      </c>
    </row>
    <row r="801" spans="1:6" x14ac:dyDescent="0.25">
      <c r="A801" s="3" t="s">
        <v>821</v>
      </c>
      <c r="B801" s="3" t="s">
        <v>8</v>
      </c>
      <c r="C801" s="3">
        <v>4</v>
      </c>
      <c r="D801" s="3">
        <v>2645651</v>
      </c>
      <c r="E801" s="7">
        <f t="shared" si="12"/>
        <v>2.645651</v>
      </c>
      <c r="F801" s="3" t="s">
        <v>2</v>
      </c>
    </row>
    <row r="802" spans="1:6" x14ac:dyDescent="0.25">
      <c r="A802" s="3" t="s">
        <v>822</v>
      </c>
      <c r="B802" s="3" t="s">
        <v>4</v>
      </c>
      <c r="C802" s="3">
        <v>4</v>
      </c>
      <c r="D802" s="3">
        <v>2645682</v>
      </c>
      <c r="E802" s="7">
        <f t="shared" si="12"/>
        <v>2.6456819999999999</v>
      </c>
      <c r="F802" s="3" t="s">
        <v>5</v>
      </c>
    </row>
    <row r="803" spans="1:6" x14ac:dyDescent="0.25">
      <c r="A803" s="3" t="s">
        <v>823</v>
      </c>
      <c r="B803" s="3" t="s">
        <v>11</v>
      </c>
      <c r="C803" s="3">
        <v>4</v>
      </c>
      <c r="D803" s="3">
        <v>2739340</v>
      </c>
      <c r="E803" s="7">
        <f t="shared" si="12"/>
        <v>2.7393399999999999</v>
      </c>
      <c r="F803" s="3" t="s">
        <v>1</v>
      </c>
    </row>
    <row r="804" spans="1:6" x14ac:dyDescent="0.25">
      <c r="A804" s="3" t="s">
        <v>824</v>
      </c>
      <c r="B804" s="3" t="s">
        <v>13</v>
      </c>
      <c r="C804" s="3">
        <v>4</v>
      </c>
      <c r="D804" s="3">
        <v>2783744</v>
      </c>
      <c r="E804" s="7">
        <f t="shared" si="12"/>
        <v>2.783744</v>
      </c>
      <c r="F804" s="3" t="s">
        <v>6</v>
      </c>
    </row>
    <row r="805" spans="1:6" x14ac:dyDescent="0.25">
      <c r="A805" s="3" t="s">
        <v>825</v>
      </c>
      <c r="B805" s="3" t="s">
        <v>9</v>
      </c>
      <c r="C805" s="3">
        <v>4</v>
      </c>
      <c r="D805" s="3">
        <v>2811649</v>
      </c>
      <c r="E805" s="7">
        <f t="shared" si="12"/>
        <v>2.8116490000000001</v>
      </c>
      <c r="F805" s="3" t="s">
        <v>6</v>
      </c>
    </row>
    <row r="806" spans="1:6" x14ac:dyDescent="0.25">
      <c r="A806" s="3" t="s">
        <v>826</v>
      </c>
      <c r="B806" s="3" t="s">
        <v>10</v>
      </c>
      <c r="C806" s="3">
        <v>4</v>
      </c>
      <c r="D806" s="3">
        <v>2815309</v>
      </c>
      <c r="E806" s="7">
        <f t="shared" si="12"/>
        <v>2.8153090000000001</v>
      </c>
      <c r="F806" s="3" t="s">
        <v>2</v>
      </c>
    </row>
    <row r="807" spans="1:6" x14ac:dyDescent="0.25">
      <c r="A807" s="3" t="s">
        <v>827</v>
      </c>
      <c r="B807" s="3" t="s">
        <v>4</v>
      </c>
      <c r="C807" s="3">
        <v>4</v>
      </c>
      <c r="D807" s="3">
        <v>2815339</v>
      </c>
      <c r="E807" s="7">
        <f t="shared" si="12"/>
        <v>2.8153389999999998</v>
      </c>
      <c r="F807" s="3" t="s">
        <v>5</v>
      </c>
    </row>
    <row r="808" spans="1:6" x14ac:dyDescent="0.25">
      <c r="A808" s="3" t="s">
        <v>828</v>
      </c>
      <c r="B808" s="3" t="s">
        <v>0</v>
      </c>
      <c r="C808" s="3">
        <v>4</v>
      </c>
      <c r="D808" s="3">
        <v>2838354</v>
      </c>
      <c r="E808" s="7">
        <f t="shared" si="12"/>
        <v>2.8383539999999998</v>
      </c>
      <c r="F808" s="3" t="s">
        <v>1</v>
      </c>
    </row>
    <row r="809" spans="1:6" x14ac:dyDescent="0.25">
      <c r="A809" s="3" t="s">
        <v>829</v>
      </c>
      <c r="B809" s="3" t="s">
        <v>13</v>
      </c>
      <c r="C809" s="3">
        <v>4</v>
      </c>
      <c r="D809" s="3">
        <v>2838371</v>
      </c>
      <c r="E809" s="7">
        <f t="shared" si="12"/>
        <v>2.838371</v>
      </c>
      <c r="F809" s="3" t="s">
        <v>6</v>
      </c>
    </row>
    <row r="810" spans="1:6" x14ac:dyDescent="0.25">
      <c r="A810" s="3" t="s">
        <v>830</v>
      </c>
      <c r="B810" s="3" t="s">
        <v>12</v>
      </c>
      <c r="C810" s="3">
        <v>4</v>
      </c>
      <c r="D810" s="3">
        <v>2838403</v>
      </c>
      <c r="E810" s="7">
        <f t="shared" si="12"/>
        <v>2.838403</v>
      </c>
      <c r="F810" s="3" t="s">
        <v>6</v>
      </c>
    </row>
    <row r="811" spans="1:6" x14ac:dyDescent="0.25">
      <c r="A811" s="3" t="s">
        <v>831</v>
      </c>
      <c r="B811" s="3" t="s">
        <v>15</v>
      </c>
      <c r="C811" s="3">
        <v>4</v>
      </c>
      <c r="D811" s="3">
        <v>2838412</v>
      </c>
      <c r="E811" s="7">
        <f t="shared" si="12"/>
        <v>2.8384119999999999</v>
      </c>
      <c r="F811" s="3" t="s">
        <v>5</v>
      </c>
    </row>
    <row r="812" spans="1:6" x14ac:dyDescent="0.25">
      <c r="A812" s="3" t="s">
        <v>832</v>
      </c>
      <c r="B812" s="3" t="s">
        <v>3</v>
      </c>
      <c r="C812" s="3">
        <v>4</v>
      </c>
      <c r="D812" s="3">
        <v>2924731</v>
      </c>
      <c r="E812" s="7">
        <f t="shared" si="12"/>
        <v>2.924731</v>
      </c>
      <c r="F812" s="3" t="s">
        <v>2</v>
      </c>
    </row>
    <row r="813" spans="1:6" x14ac:dyDescent="0.25">
      <c r="A813" s="3" t="s">
        <v>833</v>
      </c>
      <c r="B813" s="3" t="s">
        <v>4</v>
      </c>
      <c r="C813" s="3">
        <v>4</v>
      </c>
      <c r="D813" s="3">
        <v>2957581</v>
      </c>
      <c r="E813" s="7">
        <f t="shared" si="12"/>
        <v>2.9575809999999998</v>
      </c>
      <c r="F813" s="3" t="s">
        <v>5</v>
      </c>
    </row>
    <row r="814" spans="1:6" x14ac:dyDescent="0.25">
      <c r="A814" s="3" t="s">
        <v>834</v>
      </c>
      <c r="B814" s="3" t="s">
        <v>9</v>
      </c>
      <c r="C814" s="3">
        <v>4</v>
      </c>
      <c r="D814" s="3">
        <v>3097515</v>
      </c>
      <c r="E814" s="7">
        <f t="shared" si="12"/>
        <v>3.097515</v>
      </c>
      <c r="F814" s="3" t="s">
        <v>6</v>
      </c>
    </row>
    <row r="815" spans="1:6" x14ac:dyDescent="0.25">
      <c r="A815" s="3" t="s">
        <v>835</v>
      </c>
      <c r="B815" s="3" t="s">
        <v>9</v>
      </c>
      <c r="C815" s="3">
        <v>4</v>
      </c>
      <c r="D815" s="3">
        <v>3243109</v>
      </c>
      <c r="E815" s="7">
        <f t="shared" si="12"/>
        <v>3.243109</v>
      </c>
      <c r="F815" s="3" t="s">
        <v>6</v>
      </c>
    </row>
    <row r="816" spans="1:6" x14ac:dyDescent="0.25">
      <c r="A816" s="3" t="s">
        <v>836</v>
      </c>
      <c r="B816" s="3" t="s">
        <v>3</v>
      </c>
      <c r="C816" s="3">
        <v>4</v>
      </c>
      <c r="D816" s="3">
        <v>3348137</v>
      </c>
      <c r="E816" s="7">
        <f t="shared" si="12"/>
        <v>3.3481369999999999</v>
      </c>
      <c r="F816" s="3" t="s">
        <v>2</v>
      </c>
    </row>
    <row r="817" spans="1:6" x14ac:dyDescent="0.25">
      <c r="A817" s="3" t="s">
        <v>837</v>
      </c>
      <c r="B817" s="3" t="s">
        <v>13</v>
      </c>
      <c r="C817" s="3">
        <v>4</v>
      </c>
      <c r="D817" s="3">
        <v>3376944</v>
      </c>
      <c r="E817" s="7">
        <f t="shared" si="12"/>
        <v>3.3769439999999999</v>
      </c>
      <c r="F817" s="3" t="s">
        <v>6</v>
      </c>
    </row>
    <row r="818" spans="1:6" x14ac:dyDescent="0.25">
      <c r="A818" s="3" t="s">
        <v>838</v>
      </c>
      <c r="B818" s="3" t="s">
        <v>0</v>
      </c>
      <c r="C818" s="3">
        <v>4</v>
      </c>
      <c r="D818" s="3">
        <v>3377004</v>
      </c>
      <c r="E818" s="7">
        <f t="shared" si="12"/>
        <v>3.3770039999999999</v>
      </c>
      <c r="F818" s="3" t="s">
        <v>1</v>
      </c>
    </row>
    <row r="819" spans="1:6" x14ac:dyDescent="0.25">
      <c r="A819" s="3" t="s">
        <v>839</v>
      </c>
      <c r="B819" s="3" t="s">
        <v>4</v>
      </c>
      <c r="C819" s="3">
        <v>4</v>
      </c>
      <c r="D819" s="3">
        <v>3411318</v>
      </c>
      <c r="E819" s="7">
        <f t="shared" si="12"/>
        <v>3.4113180000000001</v>
      </c>
      <c r="F819" s="3" t="s">
        <v>5</v>
      </c>
    </row>
    <row r="820" spans="1:6" x14ac:dyDescent="0.25">
      <c r="A820" s="3" t="s">
        <v>840</v>
      </c>
      <c r="B820" s="3" t="s">
        <v>9</v>
      </c>
      <c r="C820" s="3">
        <v>4</v>
      </c>
      <c r="D820" s="3">
        <v>3442881</v>
      </c>
      <c r="E820" s="7">
        <f t="shared" si="12"/>
        <v>3.4428809999999999</v>
      </c>
      <c r="F820" s="3" t="s">
        <v>6</v>
      </c>
    </row>
    <row r="821" spans="1:6" x14ac:dyDescent="0.25">
      <c r="A821" s="3" t="s">
        <v>841</v>
      </c>
      <c r="B821" s="3" t="s">
        <v>0</v>
      </c>
      <c r="C821" s="3">
        <v>4</v>
      </c>
      <c r="D821" s="3">
        <v>3548543</v>
      </c>
      <c r="E821" s="7">
        <f t="shared" si="12"/>
        <v>3.548543</v>
      </c>
      <c r="F821" s="3" t="s">
        <v>1</v>
      </c>
    </row>
    <row r="822" spans="1:6" x14ac:dyDescent="0.25">
      <c r="A822" s="3" t="s">
        <v>842</v>
      </c>
      <c r="B822" s="3" t="s">
        <v>9</v>
      </c>
      <c r="C822" s="3">
        <v>4</v>
      </c>
      <c r="D822" s="3">
        <v>3548556</v>
      </c>
      <c r="E822" s="7">
        <f t="shared" si="12"/>
        <v>3.548556</v>
      </c>
      <c r="F822" s="3" t="s">
        <v>6</v>
      </c>
    </row>
    <row r="823" spans="1:6" x14ac:dyDescent="0.25">
      <c r="A823" s="3" t="s">
        <v>843</v>
      </c>
      <c r="B823" s="3" t="s">
        <v>9</v>
      </c>
      <c r="C823" s="3">
        <v>4</v>
      </c>
      <c r="D823" s="3">
        <v>3564842</v>
      </c>
      <c r="E823" s="7">
        <f t="shared" si="12"/>
        <v>3.5648420000000001</v>
      </c>
      <c r="F823" s="3" t="s">
        <v>6</v>
      </c>
    </row>
    <row r="824" spans="1:6" x14ac:dyDescent="0.25">
      <c r="A824" s="3" t="s">
        <v>844</v>
      </c>
      <c r="B824" s="3" t="s">
        <v>8</v>
      </c>
      <c r="C824" s="3">
        <v>4</v>
      </c>
      <c r="D824" s="3">
        <v>3564924</v>
      </c>
      <c r="E824" s="7">
        <f t="shared" si="12"/>
        <v>3.564924</v>
      </c>
      <c r="F824" s="3" t="s">
        <v>2</v>
      </c>
    </row>
    <row r="825" spans="1:6" x14ac:dyDescent="0.25">
      <c r="A825" s="3" t="s">
        <v>845</v>
      </c>
      <c r="B825" s="3" t="s">
        <v>9</v>
      </c>
      <c r="C825" s="3">
        <v>4</v>
      </c>
      <c r="D825" s="3">
        <v>3586099</v>
      </c>
      <c r="E825" s="7">
        <f t="shared" si="12"/>
        <v>3.5860989999999999</v>
      </c>
      <c r="F825" s="3" t="s">
        <v>6</v>
      </c>
    </row>
    <row r="826" spans="1:6" x14ac:dyDescent="0.25">
      <c r="A826" s="3" t="s">
        <v>846</v>
      </c>
      <c r="B826" s="3" t="s">
        <v>15</v>
      </c>
      <c r="C826" s="3">
        <v>4</v>
      </c>
      <c r="D826" s="3">
        <v>3816839</v>
      </c>
      <c r="E826" s="7">
        <f t="shared" si="12"/>
        <v>3.8168389999999999</v>
      </c>
      <c r="F826" s="3" t="s">
        <v>5</v>
      </c>
    </row>
    <row r="827" spans="1:6" x14ac:dyDescent="0.25">
      <c r="A827" s="3" t="s">
        <v>847</v>
      </c>
      <c r="B827" s="3" t="s">
        <v>8</v>
      </c>
      <c r="C827" s="3">
        <v>4</v>
      </c>
      <c r="D827" s="3">
        <v>3948924</v>
      </c>
      <c r="E827" s="7">
        <f t="shared" si="12"/>
        <v>3.9489239999999999</v>
      </c>
      <c r="F827" s="3" t="s">
        <v>2</v>
      </c>
    </row>
    <row r="828" spans="1:6" x14ac:dyDescent="0.25">
      <c r="A828" s="3" t="s">
        <v>848</v>
      </c>
      <c r="B828" s="3" t="s">
        <v>3</v>
      </c>
      <c r="C828" s="3">
        <v>4</v>
      </c>
      <c r="D828" s="3">
        <v>3989035</v>
      </c>
      <c r="E828" s="7">
        <f t="shared" si="12"/>
        <v>3.9890349999999999</v>
      </c>
      <c r="F828" s="3" t="s">
        <v>2</v>
      </c>
    </row>
    <row r="829" spans="1:6" x14ac:dyDescent="0.25">
      <c r="A829" s="3" t="s">
        <v>849</v>
      </c>
      <c r="B829" s="3" t="s">
        <v>0</v>
      </c>
      <c r="C829" s="3">
        <v>4</v>
      </c>
      <c r="D829" s="3">
        <v>4103716</v>
      </c>
      <c r="E829" s="7">
        <f t="shared" si="12"/>
        <v>4.1037160000000004</v>
      </c>
      <c r="F829" s="3" t="s">
        <v>1</v>
      </c>
    </row>
    <row r="830" spans="1:6" x14ac:dyDescent="0.25">
      <c r="A830" s="3" t="s">
        <v>850</v>
      </c>
      <c r="B830" s="3" t="s">
        <v>13</v>
      </c>
      <c r="C830" s="3">
        <v>4</v>
      </c>
      <c r="D830" s="3">
        <v>4473998</v>
      </c>
      <c r="E830" s="7">
        <f t="shared" si="12"/>
        <v>4.4739979999999999</v>
      </c>
      <c r="F830" s="3" t="s">
        <v>6</v>
      </c>
    </row>
    <row r="831" spans="1:6" x14ac:dyDescent="0.25">
      <c r="A831" s="3" t="s">
        <v>851</v>
      </c>
      <c r="B831" s="3" t="s">
        <v>9</v>
      </c>
      <c r="C831" s="3">
        <v>4</v>
      </c>
      <c r="D831" s="3">
        <v>4996214</v>
      </c>
      <c r="E831" s="7">
        <f t="shared" si="12"/>
        <v>4.9962140000000002</v>
      </c>
      <c r="F831" s="3" t="s">
        <v>6</v>
      </c>
    </row>
    <row r="832" spans="1:6" x14ac:dyDescent="0.25">
      <c r="A832" s="3" t="s">
        <v>852</v>
      </c>
      <c r="B832" s="3" t="s">
        <v>9</v>
      </c>
      <c r="C832" s="3">
        <v>4</v>
      </c>
      <c r="D832" s="3">
        <v>5137285</v>
      </c>
      <c r="E832" s="7">
        <f t="shared" si="12"/>
        <v>5.1372850000000003</v>
      </c>
      <c r="F832" s="3" t="s">
        <v>6</v>
      </c>
    </row>
    <row r="833" spans="1:6" x14ac:dyDescent="0.25">
      <c r="A833" s="3" t="s">
        <v>853</v>
      </c>
      <c r="B833" s="3" t="s">
        <v>3</v>
      </c>
      <c r="C833" s="3">
        <v>4</v>
      </c>
      <c r="D833" s="3">
        <v>5703281</v>
      </c>
      <c r="E833" s="7">
        <f t="shared" si="12"/>
        <v>5.7032809999999996</v>
      </c>
      <c r="F833" s="3" t="s">
        <v>2</v>
      </c>
    </row>
    <row r="834" spans="1:6" x14ac:dyDescent="0.25">
      <c r="A834" s="3" t="s">
        <v>854</v>
      </c>
      <c r="B834" s="3" t="s">
        <v>13</v>
      </c>
      <c r="C834" s="3">
        <v>4</v>
      </c>
      <c r="D834" s="3">
        <v>5706416</v>
      </c>
      <c r="E834" s="7">
        <f t="shared" ref="E834:E897" si="13">D834/1000000</f>
        <v>5.7064159999999999</v>
      </c>
      <c r="F834" s="3" t="s">
        <v>6</v>
      </c>
    </row>
    <row r="835" spans="1:6" x14ac:dyDescent="0.25">
      <c r="A835" s="3" t="s">
        <v>855</v>
      </c>
      <c r="B835" s="3" t="s">
        <v>0</v>
      </c>
      <c r="C835" s="3">
        <v>4</v>
      </c>
      <c r="D835" s="3">
        <v>5717067</v>
      </c>
      <c r="E835" s="7">
        <f t="shared" si="13"/>
        <v>5.7170670000000001</v>
      </c>
      <c r="F835" s="3" t="s">
        <v>1</v>
      </c>
    </row>
    <row r="836" spans="1:6" x14ac:dyDescent="0.25">
      <c r="A836" s="3" t="s">
        <v>856</v>
      </c>
      <c r="B836" s="3" t="s">
        <v>9</v>
      </c>
      <c r="C836" s="3">
        <v>4</v>
      </c>
      <c r="D836" s="3">
        <v>6002721</v>
      </c>
      <c r="E836" s="7">
        <f t="shared" si="13"/>
        <v>6.0027210000000002</v>
      </c>
      <c r="F836" s="3" t="s">
        <v>6</v>
      </c>
    </row>
    <row r="837" spans="1:6" x14ac:dyDescent="0.25">
      <c r="A837" s="3" t="s">
        <v>857</v>
      </c>
      <c r="B837" s="3" t="s">
        <v>4</v>
      </c>
      <c r="C837" s="3">
        <v>4</v>
      </c>
      <c r="D837" s="3">
        <v>6009705</v>
      </c>
      <c r="E837" s="7">
        <f t="shared" si="13"/>
        <v>6.0097050000000003</v>
      </c>
      <c r="F837" s="3" t="s">
        <v>5</v>
      </c>
    </row>
    <row r="838" spans="1:6" x14ac:dyDescent="0.25">
      <c r="A838" s="3" t="s">
        <v>858</v>
      </c>
      <c r="B838" s="3" t="s">
        <v>0</v>
      </c>
      <c r="C838" s="3">
        <v>4</v>
      </c>
      <c r="D838" s="3">
        <v>6427040</v>
      </c>
      <c r="E838" s="7">
        <f t="shared" si="13"/>
        <v>6.4270399999999999</v>
      </c>
      <c r="F838" s="3" t="s">
        <v>1</v>
      </c>
    </row>
    <row r="839" spans="1:6" x14ac:dyDescent="0.25">
      <c r="A839" s="3" t="s">
        <v>859</v>
      </c>
      <c r="B839" s="3" t="s">
        <v>15</v>
      </c>
      <c r="C839" s="3">
        <v>4</v>
      </c>
      <c r="D839" s="3">
        <v>6526875</v>
      </c>
      <c r="E839" s="7">
        <f t="shared" si="13"/>
        <v>6.5268750000000004</v>
      </c>
      <c r="F839" s="3" t="s">
        <v>5</v>
      </c>
    </row>
    <row r="840" spans="1:6" x14ac:dyDescent="0.25">
      <c r="A840" s="3" t="s">
        <v>860</v>
      </c>
      <c r="B840" s="3" t="s">
        <v>11</v>
      </c>
      <c r="C840" s="3">
        <v>4</v>
      </c>
      <c r="D840" s="3">
        <v>6526887</v>
      </c>
      <c r="E840" s="7">
        <f t="shared" si="13"/>
        <v>6.5268870000000003</v>
      </c>
      <c r="F840" s="3" t="s">
        <v>1</v>
      </c>
    </row>
    <row r="841" spans="1:6" x14ac:dyDescent="0.25">
      <c r="A841" s="3" t="s">
        <v>861</v>
      </c>
      <c r="B841" s="3" t="s">
        <v>11</v>
      </c>
      <c r="C841" s="3">
        <v>4</v>
      </c>
      <c r="D841" s="3">
        <v>6526892</v>
      </c>
      <c r="E841" s="7">
        <f t="shared" si="13"/>
        <v>6.5268920000000001</v>
      </c>
      <c r="F841" s="3" t="s">
        <v>1</v>
      </c>
    </row>
    <row r="842" spans="1:6" x14ac:dyDescent="0.25">
      <c r="A842" s="3" t="s">
        <v>862</v>
      </c>
      <c r="B842" s="3" t="s">
        <v>10</v>
      </c>
      <c r="C842" s="3">
        <v>4</v>
      </c>
      <c r="D842" s="3">
        <v>6526895</v>
      </c>
      <c r="E842" s="7">
        <f t="shared" si="13"/>
        <v>6.5268949999999997</v>
      </c>
      <c r="F842" s="3" t="s">
        <v>2</v>
      </c>
    </row>
    <row r="843" spans="1:6" x14ac:dyDescent="0.25">
      <c r="A843" s="3" t="s">
        <v>863</v>
      </c>
      <c r="B843" s="3" t="s">
        <v>4</v>
      </c>
      <c r="C843" s="3">
        <v>4</v>
      </c>
      <c r="D843" s="3">
        <v>6789967</v>
      </c>
      <c r="E843" s="7">
        <f t="shared" si="13"/>
        <v>6.7899669999999999</v>
      </c>
      <c r="F843" s="3" t="s">
        <v>5</v>
      </c>
    </row>
    <row r="844" spans="1:6" x14ac:dyDescent="0.25">
      <c r="A844" s="3" t="s">
        <v>864</v>
      </c>
      <c r="B844" s="3" t="s">
        <v>4</v>
      </c>
      <c r="C844" s="3">
        <v>4</v>
      </c>
      <c r="D844" s="3">
        <v>6790008</v>
      </c>
      <c r="E844" s="7">
        <f t="shared" si="13"/>
        <v>6.7900080000000003</v>
      </c>
      <c r="F844" s="3" t="s">
        <v>5</v>
      </c>
    </row>
    <row r="845" spans="1:6" x14ac:dyDescent="0.25">
      <c r="A845" s="3" t="s">
        <v>865</v>
      </c>
      <c r="B845" s="3" t="s">
        <v>11</v>
      </c>
      <c r="C845" s="3">
        <v>4</v>
      </c>
      <c r="D845" s="3">
        <v>6909049</v>
      </c>
      <c r="E845" s="7">
        <f t="shared" si="13"/>
        <v>6.9090490000000004</v>
      </c>
      <c r="F845" s="3" t="s">
        <v>1</v>
      </c>
    </row>
    <row r="846" spans="1:6" x14ac:dyDescent="0.25">
      <c r="A846" s="3" t="s">
        <v>866</v>
      </c>
      <c r="B846" s="3" t="s">
        <v>10</v>
      </c>
      <c r="C846" s="3">
        <v>4</v>
      </c>
      <c r="D846" s="3">
        <v>6909050</v>
      </c>
      <c r="E846" s="7">
        <f t="shared" si="13"/>
        <v>6.9090499999999997</v>
      </c>
      <c r="F846" s="3" t="s">
        <v>2</v>
      </c>
    </row>
    <row r="847" spans="1:6" x14ac:dyDescent="0.25">
      <c r="A847" s="3" t="s">
        <v>867</v>
      </c>
      <c r="B847" s="3" t="s">
        <v>15</v>
      </c>
      <c r="C847" s="3">
        <v>4</v>
      </c>
      <c r="D847" s="3">
        <v>7186088</v>
      </c>
      <c r="E847" s="7">
        <f t="shared" si="13"/>
        <v>7.1860879999999998</v>
      </c>
      <c r="F847" s="3" t="s">
        <v>5</v>
      </c>
    </row>
    <row r="848" spans="1:6" x14ac:dyDescent="0.25">
      <c r="A848" s="3" t="s">
        <v>868</v>
      </c>
      <c r="B848" s="3" t="s">
        <v>10</v>
      </c>
      <c r="C848" s="3">
        <v>4</v>
      </c>
      <c r="D848" s="3">
        <v>7792013</v>
      </c>
      <c r="E848" s="7">
        <f t="shared" si="13"/>
        <v>7.7920129999999999</v>
      </c>
      <c r="F848" s="3" t="s">
        <v>2</v>
      </c>
    </row>
    <row r="849" spans="1:6" x14ac:dyDescent="0.25">
      <c r="A849" s="3" t="s">
        <v>869</v>
      </c>
      <c r="B849" s="3" t="s">
        <v>9</v>
      </c>
      <c r="C849" s="3">
        <v>4</v>
      </c>
      <c r="D849" s="3">
        <v>7908823</v>
      </c>
      <c r="E849" s="7">
        <f t="shared" si="13"/>
        <v>7.9088229999999999</v>
      </c>
      <c r="F849" s="3" t="s">
        <v>6</v>
      </c>
    </row>
    <row r="850" spans="1:6" x14ac:dyDescent="0.25">
      <c r="A850" s="3" t="s">
        <v>870</v>
      </c>
      <c r="B850" s="3" t="s">
        <v>11</v>
      </c>
      <c r="C850" s="3">
        <v>4</v>
      </c>
      <c r="D850" s="3">
        <v>8233702</v>
      </c>
      <c r="E850" s="7">
        <f t="shared" si="13"/>
        <v>8.2337019999999992</v>
      </c>
      <c r="F850" s="3" t="s">
        <v>1</v>
      </c>
    </row>
    <row r="851" spans="1:6" x14ac:dyDescent="0.25">
      <c r="A851" s="3" t="s">
        <v>871</v>
      </c>
      <c r="B851" s="3" t="s">
        <v>12</v>
      </c>
      <c r="C851" s="3">
        <v>4</v>
      </c>
      <c r="D851" s="3">
        <v>8340442</v>
      </c>
      <c r="E851" s="7">
        <f t="shared" si="13"/>
        <v>8.3404419999999995</v>
      </c>
      <c r="F851" s="3" t="s">
        <v>6</v>
      </c>
    </row>
    <row r="852" spans="1:6" x14ac:dyDescent="0.25">
      <c r="A852" s="3" t="s">
        <v>872</v>
      </c>
      <c r="B852" s="3" t="s">
        <v>12</v>
      </c>
      <c r="C852" s="3">
        <v>4</v>
      </c>
      <c r="D852" s="3">
        <v>8353318</v>
      </c>
      <c r="E852" s="7">
        <f t="shared" si="13"/>
        <v>8.3533179999999998</v>
      </c>
      <c r="F852" s="3" t="s">
        <v>6</v>
      </c>
    </row>
    <row r="853" spans="1:6" x14ac:dyDescent="0.25">
      <c r="A853" s="3" t="s">
        <v>873</v>
      </c>
      <c r="B853" s="3" t="s">
        <v>3</v>
      </c>
      <c r="C853" s="3">
        <v>4</v>
      </c>
      <c r="D853" s="3">
        <v>8531079</v>
      </c>
      <c r="E853" s="7">
        <f t="shared" si="13"/>
        <v>8.5310790000000001</v>
      </c>
      <c r="F853" s="3" t="s">
        <v>2</v>
      </c>
    </row>
    <row r="854" spans="1:6" x14ac:dyDescent="0.25">
      <c r="A854" s="3" t="s">
        <v>874</v>
      </c>
      <c r="B854" s="3" t="s">
        <v>9</v>
      </c>
      <c r="C854" s="3">
        <v>4</v>
      </c>
      <c r="D854" s="3">
        <v>8551832</v>
      </c>
      <c r="E854" s="7">
        <f t="shared" si="13"/>
        <v>8.5518319999999992</v>
      </c>
      <c r="F854" s="3" t="s">
        <v>6</v>
      </c>
    </row>
    <row r="855" spans="1:6" x14ac:dyDescent="0.25">
      <c r="A855" s="3" t="s">
        <v>875</v>
      </c>
      <c r="B855" s="3" t="s">
        <v>10</v>
      </c>
      <c r="C855" s="3">
        <v>4</v>
      </c>
      <c r="D855" s="3">
        <v>8551901</v>
      </c>
      <c r="E855" s="7">
        <f t="shared" si="13"/>
        <v>8.5519010000000009</v>
      </c>
      <c r="F855" s="3" t="s">
        <v>2</v>
      </c>
    </row>
    <row r="856" spans="1:6" x14ac:dyDescent="0.25">
      <c r="A856" s="3" t="s">
        <v>876</v>
      </c>
      <c r="B856" s="3" t="s">
        <v>0</v>
      </c>
      <c r="C856" s="3">
        <v>4</v>
      </c>
      <c r="D856" s="3">
        <v>9255399</v>
      </c>
      <c r="E856" s="7">
        <f t="shared" si="13"/>
        <v>9.2553990000000006</v>
      </c>
      <c r="F856" s="3" t="s">
        <v>1</v>
      </c>
    </row>
    <row r="857" spans="1:6" x14ac:dyDescent="0.25">
      <c r="A857" s="3" t="s">
        <v>877</v>
      </c>
      <c r="B857" s="3" t="s">
        <v>14</v>
      </c>
      <c r="C857" s="3">
        <v>4</v>
      </c>
      <c r="D857" s="3">
        <v>9572977</v>
      </c>
      <c r="E857" s="7">
        <f t="shared" si="13"/>
        <v>9.5729769999999998</v>
      </c>
      <c r="F857" s="3" t="s">
        <v>1</v>
      </c>
    </row>
    <row r="858" spans="1:6" x14ac:dyDescent="0.25">
      <c r="A858" s="3" t="s">
        <v>878</v>
      </c>
      <c r="B858" s="3" t="s">
        <v>9</v>
      </c>
      <c r="C858" s="3">
        <v>4</v>
      </c>
      <c r="D858" s="3">
        <v>9780687</v>
      </c>
      <c r="E858" s="7">
        <f t="shared" si="13"/>
        <v>9.7806870000000004</v>
      </c>
      <c r="F858" s="3" t="s">
        <v>6</v>
      </c>
    </row>
    <row r="859" spans="1:6" x14ac:dyDescent="0.25">
      <c r="A859" s="3" t="s">
        <v>879</v>
      </c>
      <c r="B859" s="3" t="s">
        <v>3</v>
      </c>
      <c r="C859" s="3">
        <v>4</v>
      </c>
      <c r="D859" s="3">
        <v>9858507</v>
      </c>
      <c r="E859" s="7">
        <f t="shared" si="13"/>
        <v>9.8585069999999995</v>
      </c>
      <c r="F859" s="3" t="s">
        <v>2</v>
      </c>
    </row>
    <row r="860" spans="1:6" x14ac:dyDescent="0.25">
      <c r="A860" s="3" t="s">
        <v>880</v>
      </c>
      <c r="B860" s="3" t="s">
        <v>9</v>
      </c>
      <c r="C860" s="3">
        <v>4</v>
      </c>
      <c r="D860" s="3">
        <v>10154363</v>
      </c>
      <c r="E860" s="7">
        <f t="shared" si="13"/>
        <v>10.154363</v>
      </c>
      <c r="F860" s="3" t="s">
        <v>6</v>
      </c>
    </row>
    <row r="861" spans="1:6" x14ac:dyDescent="0.25">
      <c r="A861" s="3" t="s">
        <v>881</v>
      </c>
      <c r="B861" s="3" t="s">
        <v>4</v>
      </c>
      <c r="C861" s="3">
        <v>4</v>
      </c>
      <c r="D861" s="3">
        <v>10154367</v>
      </c>
      <c r="E861" s="7">
        <f t="shared" si="13"/>
        <v>10.154367000000001</v>
      </c>
      <c r="F861" s="3" t="s">
        <v>5</v>
      </c>
    </row>
    <row r="862" spans="1:6" x14ac:dyDescent="0.25">
      <c r="A862" s="3" t="s">
        <v>882</v>
      </c>
      <c r="B862" s="3" t="s">
        <v>8</v>
      </c>
      <c r="C862" s="3">
        <v>4</v>
      </c>
      <c r="D862" s="3">
        <v>10154369</v>
      </c>
      <c r="E862" s="7">
        <f t="shared" si="13"/>
        <v>10.154369000000001</v>
      </c>
      <c r="F862" s="3" t="s">
        <v>2</v>
      </c>
    </row>
    <row r="863" spans="1:6" x14ac:dyDescent="0.25">
      <c r="A863" s="3" t="s">
        <v>883</v>
      </c>
      <c r="B863" s="3" t="s">
        <v>12</v>
      </c>
      <c r="C863" s="3">
        <v>4</v>
      </c>
      <c r="D863" s="3">
        <v>10298138</v>
      </c>
      <c r="E863" s="7">
        <f t="shared" si="13"/>
        <v>10.298138</v>
      </c>
      <c r="F863" s="3" t="s">
        <v>6</v>
      </c>
    </row>
    <row r="864" spans="1:6" x14ac:dyDescent="0.25">
      <c r="A864" s="3" t="s">
        <v>884</v>
      </c>
      <c r="B864" s="3" t="s">
        <v>3</v>
      </c>
      <c r="C864" s="3">
        <v>4</v>
      </c>
      <c r="D864" s="3">
        <v>10298139</v>
      </c>
      <c r="E864" s="7">
        <f t="shared" si="13"/>
        <v>10.298139000000001</v>
      </c>
      <c r="F864" s="3" t="s">
        <v>2</v>
      </c>
    </row>
    <row r="865" spans="1:6" x14ac:dyDescent="0.25">
      <c r="A865" s="3" t="s">
        <v>885</v>
      </c>
      <c r="B865" s="3" t="s">
        <v>14</v>
      </c>
      <c r="C865" s="3">
        <v>4</v>
      </c>
      <c r="D865" s="3">
        <v>10298162</v>
      </c>
      <c r="E865" s="7">
        <f t="shared" si="13"/>
        <v>10.298162</v>
      </c>
      <c r="F865" s="3" t="s">
        <v>1</v>
      </c>
    </row>
    <row r="866" spans="1:6" x14ac:dyDescent="0.25">
      <c r="A866" s="3" t="s">
        <v>886</v>
      </c>
      <c r="B866" s="3" t="s">
        <v>4</v>
      </c>
      <c r="C866" s="3">
        <v>4</v>
      </c>
      <c r="D866" s="3">
        <v>10411125</v>
      </c>
      <c r="E866" s="7">
        <f t="shared" si="13"/>
        <v>10.411125</v>
      </c>
      <c r="F866" s="3" t="s">
        <v>5</v>
      </c>
    </row>
    <row r="867" spans="1:6" x14ac:dyDescent="0.25">
      <c r="A867" s="3" t="s">
        <v>887</v>
      </c>
      <c r="B867" s="3" t="s">
        <v>7</v>
      </c>
      <c r="C867" s="3">
        <v>4</v>
      </c>
      <c r="D867" s="3">
        <v>10457002</v>
      </c>
      <c r="E867" s="7">
        <f t="shared" si="13"/>
        <v>10.457001999999999</v>
      </c>
      <c r="F867" s="3" t="s">
        <v>5</v>
      </c>
    </row>
    <row r="868" spans="1:6" x14ac:dyDescent="0.25">
      <c r="A868" s="3" t="s">
        <v>888</v>
      </c>
      <c r="B868" s="3" t="s">
        <v>15</v>
      </c>
      <c r="C868" s="3">
        <v>4</v>
      </c>
      <c r="D868" s="3">
        <v>10457013</v>
      </c>
      <c r="E868" s="7">
        <f t="shared" si="13"/>
        <v>10.457013</v>
      </c>
      <c r="F868" s="3" t="s">
        <v>5</v>
      </c>
    </row>
    <row r="869" spans="1:6" x14ac:dyDescent="0.25">
      <c r="A869" s="3" t="s">
        <v>889</v>
      </c>
      <c r="B869" s="3" t="s">
        <v>11</v>
      </c>
      <c r="C869" s="3">
        <v>4</v>
      </c>
      <c r="D869" s="3">
        <v>10457022</v>
      </c>
      <c r="E869" s="7">
        <f t="shared" si="13"/>
        <v>10.457022</v>
      </c>
      <c r="F869" s="3" t="s">
        <v>1</v>
      </c>
    </row>
    <row r="870" spans="1:6" x14ac:dyDescent="0.25">
      <c r="A870" s="3" t="s">
        <v>890</v>
      </c>
      <c r="B870" s="3" t="s">
        <v>0</v>
      </c>
      <c r="C870" s="3">
        <v>4</v>
      </c>
      <c r="D870" s="3">
        <v>10469876</v>
      </c>
      <c r="E870" s="7">
        <f t="shared" si="13"/>
        <v>10.469875999999999</v>
      </c>
      <c r="F870" s="3" t="s">
        <v>1</v>
      </c>
    </row>
    <row r="871" spans="1:6" x14ac:dyDescent="0.25">
      <c r="A871" s="3" t="s">
        <v>891</v>
      </c>
      <c r="B871" s="3" t="s">
        <v>0</v>
      </c>
      <c r="C871" s="3">
        <v>4</v>
      </c>
      <c r="D871" s="3">
        <v>10551493</v>
      </c>
      <c r="E871" s="7">
        <f t="shared" si="13"/>
        <v>10.551493000000001</v>
      </c>
      <c r="F871" s="3" t="s">
        <v>1</v>
      </c>
    </row>
    <row r="872" spans="1:6" x14ac:dyDescent="0.25">
      <c r="A872" s="3" t="s">
        <v>892</v>
      </c>
      <c r="B872" s="3" t="s">
        <v>12</v>
      </c>
      <c r="C872" s="3">
        <v>4</v>
      </c>
      <c r="D872" s="3">
        <v>10551519</v>
      </c>
      <c r="E872" s="7">
        <f t="shared" si="13"/>
        <v>10.551519000000001</v>
      </c>
      <c r="F872" s="3" t="s">
        <v>6</v>
      </c>
    </row>
    <row r="873" spans="1:6" x14ac:dyDescent="0.25">
      <c r="A873" s="3" t="s">
        <v>893</v>
      </c>
      <c r="B873" s="3" t="s">
        <v>7</v>
      </c>
      <c r="C873" s="3">
        <v>4</v>
      </c>
      <c r="D873" s="3">
        <v>12310493</v>
      </c>
      <c r="E873" s="7">
        <f t="shared" si="13"/>
        <v>12.310492999999999</v>
      </c>
      <c r="F873" s="3" t="s">
        <v>5</v>
      </c>
    </row>
    <row r="874" spans="1:6" x14ac:dyDescent="0.25">
      <c r="A874" s="3" t="s">
        <v>894</v>
      </c>
      <c r="B874" s="3" t="s">
        <v>4</v>
      </c>
      <c r="C874" s="3">
        <v>4</v>
      </c>
      <c r="D874" s="3">
        <v>12313313</v>
      </c>
      <c r="E874" s="7">
        <f t="shared" si="13"/>
        <v>12.313313000000001</v>
      </c>
      <c r="F874" s="3" t="s">
        <v>5</v>
      </c>
    </row>
    <row r="875" spans="1:6" x14ac:dyDescent="0.25">
      <c r="A875" s="3" t="s">
        <v>895</v>
      </c>
      <c r="B875" s="3" t="s">
        <v>9</v>
      </c>
      <c r="C875" s="3">
        <v>4</v>
      </c>
      <c r="D875" s="3">
        <v>12563801</v>
      </c>
      <c r="E875" s="7">
        <f t="shared" si="13"/>
        <v>12.563801</v>
      </c>
      <c r="F875" s="3" t="s">
        <v>5</v>
      </c>
    </row>
    <row r="876" spans="1:6" x14ac:dyDescent="0.25">
      <c r="A876" s="3" t="s">
        <v>896</v>
      </c>
      <c r="B876" s="3" t="s">
        <v>14</v>
      </c>
      <c r="C876" s="3">
        <v>4</v>
      </c>
      <c r="D876" s="3">
        <v>12563803</v>
      </c>
      <c r="E876" s="7">
        <f t="shared" si="13"/>
        <v>12.563803</v>
      </c>
      <c r="F876" s="3" t="s">
        <v>5</v>
      </c>
    </row>
    <row r="877" spans="1:6" x14ac:dyDescent="0.25">
      <c r="A877" s="3" t="s">
        <v>897</v>
      </c>
      <c r="B877" s="3" t="s">
        <v>9</v>
      </c>
      <c r="C877" s="3">
        <v>4</v>
      </c>
      <c r="D877" s="3">
        <v>12563807</v>
      </c>
      <c r="E877" s="7">
        <f t="shared" si="13"/>
        <v>12.563807000000001</v>
      </c>
      <c r="F877" s="3" t="s">
        <v>5</v>
      </c>
    </row>
    <row r="878" spans="1:6" x14ac:dyDescent="0.25">
      <c r="A878" s="3" t="s">
        <v>898</v>
      </c>
      <c r="B878" s="3" t="s">
        <v>12</v>
      </c>
      <c r="C878" s="3">
        <v>4</v>
      </c>
      <c r="D878" s="3">
        <v>12563810</v>
      </c>
      <c r="E878" s="7">
        <f t="shared" si="13"/>
        <v>12.56381</v>
      </c>
      <c r="F878" s="3" t="s">
        <v>2</v>
      </c>
    </row>
    <row r="879" spans="1:6" x14ac:dyDescent="0.25">
      <c r="A879" s="3" t="s">
        <v>899</v>
      </c>
      <c r="B879" s="3" t="s">
        <v>11</v>
      </c>
      <c r="C879" s="3">
        <v>4</v>
      </c>
      <c r="D879" s="3">
        <v>12563844</v>
      </c>
      <c r="E879" s="7">
        <f t="shared" si="13"/>
        <v>12.563844</v>
      </c>
      <c r="F879" s="3" t="s">
        <v>1</v>
      </c>
    </row>
    <row r="880" spans="1:6" x14ac:dyDescent="0.25">
      <c r="A880" s="3" t="s">
        <v>900</v>
      </c>
      <c r="B880" s="3" t="s">
        <v>4</v>
      </c>
      <c r="C880" s="3">
        <v>4</v>
      </c>
      <c r="D880" s="3">
        <v>12563845</v>
      </c>
      <c r="E880" s="7">
        <f t="shared" si="13"/>
        <v>12.563845000000001</v>
      </c>
      <c r="F880" s="3" t="s">
        <v>1</v>
      </c>
    </row>
    <row r="881" spans="1:6" x14ac:dyDescent="0.25">
      <c r="A881" s="3" t="s">
        <v>901</v>
      </c>
      <c r="B881" s="3" t="s">
        <v>9</v>
      </c>
      <c r="C881" s="3">
        <v>4</v>
      </c>
      <c r="D881" s="3">
        <v>12674771</v>
      </c>
      <c r="E881" s="7">
        <f t="shared" si="13"/>
        <v>12.674771</v>
      </c>
      <c r="F881" s="3" t="s">
        <v>6</v>
      </c>
    </row>
    <row r="882" spans="1:6" x14ac:dyDescent="0.25">
      <c r="A882" s="3" t="s">
        <v>902</v>
      </c>
      <c r="B882" s="3" t="s">
        <v>14</v>
      </c>
      <c r="C882" s="3">
        <v>4</v>
      </c>
      <c r="D882" s="3">
        <v>13044422</v>
      </c>
      <c r="E882" s="7">
        <f t="shared" si="13"/>
        <v>13.044422000000001</v>
      </c>
      <c r="F882" s="3" t="s">
        <v>1</v>
      </c>
    </row>
    <row r="883" spans="1:6" x14ac:dyDescent="0.25">
      <c r="A883" s="3" t="s">
        <v>903</v>
      </c>
      <c r="B883" s="3" t="s">
        <v>14</v>
      </c>
      <c r="C883" s="3">
        <v>4</v>
      </c>
      <c r="D883" s="3">
        <v>13797167</v>
      </c>
      <c r="E883" s="7">
        <f t="shared" si="13"/>
        <v>13.797167</v>
      </c>
      <c r="F883" s="3" t="s">
        <v>1</v>
      </c>
    </row>
    <row r="884" spans="1:6" x14ac:dyDescent="0.25">
      <c r="A884" s="3" t="s">
        <v>904</v>
      </c>
      <c r="B884" s="3" t="s">
        <v>14</v>
      </c>
      <c r="C884" s="3">
        <v>4</v>
      </c>
      <c r="D884" s="3">
        <v>14848316</v>
      </c>
      <c r="E884" s="7">
        <f t="shared" si="13"/>
        <v>14.848316000000001</v>
      </c>
      <c r="F884" s="3" t="s">
        <v>1</v>
      </c>
    </row>
    <row r="885" spans="1:6" x14ac:dyDescent="0.25">
      <c r="A885" s="3" t="s">
        <v>905</v>
      </c>
      <c r="B885" s="3" t="s">
        <v>4</v>
      </c>
      <c r="C885" s="3">
        <v>4</v>
      </c>
      <c r="D885" s="3">
        <v>14848319</v>
      </c>
      <c r="E885" s="7">
        <f t="shared" si="13"/>
        <v>14.848319</v>
      </c>
      <c r="F885" s="3" t="s">
        <v>5</v>
      </c>
    </row>
    <row r="886" spans="1:6" x14ac:dyDescent="0.25">
      <c r="A886" s="3" t="s">
        <v>906</v>
      </c>
      <c r="B886" s="3" t="s">
        <v>4</v>
      </c>
      <c r="C886" s="3">
        <v>4</v>
      </c>
      <c r="D886" s="3">
        <v>14848358</v>
      </c>
      <c r="E886" s="7">
        <f t="shared" si="13"/>
        <v>14.848357999999999</v>
      </c>
      <c r="F886" s="3" t="s">
        <v>5</v>
      </c>
    </row>
    <row r="887" spans="1:6" x14ac:dyDescent="0.25">
      <c r="A887" s="3" t="s">
        <v>907</v>
      </c>
      <c r="B887" s="3" t="s">
        <v>3</v>
      </c>
      <c r="C887" s="3">
        <v>4</v>
      </c>
      <c r="D887" s="3">
        <v>15861101</v>
      </c>
      <c r="E887" s="7">
        <f t="shared" si="13"/>
        <v>15.861101</v>
      </c>
      <c r="F887" s="3" t="s">
        <v>2</v>
      </c>
    </row>
    <row r="888" spans="1:6" x14ac:dyDescent="0.25">
      <c r="A888" s="3" t="s">
        <v>908</v>
      </c>
      <c r="B888" s="3" t="s">
        <v>10</v>
      </c>
      <c r="C888" s="3">
        <v>4</v>
      </c>
      <c r="D888" s="3">
        <v>16042589</v>
      </c>
      <c r="E888" s="7">
        <f t="shared" si="13"/>
        <v>16.042589</v>
      </c>
      <c r="F888" s="3" t="s">
        <v>2</v>
      </c>
    </row>
    <row r="889" spans="1:6" x14ac:dyDescent="0.25">
      <c r="A889" s="3" t="s">
        <v>909</v>
      </c>
      <c r="B889" s="3" t="s">
        <v>15</v>
      </c>
      <c r="C889" s="3">
        <v>4</v>
      </c>
      <c r="D889" s="3">
        <v>16042609</v>
      </c>
      <c r="E889" s="7">
        <f t="shared" si="13"/>
        <v>16.042608999999999</v>
      </c>
      <c r="F889" s="3" t="s">
        <v>5</v>
      </c>
    </row>
    <row r="890" spans="1:6" x14ac:dyDescent="0.25">
      <c r="A890" s="3" t="s">
        <v>910</v>
      </c>
      <c r="B890" s="3" t="s">
        <v>13</v>
      </c>
      <c r="C890" s="3">
        <v>4</v>
      </c>
      <c r="D890" s="3">
        <v>16565256</v>
      </c>
      <c r="E890" s="7">
        <f t="shared" si="13"/>
        <v>16.565256000000002</v>
      </c>
      <c r="F890" s="3" t="s">
        <v>1</v>
      </c>
    </row>
    <row r="891" spans="1:6" x14ac:dyDescent="0.25">
      <c r="A891" s="3" t="s">
        <v>911</v>
      </c>
      <c r="B891" s="3" t="s">
        <v>3</v>
      </c>
      <c r="C891" s="3">
        <v>4</v>
      </c>
      <c r="D891" s="3">
        <v>18177053</v>
      </c>
      <c r="E891" s="7">
        <f t="shared" si="13"/>
        <v>18.177053000000001</v>
      </c>
      <c r="F891" s="3" t="s">
        <v>2</v>
      </c>
    </row>
    <row r="892" spans="1:6" x14ac:dyDescent="0.25">
      <c r="A892" s="3" t="s">
        <v>912</v>
      </c>
      <c r="B892" s="3" t="s">
        <v>9</v>
      </c>
      <c r="C892" s="3">
        <v>4</v>
      </c>
      <c r="D892" s="3">
        <v>18177074</v>
      </c>
      <c r="E892" s="7">
        <f t="shared" si="13"/>
        <v>18.177074000000001</v>
      </c>
      <c r="F892" s="3" t="s">
        <v>6</v>
      </c>
    </row>
    <row r="893" spans="1:6" x14ac:dyDescent="0.25">
      <c r="A893" s="3" t="s">
        <v>913</v>
      </c>
      <c r="B893" s="3" t="s">
        <v>3</v>
      </c>
      <c r="C893" s="3">
        <v>4</v>
      </c>
      <c r="D893" s="3">
        <v>18262245</v>
      </c>
      <c r="E893" s="7">
        <f t="shared" si="13"/>
        <v>18.262245</v>
      </c>
      <c r="F893" s="3" t="s">
        <v>2</v>
      </c>
    </row>
    <row r="894" spans="1:6" x14ac:dyDescent="0.25">
      <c r="A894" s="3" t="s">
        <v>914</v>
      </c>
      <c r="B894" s="3" t="s">
        <v>9</v>
      </c>
      <c r="C894" s="3">
        <v>4</v>
      </c>
      <c r="D894" s="3">
        <v>18477719</v>
      </c>
      <c r="E894" s="7">
        <f t="shared" si="13"/>
        <v>18.477719</v>
      </c>
      <c r="F894" s="3" t="s">
        <v>6</v>
      </c>
    </row>
    <row r="895" spans="1:6" x14ac:dyDescent="0.25">
      <c r="A895" s="3" t="s">
        <v>915</v>
      </c>
      <c r="B895" s="3" t="s">
        <v>7</v>
      </c>
      <c r="C895" s="3">
        <v>4</v>
      </c>
      <c r="D895" s="3">
        <v>18652538</v>
      </c>
      <c r="E895" s="7">
        <f t="shared" si="13"/>
        <v>18.652538</v>
      </c>
      <c r="F895" s="3" t="s">
        <v>5</v>
      </c>
    </row>
    <row r="896" spans="1:6" x14ac:dyDescent="0.25">
      <c r="A896" s="3" t="s">
        <v>916</v>
      </c>
      <c r="B896" s="3" t="s">
        <v>14</v>
      </c>
      <c r="C896" s="3">
        <v>4</v>
      </c>
      <c r="D896" s="3">
        <v>19042157</v>
      </c>
      <c r="E896" s="7">
        <f t="shared" si="13"/>
        <v>19.042157</v>
      </c>
      <c r="F896" s="3" t="s">
        <v>1</v>
      </c>
    </row>
    <row r="897" spans="1:6" x14ac:dyDescent="0.25">
      <c r="A897" s="3" t="s">
        <v>917</v>
      </c>
      <c r="B897" s="3" t="s">
        <v>9</v>
      </c>
      <c r="C897" s="3">
        <v>4</v>
      </c>
      <c r="D897" s="3">
        <v>19276193</v>
      </c>
      <c r="E897" s="7">
        <f t="shared" si="13"/>
        <v>19.276192999999999</v>
      </c>
      <c r="F897" s="3" t="s">
        <v>6</v>
      </c>
    </row>
    <row r="898" spans="1:6" x14ac:dyDescent="0.25">
      <c r="A898" s="3" t="s">
        <v>918</v>
      </c>
      <c r="B898" s="3" t="s">
        <v>0</v>
      </c>
      <c r="C898" s="3">
        <v>4</v>
      </c>
      <c r="D898" s="3">
        <v>19276222</v>
      </c>
      <c r="E898" s="7">
        <f t="shared" ref="E898:E961" si="14">D898/1000000</f>
        <v>19.276222000000001</v>
      </c>
      <c r="F898" s="3" t="s">
        <v>1</v>
      </c>
    </row>
    <row r="899" spans="1:6" x14ac:dyDescent="0.25">
      <c r="A899" s="3" t="s">
        <v>919</v>
      </c>
      <c r="B899" s="3" t="s">
        <v>0</v>
      </c>
      <c r="C899" s="3">
        <v>4</v>
      </c>
      <c r="D899" s="3">
        <v>19453691</v>
      </c>
      <c r="E899" s="7">
        <f t="shared" si="14"/>
        <v>19.453690999999999</v>
      </c>
      <c r="F899" s="3" t="s">
        <v>1</v>
      </c>
    </row>
    <row r="900" spans="1:6" x14ac:dyDescent="0.25">
      <c r="A900" s="3" t="s">
        <v>920</v>
      </c>
      <c r="B900" s="3" t="s">
        <v>0</v>
      </c>
      <c r="C900" s="3">
        <v>4</v>
      </c>
      <c r="D900" s="3">
        <v>20087929</v>
      </c>
      <c r="E900" s="7">
        <f t="shared" si="14"/>
        <v>20.087928999999999</v>
      </c>
      <c r="F900" s="3" t="s">
        <v>1</v>
      </c>
    </row>
    <row r="901" spans="1:6" x14ac:dyDescent="0.25">
      <c r="A901" s="3" t="s">
        <v>921</v>
      </c>
      <c r="B901" s="3" t="s">
        <v>12</v>
      </c>
      <c r="C901" s="3">
        <v>4</v>
      </c>
      <c r="D901" s="3">
        <v>20892548</v>
      </c>
      <c r="E901" s="7">
        <f t="shared" si="14"/>
        <v>20.892548000000001</v>
      </c>
      <c r="F901" s="3" t="s">
        <v>6</v>
      </c>
    </row>
    <row r="902" spans="1:6" x14ac:dyDescent="0.25">
      <c r="A902" s="3" t="s">
        <v>922</v>
      </c>
      <c r="B902" s="3" t="s">
        <v>9</v>
      </c>
      <c r="C902" s="3">
        <v>4</v>
      </c>
      <c r="D902" s="3">
        <v>20892566</v>
      </c>
      <c r="E902" s="7">
        <f t="shared" si="14"/>
        <v>20.892565999999999</v>
      </c>
      <c r="F902" s="3" t="s">
        <v>6</v>
      </c>
    </row>
    <row r="903" spans="1:6" x14ac:dyDescent="0.25">
      <c r="A903" s="3" t="s">
        <v>923</v>
      </c>
      <c r="B903" s="3" t="s">
        <v>10</v>
      </c>
      <c r="C903" s="3">
        <v>4</v>
      </c>
      <c r="D903" s="3">
        <v>21072100</v>
      </c>
      <c r="E903" s="7">
        <f t="shared" si="14"/>
        <v>21.072099999999999</v>
      </c>
      <c r="F903" s="3" t="s">
        <v>2</v>
      </c>
    </row>
    <row r="904" spans="1:6" x14ac:dyDescent="0.25">
      <c r="A904" s="3" t="s">
        <v>924</v>
      </c>
      <c r="B904" s="3" t="s">
        <v>9</v>
      </c>
      <c r="C904" s="3">
        <v>4</v>
      </c>
      <c r="D904" s="3">
        <v>21255074</v>
      </c>
      <c r="E904" s="7">
        <f t="shared" si="14"/>
        <v>21.255074</v>
      </c>
      <c r="F904" s="3" t="s">
        <v>6</v>
      </c>
    </row>
    <row r="905" spans="1:6" x14ac:dyDescent="0.25">
      <c r="A905" s="3" t="s">
        <v>925</v>
      </c>
      <c r="B905" s="3" t="s">
        <v>3</v>
      </c>
      <c r="C905" s="3">
        <v>4</v>
      </c>
      <c r="D905" s="3">
        <v>21566052</v>
      </c>
      <c r="E905" s="7">
        <f t="shared" si="14"/>
        <v>21.566051999999999</v>
      </c>
      <c r="F905" s="3" t="s">
        <v>2</v>
      </c>
    </row>
    <row r="906" spans="1:6" x14ac:dyDescent="0.25">
      <c r="A906" s="3" t="s">
        <v>926</v>
      </c>
      <c r="B906" s="3" t="s">
        <v>8</v>
      </c>
      <c r="C906" s="3">
        <v>4</v>
      </c>
      <c r="D906" s="3">
        <v>21588185</v>
      </c>
      <c r="E906" s="7">
        <f t="shared" si="14"/>
        <v>21.588184999999999</v>
      </c>
      <c r="F906" s="3" t="s">
        <v>2</v>
      </c>
    </row>
    <row r="907" spans="1:6" x14ac:dyDescent="0.25">
      <c r="A907" s="3" t="s">
        <v>927</v>
      </c>
      <c r="B907" s="3" t="s">
        <v>8</v>
      </c>
      <c r="C907" s="3">
        <v>4</v>
      </c>
      <c r="D907" s="3">
        <v>21588199</v>
      </c>
      <c r="E907" s="7">
        <f t="shared" si="14"/>
        <v>21.588198999999999</v>
      </c>
      <c r="F907" s="3" t="s">
        <v>2</v>
      </c>
    </row>
    <row r="908" spans="1:6" x14ac:dyDescent="0.25">
      <c r="A908" s="3" t="s">
        <v>928</v>
      </c>
      <c r="B908" s="3" t="s">
        <v>9</v>
      </c>
      <c r="C908" s="3">
        <v>4</v>
      </c>
      <c r="D908" s="3">
        <v>22005329</v>
      </c>
      <c r="E908" s="7">
        <f t="shared" si="14"/>
        <v>22.005329</v>
      </c>
      <c r="F908" s="3" t="s">
        <v>6</v>
      </c>
    </row>
    <row r="909" spans="1:6" x14ac:dyDescent="0.25">
      <c r="A909" s="3" t="s">
        <v>929</v>
      </c>
      <c r="B909" s="3" t="s">
        <v>7</v>
      </c>
      <c r="C909" s="3">
        <v>4</v>
      </c>
      <c r="D909" s="3">
        <v>22014828</v>
      </c>
      <c r="E909" s="7">
        <f t="shared" si="14"/>
        <v>22.014828000000001</v>
      </c>
      <c r="F909" s="3" t="s">
        <v>5</v>
      </c>
    </row>
    <row r="910" spans="1:6" x14ac:dyDescent="0.25">
      <c r="A910" s="3" t="s">
        <v>930</v>
      </c>
      <c r="B910" s="3" t="s">
        <v>0</v>
      </c>
      <c r="C910" s="3">
        <v>4</v>
      </c>
      <c r="D910" s="3">
        <v>22014859</v>
      </c>
      <c r="E910" s="7">
        <f t="shared" si="14"/>
        <v>22.014859000000001</v>
      </c>
      <c r="F910" s="3" t="s">
        <v>1</v>
      </c>
    </row>
    <row r="911" spans="1:6" x14ac:dyDescent="0.25">
      <c r="A911" s="3" t="s">
        <v>931</v>
      </c>
      <c r="B911" s="3" t="s">
        <v>15</v>
      </c>
      <c r="C911" s="3">
        <v>4</v>
      </c>
      <c r="D911" s="3">
        <v>22025390</v>
      </c>
      <c r="E911" s="7">
        <f t="shared" si="14"/>
        <v>22.025390000000002</v>
      </c>
      <c r="F911" s="3" t="s">
        <v>5</v>
      </c>
    </row>
    <row r="912" spans="1:6" x14ac:dyDescent="0.25">
      <c r="A912" s="3" t="s">
        <v>932</v>
      </c>
      <c r="B912" s="3" t="s">
        <v>3</v>
      </c>
      <c r="C912" s="3">
        <v>4</v>
      </c>
      <c r="D912" s="3">
        <v>22997073</v>
      </c>
      <c r="E912" s="7">
        <f t="shared" si="14"/>
        <v>22.997073</v>
      </c>
      <c r="F912" s="3" t="s">
        <v>2</v>
      </c>
    </row>
    <row r="913" spans="1:6" x14ac:dyDescent="0.25">
      <c r="A913" s="3" t="s">
        <v>933</v>
      </c>
      <c r="B913" s="3" t="s">
        <v>9</v>
      </c>
      <c r="C913" s="3">
        <v>4</v>
      </c>
      <c r="D913" s="3">
        <v>23033220</v>
      </c>
      <c r="E913" s="7">
        <f t="shared" si="14"/>
        <v>23.03322</v>
      </c>
      <c r="F913" s="3" t="s">
        <v>6</v>
      </c>
    </row>
    <row r="914" spans="1:6" x14ac:dyDescent="0.25">
      <c r="A914" s="3" t="s">
        <v>934</v>
      </c>
      <c r="B914" s="3" t="s">
        <v>0</v>
      </c>
      <c r="C914" s="3">
        <v>4</v>
      </c>
      <c r="D914" s="3">
        <v>23188715</v>
      </c>
      <c r="E914" s="7">
        <f t="shared" si="14"/>
        <v>23.188714999999998</v>
      </c>
      <c r="F914" s="3" t="s">
        <v>1</v>
      </c>
    </row>
    <row r="915" spans="1:6" x14ac:dyDescent="0.25">
      <c r="A915" s="3" t="s">
        <v>935</v>
      </c>
      <c r="B915" s="3" t="s">
        <v>8</v>
      </c>
      <c r="C915" s="3">
        <v>4</v>
      </c>
      <c r="D915" s="3">
        <v>23188806</v>
      </c>
      <c r="E915" s="7">
        <f t="shared" si="14"/>
        <v>23.188806</v>
      </c>
      <c r="F915" s="3" t="s">
        <v>2</v>
      </c>
    </row>
    <row r="916" spans="1:6" x14ac:dyDescent="0.25">
      <c r="A916" s="3" t="s">
        <v>936</v>
      </c>
      <c r="B916" s="3" t="s">
        <v>0</v>
      </c>
      <c r="C916" s="3">
        <v>4</v>
      </c>
      <c r="D916" s="3">
        <v>23381163</v>
      </c>
      <c r="E916" s="7">
        <f t="shared" si="14"/>
        <v>23.381163000000001</v>
      </c>
      <c r="F916" s="3" t="s">
        <v>1</v>
      </c>
    </row>
    <row r="917" spans="1:6" x14ac:dyDescent="0.25">
      <c r="A917" s="3" t="s">
        <v>937</v>
      </c>
      <c r="B917" s="3" t="s">
        <v>12</v>
      </c>
      <c r="C917" s="3">
        <v>4</v>
      </c>
      <c r="D917" s="3">
        <v>23875068</v>
      </c>
      <c r="E917" s="7">
        <f t="shared" si="14"/>
        <v>23.875067999999999</v>
      </c>
      <c r="F917" s="3" t="s">
        <v>6</v>
      </c>
    </row>
    <row r="918" spans="1:6" x14ac:dyDescent="0.25">
      <c r="A918" s="3" t="s">
        <v>938</v>
      </c>
      <c r="B918" s="3" t="s">
        <v>7</v>
      </c>
      <c r="C918" s="3">
        <v>4</v>
      </c>
      <c r="D918" s="3">
        <v>24075881</v>
      </c>
      <c r="E918" s="7">
        <f t="shared" si="14"/>
        <v>24.075880999999999</v>
      </c>
      <c r="F918" s="3" t="s">
        <v>5</v>
      </c>
    </row>
    <row r="919" spans="1:6" x14ac:dyDescent="0.25">
      <c r="A919" s="3" t="s">
        <v>939</v>
      </c>
      <c r="B919" s="3" t="s">
        <v>11</v>
      </c>
      <c r="C919" s="3">
        <v>4</v>
      </c>
      <c r="D919" s="3">
        <v>25075359</v>
      </c>
      <c r="E919" s="7">
        <f t="shared" si="14"/>
        <v>25.075358999999999</v>
      </c>
      <c r="F919" s="3" t="s">
        <v>1</v>
      </c>
    </row>
    <row r="920" spans="1:6" x14ac:dyDescent="0.25">
      <c r="A920" s="3" t="s">
        <v>940</v>
      </c>
      <c r="B920" s="3" t="s">
        <v>13</v>
      </c>
      <c r="C920" s="3">
        <v>4</v>
      </c>
      <c r="D920" s="3">
        <v>25562188</v>
      </c>
      <c r="E920" s="7">
        <f t="shared" si="14"/>
        <v>25.562187999999999</v>
      </c>
      <c r="F920" s="3" t="s">
        <v>6</v>
      </c>
    </row>
    <row r="921" spans="1:6" x14ac:dyDescent="0.25">
      <c r="A921" s="3" t="s">
        <v>941</v>
      </c>
      <c r="B921" s="3" t="s">
        <v>14</v>
      </c>
      <c r="C921" s="3">
        <v>4</v>
      </c>
      <c r="D921" s="3">
        <v>26802933</v>
      </c>
      <c r="E921" s="7">
        <f t="shared" si="14"/>
        <v>26.802932999999999</v>
      </c>
      <c r="F921" s="3" t="s">
        <v>1</v>
      </c>
    </row>
    <row r="922" spans="1:6" x14ac:dyDescent="0.25">
      <c r="A922" s="3" t="s">
        <v>942</v>
      </c>
      <c r="B922" s="3" t="s">
        <v>11</v>
      </c>
      <c r="C922" s="3">
        <v>4</v>
      </c>
      <c r="D922" s="3">
        <v>27671692</v>
      </c>
      <c r="E922" s="7">
        <f t="shared" si="14"/>
        <v>27.671692</v>
      </c>
      <c r="F922" s="3" t="s">
        <v>1</v>
      </c>
    </row>
    <row r="923" spans="1:6" x14ac:dyDescent="0.25">
      <c r="A923" s="3" t="s">
        <v>943</v>
      </c>
      <c r="B923" s="3" t="s">
        <v>11</v>
      </c>
      <c r="C923" s="3">
        <v>4</v>
      </c>
      <c r="D923" s="3">
        <v>28077574</v>
      </c>
      <c r="E923" s="7">
        <f t="shared" si="14"/>
        <v>28.077573999999998</v>
      </c>
      <c r="F923" s="3" t="s">
        <v>1</v>
      </c>
    </row>
    <row r="924" spans="1:6" x14ac:dyDescent="0.25">
      <c r="A924" s="3" t="s">
        <v>944</v>
      </c>
      <c r="B924" s="3" t="s">
        <v>4</v>
      </c>
      <c r="C924" s="3">
        <v>4</v>
      </c>
      <c r="D924" s="3">
        <v>28681526</v>
      </c>
      <c r="E924" s="7">
        <f t="shared" si="14"/>
        <v>28.681526000000002</v>
      </c>
      <c r="F924" s="3" t="s">
        <v>5</v>
      </c>
    </row>
    <row r="925" spans="1:6" x14ac:dyDescent="0.25">
      <c r="A925" s="3" t="s">
        <v>945</v>
      </c>
      <c r="B925" s="3" t="s">
        <v>3</v>
      </c>
      <c r="C925" s="3">
        <v>4</v>
      </c>
      <c r="D925" s="3">
        <v>29464175</v>
      </c>
      <c r="E925" s="7">
        <f t="shared" si="14"/>
        <v>29.464175000000001</v>
      </c>
      <c r="F925" s="3" t="s">
        <v>2</v>
      </c>
    </row>
    <row r="926" spans="1:6" x14ac:dyDescent="0.25">
      <c r="A926" s="3" t="s">
        <v>946</v>
      </c>
      <c r="B926" s="3" t="s">
        <v>13</v>
      </c>
      <c r="C926" s="3">
        <v>4</v>
      </c>
      <c r="D926" s="3">
        <v>31134604</v>
      </c>
      <c r="E926" s="7">
        <f t="shared" si="14"/>
        <v>31.134604</v>
      </c>
      <c r="F926" s="3" t="s">
        <v>6</v>
      </c>
    </row>
    <row r="927" spans="1:6" x14ac:dyDescent="0.25">
      <c r="A927" s="3" t="s">
        <v>947</v>
      </c>
      <c r="B927" s="3" t="s">
        <v>0</v>
      </c>
      <c r="C927" s="3">
        <v>4</v>
      </c>
      <c r="D927" s="3">
        <v>31157480</v>
      </c>
      <c r="E927" s="7">
        <f t="shared" si="14"/>
        <v>31.15748</v>
      </c>
      <c r="F927" s="3" t="s">
        <v>1</v>
      </c>
    </row>
    <row r="928" spans="1:6" x14ac:dyDescent="0.25">
      <c r="A928" s="3" t="s">
        <v>948</v>
      </c>
      <c r="B928" s="3" t="s">
        <v>3</v>
      </c>
      <c r="C928" s="3">
        <v>4</v>
      </c>
      <c r="D928" s="3">
        <v>31541921</v>
      </c>
      <c r="E928" s="7">
        <f t="shared" si="14"/>
        <v>31.541920999999999</v>
      </c>
      <c r="F928" s="3" t="s">
        <v>2</v>
      </c>
    </row>
    <row r="929" spans="1:6" x14ac:dyDescent="0.25">
      <c r="A929" s="3" t="s">
        <v>949</v>
      </c>
      <c r="B929" s="3" t="s">
        <v>0</v>
      </c>
      <c r="C929" s="3">
        <v>4</v>
      </c>
      <c r="D929" s="3">
        <v>32558453</v>
      </c>
      <c r="E929" s="7">
        <f t="shared" si="14"/>
        <v>32.558453</v>
      </c>
      <c r="F929" s="3" t="s">
        <v>1</v>
      </c>
    </row>
    <row r="930" spans="1:6" x14ac:dyDescent="0.25">
      <c r="A930" s="3" t="s">
        <v>950</v>
      </c>
      <c r="B930" s="3" t="s">
        <v>3</v>
      </c>
      <c r="C930" s="3">
        <v>4</v>
      </c>
      <c r="D930" s="3">
        <v>33712250</v>
      </c>
      <c r="E930" s="7">
        <f t="shared" si="14"/>
        <v>33.712249999999997</v>
      </c>
      <c r="F930" s="3" t="s">
        <v>2</v>
      </c>
    </row>
    <row r="931" spans="1:6" x14ac:dyDescent="0.25">
      <c r="A931" s="3" t="s">
        <v>951</v>
      </c>
      <c r="B931" s="3" t="s">
        <v>0</v>
      </c>
      <c r="C931" s="3">
        <v>4</v>
      </c>
      <c r="D931" s="3">
        <v>33763285</v>
      </c>
      <c r="E931" s="7">
        <f t="shared" si="14"/>
        <v>33.763285000000003</v>
      </c>
      <c r="F931" s="3" t="s">
        <v>1</v>
      </c>
    </row>
    <row r="932" spans="1:6" x14ac:dyDescent="0.25">
      <c r="A932" s="3" t="s">
        <v>952</v>
      </c>
      <c r="B932" s="3" t="s">
        <v>7</v>
      </c>
      <c r="C932" s="3">
        <v>4</v>
      </c>
      <c r="D932" s="3">
        <v>33889050</v>
      </c>
      <c r="E932" s="7">
        <f t="shared" si="14"/>
        <v>33.889049999999997</v>
      </c>
      <c r="F932" s="3" t="s">
        <v>5</v>
      </c>
    </row>
    <row r="933" spans="1:6" x14ac:dyDescent="0.25">
      <c r="A933" s="3" t="s">
        <v>953</v>
      </c>
      <c r="B933" s="3" t="s">
        <v>0</v>
      </c>
      <c r="C933" s="3">
        <v>4</v>
      </c>
      <c r="D933" s="3">
        <v>35673129</v>
      </c>
      <c r="E933" s="7">
        <f t="shared" si="14"/>
        <v>35.673129000000003</v>
      </c>
      <c r="F933" s="3" t="s">
        <v>1</v>
      </c>
    </row>
    <row r="934" spans="1:6" x14ac:dyDescent="0.25">
      <c r="A934" s="3" t="s">
        <v>954</v>
      </c>
      <c r="B934" s="3" t="s">
        <v>9</v>
      </c>
      <c r="C934" s="3">
        <v>4</v>
      </c>
      <c r="D934" s="3">
        <v>35711645</v>
      </c>
      <c r="E934" s="7">
        <f t="shared" si="14"/>
        <v>35.711644999999997</v>
      </c>
      <c r="F934" s="3" t="s">
        <v>6</v>
      </c>
    </row>
    <row r="935" spans="1:6" x14ac:dyDescent="0.25">
      <c r="A935" s="3" t="s">
        <v>955</v>
      </c>
      <c r="B935" s="3" t="s">
        <v>3</v>
      </c>
      <c r="C935" s="3">
        <v>4</v>
      </c>
      <c r="D935" s="3">
        <v>36181151</v>
      </c>
      <c r="E935" s="7">
        <f t="shared" si="14"/>
        <v>36.181151</v>
      </c>
      <c r="F935" s="3" t="s">
        <v>2</v>
      </c>
    </row>
    <row r="936" spans="1:6" x14ac:dyDescent="0.25">
      <c r="A936" s="3" t="s">
        <v>956</v>
      </c>
      <c r="B936" s="3" t="s">
        <v>8</v>
      </c>
      <c r="C936" s="3">
        <v>4</v>
      </c>
      <c r="D936" s="3">
        <v>36181154</v>
      </c>
      <c r="E936" s="7">
        <f t="shared" si="14"/>
        <v>36.181153999999999</v>
      </c>
      <c r="F936" s="3" t="s">
        <v>2</v>
      </c>
    </row>
    <row r="937" spans="1:6" x14ac:dyDescent="0.25">
      <c r="A937" s="3" t="s">
        <v>957</v>
      </c>
      <c r="B937" s="3" t="s">
        <v>3</v>
      </c>
      <c r="C937" s="3">
        <v>4</v>
      </c>
      <c r="D937" s="3">
        <v>36978157</v>
      </c>
      <c r="E937" s="7">
        <f t="shared" si="14"/>
        <v>36.978157000000003</v>
      </c>
      <c r="F937" s="3" t="s">
        <v>2</v>
      </c>
    </row>
    <row r="938" spans="1:6" x14ac:dyDescent="0.25">
      <c r="A938" s="3" t="s">
        <v>958</v>
      </c>
      <c r="B938" s="3" t="s">
        <v>3</v>
      </c>
      <c r="C938" s="3">
        <v>4</v>
      </c>
      <c r="D938" s="3">
        <v>37741940</v>
      </c>
      <c r="E938" s="7">
        <f t="shared" si="14"/>
        <v>37.74194</v>
      </c>
      <c r="F938" s="3" t="s">
        <v>2</v>
      </c>
    </row>
    <row r="939" spans="1:6" x14ac:dyDescent="0.25">
      <c r="A939" s="3" t="s">
        <v>959</v>
      </c>
      <c r="B939" s="3" t="s">
        <v>4</v>
      </c>
      <c r="C939" s="3">
        <v>4</v>
      </c>
      <c r="D939" s="3">
        <v>37741960</v>
      </c>
      <c r="E939" s="7">
        <f t="shared" si="14"/>
        <v>37.741959999999999</v>
      </c>
      <c r="F939" s="3" t="s">
        <v>5</v>
      </c>
    </row>
    <row r="940" spans="1:6" x14ac:dyDescent="0.25">
      <c r="A940" s="3" t="s">
        <v>960</v>
      </c>
      <c r="B940" s="3" t="s">
        <v>9</v>
      </c>
      <c r="C940" s="3">
        <v>4</v>
      </c>
      <c r="D940" s="3">
        <v>38018919</v>
      </c>
      <c r="E940" s="7">
        <f t="shared" si="14"/>
        <v>38.018918999999997</v>
      </c>
      <c r="F940" s="3" t="s">
        <v>6</v>
      </c>
    </row>
    <row r="941" spans="1:6" x14ac:dyDescent="0.25">
      <c r="A941" s="3" t="s">
        <v>961</v>
      </c>
      <c r="B941" s="3" t="s">
        <v>0</v>
      </c>
      <c r="C941" s="3">
        <v>4</v>
      </c>
      <c r="D941" s="3">
        <v>38018927</v>
      </c>
      <c r="E941" s="7">
        <f t="shared" si="14"/>
        <v>38.018926999999998</v>
      </c>
      <c r="F941" s="3" t="s">
        <v>1</v>
      </c>
    </row>
    <row r="942" spans="1:6" x14ac:dyDescent="0.25">
      <c r="A942" s="3" t="s">
        <v>962</v>
      </c>
      <c r="B942" s="3" t="s">
        <v>4</v>
      </c>
      <c r="C942" s="3">
        <v>4</v>
      </c>
      <c r="D942" s="3">
        <v>38170628</v>
      </c>
      <c r="E942" s="7">
        <f t="shared" si="14"/>
        <v>38.170628000000001</v>
      </c>
      <c r="F942" s="3" t="s">
        <v>5</v>
      </c>
    </row>
    <row r="943" spans="1:6" x14ac:dyDescent="0.25">
      <c r="A943" s="3" t="s">
        <v>963</v>
      </c>
      <c r="B943" s="3" t="s">
        <v>9</v>
      </c>
      <c r="C943" s="3">
        <v>4</v>
      </c>
      <c r="D943" s="3">
        <v>38989081</v>
      </c>
      <c r="E943" s="7">
        <f t="shared" si="14"/>
        <v>38.989080999999999</v>
      </c>
      <c r="F943" s="3" t="s">
        <v>6</v>
      </c>
    </row>
    <row r="944" spans="1:6" x14ac:dyDescent="0.25">
      <c r="A944" s="3" t="s">
        <v>964</v>
      </c>
      <c r="B944" s="3" t="s">
        <v>3</v>
      </c>
      <c r="C944" s="3">
        <v>4</v>
      </c>
      <c r="D944" s="3">
        <v>39252897</v>
      </c>
      <c r="E944" s="7">
        <f t="shared" si="14"/>
        <v>39.252896999999997</v>
      </c>
      <c r="F944" s="3" t="s">
        <v>2</v>
      </c>
    </row>
    <row r="945" spans="1:6" x14ac:dyDescent="0.25">
      <c r="A945" s="3" t="s">
        <v>965</v>
      </c>
      <c r="B945" s="3" t="s">
        <v>3</v>
      </c>
      <c r="C945" s="3">
        <v>4</v>
      </c>
      <c r="D945" s="3">
        <v>39644268</v>
      </c>
      <c r="E945" s="7">
        <f t="shared" si="14"/>
        <v>39.644267999999997</v>
      </c>
      <c r="F945" s="3" t="s">
        <v>2</v>
      </c>
    </row>
    <row r="946" spans="1:6" x14ac:dyDescent="0.25">
      <c r="A946" s="3" t="s">
        <v>966</v>
      </c>
      <c r="B946" s="3" t="s">
        <v>0</v>
      </c>
      <c r="C946" s="3">
        <v>4</v>
      </c>
      <c r="D946" s="3">
        <v>39936491</v>
      </c>
      <c r="E946" s="7">
        <f t="shared" si="14"/>
        <v>39.936490999999997</v>
      </c>
      <c r="F946" s="3" t="s">
        <v>1</v>
      </c>
    </row>
    <row r="947" spans="1:6" x14ac:dyDescent="0.25">
      <c r="A947" s="3" t="s">
        <v>967</v>
      </c>
      <c r="B947" s="3" t="s">
        <v>13</v>
      </c>
      <c r="C947" s="3">
        <v>4</v>
      </c>
      <c r="D947" s="3">
        <v>41244957</v>
      </c>
      <c r="E947" s="7">
        <f t="shared" si="14"/>
        <v>41.244956999999999</v>
      </c>
      <c r="F947" s="3" t="s">
        <v>6</v>
      </c>
    </row>
    <row r="948" spans="1:6" x14ac:dyDescent="0.25">
      <c r="A948" s="3" t="s">
        <v>968</v>
      </c>
      <c r="B948" s="3" t="s">
        <v>3</v>
      </c>
      <c r="C948" s="3">
        <v>4</v>
      </c>
      <c r="D948" s="3">
        <v>41477751</v>
      </c>
      <c r="E948" s="7">
        <f t="shared" si="14"/>
        <v>41.477750999999998</v>
      </c>
      <c r="F948" s="3" t="s">
        <v>2</v>
      </c>
    </row>
    <row r="949" spans="1:6" x14ac:dyDescent="0.25">
      <c r="A949" s="3" t="s">
        <v>969</v>
      </c>
      <c r="B949" s="3" t="s">
        <v>7</v>
      </c>
      <c r="C949" s="3">
        <v>4</v>
      </c>
      <c r="D949" s="3">
        <v>41748140</v>
      </c>
      <c r="E949" s="7">
        <f t="shared" si="14"/>
        <v>41.748139999999999</v>
      </c>
      <c r="F949" s="3" t="s">
        <v>5</v>
      </c>
    </row>
    <row r="950" spans="1:6" x14ac:dyDescent="0.25">
      <c r="A950" s="3" t="s">
        <v>970</v>
      </c>
      <c r="B950" s="3" t="s">
        <v>9</v>
      </c>
      <c r="C950" s="3">
        <v>4</v>
      </c>
      <c r="D950" s="3">
        <v>42387087</v>
      </c>
      <c r="E950" s="7">
        <f t="shared" si="14"/>
        <v>42.387087000000001</v>
      </c>
      <c r="F950" s="3" t="s">
        <v>6</v>
      </c>
    </row>
    <row r="951" spans="1:6" x14ac:dyDescent="0.25">
      <c r="A951" s="3" t="s">
        <v>971</v>
      </c>
      <c r="B951" s="3" t="s">
        <v>0</v>
      </c>
      <c r="C951" s="3">
        <v>4</v>
      </c>
      <c r="D951" s="3">
        <v>42387088</v>
      </c>
      <c r="E951" s="7">
        <f t="shared" si="14"/>
        <v>42.387087999999999</v>
      </c>
      <c r="F951" s="3" t="s">
        <v>1</v>
      </c>
    </row>
    <row r="952" spans="1:6" x14ac:dyDescent="0.25">
      <c r="A952" s="3" t="s">
        <v>972</v>
      </c>
      <c r="B952" s="3" t="s">
        <v>9</v>
      </c>
      <c r="C952" s="3">
        <v>4</v>
      </c>
      <c r="D952" s="3">
        <v>43369162</v>
      </c>
      <c r="E952" s="7">
        <f t="shared" si="14"/>
        <v>43.369162000000003</v>
      </c>
      <c r="F952" s="3" t="s">
        <v>6</v>
      </c>
    </row>
    <row r="953" spans="1:6" x14ac:dyDescent="0.25">
      <c r="A953" s="3" t="s">
        <v>973</v>
      </c>
      <c r="B953" s="3" t="s">
        <v>3</v>
      </c>
      <c r="C953" s="3">
        <v>4</v>
      </c>
      <c r="D953" s="3">
        <v>43642059</v>
      </c>
      <c r="E953" s="7">
        <f t="shared" si="14"/>
        <v>43.642059000000003</v>
      </c>
      <c r="F953" s="3" t="s">
        <v>2</v>
      </c>
    </row>
    <row r="954" spans="1:6" x14ac:dyDescent="0.25">
      <c r="A954" s="3" t="s">
        <v>974</v>
      </c>
      <c r="B954" s="3" t="s">
        <v>4</v>
      </c>
      <c r="C954" s="3">
        <v>4</v>
      </c>
      <c r="D954" s="3">
        <v>44046166</v>
      </c>
      <c r="E954" s="7">
        <f t="shared" si="14"/>
        <v>44.046165999999999</v>
      </c>
      <c r="F954" s="3" t="s">
        <v>5</v>
      </c>
    </row>
    <row r="955" spans="1:6" x14ac:dyDescent="0.25">
      <c r="A955" s="3" t="s">
        <v>975</v>
      </c>
      <c r="B955" s="3" t="s">
        <v>7</v>
      </c>
      <c r="C955" s="3">
        <v>4</v>
      </c>
      <c r="D955" s="3">
        <v>44095166</v>
      </c>
      <c r="E955" s="7">
        <f t="shared" si="14"/>
        <v>44.095165999999999</v>
      </c>
      <c r="F955" s="3" t="s">
        <v>5</v>
      </c>
    </row>
    <row r="956" spans="1:6" x14ac:dyDescent="0.25">
      <c r="A956" s="3" t="s">
        <v>976</v>
      </c>
      <c r="B956" s="3" t="s">
        <v>9</v>
      </c>
      <c r="C956" s="3">
        <v>4</v>
      </c>
      <c r="D956" s="3">
        <v>44095179</v>
      </c>
      <c r="E956" s="7">
        <f t="shared" si="14"/>
        <v>44.095179000000002</v>
      </c>
      <c r="F956" s="3" t="s">
        <v>6</v>
      </c>
    </row>
    <row r="957" spans="1:6" x14ac:dyDescent="0.25">
      <c r="A957" s="3" t="s">
        <v>977</v>
      </c>
      <c r="B957" s="3" t="s">
        <v>0</v>
      </c>
      <c r="C957" s="3">
        <v>4</v>
      </c>
      <c r="D957" s="3">
        <v>44226997</v>
      </c>
      <c r="E957" s="7">
        <f t="shared" si="14"/>
        <v>44.226996999999997</v>
      </c>
      <c r="F957" s="3" t="s">
        <v>1</v>
      </c>
    </row>
    <row r="958" spans="1:6" x14ac:dyDescent="0.25">
      <c r="A958" s="3" t="s">
        <v>978</v>
      </c>
      <c r="B958" s="3" t="s">
        <v>12</v>
      </c>
      <c r="C958" s="3">
        <v>4</v>
      </c>
      <c r="D958" s="3">
        <v>44372767</v>
      </c>
      <c r="E958" s="7">
        <f t="shared" si="14"/>
        <v>44.372767000000003</v>
      </c>
      <c r="F958" s="3" t="s">
        <v>6</v>
      </c>
    </row>
    <row r="959" spans="1:6" x14ac:dyDescent="0.25">
      <c r="A959" s="3" t="s">
        <v>979</v>
      </c>
      <c r="B959" s="3" t="s">
        <v>13</v>
      </c>
      <c r="C959" s="3">
        <v>4</v>
      </c>
      <c r="D959" s="3">
        <v>44738160</v>
      </c>
      <c r="E959" s="7">
        <f t="shared" si="14"/>
        <v>44.738160000000001</v>
      </c>
      <c r="F959" s="3" t="s">
        <v>6</v>
      </c>
    </row>
    <row r="960" spans="1:6" x14ac:dyDescent="0.25">
      <c r="A960" s="3" t="s">
        <v>980</v>
      </c>
      <c r="B960" s="3" t="s">
        <v>12</v>
      </c>
      <c r="C960" s="3">
        <v>4</v>
      </c>
      <c r="D960" s="3">
        <v>45448932</v>
      </c>
      <c r="E960" s="7">
        <f t="shared" si="14"/>
        <v>45.448931999999999</v>
      </c>
      <c r="F960" s="3" t="s">
        <v>6</v>
      </c>
    </row>
    <row r="961" spans="1:6" x14ac:dyDescent="0.25">
      <c r="A961" s="3" t="s">
        <v>981</v>
      </c>
      <c r="B961" s="3" t="s">
        <v>3</v>
      </c>
      <c r="C961" s="3">
        <v>4</v>
      </c>
      <c r="D961" s="3">
        <v>45528822</v>
      </c>
      <c r="E961" s="7">
        <f t="shared" si="14"/>
        <v>45.528821999999998</v>
      </c>
      <c r="F961" s="3" t="s">
        <v>2</v>
      </c>
    </row>
    <row r="962" spans="1:6" x14ac:dyDescent="0.25">
      <c r="A962" s="3" t="s">
        <v>982</v>
      </c>
      <c r="B962" s="3" t="s">
        <v>4</v>
      </c>
      <c r="C962" s="3">
        <v>4</v>
      </c>
      <c r="D962" s="3">
        <v>45528863</v>
      </c>
      <c r="E962" s="7">
        <f t="shared" ref="E962:E1025" si="15">D962/1000000</f>
        <v>45.528863000000001</v>
      </c>
      <c r="F962" s="3" t="s">
        <v>5</v>
      </c>
    </row>
    <row r="963" spans="1:6" x14ac:dyDescent="0.25">
      <c r="A963" s="3" t="s">
        <v>983</v>
      </c>
      <c r="B963" s="3" t="s">
        <v>3</v>
      </c>
      <c r="C963" s="3">
        <v>4</v>
      </c>
      <c r="D963" s="3">
        <v>45588149</v>
      </c>
      <c r="E963" s="7">
        <f t="shared" si="15"/>
        <v>45.588149000000001</v>
      </c>
      <c r="F963" s="3" t="s">
        <v>2</v>
      </c>
    </row>
    <row r="964" spans="1:6" x14ac:dyDescent="0.25">
      <c r="A964" s="3" t="s">
        <v>984</v>
      </c>
      <c r="B964" s="3" t="s">
        <v>3</v>
      </c>
      <c r="C964" s="3">
        <v>4</v>
      </c>
      <c r="D964" s="3">
        <v>45683028</v>
      </c>
      <c r="E964" s="7">
        <f t="shared" si="15"/>
        <v>45.683028</v>
      </c>
      <c r="F964" s="3" t="s">
        <v>2</v>
      </c>
    </row>
    <row r="965" spans="1:6" x14ac:dyDescent="0.25">
      <c r="A965" s="3" t="s">
        <v>985</v>
      </c>
      <c r="B965" s="3" t="s">
        <v>11</v>
      </c>
      <c r="C965" s="3">
        <v>4</v>
      </c>
      <c r="D965" s="3">
        <v>46065114</v>
      </c>
      <c r="E965" s="7">
        <f t="shared" si="15"/>
        <v>46.065114000000001</v>
      </c>
      <c r="F965" s="3" t="s">
        <v>1</v>
      </c>
    </row>
    <row r="966" spans="1:6" x14ac:dyDescent="0.25">
      <c r="A966" s="3" t="s">
        <v>986</v>
      </c>
      <c r="B966" s="3" t="s">
        <v>0</v>
      </c>
      <c r="C966" s="3">
        <v>4</v>
      </c>
      <c r="D966" s="3">
        <v>46515927</v>
      </c>
      <c r="E966" s="7">
        <f t="shared" si="15"/>
        <v>46.515926999999998</v>
      </c>
      <c r="F966" s="3" t="s">
        <v>1</v>
      </c>
    </row>
    <row r="967" spans="1:6" x14ac:dyDescent="0.25">
      <c r="A967" s="3" t="s">
        <v>987</v>
      </c>
      <c r="B967" s="3" t="s">
        <v>14</v>
      </c>
      <c r="C967" s="3">
        <v>4</v>
      </c>
      <c r="D967" s="3">
        <v>46926309</v>
      </c>
      <c r="E967" s="7">
        <f t="shared" si="15"/>
        <v>46.926309000000003</v>
      </c>
      <c r="F967" s="3" t="s">
        <v>1</v>
      </c>
    </row>
    <row r="968" spans="1:6" x14ac:dyDescent="0.25">
      <c r="A968" s="3" t="s">
        <v>988</v>
      </c>
      <c r="B968" s="3" t="s">
        <v>3</v>
      </c>
      <c r="C968" s="3">
        <v>4</v>
      </c>
      <c r="D968" s="3">
        <v>46926310</v>
      </c>
      <c r="E968" s="7">
        <f t="shared" si="15"/>
        <v>46.926310000000001</v>
      </c>
      <c r="F968" s="3" t="s">
        <v>2</v>
      </c>
    </row>
    <row r="969" spans="1:6" x14ac:dyDescent="0.25">
      <c r="A969" s="3" t="s">
        <v>989</v>
      </c>
      <c r="B969" s="3" t="s">
        <v>0</v>
      </c>
      <c r="C969" s="3">
        <v>4</v>
      </c>
      <c r="D969" s="3">
        <v>47080221</v>
      </c>
      <c r="E969" s="7">
        <f t="shared" si="15"/>
        <v>47.080221000000002</v>
      </c>
      <c r="F969" s="3" t="s">
        <v>1</v>
      </c>
    </row>
    <row r="970" spans="1:6" x14ac:dyDescent="0.25">
      <c r="A970" s="3" t="s">
        <v>990</v>
      </c>
      <c r="B970" s="3" t="s">
        <v>8</v>
      </c>
      <c r="C970" s="3">
        <v>4</v>
      </c>
      <c r="D970" s="3">
        <v>48380129</v>
      </c>
      <c r="E970" s="7">
        <f t="shared" si="15"/>
        <v>48.380128999999997</v>
      </c>
      <c r="F970" s="3" t="s">
        <v>2</v>
      </c>
    </row>
    <row r="971" spans="1:6" x14ac:dyDescent="0.25">
      <c r="A971" s="3" t="s">
        <v>991</v>
      </c>
      <c r="B971" s="3" t="s">
        <v>0</v>
      </c>
      <c r="C971" s="3">
        <v>4</v>
      </c>
      <c r="D971" s="3">
        <v>48954326</v>
      </c>
      <c r="E971" s="7">
        <f t="shared" si="15"/>
        <v>48.954326000000002</v>
      </c>
      <c r="F971" s="3" t="s">
        <v>1</v>
      </c>
    </row>
    <row r="972" spans="1:6" x14ac:dyDescent="0.25">
      <c r="A972" s="3" t="s">
        <v>992</v>
      </c>
      <c r="B972" s="3" t="s">
        <v>9</v>
      </c>
      <c r="C972" s="3">
        <v>4</v>
      </c>
      <c r="D972" s="3">
        <v>49124588</v>
      </c>
      <c r="E972" s="7">
        <f t="shared" si="15"/>
        <v>49.124588000000003</v>
      </c>
      <c r="F972" s="3" t="s">
        <v>6</v>
      </c>
    </row>
    <row r="973" spans="1:6" x14ac:dyDescent="0.25">
      <c r="A973" s="3" t="s">
        <v>993</v>
      </c>
      <c r="B973" s="3" t="s">
        <v>0</v>
      </c>
      <c r="C973" s="3">
        <v>4</v>
      </c>
      <c r="D973" s="3">
        <v>49244697</v>
      </c>
      <c r="E973" s="7">
        <f t="shared" si="15"/>
        <v>49.244697000000002</v>
      </c>
      <c r="F973" s="3" t="s">
        <v>1</v>
      </c>
    </row>
    <row r="974" spans="1:6" x14ac:dyDescent="0.25">
      <c r="A974" s="3" t="s">
        <v>994</v>
      </c>
      <c r="B974" s="3" t="s">
        <v>3</v>
      </c>
      <c r="C974" s="3">
        <v>4</v>
      </c>
      <c r="D974" s="3">
        <v>49705662</v>
      </c>
      <c r="E974" s="7">
        <f t="shared" si="15"/>
        <v>49.705661999999997</v>
      </c>
      <c r="F974" s="3" t="s">
        <v>2</v>
      </c>
    </row>
    <row r="975" spans="1:6" x14ac:dyDescent="0.25">
      <c r="A975" s="3" t="s">
        <v>995</v>
      </c>
      <c r="B975" s="3" t="s">
        <v>11</v>
      </c>
      <c r="C975" s="3">
        <v>4</v>
      </c>
      <c r="D975" s="3">
        <v>49769578</v>
      </c>
      <c r="E975" s="7">
        <f t="shared" si="15"/>
        <v>49.769578000000003</v>
      </c>
      <c r="F975" s="3" t="s">
        <v>1</v>
      </c>
    </row>
    <row r="976" spans="1:6" x14ac:dyDescent="0.25">
      <c r="A976" s="3" t="s">
        <v>996</v>
      </c>
      <c r="B976" s="3" t="s">
        <v>4</v>
      </c>
      <c r="C976" s="3">
        <v>4</v>
      </c>
      <c r="D976" s="3">
        <v>50214753</v>
      </c>
      <c r="E976" s="7">
        <f t="shared" si="15"/>
        <v>50.214753000000002</v>
      </c>
      <c r="F976" s="3" t="s">
        <v>5</v>
      </c>
    </row>
    <row r="977" spans="1:6" x14ac:dyDescent="0.25">
      <c r="A977" s="3" t="s">
        <v>997</v>
      </c>
      <c r="B977" s="3" t="s">
        <v>3</v>
      </c>
      <c r="C977" s="3">
        <v>4</v>
      </c>
      <c r="D977" s="3">
        <v>50530913</v>
      </c>
      <c r="E977" s="7">
        <f t="shared" si="15"/>
        <v>50.530912999999998</v>
      </c>
      <c r="F977" s="3" t="s">
        <v>2</v>
      </c>
    </row>
    <row r="978" spans="1:6" x14ac:dyDescent="0.25">
      <c r="A978" s="3" t="s">
        <v>998</v>
      </c>
      <c r="B978" s="3" t="s">
        <v>14</v>
      </c>
      <c r="C978" s="3">
        <v>4</v>
      </c>
      <c r="D978" s="3">
        <v>50568256</v>
      </c>
      <c r="E978" s="7">
        <f t="shared" si="15"/>
        <v>50.568255999999998</v>
      </c>
      <c r="F978" s="3" t="s">
        <v>1</v>
      </c>
    </row>
    <row r="979" spans="1:6" x14ac:dyDescent="0.25">
      <c r="A979" s="3" t="s">
        <v>999</v>
      </c>
      <c r="B979" s="3" t="s">
        <v>8</v>
      </c>
      <c r="C979" s="3">
        <v>4</v>
      </c>
      <c r="D979" s="3">
        <v>50723406</v>
      </c>
      <c r="E979" s="7">
        <f t="shared" si="15"/>
        <v>50.723405999999997</v>
      </c>
      <c r="F979" s="3" t="s">
        <v>2</v>
      </c>
    </row>
    <row r="980" spans="1:6" x14ac:dyDescent="0.25">
      <c r="A980" s="3" t="s">
        <v>1000</v>
      </c>
      <c r="B980" s="3" t="s">
        <v>8</v>
      </c>
      <c r="C980" s="3">
        <v>4</v>
      </c>
      <c r="D980" s="3">
        <v>51439231</v>
      </c>
      <c r="E980" s="7">
        <f t="shared" si="15"/>
        <v>51.439230999999999</v>
      </c>
      <c r="F980" s="3" t="s">
        <v>2</v>
      </c>
    </row>
    <row r="981" spans="1:6" x14ac:dyDescent="0.25">
      <c r="A981" s="3" t="s">
        <v>1001</v>
      </c>
      <c r="B981" s="3" t="s">
        <v>4</v>
      </c>
      <c r="C981" s="3">
        <v>4</v>
      </c>
      <c r="D981" s="3">
        <v>51913081</v>
      </c>
      <c r="E981" s="7">
        <f t="shared" si="15"/>
        <v>51.913080999999998</v>
      </c>
      <c r="F981" s="3" t="s">
        <v>5</v>
      </c>
    </row>
    <row r="982" spans="1:6" x14ac:dyDescent="0.25">
      <c r="A982" s="3" t="s">
        <v>1002</v>
      </c>
      <c r="B982" s="3" t="s">
        <v>12</v>
      </c>
      <c r="C982" s="3">
        <v>4</v>
      </c>
      <c r="D982" s="3">
        <v>52137115</v>
      </c>
      <c r="E982" s="7">
        <f t="shared" si="15"/>
        <v>52.137115000000001</v>
      </c>
      <c r="F982" s="3" t="s">
        <v>6</v>
      </c>
    </row>
    <row r="983" spans="1:6" x14ac:dyDescent="0.25">
      <c r="A983" s="3" t="s">
        <v>1003</v>
      </c>
      <c r="B983" s="3" t="s">
        <v>4</v>
      </c>
      <c r="C983" s="3">
        <v>4</v>
      </c>
      <c r="D983" s="3">
        <v>52647799</v>
      </c>
      <c r="E983" s="7">
        <f t="shared" si="15"/>
        <v>52.647798999999999</v>
      </c>
      <c r="F983" s="3" t="s">
        <v>5</v>
      </c>
    </row>
    <row r="984" spans="1:6" x14ac:dyDescent="0.25">
      <c r="A984" s="3" t="s">
        <v>1004</v>
      </c>
      <c r="B984" s="3" t="s">
        <v>12</v>
      </c>
      <c r="C984" s="3">
        <v>4</v>
      </c>
      <c r="D984" s="3">
        <v>53358413</v>
      </c>
      <c r="E984" s="7">
        <f t="shared" si="15"/>
        <v>53.358412999999999</v>
      </c>
      <c r="F984" s="3" t="s">
        <v>6</v>
      </c>
    </row>
    <row r="985" spans="1:6" x14ac:dyDescent="0.25">
      <c r="A985" s="3" t="s">
        <v>1005</v>
      </c>
      <c r="B985" s="3" t="s">
        <v>12</v>
      </c>
      <c r="C985" s="3">
        <v>4</v>
      </c>
      <c r="D985" s="3">
        <v>53358417</v>
      </c>
      <c r="E985" s="7">
        <f t="shared" si="15"/>
        <v>53.358417000000003</v>
      </c>
      <c r="F985" s="3" t="s">
        <v>6</v>
      </c>
    </row>
    <row r="986" spans="1:6" x14ac:dyDescent="0.25">
      <c r="A986" s="3" t="s">
        <v>1006</v>
      </c>
      <c r="B986" s="3" t="s">
        <v>3</v>
      </c>
      <c r="C986" s="3">
        <v>4</v>
      </c>
      <c r="D986" s="3">
        <v>53358418</v>
      </c>
      <c r="E986" s="7">
        <f t="shared" si="15"/>
        <v>53.358418</v>
      </c>
      <c r="F986" s="3" t="s">
        <v>2</v>
      </c>
    </row>
    <row r="987" spans="1:6" x14ac:dyDescent="0.25">
      <c r="A987" s="3" t="s">
        <v>1007</v>
      </c>
      <c r="B987" s="3" t="s">
        <v>15</v>
      </c>
      <c r="C987" s="3">
        <v>4</v>
      </c>
      <c r="D987" s="3">
        <v>53370159</v>
      </c>
      <c r="E987" s="7">
        <f t="shared" si="15"/>
        <v>53.370159000000001</v>
      </c>
      <c r="F987" s="3" t="s">
        <v>5</v>
      </c>
    </row>
    <row r="988" spans="1:6" x14ac:dyDescent="0.25">
      <c r="A988" s="3" t="s">
        <v>1008</v>
      </c>
      <c r="B988" s="3" t="s">
        <v>4</v>
      </c>
      <c r="C988" s="3">
        <v>4</v>
      </c>
      <c r="D988" s="3">
        <v>53717021</v>
      </c>
      <c r="E988" s="7">
        <f t="shared" si="15"/>
        <v>53.717021000000003</v>
      </c>
      <c r="F988" s="3" t="s">
        <v>5</v>
      </c>
    </row>
    <row r="989" spans="1:6" x14ac:dyDescent="0.25">
      <c r="A989" s="3" t="s">
        <v>1009</v>
      </c>
      <c r="B989" s="3" t="s">
        <v>4</v>
      </c>
      <c r="C989" s="3">
        <v>4</v>
      </c>
      <c r="D989" s="3">
        <v>53739273</v>
      </c>
      <c r="E989" s="7">
        <f t="shared" si="15"/>
        <v>53.739272999999997</v>
      </c>
      <c r="F989" s="3" t="s">
        <v>5</v>
      </c>
    </row>
    <row r="990" spans="1:6" x14ac:dyDescent="0.25">
      <c r="A990" s="3" t="s">
        <v>1010</v>
      </c>
      <c r="B990" s="3" t="s">
        <v>4</v>
      </c>
      <c r="C990" s="3">
        <v>4</v>
      </c>
      <c r="D990" s="3">
        <v>55163288</v>
      </c>
      <c r="E990" s="7">
        <f t="shared" si="15"/>
        <v>55.163288000000001</v>
      </c>
      <c r="F990" s="3" t="s">
        <v>5</v>
      </c>
    </row>
    <row r="991" spans="1:6" x14ac:dyDescent="0.25">
      <c r="A991" s="3" t="s">
        <v>1011</v>
      </c>
      <c r="B991" s="3" t="s">
        <v>3</v>
      </c>
      <c r="C991" s="3">
        <v>4</v>
      </c>
      <c r="D991" s="3">
        <v>55414094</v>
      </c>
      <c r="E991" s="7">
        <f t="shared" si="15"/>
        <v>55.414093999999999</v>
      </c>
      <c r="F991" s="3" t="s">
        <v>2</v>
      </c>
    </row>
    <row r="992" spans="1:6" x14ac:dyDescent="0.25">
      <c r="A992" s="3" t="s">
        <v>1012</v>
      </c>
      <c r="B992" s="3" t="s">
        <v>0</v>
      </c>
      <c r="C992" s="3">
        <v>4</v>
      </c>
      <c r="D992" s="3">
        <v>55635332</v>
      </c>
      <c r="E992" s="7">
        <f t="shared" si="15"/>
        <v>55.635331999999998</v>
      </c>
      <c r="F992" s="3" t="s">
        <v>2</v>
      </c>
    </row>
    <row r="993" spans="1:6" x14ac:dyDescent="0.25">
      <c r="A993" s="3" t="s">
        <v>1013</v>
      </c>
      <c r="B993" s="3" t="s">
        <v>4</v>
      </c>
      <c r="C993" s="3">
        <v>4</v>
      </c>
      <c r="D993" s="3">
        <v>55726871</v>
      </c>
      <c r="E993" s="7">
        <f t="shared" si="15"/>
        <v>55.726871000000003</v>
      </c>
      <c r="F993" s="3" t="s">
        <v>5</v>
      </c>
    </row>
    <row r="994" spans="1:6" x14ac:dyDescent="0.25">
      <c r="A994" s="3" t="s">
        <v>1014</v>
      </c>
      <c r="B994" s="3" t="s">
        <v>7</v>
      </c>
      <c r="C994" s="3">
        <v>4</v>
      </c>
      <c r="D994" s="3">
        <v>55726873</v>
      </c>
      <c r="E994" s="7">
        <f t="shared" si="15"/>
        <v>55.726872999999998</v>
      </c>
      <c r="F994" s="3" t="s">
        <v>5</v>
      </c>
    </row>
    <row r="995" spans="1:6" x14ac:dyDescent="0.25">
      <c r="A995" s="3" t="s">
        <v>1015</v>
      </c>
      <c r="B995" s="3" t="s">
        <v>0</v>
      </c>
      <c r="C995" s="3">
        <v>4</v>
      </c>
      <c r="D995" s="3">
        <v>55976478</v>
      </c>
      <c r="E995" s="7">
        <f t="shared" si="15"/>
        <v>55.976478</v>
      </c>
      <c r="F995" s="3" t="s">
        <v>1</v>
      </c>
    </row>
    <row r="996" spans="1:6" x14ac:dyDescent="0.25">
      <c r="A996" s="3" t="s">
        <v>1016</v>
      </c>
      <c r="B996" s="3" t="s">
        <v>9</v>
      </c>
      <c r="C996" s="3">
        <v>4</v>
      </c>
      <c r="D996" s="3">
        <v>56011090</v>
      </c>
      <c r="E996" s="7">
        <f t="shared" si="15"/>
        <v>56.011090000000003</v>
      </c>
      <c r="F996" s="3" t="s">
        <v>6</v>
      </c>
    </row>
    <row r="997" spans="1:6" x14ac:dyDescent="0.25">
      <c r="A997" s="3" t="s">
        <v>1017</v>
      </c>
      <c r="B997" s="3" t="s">
        <v>9</v>
      </c>
      <c r="C997" s="3">
        <v>4</v>
      </c>
      <c r="D997" s="3">
        <v>58052372</v>
      </c>
      <c r="E997" s="7">
        <f t="shared" si="15"/>
        <v>58.052371999999998</v>
      </c>
      <c r="F997" s="3" t="s">
        <v>6</v>
      </c>
    </row>
    <row r="998" spans="1:6" x14ac:dyDescent="0.25">
      <c r="A998" s="3" t="s">
        <v>1018</v>
      </c>
      <c r="B998" s="3" t="s">
        <v>9</v>
      </c>
      <c r="C998" s="3">
        <v>4</v>
      </c>
      <c r="D998" s="3">
        <v>58122576</v>
      </c>
      <c r="E998" s="7">
        <f t="shared" si="15"/>
        <v>58.122576000000002</v>
      </c>
      <c r="F998" s="3" t="s">
        <v>6</v>
      </c>
    </row>
    <row r="999" spans="1:6" x14ac:dyDescent="0.25">
      <c r="A999" s="3" t="s">
        <v>1019</v>
      </c>
      <c r="B999" s="3" t="s">
        <v>10</v>
      </c>
      <c r="C999" s="3">
        <v>4</v>
      </c>
      <c r="D999" s="3">
        <v>58122581</v>
      </c>
      <c r="E999" s="7">
        <f t="shared" si="15"/>
        <v>58.122580999999997</v>
      </c>
      <c r="F999" s="3" t="s">
        <v>2</v>
      </c>
    </row>
    <row r="1000" spans="1:6" x14ac:dyDescent="0.25">
      <c r="A1000" s="3" t="s">
        <v>1020</v>
      </c>
      <c r="B1000" s="3" t="s">
        <v>4</v>
      </c>
      <c r="C1000" s="3">
        <v>4</v>
      </c>
      <c r="D1000" s="3">
        <v>58298104</v>
      </c>
      <c r="E1000" s="7">
        <f t="shared" si="15"/>
        <v>58.298104000000002</v>
      </c>
      <c r="F1000" s="3" t="s">
        <v>5</v>
      </c>
    </row>
    <row r="1001" spans="1:6" x14ac:dyDescent="0.25">
      <c r="A1001" s="3" t="s">
        <v>1021</v>
      </c>
      <c r="B1001" s="3" t="s">
        <v>4</v>
      </c>
      <c r="C1001" s="3">
        <v>4</v>
      </c>
      <c r="D1001" s="3">
        <v>58544738</v>
      </c>
      <c r="E1001" s="7">
        <f t="shared" si="15"/>
        <v>58.544738000000002</v>
      </c>
      <c r="F1001" s="3" t="s">
        <v>5</v>
      </c>
    </row>
    <row r="1002" spans="1:6" x14ac:dyDescent="0.25">
      <c r="A1002" s="3" t="s">
        <v>1022</v>
      </c>
      <c r="B1002" s="3" t="s">
        <v>9</v>
      </c>
      <c r="C1002" s="3">
        <v>4</v>
      </c>
      <c r="D1002" s="3">
        <v>58546318</v>
      </c>
      <c r="E1002" s="7">
        <f t="shared" si="15"/>
        <v>58.546317999999999</v>
      </c>
      <c r="F1002" s="3" t="s">
        <v>6</v>
      </c>
    </row>
    <row r="1003" spans="1:6" x14ac:dyDescent="0.25">
      <c r="A1003" s="3" t="s">
        <v>1023</v>
      </c>
      <c r="B1003" s="3" t="s">
        <v>0</v>
      </c>
      <c r="C1003" s="3">
        <v>4</v>
      </c>
      <c r="D1003" s="3">
        <v>58615359</v>
      </c>
      <c r="E1003" s="7">
        <f t="shared" si="15"/>
        <v>58.615358999999998</v>
      </c>
      <c r="F1003" s="3" t="s">
        <v>1</v>
      </c>
    </row>
    <row r="1004" spans="1:6" x14ac:dyDescent="0.25">
      <c r="A1004" s="3" t="s">
        <v>1024</v>
      </c>
      <c r="B1004" s="3" t="s">
        <v>4</v>
      </c>
      <c r="C1004" s="3">
        <v>4</v>
      </c>
      <c r="D1004" s="3">
        <v>58684519</v>
      </c>
      <c r="E1004" s="7">
        <f t="shared" si="15"/>
        <v>58.684519000000002</v>
      </c>
      <c r="F1004" s="3" t="s">
        <v>5</v>
      </c>
    </row>
    <row r="1005" spans="1:6" x14ac:dyDescent="0.25">
      <c r="A1005" s="3" t="s">
        <v>1025</v>
      </c>
      <c r="B1005" s="3" t="s">
        <v>4</v>
      </c>
      <c r="C1005" s="3">
        <v>4</v>
      </c>
      <c r="D1005" s="3">
        <v>58713685</v>
      </c>
      <c r="E1005" s="7">
        <f t="shared" si="15"/>
        <v>58.713684999999998</v>
      </c>
      <c r="F1005" s="3" t="s">
        <v>5</v>
      </c>
    </row>
    <row r="1006" spans="1:6" x14ac:dyDescent="0.25">
      <c r="A1006" s="3" t="s">
        <v>1026</v>
      </c>
      <c r="B1006" s="3" t="s">
        <v>11</v>
      </c>
      <c r="C1006" s="3">
        <v>4</v>
      </c>
      <c r="D1006" s="3">
        <v>59103707</v>
      </c>
      <c r="E1006" s="7">
        <f t="shared" si="15"/>
        <v>59.103707</v>
      </c>
      <c r="F1006" s="3" t="s">
        <v>1</v>
      </c>
    </row>
    <row r="1007" spans="1:6" x14ac:dyDescent="0.25">
      <c r="A1007" s="3" t="s">
        <v>1027</v>
      </c>
      <c r="B1007" s="3" t="s">
        <v>10</v>
      </c>
      <c r="C1007" s="3">
        <v>4</v>
      </c>
      <c r="D1007" s="3">
        <v>59103713</v>
      </c>
      <c r="E1007" s="7">
        <f t="shared" si="15"/>
        <v>59.103712999999999</v>
      </c>
      <c r="F1007" s="3" t="s">
        <v>2</v>
      </c>
    </row>
    <row r="1008" spans="1:6" x14ac:dyDescent="0.25">
      <c r="A1008" s="3" t="s">
        <v>1028</v>
      </c>
      <c r="B1008" s="3" t="s">
        <v>0</v>
      </c>
      <c r="C1008" s="3">
        <v>4</v>
      </c>
      <c r="D1008" s="3">
        <v>59154389</v>
      </c>
      <c r="E1008" s="7">
        <f t="shared" si="15"/>
        <v>59.154389000000002</v>
      </c>
      <c r="F1008" s="3" t="s">
        <v>1</v>
      </c>
    </row>
    <row r="1009" spans="1:6" x14ac:dyDescent="0.25">
      <c r="A1009" s="3" t="s">
        <v>1029</v>
      </c>
      <c r="B1009" s="3" t="s">
        <v>3</v>
      </c>
      <c r="C1009" s="3">
        <v>4</v>
      </c>
      <c r="D1009" s="3">
        <v>59213397</v>
      </c>
      <c r="E1009" s="7">
        <f t="shared" si="15"/>
        <v>59.213397000000001</v>
      </c>
      <c r="F1009" s="3" t="s">
        <v>2</v>
      </c>
    </row>
    <row r="1010" spans="1:6" x14ac:dyDescent="0.25">
      <c r="A1010" s="3" t="s">
        <v>1030</v>
      </c>
      <c r="B1010" s="3" t="s">
        <v>0</v>
      </c>
      <c r="C1010" s="3">
        <v>4</v>
      </c>
      <c r="D1010" s="3">
        <v>59285692</v>
      </c>
      <c r="E1010" s="7">
        <f t="shared" si="15"/>
        <v>59.285691999999997</v>
      </c>
      <c r="F1010" s="3" t="s">
        <v>1</v>
      </c>
    </row>
    <row r="1011" spans="1:6" x14ac:dyDescent="0.25">
      <c r="A1011" s="3" t="s">
        <v>1031</v>
      </c>
      <c r="B1011" s="3" t="s">
        <v>0</v>
      </c>
      <c r="C1011" s="3">
        <v>4</v>
      </c>
      <c r="D1011" s="3">
        <v>59634694</v>
      </c>
      <c r="E1011" s="7">
        <f t="shared" si="15"/>
        <v>59.634694000000003</v>
      </c>
      <c r="F1011" s="3" t="s">
        <v>1</v>
      </c>
    </row>
    <row r="1012" spans="1:6" x14ac:dyDescent="0.25">
      <c r="A1012" s="3" t="s">
        <v>1032</v>
      </c>
      <c r="B1012" s="3" t="s">
        <v>10</v>
      </c>
      <c r="C1012" s="3">
        <v>4</v>
      </c>
      <c r="D1012" s="3">
        <v>59660223</v>
      </c>
      <c r="E1012" s="7">
        <f t="shared" si="15"/>
        <v>59.660223000000002</v>
      </c>
      <c r="F1012" s="3" t="s">
        <v>2</v>
      </c>
    </row>
    <row r="1013" spans="1:6" x14ac:dyDescent="0.25">
      <c r="A1013" s="3" t="s">
        <v>1033</v>
      </c>
      <c r="B1013" s="3" t="s">
        <v>3</v>
      </c>
      <c r="C1013" s="3">
        <v>4</v>
      </c>
      <c r="D1013" s="3">
        <v>59848527</v>
      </c>
      <c r="E1013" s="7">
        <f t="shared" si="15"/>
        <v>59.848526999999997</v>
      </c>
      <c r="F1013" s="3" t="s">
        <v>2</v>
      </c>
    </row>
    <row r="1014" spans="1:6" x14ac:dyDescent="0.25">
      <c r="A1014" s="3" t="s">
        <v>1034</v>
      </c>
      <c r="B1014" s="3" t="s">
        <v>11</v>
      </c>
      <c r="C1014" s="3">
        <v>4</v>
      </c>
      <c r="D1014" s="3">
        <v>59951654</v>
      </c>
      <c r="E1014" s="7">
        <f t="shared" si="15"/>
        <v>59.951653999999998</v>
      </c>
      <c r="F1014" s="3" t="s">
        <v>6</v>
      </c>
    </row>
    <row r="1015" spans="1:6" x14ac:dyDescent="0.25">
      <c r="A1015" s="3" t="s">
        <v>1035</v>
      </c>
      <c r="B1015" s="3" t="s">
        <v>10</v>
      </c>
      <c r="C1015" s="3">
        <v>4</v>
      </c>
      <c r="D1015" s="3">
        <v>60000165</v>
      </c>
      <c r="E1015" s="7">
        <f t="shared" si="15"/>
        <v>60.000165000000003</v>
      </c>
      <c r="F1015" s="3" t="s">
        <v>2</v>
      </c>
    </row>
    <row r="1016" spans="1:6" x14ac:dyDescent="0.25">
      <c r="A1016" s="3" t="s">
        <v>1036</v>
      </c>
      <c r="B1016" s="3" t="s">
        <v>7</v>
      </c>
      <c r="C1016" s="3">
        <v>4</v>
      </c>
      <c r="D1016" s="3">
        <v>60421811</v>
      </c>
      <c r="E1016" s="7">
        <f t="shared" si="15"/>
        <v>60.421810999999998</v>
      </c>
      <c r="F1016" s="3" t="s">
        <v>2</v>
      </c>
    </row>
    <row r="1017" spans="1:6" x14ac:dyDescent="0.25">
      <c r="A1017" s="3" t="s">
        <v>1037</v>
      </c>
      <c r="B1017" s="3" t="s">
        <v>4</v>
      </c>
      <c r="C1017" s="3">
        <v>4</v>
      </c>
      <c r="D1017" s="3">
        <v>60681318</v>
      </c>
      <c r="E1017" s="7">
        <f t="shared" si="15"/>
        <v>60.681317999999997</v>
      </c>
      <c r="F1017" s="3" t="s">
        <v>6</v>
      </c>
    </row>
    <row r="1018" spans="1:6" x14ac:dyDescent="0.25">
      <c r="A1018" s="3" t="s">
        <v>1038</v>
      </c>
      <c r="B1018" s="3" t="s">
        <v>3</v>
      </c>
      <c r="C1018" s="3">
        <v>4</v>
      </c>
      <c r="D1018" s="3">
        <v>61061292</v>
      </c>
      <c r="E1018" s="7">
        <f t="shared" si="15"/>
        <v>61.061292000000002</v>
      </c>
      <c r="F1018" s="3" t="s">
        <v>1</v>
      </c>
    </row>
    <row r="1019" spans="1:6" x14ac:dyDescent="0.25">
      <c r="A1019" s="3" t="s">
        <v>1039</v>
      </c>
      <c r="B1019" s="3" t="s">
        <v>10</v>
      </c>
      <c r="C1019" s="3">
        <v>4</v>
      </c>
      <c r="D1019" s="3">
        <v>61061293</v>
      </c>
      <c r="E1019" s="7">
        <f t="shared" si="15"/>
        <v>61.061292999999999</v>
      </c>
      <c r="F1019" s="3" t="s">
        <v>6</v>
      </c>
    </row>
    <row r="1020" spans="1:6" x14ac:dyDescent="0.25">
      <c r="A1020" s="3" t="s">
        <v>1040</v>
      </c>
      <c r="B1020" s="3" t="s">
        <v>3</v>
      </c>
      <c r="C1020" s="3">
        <v>4</v>
      </c>
      <c r="D1020" s="3">
        <v>61061294</v>
      </c>
      <c r="E1020" s="7">
        <f t="shared" si="15"/>
        <v>61.061293999999997</v>
      </c>
      <c r="F1020" s="3" t="s">
        <v>1</v>
      </c>
    </row>
    <row r="1021" spans="1:6" x14ac:dyDescent="0.25">
      <c r="A1021" s="3" t="s">
        <v>1041</v>
      </c>
      <c r="B1021" s="3" t="s">
        <v>10</v>
      </c>
      <c r="C1021" s="3">
        <v>4</v>
      </c>
      <c r="D1021" s="3">
        <v>61061310</v>
      </c>
      <c r="E1021" s="7">
        <f t="shared" si="15"/>
        <v>61.061309999999999</v>
      </c>
      <c r="F1021" s="3" t="s">
        <v>6</v>
      </c>
    </row>
    <row r="1022" spans="1:6" x14ac:dyDescent="0.25">
      <c r="A1022" s="3" t="s">
        <v>1042</v>
      </c>
      <c r="B1022" s="3" t="s">
        <v>0</v>
      </c>
      <c r="C1022" s="3">
        <v>4</v>
      </c>
      <c r="D1022" s="3">
        <v>61061312</v>
      </c>
      <c r="E1022" s="7">
        <f t="shared" si="15"/>
        <v>61.061312000000001</v>
      </c>
      <c r="F1022" s="3" t="s">
        <v>2</v>
      </c>
    </row>
    <row r="1023" spans="1:6" x14ac:dyDescent="0.25">
      <c r="A1023" s="3" t="s">
        <v>1043</v>
      </c>
      <c r="B1023" s="3" t="s">
        <v>11</v>
      </c>
      <c r="C1023" s="3">
        <v>4</v>
      </c>
      <c r="D1023" s="3">
        <v>61061315</v>
      </c>
      <c r="E1023" s="7">
        <f t="shared" si="15"/>
        <v>61.061315</v>
      </c>
      <c r="F1023" s="3" t="s">
        <v>6</v>
      </c>
    </row>
    <row r="1024" spans="1:6" x14ac:dyDescent="0.25">
      <c r="A1024" s="3" t="s">
        <v>1044</v>
      </c>
      <c r="B1024" s="3" t="s">
        <v>4</v>
      </c>
      <c r="C1024" s="3">
        <v>4</v>
      </c>
      <c r="D1024" s="3">
        <v>61061316</v>
      </c>
      <c r="E1024" s="7">
        <f t="shared" si="15"/>
        <v>61.061315999999998</v>
      </c>
      <c r="F1024" s="3" t="s">
        <v>6</v>
      </c>
    </row>
    <row r="1025" spans="1:6" x14ac:dyDescent="0.25">
      <c r="A1025" s="3" t="s">
        <v>1045</v>
      </c>
      <c r="B1025" s="3" t="s">
        <v>0</v>
      </c>
      <c r="C1025" s="3">
        <v>4</v>
      </c>
      <c r="D1025" s="3">
        <v>61164372</v>
      </c>
      <c r="E1025" s="7">
        <f t="shared" si="15"/>
        <v>61.164372</v>
      </c>
      <c r="F1025" s="3" t="s">
        <v>2</v>
      </c>
    </row>
    <row r="1026" spans="1:6" x14ac:dyDescent="0.25">
      <c r="A1026" s="3" t="s">
        <v>1046</v>
      </c>
      <c r="B1026" s="3" t="s">
        <v>0</v>
      </c>
      <c r="C1026" s="3">
        <v>4</v>
      </c>
      <c r="D1026" s="3">
        <v>61215492</v>
      </c>
      <c r="E1026" s="7">
        <f t="shared" ref="E1026:E1089" si="16">D1026/1000000</f>
        <v>61.215491999999998</v>
      </c>
      <c r="F1026" s="3" t="s">
        <v>2</v>
      </c>
    </row>
    <row r="1027" spans="1:6" x14ac:dyDescent="0.25">
      <c r="A1027" s="3" t="s">
        <v>1047</v>
      </c>
      <c r="B1027" s="3" t="s">
        <v>9</v>
      </c>
      <c r="C1027" s="3">
        <v>4</v>
      </c>
      <c r="D1027" s="3">
        <v>61215568</v>
      </c>
      <c r="E1027" s="7">
        <f t="shared" si="16"/>
        <v>61.215567999999998</v>
      </c>
      <c r="F1027" s="3" t="s">
        <v>5</v>
      </c>
    </row>
    <row r="1028" spans="1:6" x14ac:dyDescent="0.25">
      <c r="A1028" s="3" t="s">
        <v>1048</v>
      </c>
      <c r="B1028" s="3" t="s">
        <v>4</v>
      </c>
      <c r="C1028" s="3">
        <v>4</v>
      </c>
      <c r="D1028" s="3">
        <v>61218938</v>
      </c>
      <c r="E1028" s="7">
        <f t="shared" si="16"/>
        <v>61.218938000000001</v>
      </c>
      <c r="F1028" s="3" t="s">
        <v>6</v>
      </c>
    </row>
    <row r="1029" spans="1:6" x14ac:dyDescent="0.25">
      <c r="A1029" s="3" t="s">
        <v>1049</v>
      </c>
      <c r="B1029" s="3" t="s">
        <v>12</v>
      </c>
      <c r="C1029" s="3">
        <v>4</v>
      </c>
      <c r="D1029" s="3">
        <v>61218992</v>
      </c>
      <c r="E1029" s="7">
        <f t="shared" si="16"/>
        <v>61.218992</v>
      </c>
      <c r="F1029" s="3" t="s">
        <v>2</v>
      </c>
    </row>
    <row r="1030" spans="1:6" x14ac:dyDescent="0.25">
      <c r="A1030" s="3" t="s">
        <v>1050</v>
      </c>
      <c r="B1030" s="3" t="s">
        <v>9</v>
      </c>
      <c r="C1030" s="3">
        <v>4</v>
      </c>
      <c r="D1030" s="3">
        <v>61459283</v>
      </c>
      <c r="E1030" s="7">
        <f t="shared" si="16"/>
        <v>61.459282999999999</v>
      </c>
      <c r="F1030" s="3" t="s">
        <v>5</v>
      </c>
    </row>
    <row r="1031" spans="1:6" x14ac:dyDescent="0.25">
      <c r="A1031" s="3" t="s">
        <v>1051</v>
      </c>
      <c r="B1031" s="3" t="s">
        <v>13</v>
      </c>
      <c r="C1031" s="3">
        <v>4</v>
      </c>
      <c r="D1031" s="3">
        <v>61499394</v>
      </c>
      <c r="E1031" s="7">
        <f t="shared" si="16"/>
        <v>61.499394000000002</v>
      </c>
      <c r="F1031" s="3" t="s">
        <v>1</v>
      </c>
    </row>
    <row r="1032" spans="1:6" x14ac:dyDescent="0.25">
      <c r="A1032" s="3" t="s">
        <v>1052</v>
      </c>
      <c r="B1032" s="3" t="s">
        <v>0</v>
      </c>
      <c r="C1032" s="3">
        <v>4</v>
      </c>
      <c r="D1032" s="3">
        <v>61603416</v>
      </c>
      <c r="E1032" s="7">
        <f t="shared" si="16"/>
        <v>61.603416000000003</v>
      </c>
      <c r="F1032" s="3" t="s">
        <v>2</v>
      </c>
    </row>
    <row r="1033" spans="1:6" x14ac:dyDescent="0.25">
      <c r="A1033" s="3" t="s">
        <v>1053</v>
      </c>
      <c r="B1033" s="3" t="s">
        <v>15</v>
      </c>
      <c r="C1033" s="3">
        <v>4</v>
      </c>
      <c r="D1033" s="3">
        <v>61685009</v>
      </c>
      <c r="E1033" s="7">
        <f t="shared" si="16"/>
        <v>61.685009000000001</v>
      </c>
      <c r="F1033" s="3" t="s">
        <v>5</v>
      </c>
    </row>
    <row r="1034" spans="1:6" x14ac:dyDescent="0.25">
      <c r="A1034" s="3" t="s">
        <v>1054</v>
      </c>
      <c r="B1034" s="3" t="s">
        <v>7</v>
      </c>
      <c r="C1034" s="3">
        <v>4</v>
      </c>
      <c r="D1034" s="3">
        <v>61799471</v>
      </c>
      <c r="E1034" s="7">
        <f t="shared" si="16"/>
        <v>61.799470999999997</v>
      </c>
      <c r="F1034" s="3" t="s">
        <v>2</v>
      </c>
    </row>
    <row r="1035" spans="1:6" x14ac:dyDescent="0.25">
      <c r="A1035" s="3" t="s">
        <v>1055</v>
      </c>
      <c r="B1035" s="3" t="s">
        <v>12</v>
      </c>
      <c r="C1035" s="3">
        <v>4</v>
      </c>
      <c r="D1035" s="3">
        <v>61861501</v>
      </c>
      <c r="E1035" s="7">
        <f t="shared" si="16"/>
        <v>61.861500999999997</v>
      </c>
      <c r="F1035" s="3" t="s">
        <v>2</v>
      </c>
    </row>
    <row r="1036" spans="1:6" x14ac:dyDescent="0.25">
      <c r="A1036" s="3" t="s">
        <v>1056</v>
      </c>
      <c r="B1036" s="3" t="s">
        <v>13</v>
      </c>
      <c r="C1036" s="3">
        <v>4</v>
      </c>
      <c r="D1036" s="3">
        <v>61997344</v>
      </c>
      <c r="E1036" s="7">
        <f t="shared" si="16"/>
        <v>61.997343999999998</v>
      </c>
      <c r="F1036" s="3" t="s">
        <v>1</v>
      </c>
    </row>
    <row r="1037" spans="1:6" x14ac:dyDescent="0.25">
      <c r="A1037" s="3" t="s">
        <v>1057</v>
      </c>
      <c r="B1037" s="3" t="s">
        <v>10</v>
      </c>
      <c r="C1037" s="3">
        <v>4</v>
      </c>
      <c r="D1037" s="3">
        <v>62293039</v>
      </c>
      <c r="E1037" s="7">
        <f t="shared" si="16"/>
        <v>62.293039</v>
      </c>
      <c r="F1037" s="3" t="s">
        <v>2</v>
      </c>
    </row>
    <row r="1038" spans="1:6" x14ac:dyDescent="0.25">
      <c r="A1038" s="3" t="s">
        <v>1058</v>
      </c>
      <c r="B1038" s="3" t="s">
        <v>4</v>
      </c>
      <c r="C1038" s="3">
        <v>4</v>
      </c>
      <c r="D1038" s="3">
        <v>62352850</v>
      </c>
      <c r="E1038" s="7">
        <f t="shared" si="16"/>
        <v>62.352849999999997</v>
      </c>
      <c r="F1038" s="3" t="s">
        <v>6</v>
      </c>
    </row>
    <row r="1039" spans="1:6" x14ac:dyDescent="0.25">
      <c r="A1039" s="3" t="s">
        <v>1059</v>
      </c>
      <c r="B1039" s="3" t="s">
        <v>0</v>
      </c>
      <c r="C1039" s="3">
        <v>4</v>
      </c>
      <c r="D1039" s="3">
        <v>62535036</v>
      </c>
      <c r="E1039" s="7">
        <f t="shared" si="16"/>
        <v>62.535035999999998</v>
      </c>
      <c r="F1039" s="3" t="s">
        <v>1</v>
      </c>
    </row>
    <row r="1040" spans="1:6" x14ac:dyDescent="0.25">
      <c r="A1040" s="3" t="s">
        <v>1060</v>
      </c>
      <c r="B1040" s="3" t="s">
        <v>12</v>
      </c>
      <c r="C1040" s="3">
        <v>4</v>
      </c>
      <c r="D1040" s="3">
        <v>62544061</v>
      </c>
      <c r="E1040" s="7">
        <f t="shared" si="16"/>
        <v>62.544060999999999</v>
      </c>
      <c r="F1040" s="3" t="s">
        <v>6</v>
      </c>
    </row>
    <row r="1041" spans="1:6" x14ac:dyDescent="0.25">
      <c r="A1041" s="3" t="s">
        <v>1061</v>
      </c>
      <c r="B1041" s="3" t="s">
        <v>4</v>
      </c>
      <c r="C1041" s="3">
        <v>4</v>
      </c>
      <c r="D1041" s="3">
        <v>62615403</v>
      </c>
      <c r="E1041" s="7">
        <f t="shared" si="16"/>
        <v>62.615403000000001</v>
      </c>
      <c r="F1041" s="3" t="s">
        <v>5</v>
      </c>
    </row>
    <row r="1042" spans="1:6" x14ac:dyDescent="0.25">
      <c r="A1042" s="3" t="s">
        <v>1062</v>
      </c>
      <c r="B1042" s="3" t="s">
        <v>9</v>
      </c>
      <c r="C1042" s="3">
        <v>4</v>
      </c>
      <c r="D1042" s="3">
        <v>62650004</v>
      </c>
      <c r="E1042" s="7">
        <f t="shared" si="16"/>
        <v>62.650004000000003</v>
      </c>
      <c r="F1042" s="3" t="s">
        <v>6</v>
      </c>
    </row>
    <row r="1043" spans="1:6" x14ac:dyDescent="0.25">
      <c r="A1043" s="3" t="s">
        <v>1063</v>
      </c>
      <c r="B1043" s="3" t="s">
        <v>9</v>
      </c>
      <c r="C1043" s="3">
        <v>4</v>
      </c>
      <c r="D1043" s="3">
        <v>62658577</v>
      </c>
      <c r="E1043" s="7">
        <f t="shared" si="16"/>
        <v>62.658577000000001</v>
      </c>
      <c r="F1043" s="3" t="s">
        <v>6</v>
      </c>
    </row>
    <row r="1044" spans="1:6" x14ac:dyDescent="0.25">
      <c r="A1044" s="3" t="s">
        <v>1064</v>
      </c>
      <c r="B1044" s="3" t="s">
        <v>9</v>
      </c>
      <c r="C1044" s="3">
        <v>4</v>
      </c>
      <c r="D1044" s="3">
        <v>62658590</v>
      </c>
      <c r="E1044" s="7">
        <f t="shared" si="16"/>
        <v>62.658589999999997</v>
      </c>
      <c r="F1044" s="3" t="s">
        <v>6</v>
      </c>
    </row>
    <row r="1045" spans="1:6" x14ac:dyDescent="0.25">
      <c r="A1045" s="3" t="s">
        <v>1065</v>
      </c>
      <c r="B1045" s="3" t="s">
        <v>0</v>
      </c>
      <c r="C1045" s="3">
        <v>4</v>
      </c>
      <c r="D1045" s="3">
        <v>62712356</v>
      </c>
      <c r="E1045" s="7">
        <f t="shared" si="16"/>
        <v>62.712356</v>
      </c>
      <c r="F1045" s="3" t="s">
        <v>1</v>
      </c>
    </row>
    <row r="1046" spans="1:6" x14ac:dyDescent="0.25">
      <c r="A1046" s="3" t="s">
        <v>1066</v>
      </c>
      <c r="B1046" s="3" t="s">
        <v>4</v>
      </c>
      <c r="C1046" s="3">
        <v>4</v>
      </c>
      <c r="D1046" s="3">
        <v>62768935</v>
      </c>
      <c r="E1046" s="7">
        <f t="shared" si="16"/>
        <v>62.768934999999999</v>
      </c>
      <c r="F1046" s="3" t="s">
        <v>5</v>
      </c>
    </row>
    <row r="1047" spans="1:6" x14ac:dyDescent="0.25">
      <c r="A1047" s="3" t="s">
        <v>1067</v>
      </c>
      <c r="B1047" s="3" t="s">
        <v>3</v>
      </c>
      <c r="C1047" s="3">
        <v>4</v>
      </c>
      <c r="D1047" s="3">
        <v>62782598</v>
      </c>
      <c r="E1047" s="7">
        <f t="shared" si="16"/>
        <v>62.782598</v>
      </c>
      <c r="F1047" s="3" t="s">
        <v>2</v>
      </c>
    </row>
    <row r="1048" spans="1:6" x14ac:dyDescent="0.25">
      <c r="A1048" s="3" t="s">
        <v>1068</v>
      </c>
      <c r="B1048" s="3" t="s">
        <v>0</v>
      </c>
      <c r="C1048" s="3">
        <v>4</v>
      </c>
      <c r="D1048" s="3">
        <v>62787343</v>
      </c>
      <c r="E1048" s="7">
        <f t="shared" si="16"/>
        <v>62.787343</v>
      </c>
      <c r="F1048" s="3" t="s">
        <v>1</v>
      </c>
    </row>
    <row r="1049" spans="1:6" x14ac:dyDescent="0.25">
      <c r="A1049" s="3" t="s">
        <v>1069</v>
      </c>
      <c r="B1049" s="3" t="s">
        <v>8</v>
      </c>
      <c r="C1049" s="3">
        <v>4</v>
      </c>
      <c r="D1049" s="3">
        <v>62787375</v>
      </c>
      <c r="E1049" s="7">
        <f t="shared" si="16"/>
        <v>62.787374999999997</v>
      </c>
      <c r="F1049" s="3" t="s">
        <v>2</v>
      </c>
    </row>
    <row r="1050" spans="1:6" x14ac:dyDescent="0.25">
      <c r="A1050" s="3" t="s">
        <v>1070</v>
      </c>
      <c r="B1050" s="3" t="s">
        <v>15</v>
      </c>
      <c r="C1050" s="3">
        <v>4</v>
      </c>
      <c r="D1050" s="3">
        <v>62790510</v>
      </c>
      <c r="E1050" s="7">
        <f t="shared" si="16"/>
        <v>62.790509999999998</v>
      </c>
      <c r="F1050" s="3" t="s">
        <v>5</v>
      </c>
    </row>
    <row r="1051" spans="1:6" x14ac:dyDescent="0.25">
      <c r="A1051" s="3" t="s">
        <v>1071</v>
      </c>
      <c r="B1051" s="3" t="s">
        <v>10</v>
      </c>
      <c r="C1051" s="3">
        <v>4</v>
      </c>
      <c r="D1051" s="3">
        <v>62809446</v>
      </c>
      <c r="E1051" s="7">
        <f t="shared" si="16"/>
        <v>62.809446000000001</v>
      </c>
      <c r="F1051" s="3" t="s">
        <v>2</v>
      </c>
    </row>
    <row r="1052" spans="1:6" x14ac:dyDescent="0.25">
      <c r="A1052" s="3" t="s">
        <v>1072</v>
      </c>
      <c r="B1052" s="3" t="s">
        <v>14</v>
      </c>
      <c r="C1052" s="3">
        <v>4</v>
      </c>
      <c r="D1052" s="3">
        <v>62817741</v>
      </c>
      <c r="E1052" s="7">
        <f t="shared" si="16"/>
        <v>62.817740999999998</v>
      </c>
      <c r="F1052" s="3" t="s">
        <v>1</v>
      </c>
    </row>
    <row r="1053" spans="1:6" x14ac:dyDescent="0.25">
      <c r="A1053" s="3" t="s">
        <v>1073</v>
      </c>
      <c r="B1053" s="3" t="s">
        <v>11</v>
      </c>
      <c r="C1053" s="3">
        <v>4</v>
      </c>
      <c r="D1053" s="3">
        <v>62821838</v>
      </c>
      <c r="E1053" s="7">
        <f t="shared" si="16"/>
        <v>62.821838</v>
      </c>
      <c r="F1053" s="3" t="s">
        <v>1</v>
      </c>
    </row>
    <row r="1054" spans="1:6" x14ac:dyDescent="0.25">
      <c r="A1054" s="3" t="s">
        <v>1074</v>
      </c>
      <c r="B1054" s="3" t="s">
        <v>3</v>
      </c>
      <c r="C1054" s="3">
        <v>4</v>
      </c>
      <c r="D1054" s="3">
        <v>63235350</v>
      </c>
      <c r="E1054" s="7">
        <f t="shared" si="16"/>
        <v>63.235349999999997</v>
      </c>
      <c r="F1054" s="3" t="s">
        <v>2</v>
      </c>
    </row>
    <row r="1055" spans="1:6" x14ac:dyDescent="0.25">
      <c r="A1055" s="3" t="s">
        <v>1075</v>
      </c>
      <c r="B1055" s="3" t="s">
        <v>15</v>
      </c>
      <c r="C1055" s="3">
        <v>4</v>
      </c>
      <c r="D1055" s="3">
        <v>63404791</v>
      </c>
      <c r="E1055" s="7">
        <f t="shared" si="16"/>
        <v>63.404791000000003</v>
      </c>
      <c r="F1055" s="3" t="s">
        <v>5</v>
      </c>
    </row>
    <row r="1056" spans="1:6" x14ac:dyDescent="0.25">
      <c r="A1056" s="3" t="s">
        <v>1076</v>
      </c>
      <c r="B1056" s="3" t="s">
        <v>9</v>
      </c>
      <c r="C1056" s="3">
        <v>4</v>
      </c>
      <c r="D1056" s="3">
        <v>63594102</v>
      </c>
      <c r="E1056" s="7">
        <f t="shared" si="16"/>
        <v>63.594101999999999</v>
      </c>
      <c r="F1056" s="3" t="s">
        <v>6</v>
      </c>
    </row>
    <row r="1057" spans="1:6" x14ac:dyDescent="0.25">
      <c r="A1057" s="3" t="s">
        <v>1077</v>
      </c>
      <c r="B1057" s="3" t="s">
        <v>0</v>
      </c>
      <c r="C1057" s="3">
        <v>4</v>
      </c>
      <c r="D1057" s="3">
        <v>63750873</v>
      </c>
      <c r="E1057" s="7">
        <f t="shared" si="16"/>
        <v>63.750872999999999</v>
      </c>
      <c r="F1057" s="3" t="s">
        <v>1</v>
      </c>
    </row>
    <row r="1058" spans="1:6" x14ac:dyDescent="0.25">
      <c r="A1058" s="3" t="s">
        <v>1078</v>
      </c>
      <c r="B1058" s="3" t="s">
        <v>7</v>
      </c>
      <c r="C1058" s="3">
        <v>4</v>
      </c>
      <c r="D1058" s="3">
        <v>64652412</v>
      </c>
      <c r="E1058" s="7">
        <f t="shared" si="16"/>
        <v>64.652411999999998</v>
      </c>
      <c r="F1058" s="3" t="s">
        <v>5</v>
      </c>
    </row>
    <row r="1059" spans="1:6" x14ac:dyDescent="0.25">
      <c r="A1059" s="3" t="s">
        <v>1079</v>
      </c>
      <c r="B1059" s="3" t="s">
        <v>4</v>
      </c>
      <c r="C1059" s="3">
        <v>4</v>
      </c>
      <c r="D1059" s="3">
        <v>64652413</v>
      </c>
      <c r="E1059" s="7">
        <f t="shared" si="16"/>
        <v>64.652412999999996</v>
      </c>
      <c r="F1059" s="3" t="s">
        <v>5</v>
      </c>
    </row>
    <row r="1060" spans="1:6" x14ac:dyDescent="0.25">
      <c r="A1060" s="3" t="s">
        <v>1080</v>
      </c>
      <c r="B1060" s="3" t="s">
        <v>3</v>
      </c>
      <c r="C1060" s="3">
        <v>4</v>
      </c>
      <c r="D1060" s="3">
        <v>64652414</v>
      </c>
      <c r="E1060" s="7">
        <f t="shared" si="16"/>
        <v>64.652413999999993</v>
      </c>
      <c r="F1060" s="3" t="s">
        <v>2</v>
      </c>
    </row>
    <row r="1061" spans="1:6" x14ac:dyDescent="0.25">
      <c r="A1061" s="3" t="s">
        <v>1081</v>
      </c>
      <c r="B1061" s="3" t="s">
        <v>4</v>
      </c>
      <c r="C1061" s="3">
        <v>4</v>
      </c>
      <c r="D1061" s="3">
        <v>64979085</v>
      </c>
      <c r="E1061" s="7">
        <f t="shared" si="16"/>
        <v>64.979084999999998</v>
      </c>
      <c r="F1061" s="3" t="s">
        <v>5</v>
      </c>
    </row>
    <row r="1062" spans="1:6" x14ac:dyDescent="0.25">
      <c r="A1062" s="3" t="s">
        <v>1082</v>
      </c>
      <c r="B1062" s="3" t="s">
        <v>10</v>
      </c>
      <c r="C1062" s="3">
        <v>4</v>
      </c>
      <c r="D1062" s="3">
        <v>66230475</v>
      </c>
      <c r="E1062" s="7">
        <f t="shared" si="16"/>
        <v>66.230474999999998</v>
      </c>
      <c r="F1062" s="3" t="s">
        <v>2</v>
      </c>
    </row>
    <row r="1063" spans="1:6" x14ac:dyDescent="0.25">
      <c r="A1063" s="3" t="s">
        <v>1083</v>
      </c>
      <c r="B1063" s="3" t="s">
        <v>4</v>
      </c>
      <c r="C1063" s="3">
        <v>5</v>
      </c>
      <c r="D1063" s="3">
        <v>141731</v>
      </c>
      <c r="E1063" s="7">
        <f t="shared" si="16"/>
        <v>0.141731</v>
      </c>
      <c r="F1063" s="3" t="s">
        <v>5</v>
      </c>
    </row>
    <row r="1064" spans="1:6" x14ac:dyDescent="0.25">
      <c r="A1064" s="3" t="s">
        <v>1084</v>
      </c>
      <c r="B1064" s="3" t="s">
        <v>4</v>
      </c>
      <c r="C1064" s="3">
        <v>5</v>
      </c>
      <c r="D1064" s="3">
        <v>309423</v>
      </c>
      <c r="E1064" s="7">
        <f t="shared" si="16"/>
        <v>0.309423</v>
      </c>
      <c r="F1064" s="3" t="s">
        <v>5</v>
      </c>
    </row>
    <row r="1065" spans="1:6" x14ac:dyDescent="0.25">
      <c r="A1065" s="3" t="s">
        <v>1085</v>
      </c>
      <c r="B1065" s="3" t="s">
        <v>9</v>
      </c>
      <c r="C1065" s="3">
        <v>5</v>
      </c>
      <c r="D1065" s="3">
        <v>1543408</v>
      </c>
      <c r="E1065" s="7">
        <f t="shared" si="16"/>
        <v>1.5434079999999999</v>
      </c>
      <c r="F1065" s="3" t="s">
        <v>6</v>
      </c>
    </row>
    <row r="1066" spans="1:6" x14ac:dyDescent="0.25">
      <c r="A1066" s="3" t="s">
        <v>1086</v>
      </c>
      <c r="B1066" s="3" t="s">
        <v>11</v>
      </c>
      <c r="C1066" s="3">
        <v>5</v>
      </c>
      <c r="D1066" s="3">
        <v>1549640</v>
      </c>
      <c r="E1066" s="7">
        <f t="shared" si="16"/>
        <v>1.5496399999999999</v>
      </c>
      <c r="F1066" s="3" t="s">
        <v>1</v>
      </c>
    </row>
    <row r="1067" spans="1:6" x14ac:dyDescent="0.25">
      <c r="A1067" s="3" t="s">
        <v>1087</v>
      </c>
      <c r="B1067" s="3" t="s">
        <v>0</v>
      </c>
      <c r="C1067" s="3">
        <v>5</v>
      </c>
      <c r="D1067" s="3">
        <v>1620956</v>
      </c>
      <c r="E1067" s="7">
        <f t="shared" si="16"/>
        <v>1.6209560000000001</v>
      </c>
      <c r="F1067" s="3" t="s">
        <v>1</v>
      </c>
    </row>
    <row r="1068" spans="1:6" x14ac:dyDescent="0.25">
      <c r="A1068" s="3" t="s">
        <v>1088</v>
      </c>
      <c r="B1068" s="3" t="s">
        <v>0</v>
      </c>
      <c r="C1068" s="3">
        <v>5</v>
      </c>
      <c r="D1068" s="3">
        <v>1925681</v>
      </c>
      <c r="E1068" s="7">
        <f t="shared" si="16"/>
        <v>1.925681</v>
      </c>
      <c r="F1068" s="3" t="s">
        <v>1</v>
      </c>
    </row>
    <row r="1069" spans="1:6" x14ac:dyDescent="0.25">
      <c r="A1069" s="3" t="s">
        <v>1089</v>
      </c>
      <c r="B1069" s="3" t="s">
        <v>8</v>
      </c>
      <c r="C1069" s="3">
        <v>5</v>
      </c>
      <c r="D1069" s="3">
        <v>2023155</v>
      </c>
      <c r="E1069" s="7">
        <f t="shared" si="16"/>
        <v>2.023155</v>
      </c>
      <c r="F1069" s="3" t="s">
        <v>2</v>
      </c>
    </row>
    <row r="1070" spans="1:6" x14ac:dyDescent="0.25">
      <c r="A1070" s="3" t="s">
        <v>1090</v>
      </c>
      <c r="B1070" s="3" t="s">
        <v>9</v>
      </c>
      <c r="C1070" s="3">
        <v>5</v>
      </c>
      <c r="D1070" s="3">
        <v>2622867</v>
      </c>
      <c r="E1070" s="7">
        <f t="shared" si="16"/>
        <v>2.6228669999999998</v>
      </c>
      <c r="F1070" s="3" t="s">
        <v>6</v>
      </c>
    </row>
    <row r="1071" spans="1:6" x14ac:dyDescent="0.25">
      <c r="A1071" s="3" t="s">
        <v>1091</v>
      </c>
      <c r="B1071" s="3" t="s">
        <v>13</v>
      </c>
      <c r="C1071" s="3">
        <v>5</v>
      </c>
      <c r="D1071" s="3">
        <v>3026776</v>
      </c>
      <c r="E1071" s="7">
        <f t="shared" si="16"/>
        <v>3.0267759999999999</v>
      </c>
      <c r="F1071" s="3" t="s">
        <v>6</v>
      </c>
    </row>
    <row r="1072" spans="1:6" x14ac:dyDescent="0.25">
      <c r="A1072" s="3" t="s">
        <v>1092</v>
      </c>
      <c r="B1072" s="3" t="s">
        <v>3</v>
      </c>
      <c r="C1072" s="3">
        <v>5</v>
      </c>
      <c r="D1072" s="3">
        <v>3111486</v>
      </c>
      <c r="E1072" s="7">
        <f t="shared" si="16"/>
        <v>3.1114860000000002</v>
      </c>
      <c r="F1072" s="3" t="s">
        <v>2</v>
      </c>
    </row>
    <row r="1073" spans="1:6" x14ac:dyDescent="0.25">
      <c r="A1073" s="3" t="s">
        <v>1093</v>
      </c>
      <c r="B1073" s="3" t="s">
        <v>7</v>
      </c>
      <c r="C1073" s="3">
        <v>5</v>
      </c>
      <c r="D1073" s="3">
        <v>3141980</v>
      </c>
      <c r="E1073" s="7">
        <f t="shared" si="16"/>
        <v>3.1419800000000002</v>
      </c>
      <c r="F1073" s="3" t="s">
        <v>5</v>
      </c>
    </row>
    <row r="1074" spans="1:6" x14ac:dyDescent="0.25">
      <c r="A1074" s="3" t="s">
        <v>1094</v>
      </c>
      <c r="B1074" s="3" t="s">
        <v>13</v>
      </c>
      <c r="C1074" s="3">
        <v>5</v>
      </c>
      <c r="D1074" s="3">
        <v>3978089</v>
      </c>
      <c r="E1074" s="7">
        <f t="shared" si="16"/>
        <v>3.9780890000000002</v>
      </c>
      <c r="F1074" s="3" t="s">
        <v>6</v>
      </c>
    </row>
    <row r="1075" spans="1:6" x14ac:dyDescent="0.25">
      <c r="A1075" s="3" t="s">
        <v>1095</v>
      </c>
      <c r="B1075" s="3" t="s">
        <v>3</v>
      </c>
      <c r="C1075" s="3">
        <v>5</v>
      </c>
      <c r="D1075" s="3">
        <v>3978119</v>
      </c>
      <c r="E1075" s="7">
        <f t="shared" si="16"/>
        <v>3.978119</v>
      </c>
      <c r="F1075" s="3" t="s">
        <v>2</v>
      </c>
    </row>
    <row r="1076" spans="1:6" x14ac:dyDescent="0.25">
      <c r="A1076" s="3" t="s">
        <v>1096</v>
      </c>
      <c r="B1076" s="3" t="s">
        <v>10</v>
      </c>
      <c r="C1076" s="3">
        <v>5</v>
      </c>
      <c r="D1076" s="3">
        <v>4211378</v>
      </c>
      <c r="E1076" s="7">
        <f t="shared" si="16"/>
        <v>4.2113779999999998</v>
      </c>
      <c r="F1076" s="3" t="s">
        <v>2</v>
      </c>
    </row>
    <row r="1077" spans="1:6" x14ac:dyDescent="0.25">
      <c r="A1077" s="3" t="s">
        <v>1097</v>
      </c>
      <c r="B1077" s="3" t="s">
        <v>9</v>
      </c>
      <c r="C1077" s="3">
        <v>5</v>
      </c>
      <c r="D1077" s="3">
        <v>4448270</v>
      </c>
      <c r="E1077" s="7">
        <f t="shared" si="16"/>
        <v>4.4482699999999999</v>
      </c>
      <c r="F1077" s="3" t="s">
        <v>6</v>
      </c>
    </row>
    <row r="1078" spans="1:6" x14ac:dyDescent="0.25">
      <c r="A1078" s="3" t="s">
        <v>1098</v>
      </c>
      <c r="B1078" s="3" t="s">
        <v>3</v>
      </c>
      <c r="C1078" s="3">
        <v>5</v>
      </c>
      <c r="D1078" s="3">
        <v>4634401</v>
      </c>
      <c r="E1078" s="7">
        <f t="shared" si="16"/>
        <v>4.6344010000000004</v>
      </c>
      <c r="F1078" s="3" t="s">
        <v>2</v>
      </c>
    </row>
    <row r="1079" spans="1:6" x14ac:dyDescent="0.25">
      <c r="A1079" s="3" t="s">
        <v>1099</v>
      </c>
      <c r="B1079" s="3" t="s">
        <v>12</v>
      </c>
      <c r="C1079" s="3">
        <v>5</v>
      </c>
      <c r="D1079" s="3">
        <v>4760075</v>
      </c>
      <c r="E1079" s="7">
        <f t="shared" si="16"/>
        <v>4.7600749999999996</v>
      </c>
      <c r="F1079" s="3" t="s">
        <v>6</v>
      </c>
    </row>
    <row r="1080" spans="1:6" x14ac:dyDescent="0.25">
      <c r="A1080" s="3" t="s">
        <v>1100</v>
      </c>
      <c r="B1080" s="3" t="s">
        <v>3</v>
      </c>
      <c r="C1080" s="3">
        <v>5</v>
      </c>
      <c r="D1080" s="3">
        <v>4862970</v>
      </c>
      <c r="E1080" s="7">
        <f t="shared" si="16"/>
        <v>4.8629699999999998</v>
      </c>
      <c r="F1080" s="3" t="s">
        <v>2</v>
      </c>
    </row>
    <row r="1081" spans="1:6" x14ac:dyDescent="0.25">
      <c r="A1081" s="3" t="s">
        <v>1101</v>
      </c>
      <c r="B1081" s="3" t="s">
        <v>10</v>
      </c>
      <c r="C1081" s="3">
        <v>5</v>
      </c>
      <c r="D1081" s="3">
        <v>4872051</v>
      </c>
      <c r="E1081" s="7">
        <f t="shared" si="16"/>
        <v>4.8720509999999999</v>
      </c>
      <c r="F1081" s="3" t="s">
        <v>2</v>
      </c>
    </row>
    <row r="1082" spans="1:6" x14ac:dyDescent="0.25">
      <c r="A1082" s="3" t="s">
        <v>1102</v>
      </c>
      <c r="B1082" s="3" t="s">
        <v>8</v>
      </c>
      <c r="C1082" s="3">
        <v>5</v>
      </c>
      <c r="D1082" s="3">
        <v>4974087</v>
      </c>
      <c r="E1082" s="7">
        <f t="shared" si="16"/>
        <v>4.9740869999999999</v>
      </c>
      <c r="F1082" s="3" t="s">
        <v>2</v>
      </c>
    </row>
    <row r="1083" spans="1:6" x14ac:dyDescent="0.25">
      <c r="A1083" s="3" t="s">
        <v>1103</v>
      </c>
      <c r="B1083" s="3" t="s">
        <v>14</v>
      </c>
      <c r="C1083" s="3">
        <v>5</v>
      </c>
      <c r="D1083" s="3">
        <v>4988914</v>
      </c>
      <c r="E1083" s="7">
        <f t="shared" si="16"/>
        <v>4.9889140000000003</v>
      </c>
      <c r="F1083" s="3" t="s">
        <v>1</v>
      </c>
    </row>
    <row r="1084" spans="1:6" x14ac:dyDescent="0.25">
      <c r="A1084" s="3" t="s">
        <v>1104</v>
      </c>
      <c r="B1084" s="3" t="s">
        <v>3</v>
      </c>
      <c r="C1084" s="3">
        <v>5</v>
      </c>
      <c r="D1084" s="3">
        <v>5182121</v>
      </c>
      <c r="E1084" s="7">
        <f t="shared" si="16"/>
        <v>5.1821210000000004</v>
      </c>
      <c r="F1084" s="3" t="s">
        <v>2</v>
      </c>
    </row>
    <row r="1085" spans="1:6" x14ac:dyDescent="0.25">
      <c r="A1085" s="3" t="s">
        <v>1105</v>
      </c>
      <c r="B1085" s="3" t="s">
        <v>4</v>
      </c>
      <c r="C1085" s="3">
        <v>5</v>
      </c>
      <c r="D1085" s="3">
        <v>5274106</v>
      </c>
      <c r="E1085" s="7">
        <f t="shared" si="16"/>
        <v>5.2741059999999997</v>
      </c>
      <c r="F1085" s="3" t="s">
        <v>5</v>
      </c>
    </row>
    <row r="1086" spans="1:6" x14ac:dyDescent="0.25">
      <c r="A1086" s="3" t="s">
        <v>1106</v>
      </c>
      <c r="B1086" s="3" t="s">
        <v>7</v>
      </c>
      <c r="C1086" s="3">
        <v>5</v>
      </c>
      <c r="D1086" s="3">
        <v>5354118</v>
      </c>
      <c r="E1086" s="7">
        <f t="shared" si="16"/>
        <v>5.3541179999999997</v>
      </c>
      <c r="F1086" s="3" t="s">
        <v>5</v>
      </c>
    </row>
    <row r="1087" spans="1:6" x14ac:dyDescent="0.25">
      <c r="A1087" s="3" t="s">
        <v>1107</v>
      </c>
      <c r="B1087" s="3" t="s">
        <v>11</v>
      </c>
      <c r="C1087" s="3">
        <v>5</v>
      </c>
      <c r="D1087" s="3">
        <v>5462890</v>
      </c>
      <c r="E1087" s="7">
        <f t="shared" si="16"/>
        <v>5.4628899999999998</v>
      </c>
      <c r="F1087" s="3" t="s">
        <v>1</v>
      </c>
    </row>
    <row r="1088" spans="1:6" x14ac:dyDescent="0.25">
      <c r="A1088" s="3" t="s">
        <v>1108</v>
      </c>
      <c r="B1088" s="3" t="s">
        <v>4</v>
      </c>
      <c r="C1088" s="3">
        <v>5</v>
      </c>
      <c r="D1088" s="3">
        <v>5844926</v>
      </c>
      <c r="E1088" s="7">
        <f t="shared" si="16"/>
        <v>5.8449260000000001</v>
      </c>
      <c r="F1088" s="3" t="s">
        <v>5</v>
      </c>
    </row>
    <row r="1089" spans="1:6" x14ac:dyDescent="0.25">
      <c r="A1089" s="3" t="s">
        <v>1109</v>
      </c>
      <c r="B1089" s="3" t="s">
        <v>9</v>
      </c>
      <c r="C1089" s="3">
        <v>5</v>
      </c>
      <c r="D1089" s="3">
        <v>5914104</v>
      </c>
      <c r="E1089" s="7">
        <f t="shared" si="16"/>
        <v>5.914104</v>
      </c>
      <c r="F1089" s="3" t="s">
        <v>6</v>
      </c>
    </row>
    <row r="1090" spans="1:6" x14ac:dyDescent="0.25">
      <c r="A1090" s="3" t="s">
        <v>1110</v>
      </c>
      <c r="B1090" s="3" t="s">
        <v>0</v>
      </c>
      <c r="C1090" s="3">
        <v>5</v>
      </c>
      <c r="D1090" s="3">
        <v>5914146</v>
      </c>
      <c r="E1090" s="7">
        <f t="shared" ref="E1090:E1153" si="17">D1090/1000000</f>
        <v>5.9141459999999997</v>
      </c>
      <c r="F1090" s="3" t="s">
        <v>1</v>
      </c>
    </row>
    <row r="1091" spans="1:6" x14ac:dyDescent="0.25">
      <c r="A1091" s="3" t="s">
        <v>1111</v>
      </c>
      <c r="B1091" s="3" t="s">
        <v>3</v>
      </c>
      <c r="C1091" s="3">
        <v>5</v>
      </c>
      <c r="D1091" s="3">
        <v>6260481</v>
      </c>
      <c r="E1091" s="7">
        <f t="shared" si="17"/>
        <v>6.2604810000000004</v>
      </c>
      <c r="F1091" s="3" t="s">
        <v>2</v>
      </c>
    </row>
    <row r="1092" spans="1:6" x14ac:dyDescent="0.25">
      <c r="A1092" s="3" t="s">
        <v>1112</v>
      </c>
      <c r="B1092" s="3" t="s">
        <v>4</v>
      </c>
      <c r="C1092" s="3">
        <v>5</v>
      </c>
      <c r="D1092" s="3">
        <v>6297455</v>
      </c>
      <c r="E1092" s="7">
        <f t="shared" si="17"/>
        <v>6.2974550000000002</v>
      </c>
      <c r="F1092" s="3" t="s">
        <v>5</v>
      </c>
    </row>
    <row r="1093" spans="1:6" x14ac:dyDescent="0.25">
      <c r="A1093" s="3" t="s">
        <v>1113</v>
      </c>
      <c r="B1093" s="3" t="s">
        <v>11</v>
      </c>
      <c r="C1093" s="3">
        <v>5</v>
      </c>
      <c r="D1093" s="3">
        <v>6303347</v>
      </c>
      <c r="E1093" s="7">
        <f t="shared" si="17"/>
        <v>6.3033469999999996</v>
      </c>
      <c r="F1093" s="3" t="s">
        <v>1</v>
      </c>
    </row>
    <row r="1094" spans="1:6" x14ac:dyDescent="0.25">
      <c r="A1094" s="3" t="s">
        <v>1114</v>
      </c>
      <c r="B1094" s="3" t="s">
        <v>9</v>
      </c>
      <c r="C1094" s="3">
        <v>5</v>
      </c>
      <c r="D1094" s="3">
        <v>6310802</v>
      </c>
      <c r="E1094" s="7">
        <f t="shared" si="17"/>
        <v>6.3108019999999998</v>
      </c>
      <c r="F1094" s="3" t="s">
        <v>6</v>
      </c>
    </row>
    <row r="1095" spans="1:6" x14ac:dyDescent="0.25">
      <c r="A1095" s="3" t="s">
        <v>1115</v>
      </c>
      <c r="B1095" s="3" t="s">
        <v>0</v>
      </c>
      <c r="C1095" s="3">
        <v>5</v>
      </c>
      <c r="D1095" s="3">
        <v>6441090</v>
      </c>
      <c r="E1095" s="7">
        <f t="shared" si="17"/>
        <v>6.44109</v>
      </c>
      <c r="F1095" s="3" t="s">
        <v>1</v>
      </c>
    </row>
    <row r="1096" spans="1:6" x14ac:dyDescent="0.25">
      <c r="A1096" s="3" t="s">
        <v>1116</v>
      </c>
      <c r="B1096" s="3" t="s">
        <v>12</v>
      </c>
      <c r="C1096" s="3">
        <v>5</v>
      </c>
      <c r="D1096" s="3">
        <v>6443168</v>
      </c>
      <c r="E1096" s="7">
        <f t="shared" si="17"/>
        <v>6.443168</v>
      </c>
      <c r="F1096" s="3" t="s">
        <v>6</v>
      </c>
    </row>
    <row r="1097" spans="1:6" x14ac:dyDescent="0.25">
      <c r="A1097" s="3" t="s">
        <v>1117</v>
      </c>
      <c r="B1097" s="3" t="s">
        <v>9</v>
      </c>
      <c r="C1097" s="3">
        <v>5</v>
      </c>
      <c r="D1097" s="3">
        <v>6727667</v>
      </c>
      <c r="E1097" s="7">
        <f t="shared" si="17"/>
        <v>6.7276670000000003</v>
      </c>
      <c r="F1097" s="3" t="s">
        <v>6</v>
      </c>
    </row>
    <row r="1098" spans="1:6" x14ac:dyDescent="0.25">
      <c r="A1098" s="3" t="s">
        <v>1118</v>
      </c>
      <c r="B1098" s="3" t="s">
        <v>9</v>
      </c>
      <c r="C1098" s="3">
        <v>5</v>
      </c>
      <c r="D1098" s="3">
        <v>6979880</v>
      </c>
      <c r="E1098" s="7">
        <f t="shared" si="17"/>
        <v>6.9798799999999996</v>
      </c>
      <c r="F1098" s="3" t="s">
        <v>6</v>
      </c>
    </row>
    <row r="1099" spans="1:6" x14ac:dyDescent="0.25">
      <c r="A1099" s="3" t="s">
        <v>1119</v>
      </c>
      <c r="B1099" s="3" t="s">
        <v>4</v>
      </c>
      <c r="C1099" s="3">
        <v>5</v>
      </c>
      <c r="D1099" s="3">
        <v>6979881</v>
      </c>
      <c r="E1099" s="7">
        <f t="shared" si="17"/>
        <v>6.9798809999999998</v>
      </c>
      <c r="F1099" s="3" t="s">
        <v>5</v>
      </c>
    </row>
    <row r="1100" spans="1:6" x14ac:dyDescent="0.25">
      <c r="A1100" s="3" t="s">
        <v>1120</v>
      </c>
      <c r="B1100" s="3" t="s">
        <v>3</v>
      </c>
      <c r="C1100" s="3">
        <v>5</v>
      </c>
      <c r="D1100" s="3">
        <v>7018906</v>
      </c>
      <c r="E1100" s="7">
        <f t="shared" si="17"/>
        <v>7.0189060000000003</v>
      </c>
      <c r="F1100" s="3" t="s">
        <v>2</v>
      </c>
    </row>
    <row r="1101" spans="1:6" x14ac:dyDescent="0.25">
      <c r="A1101" s="3" t="s">
        <v>1121</v>
      </c>
      <c r="B1101" s="3" t="s">
        <v>11</v>
      </c>
      <c r="C1101" s="3">
        <v>5</v>
      </c>
      <c r="D1101" s="3">
        <v>7252821</v>
      </c>
      <c r="E1101" s="7">
        <f t="shared" si="17"/>
        <v>7.252821</v>
      </c>
      <c r="F1101" s="3" t="s">
        <v>1</v>
      </c>
    </row>
    <row r="1102" spans="1:6" x14ac:dyDescent="0.25">
      <c r="A1102" s="3" t="s">
        <v>1122</v>
      </c>
      <c r="B1102" s="3" t="s">
        <v>9</v>
      </c>
      <c r="C1102" s="3">
        <v>5</v>
      </c>
      <c r="D1102" s="3">
        <v>7320350</v>
      </c>
      <c r="E1102" s="7">
        <f t="shared" si="17"/>
        <v>7.3203500000000004</v>
      </c>
      <c r="F1102" s="3" t="s">
        <v>6</v>
      </c>
    </row>
    <row r="1103" spans="1:6" x14ac:dyDescent="0.25">
      <c r="A1103" s="3" t="s">
        <v>1123</v>
      </c>
      <c r="B1103" s="3" t="s">
        <v>12</v>
      </c>
      <c r="C1103" s="3">
        <v>5</v>
      </c>
      <c r="D1103" s="3">
        <v>7898482</v>
      </c>
      <c r="E1103" s="7">
        <f t="shared" si="17"/>
        <v>7.8984819999999996</v>
      </c>
      <c r="F1103" s="3" t="s">
        <v>6</v>
      </c>
    </row>
    <row r="1104" spans="1:6" x14ac:dyDescent="0.25">
      <c r="A1104" s="3" t="s">
        <v>1124</v>
      </c>
      <c r="B1104" s="3" t="s">
        <v>11</v>
      </c>
      <c r="C1104" s="3">
        <v>5</v>
      </c>
      <c r="D1104" s="3">
        <v>7964360</v>
      </c>
      <c r="E1104" s="7">
        <f t="shared" si="17"/>
        <v>7.9643600000000001</v>
      </c>
      <c r="F1104" s="3" t="s">
        <v>1</v>
      </c>
    </row>
    <row r="1105" spans="1:6" x14ac:dyDescent="0.25">
      <c r="A1105" s="3" t="s">
        <v>1125</v>
      </c>
      <c r="B1105" s="3" t="s">
        <v>9</v>
      </c>
      <c r="C1105" s="3">
        <v>5</v>
      </c>
      <c r="D1105" s="3">
        <v>8117135</v>
      </c>
      <c r="E1105" s="7">
        <f t="shared" si="17"/>
        <v>8.1171349999999993</v>
      </c>
      <c r="F1105" s="3" t="s">
        <v>6</v>
      </c>
    </row>
    <row r="1106" spans="1:6" x14ac:dyDescent="0.25">
      <c r="A1106" s="3" t="s">
        <v>1126</v>
      </c>
      <c r="B1106" s="3" t="s">
        <v>0</v>
      </c>
      <c r="C1106" s="3">
        <v>5</v>
      </c>
      <c r="D1106" s="3">
        <v>8117157</v>
      </c>
      <c r="E1106" s="7">
        <f t="shared" si="17"/>
        <v>8.1171570000000006</v>
      </c>
      <c r="F1106" s="3" t="s">
        <v>1</v>
      </c>
    </row>
    <row r="1107" spans="1:6" x14ac:dyDescent="0.25">
      <c r="A1107" s="3" t="s">
        <v>1127</v>
      </c>
      <c r="B1107" s="3" t="s">
        <v>13</v>
      </c>
      <c r="C1107" s="3">
        <v>5</v>
      </c>
      <c r="D1107" s="3">
        <v>9363272</v>
      </c>
      <c r="E1107" s="7">
        <f t="shared" si="17"/>
        <v>9.3632720000000003</v>
      </c>
      <c r="F1107" s="3" t="s">
        <v>6</v>
      </c>
    </row>
    <row r="1108" spans="1:6" x14ac:dyDescent="0.25">
      <c r="A1108" s="3" t="s">
        <v>1128</v>
      </c>
      <c r="B1108" s="3" t="s">
        <v>3</v>
      </c>
      <c r="C1108" s="3">
        <v>5</v>
      </c>
      <c r="D1108" s="3">
        <v>9645756</v>
      </c>
      <c r="E1108" s="7">
        <f t="shared" si="17"/>
        <v>9.6457560000000004</v>
      </c>
      <c r="F1108" s="3" t="s">
        <v>2</v>
      </c>
    </row>
    <row r="1109" spans="1:6" x14ac:dyDescent="0.25">
      <c r="A1109" s="3" t="s">
        <v>1129</v>
      </c>
      <c r="B1109" s="3" t="s">
        <v>13</v>
      </c>
      <c r="C1109" s="3">
        <v>5</v>
      </c>
      <c r="D1109" s="3">
        <v>10063742</v>
      </c>
      <c r="E1109" s="7">
        <f t="shared" si="17"/>
        <v>10.063742</v>
      </c>
      <c r="F1109" s="3" t="s">
        <v>6</v>
      </c>
    </row>
    <row r="1110" spans="1:6" x14ac:dyDescent="0.25">
      <c r="A1110" s="3" t="s">
        <v>1130</v>
      </c>
      <c r="B1110" s="3" t="s">
        <v>13</v>
      </c>
      <c r="C1110" s="3">
        <v>5</v>
      </c>
      <c r="D1110" s="3">
        <v>10063743</v>
      </c>
      <c r="E1110" s="7">
        <f t="shared" si="17"/>
        <v>10.063743000000001</v>
      </c>
      <c r="F1110" s="3" t="s">
        <v>6</v>
      </c>
    </row>
    <row r="1111" spans="1:6" x14ac:dyDescent="0.25">
      <c r="A1111" s="3" t="s">
        <v>1131</v>
      </c>
      <c r="B1111" s="3" t="s">
        <v>4</v>
      </c>
      <c r="C1111" s="3">
        <v>5</v>
      </c>
      <c r="D1111" s="3">
        <v>10065472</v>
      </c>
      <c r="E1111" s="7">
        <f t="shared" si="17"/>
        <v>10.065472</v>
      </c>
      <c r="F1111" s="3" t="s">
        <v>5</v>
      </c>
    </row>
    <row r="1112" spans="1:6" x14ac:dyDescent="0.25">
      <c r="A1112" s="3" t="s">
        <v>1132</v>
      </c>
      <c r="B1112" s="3" t="s">
        <v>9</v>
      </c>
      <c r="C1112" s="3">
        <v>5</v>
      </c>
      <c r="D1112" s="3">
        <v>10270159</v>
      </c>
      <c r="E1112" s="7">
        <f t="shared" si="17"/>
        <v>10.270159</v>
      </c>
      <c r="F1112" s="3" t="s">
        <v>6</v>
      </c>
    </row>
    <row r="1113" spans="1:6" x14ac:dyDescent="0.25">
      <c r="A1113" s="3" t="s">
        <v>1133</v>
      </c>
      <c r="B1113" s="3" t="s">
        <v>4</v>
      </c>
      <c r="C1113" s="3">
        <v>5</v>
      </c>
      <c r="D1113" s="3">
        <v>11342373</v>
      </c>
      <c r="E1113" s="7">
        <f t="shared" si="17"/>
        <v>11.342373</v>
      </c>
      <c r="F1113" s="3" t="s">
        <v>5</v>
      </c>
    </row>
    <row r="1114" spans="1:6" x14ac:dyDescent="0.25">
      <c r="A1114" s="3" t="s">
        <v>1134</v>
      </c>
      <c r="B1114" s="3" t="s">
        <v>12</v>
      </c>
      <c r="C1114" s="3">
        <v>5</v>
      </c>
      <c r="D1114" s="3">
        <v>11778088</v>
      </c>
      <c r="E1114" s="7">
        <f t="shared" si="17"/>
        <v>11.778088</v>
      </c>
      <c r="F1114" s="3" t="s">
        <v>6</v>
      </c>
    </row>
    <row r="1115" spans="1:6" x14ac:dyDescent="0.25">
      <c r="A1115" s="3" t="s">
        <v>1135</v>
      </c>
      <c r="B1115" s="3" t="s">
        <v>12</v>
      </c>
      <c r="C1115" s="3">
        <v>5</v>
      </c>
      <c r="D1115" s="3">
        <v>11778089</v>
      </c>
      <c r="E1115" s="7">
        <f t="shared" si="17"/>
        <v>11.778089</v>
      </c>
      <c r="F1115" s="3" t="s">
        <v>6</v>
      </c>
    </row>
    <row r="1116" spans="1:6" x14ac:dyDescent="0.25">
      <c r="A1116" s="3" t="s">
        <v>1136</v>
      </c>
      <c r="B1116" s="3" t="s">
        <v>15</v>
      </c>
      <c r="C1116" s="3">
        <v>5</v>
      </c>
      <c r="D1116" s="3">
        <v>11778091</v>
      </c>
      <c r="E1116" s="7">
        <f t="shared" si="17"/>
        <v>11.778091</v>
      </c>
      <c r="F1116" s="3" t="s">
        <v>5</v>
      </c>
    </row>
    <row r="1117" spans="1:6" x14ac:dyDescent="0.25">
      <c r="A1117" s="3" t="s">
        <v>1137</v>
      </c>
      <c r="B1117" s="3" t="s">
        <v>3</v>
      </c>
      <c r="C1117" s="3">
        <v>5</v>
      </c>
      <c r="D1117" s="3">
        <v>12455441</v>
      </c>
      <c r="E1117" s="7">
        <f t="shared" si="17"/>
        <v>12.455441</v>
      </c>
      <c r="F1117" s="3" t="s">
        <v>2</v>
      </c>
    </row>
    <row r="1118" spans="1:6" x14ac:dyDescent="0.25">
      <c r="A1118" s="3" t="s">
        <v>1138</v>
      </c>
      <c r="B1118" s="3" t="s">
        <v>14</v>
      </c>
      <c r="C1118" s="3">
        <v>5</v>
      </c>
      <c r="D1118" s="3">
        <v>12513509</v>
      </c>
      <c r="E1118" s="7">
        <f t="shared" si="17"/>
        <v>12.513509000000001</v>
      </c>
      <c r="F1118" s="3" t="s">
        <v>1</v>
      </c>
    </row>
    <row r="1119" spans="1:6" x14ac:dyDescent="0.25">
      <c r="A1119" s="3" t="s">
        <v>1139</v>
      </c>
      <c r="B1119" s="3" t="s">
        <v>13</v>
      </c>
      <c r="C1119" s="3">
        <v>5</v>
      </c>
      <c r="D1119" s="3">
        <v>12552013</v>
      </c>
      <c r="E1119" s="7">
        <f t="shared" si="17"/>
        <v>12.552013000000001</v>
      </c>
      <c r="F1119" s="3" t="s">
        <v>6</v>
      </c>
    </row>
    <row r="1120" spans="1:6" x14ac:dyDescent="0.25">
      <c r="A1120" s="3" t="s">
        <v>1140</v>
      </c>
      <c r="B1120" s="3" t="s">
        <v>8</v>
      </c>
      <c r="C1120" s="3">
        <v>5</v>
      </c>
      <c r="D1120" s="3">
        <v>12552030</v>
      </c>
      <c r="E1120" s="7">
        <f t="shared" si="17"/>
        <v>12.55203</v>
      </c>
      <c r="F1120" s="3" t="s">
        <v>2</v>
      </c>
    </row>
    <row r="1121" spans="1:6" x14ac:dyDescent="0.25">
      <c r="A1121" s="3" t="s">
        <v>1141</v>
      </c>
      <c r="B1121" s="3" t="s">
        <v>14</v>
      </c>
      <c r="C1121" s="3">
        <v>5</v>
      </c>
      <c r="D1121" s="3">
        <v>12822456</v>
      </c>
      <c r="E1121" s="7">
        <f t="shared" si="17"/>
        <v>12.822456000000001</v>
      </c>
      <c r="F1121" s="3" t="s">
        <v>1</v>
      </c>
    </row>
    <row r="1122" spans="1:6" x14ac:dyDescent="0.25">
      <c r="A1122" s="3" t="s">
        <v>1142</v>
      </c>
      <c r="B1122" s="3" t="s">
        <v>12</v>
      </c>
      <c r="C1122" s="3">
        <v>5</v>
      </c>
      <c r="D1122" s="3">
        <v>12822463</v>
      </c>
      <c r="E1122" s="7">
        <f t="shared" si="17"/>
        <v>12.822463000000001</v>
      </c>
      <c r="F1122" s="3" t="s">
        <v>6</v>
      </c>
    </row>
    <row r="1123" spans="1:6" x14ac:dyDescent="0.25">
      <c r="A1123" s="3" t="s">
        <v>1143</v>
      </c>
      <c r="B1123" s="3" t="s">
        <v>3</v>
      </c>
      <c r="C1123" s="3">
        <v>5</v>
      </c>
      <c r="D1123" s="3">
        <v>13516613</v>
      </c>
      <c r="E1123" s="7">
        <f t="shared" si="17"/>
        <v>13.516613</v>
      </c>
      <c r="F1123" s="3" t="s">
        <v>2</v>
      </c>
    </row>
    <row r="1124" spans="1:6" x14ac:dyDescent="0.25">
      <c r="A1124" s="3" t="s">
        <v>1144</v>
      </c>
      <c r="B1124" s="3" t="s">
        <v>13</v>
      </c>
      <c r="C1124" s="3">
        <v>5</v>
      </c>
      <c r="D1124" s="3">
        <v>13516679</v>
      </c>
      <c r="E1124" s="7">
        <f t="shared" si="17"/>
        <v>13.516679</v>
      </c>
      <c r="F1124" s="3" t="s">
        <v>6</v>
      </c>
    </row>
    <row r="1125" spans="1:6" x14ac:dyDescent="0.25">
      <c r="A1125" s="3" t="s">
        <v>1145</v>
      </c>
      <c r="B1125" s="3" t="s">
        <v>12</v>
      </c>
      <c r="C1125" s="3">
        <v>5</v>
      </c>
      <c r="D1125" s="3">
        <v>13516682</v>
      </c>
      <c r="E1125" s="7">
        <f t="shared" si="17"/>
        <v>13.516681999999999</v>
      </c>
      <c r="F1125" s="3" t="s">
        <v>6</v>
      </c>
    </row>
    <row r="1126" spans="1:6" x14ac:dyDescent="0.25">
      <c r="A1126" s="3" t="s">
        <v>1146</v>
      </c>
      <c r="B1126" s="3" t="s">
        <v>3</v>
      </c>
      <c r="C1126" s="3">
        <v>5</v>
      </c>
      <c r="D1126" s="3">
        <v>13612608</v>
      </c>
      <c r="E1126" s="7">
        <f t="shared" si="17"/>
        <v>13.612608</v>
      </c>
      <c r="F1126" s="3" t="s">
        <v>2</v>
      </c>
    </row>
    <row r="1127" spans="1:6" x14ac:dyDescent="0.25">
      <c r="A1127" s="3" t="s">
        <v>1147</v>
      </c>
      <c r="B1127" s="3" t="s">
        <v>10</v>
      </c>
      <c r="C1127" s="3">
        <v>5</v>
      </c>
      <c r="D1127" s="3">
        <v>13618687</v>
      </c>
      <c r="E1127" s="7">
        <f t="shared" si="17"/>
        <v>13.618687</v>
      </c>
      <c r="F1127" s="3" t="s">
        <v>2</v>
      </c>
    </row>
    <row r="1128" spans="1:6" x14ac:dyDescent="0.25">
      <c r="A1128" s="3" t="s">
        <v>1148</v>
      </c>
      <c r="B1128" s="3" t="s">
        <v>7</v>
      </c>
      <c r="C1128" s="3">
        <v>5</v>
      </c>
      <c r="D1128" s="3">
        <v>13618723</v>
      </c>
      <c r="E1128" s="7">
        <f t="shared" si="17"/>
        <v>13.618722999999999</v>
      </c>
      <c r="F1128" s="3" t="s">
        <v>5</v>
      </c>
    </row>
    <row r="1129" spans="1:6" x14ac:dyDescent="0.25">
      <c r="A1129" s="3" t="s">
        <v>1149</v>
      </c>
      <c r="B1129" s="3" t="s">
        <v>11</v>
      </c>
      <c r="C1129" s="3">
        <v>5</v>
      </c>
      <c r="D1129" s="3">
        <v>13673535</v>
      </c>
      <c r="E1129" s="7">
        <f t="shared" si="17"/>
        <v>13.673534999999999</v>
      </c>
      <c r="F1129" s="3" t="s">
        <v>1</v>
      </c>
    </row>
    <row r="1130" spans="1:6" x14ac:dyDescent="0.25">
      <c r="A1130" s="3" t="s">
        <v>1150</v>
      </c>
      <c r="B1130" s="3" t="s">
        <v>8</v>
      </c>
      <c r="C1130" s="3">
        <v>5</v>
      </c>
      <c r="D1130" s="3">
        <v>13673557</v>
      </c>
      <c r="E1130" s="7">
        <f t="shared" si="17"/>
        <v>13.673557000000001</v>
      </c>
      <c r="F1130" s="3" t="s">
        <v>2</v>
      </c>
    </row>
    <row r="1131" spans="1:6" x14ac:dyDescent="0.25">
      <c r="A1131" s="3" t="s">
        <v>1151</v>
      </c>
      <c r="B1131" s="3" t="s">
        <v>3</v>
      </c>
      <c r="C1131" s="3">
        <v>5</v>
      </c>
      <c r="D1131" s="3">
        <v>13882426</v>
      </c>
      <c r="E1131" s="7">
        <f t="shared" si="17"/>
        <v>13.882426000000001</v>
      </c>
      <c r="F1131" s="3" t="s">
        <v>2</v>
      </c>
    </row>
    <row r="1132" spans="1:6" x14ac:dyDescent="0.25">
      <c r="A1132" s="3" t="s">
        <v>1152</v>
      </c>
      <c r="B1132" s="3" t="s">
        <v>10</v>
      </c>
      <c r="C1132" s="3">
        <v>5</v>
      </c>
      <c r="D1132" s="3">
        <v>13882433</v>
      </c>
      <c r="E1132" s="7">
        <f t="shared" si="17"/>
        <v>13.882433000000001</v>
      </c>
      <c r="F1132" s="3" t="s">
        <v>2</v>
      </c>
    </row>
    <row r="1133" spans="1:6" x14ac:dyDescent="0.25">
      <c r="A1133" s="3" t="s">
        <v>1153</v>
      </c>
      <c r="B1133" s="3" t="s">
        <v>0</v>
      </c>
      <c r="C1133" s="3">
        <v>5</v>
      </c>
      <c r="D1133" s="3">
        <v>13882435</v>
      </c>
      <c r="E1133" s="7">
        <f t="shared" si="17"/>
        <v>13.882434999999999</v>
      </c>
      <c r="F1133" s="3" t="s">
        <v>1</v>
      </c>
    </row>
    <row r="1134" spans="1:6" x14ac:dyDescent="0.25">
      <c r="A1134" s="3" t="s">
        <v>1154</v>
      </c>
      <c r="B1134" s="3" t="s">
        <v>9</v>
      </c>
      <c r="C1134" s="3">
        <v>5</v>
      </c>
      <c r="D1134" s="3">
        <v>13935609</v>
      </c>
      <c r="E1134" s="7">
        <f t="shared" si="17"/>
        <v>13.935608999999999</v>
      </c>
      <c r="F1134" s="3" t="s">
        <v>6</v>
      </c>
    </row>
    <row r="1135" spans="1:6" x14ac:dyDescent="0.25">
      <c r="A1135" s="3" t="s">
        <v>1155</v>
      </c>
      <c r="B1135" s="3" t="s">
        <v>11</v>
      </c>
      <c r="C1135" s="3">
        <v>5</v>
      </c>
      <c r="D1135" s="3">
        <v>14691589</v>
      </c>
      <c r="E1135" s="7">
        <f t="shared" si="17"/>
        <v>14.691589</v>
      </c>
      <c r="F1135" s="3" t="s">
        <v>1</v>
      </c>
    </row>
    <row r="1136" spans="1:6" x14ac:dyDescent="0.25">
      <c r="A1136" s="3" t="s">
        <v>1156</v>
      </c>
      <c r="B1136" s="3" t="s">
        <v>0</v>
      </c>
      <c r="C1136" s="3">
        <v>5</v>
      </c>
      <c r="D1136" s="3">
        <v>14818285</v>
      </c>
      <c r="E1136" s="7">
        <f t="shared" si="17"/>
        <v>14.818284999999999</v>
      </c>
      <c r="F1136" s="3" t="s">
        <v>1</v>
      </c>
    </row>
    <row r="1137" spans="1:6" x14ac:dyDescent="0.25">
      <c r="A1137" s="3" t="s">
        <v>1157</v>
      </c>
      <c r="B1137" s="3" t="s">
        <v>11</v>
      </c>
      <c r="C1137" s="3">
        <v>5</v>
      </c>
      <c r="D1137" s="3">
        <v>14818311</v>
      </c>
      <c r="E1137" s="7">
        <f t="shared" si="17"/>
        <v>14.818311</v>
      </c>
      <c r="F1137" s="3" t="s">
        <v>1</v>
      </c>
    </row>
    <row r="1138" spans="1:6" x14ac:dyDescent="0.25">
      <c r="A1138" s="3" t="s">
        <v>1158</v>
      </c>
      <c r="B1138" s="3" t="s">
        <v>3</v>
      </c>
      <c r="C1138" s="3">
        <v>5</v>
      </c>
      <c r="D1138" s="3">
        <v>15262827</v>
      </c>
      <c r="E1138" s="7">
        <f t="shared" si="17"/>
        <v>15.262827</v>
      </c>
      <c r="F1138" s="3" t="s">
        <v>2</v>
      </c>
    </row>
    <row r="1139" spans="1:6" x14ac:dyDescent="0.25">
      <c r="A1139" s="3" t="s">
        <v>1159</v>
      </c>
      <c r="B1139" s="3" t="s">
        <v>3</v>
      </c>
      <c r="C1139" s="3">
        <v>5</v>
      </c>
      <c r="D1139" s="3">
        <v>15262905</v>
      </c>
      <c r="E1139" s="7">
        <f t="shared" si="17"/>
        <v>15.262905</v>
      </c>
      <c r="F1139" s="3" t="s">
        <v>2</v>
      </c>
    </row>
    <row r="1140" spans="1:6" x14ac:dyDescent="0.25">
      <c r="A1140" s="3" t="s">
        <v>1160</v>
      </c>
      <c r="B1140" s="3" t="s">
        <v>15</v>
      </c>
      <c r="C1140" s="3">
        <v>5</v>
      </c>
      <c r="D1140" s="3">
        <v>15262926</v>
      </c>
      <c r="E1140" s="7">
        <f t="shared" si="17"/>
        <v>15.262926</v>
      </c>
      <c r="F1140" s="3" t="s">
        <v>5</v>
      </c>
    </row>
    <row r="1141" spans="1:6" x14ac:dyDescent="0.25">
      <c r="A1141" s="3" t="s">
        <v>1161</v>
      </c>
      <c r="B1141" s="3" t="s">
        <v>7</v>
      </c>
      <c r="C1141" s="3">
        <v>5</v>
      </c>
      <c r="D1141" s="3">
        <v>15479716</v>
      </c>
      <c r="E1141" s="7">
        <f t="shared" si="17"/>
        <v>15.479716</v>
      </c>
      <c r="F1141" s="3" t="s">
        <v>5</v>
      </c>
    </row>
    <row r="1142" spans="1:6" x14ac:dyDescent="0.25">
      <c r="A1142" s="3" t="s">
        <v>1162</v>
      </c>
      <c r="B1142" s="3" t="s">
        <v>4</v>
      </c>
      <c r="C1142" s="3">
        <v>5</v>
      </c>
      <c r="D1142" s="3">
        <v>15479727</v>
      </c>
      <c r="E1142" s="7">
        <f t="shared" si="17"/>
        <v>15.479727</v>
      </c>
      <c r="F1142" s="3" t="s">
        <v>5</v>
      </c>
    </row>
    <row r="1143" spans="1:6" x14ac:dyDescent="0.25">
      <c r="A1143" s="3" t="s">
        <v>1163</v>
      </c>
      <c r="B1143" s="3" t="s">
        <v>7</v>
      </c>
      <c r="C1143" s="3">
        <v>5</v>
      </c>
      <c r="D1143" s="3">
        <v>15479748</v>
      </c>
      <c r="E1143" s="7">
        <f t="shared" si="17"/>
        <v>15.479748000000001</v>
      </c>
      <c r="F1143" s="3" t="s">
        <v>5</v>
      </c>
    </row>
    <row r="1144" spans="1:6" x14ac:dyDescent="0.25">
      <c r="A1144" s="3" t="s">
        <v>1164</v>
      </c>
      <c r="B1144" s="3" t="s">
        <v>4</v>
      </c>
      <c r="C1144" s="3">
        <v>5</v>
      </c>
      <c r="D1144" s="3">
        <v>15653618</v>
      </c>
      <c r="E1144" s="7">
        <f t="shared" si="17"/>
        <v>15.653618</v>
      </c>
      <c r="F1144" s="3" t="s">
        <v>5</v>
      </c>
    </row>
    <row r="1145" spans="1:6" x14ac:dyDescent="0.25">
      <c r="A1145" s="3" t="s">
        <v>1165</v>
      </c>
      <c r="B1145" s="3" t="s">
        <v>9</v>
      </c>
      <c r="C1145" s="3">
        <v>5</v>
      </c>
      <c r="D1145" s="3">
        <v>15653627</v>
      </c>
      <c r="E1145" s="7">
        <f t="shared" si="17"/>
        <v>15.653627</v>
      </c>
      <c r="F1145" s="3" t="s">
        <v>6</v>
      </c>
    </row>
    <row r="1146" spans="1:6" x14ac:dyDescent="0.25">
      <c r="A1146" s="3" t="s">
        <v>1166</v>
      </c>
      <c r="B1146" s="3" t="s">
        <v>0</v>
      </c>
      <c r="C1146" s="3">
        <v>5</v>
      </c>
      <c r="D1146" s="3">
        <v>15653628</v>
      </c>
      <c r="E1146" s="7">
        <f t="shared" si="17"/>
        <v>15.653627999999999</v>
      </c>
      <c r="F1146" s="3" t="s">
        <v>1</v>
      </c>
    </row>
    <row r="1147" spans="1:6" x14ac:dyDescent="0.25">
      <c r="A1147" s="3" t="s">
        <v>1167</v>
      </c>
      <c r="B1147" s="3" t="s">
        <v>13</v>
      </c>
      <c r="C1147" s="3">
        <v>5</v>
      </c>
      <c r="D1147" s="3">
        <v>15653634</v>
      </c>
      <c r="E1147" s="7">
        <f t="shared" si="17"/>
        <v>15.653634</v>
      </c>
      <c r="F1147" s="3" t="s">
        <v>6</v>
      </c>
    </row>
    <row r="1148" spans="1:6" x14ac:dyDescent="0.25">
      <c r="A1148" s="3" t="s">
        <v>1168</v>
      </c>
      <c r="B1148" s="3" t="s">
        <v>10</v>
      </c>
      <c r="C1148" s="3">
        <v>5</v>
      </c>
      <c r="D1148" s="3">
        <v>15655943</v>
      </c>
      <c r="E1148" s="7">
        <f t="shared" si="17"/>
        <v>15.655943000000001</v>
      </c>
      <c r="F1148" s="3" t="s">
        <v>2</v>
      </c>
    </row>
    <row r="1149" spans="1:6" x14ac:dyDescent="0.25">
      <c r="A1149" s="3" t="s">
        <v>1169</v>
      </c>
      <c r="B1149" s="3" t="s">
        <v>4</v>
      </c>
      <c r="C1149" s="3">
        <v>5</v>
      </c>
      <c r="D1149" s="3">
        <v>15656087</v>
      </c>
      <c r="E1149" s="7">
        <f t="shared" si="17"/>
        <v>15.656086999999999</v>
      </c>
      <c r="F1149" s="3" t="s">
        <v>5</v>
      </c>
    </row>
    <row r="1150" spans="1:6" x14ac:dyDescent="0.25">
      <c r="A1150" s="3" t="s">
        <v>1170</v>
      </c>
      <c r="B1150" s="3" t="s">
        <v>4</v>
      </c>
      <c r="C1150" s="3">
        <v>5</v>
      </c>
      <c r="D1150" s="3">
        <v>15899599</v>
      </c>
      <c r="E1150" s="7">
        <f t="shared" si="17"/>
        <v>15.899599</v>
      </c>
      <c r="F1150" s="3" t="s">
        <v>5</v>
      </c>
    </row>
    <row r="1151" spans="1:6" x14ac:dyDescent="0.25">
      <c r="A1151" s="3" t="s">
        <v>1171</v>
      </c>
      <c r="B1151" s="3" t="s">
        <v>15</v>
      </c>
      <c r="C1151" s="3">
        <v>5</v>
      </c>
      <c r="D1151" s="3">
        <v>15899615</v>
      </c>
      <c r="E1151" s="7">
        <f t="shared" si="17"/>
        <v>15.899615000000001</v>
      </c>
      <c r="F1151" s="3" t="s">
        <v>5</v>
      </c>
    </row>
    <row r="1152" spans="1:6" x14ac:dyDescent="0.25">
      <c r="A1152" s="3" t="s">
        <v>1172</v>
      </c>
      <c r="B1152" s="3" t="s">
        <v>0</v>
      </c>
      <c r="C1152" s="3">
        <v>5</v>
      </c>
      <c r="D1152" s="3">
        <v>15899623</v>
      </c>
      <c r="E1152" s="7">
        <f t="shared" si="17"/>
        <v>15.899623</v>
      </c>
      <c r="F1152" s="3" t="s">
        <v>1</v>
      </c>
    </row>
    <row r="1153" spans="1:6" x14ac:dyDescent="0.25">
      <c r="A1153" s="3" t="s">
        <v>1173</v>
      </c>
      <c r="B1153" s="3" t="s">
        <v>3</v>
      </c>
      <c r="C1153" s="3">
        <v>5</v>
      </c>
      <c r="D1153" s="3">
        <v>15899738</v>
      </c>
      <c r="E1153" s="7">
        <f t="shared" si="17"/>
        <v>15.899737999999999</v>
      </c>
      <c r="F1153" s="3" t="s">
        <v>2</v>
      </c>
    </row>
    <row r="1154" spans="1:6" x14ac:dyDescent="0.25">
      <c r="A1154" s="3" t="s">
        <v>1174</v>
      </c>
      <c r="B1154" s="3" t="s">
        <v>0</v>
      </c>
      <c r="C1154" s="3">
        <v>5</v>
      </c>
      <c r="D1154" s="3">
        <v>15899746</v>
      </c>
      <c r="E1154" s="7">
        <f t="shared" ref="E1154:E1217" si="18">D1154/1000000</f>
        <v>15.899746</v>
      </c>
      <c r="F1154" s="3" t="s">
        <v>1</v>
      </c>
    </row>
    <row r="1155" spans="1:6" x14ac:dyDescent="0.25">
      <c r="A1155" s="3" t="s">
        <v>1175</v>
      </c>
      <c r="B1155" s="3" t="s">
        <v>4</v>
      </c>
      <c r="C1155" s="3">
        <v>5</v>
      </c>
      <c r="D1155" s="3">
        <v>15911874</v>
      </c>
      <c r="E1155" s="7">
        <f t="shared" si="18"/>
        <v>15.911873999999999</v>
      </c>
      <c r="F1155" s="3" t="s">
        <v>5</v>
      </c>
    </row>
    <row r="1156" spans="1:6" x14ac:dyDescent="0.25">
      <c r="A1156" s="3" t="s">
        <v>1176</v>
      </c>
      <c r="B1156" s="3" t="s">
        <v>13</v>
      </c>
      <c r="C1156" s="3">
        <v>5</v>
      </c>
      <c r="D1156" s="3">
        <v>15911901</v>
      </c>
      <c r="E1156" s="7">
        <f t="shared" si="18"/>
        <v>15.911901</v>
      </c>
      <c r="F1156" s="3" t="s">
        <v>6</v>
      </c>
    </row>
    <row r="1157" spans="1:6" x14ac:dyDescent="0.25">
      <c r="A1157" s="3" t="s">
        <v>1177</v>
      </c>
      <c r="B1157" s="3" t="s">
        <v>0</v>
      </c>
      <c r="C1157" s="3">
        <v>5</v>
      </c>
      <c r="D1157" s="3">
        <v>15954471</v>
      </c>
      <c r="E1157" s="7">
        <f t="shared" si="18"/>
        <v>15.954471</v>
      </c>
      <c r="F1157" s="3" t="s">
        <v>1</v>
      </c>
    </row>
    <row r="1158" spans="1:6" x14ac:dyDescent="0.25">
      <c r="A1158" s="3" t="s">
        <v>1178</v>
      </c>
      <c r="B1158" s="3" t="s">
        <v>8</v>
      </c>
      <c r="C1158" s="3">
        <v>5</v>
      </c>
      <c r="D1158" s="3">
        <v>15954479</v>
      </c>
      <c r="E1158" s="7">
        <f t="shared" si="18"/>
        <v>15.954478999999999</v>
      </c>
      <c r="F1158" s="3" t="s">
        <v>2</v>
      </c>
    </row>
    <row r="1159" spans="1:6" x14ac:dyDescent="0.25">
      <c r="A1159" s="3" t="s">
        <v>1179</v>
      </c>
      <c r="B1159" s="3" t="s">
        <v>13</v>
      </c>
      <c r="C1159" s="3">
        <v>5</v>
      </c>
      <c r="D1159" s="3">
        <v>16183879</v>
      </c>
      <c r="E1159" s="7">
        <f t="shared" si="18"/>
        <v>16.183879000000001</v>
      </c>
      <c r="F1159" s="3" t="s">
        <v>6</v>
      </c>
    </row>
    <row r="1160" spans="1:6" x14ac:dyDescent="0.25">
      <c r="A1160" s="3" t="s">
        <v>1180</v>
      </c>
      <c r="B1160" s="3" t="s">
        <v>0</v>
      </c>
      <c r="C1160" s="3">
        <v>5</v>
      </c>
      <c r="D1160" s="3">
        <v>16239377</v>
      </c>
      <c r="E1160" s="7">
        <f t="shared" si="18"/>
        <v>16.239377000000001</v>
      </c>
      <c r="F1160" s="3" t="s">
        <v>1</v>
      </c>
    </row>
    <row r="1161" spans="1:6" x14ac:dyDescent="0.25">
      <c r="A1161" s="3" t="s">
        <v>1181</v>
      </c>
      <c r="B1161" s="3" t="s">
        <v>4</v>
      </c>
      <c r="C1161" s="3">
        <v>5</v>
      </c>
      <c r="D1161" s="3">
        <v>16239396</v>
      </c>
      <c r="E1161" s="7">
        <f t="shared" si="18"/>
        <v>16.239395999999999</v>
      </c>
      <c r="F1161" s="3" t="s">
        <v>5</v>
      </c>
    </row>
    <row r="1162" spans="1:6" x14ac:dyDescent="0.25">
      <c r="A1162" s="3" t="s">
        <v>1182</v>
      </c>
      <c r="B1162" s="3" t="s">
        <v>0</v>
      </c>
      <c r="C1162" s="3">
        <v>5</v>
      </c>
      <c r="D1162" s="3">
        <v>16421627</v>
      </c>
      <c r="E1162" s="7">
        <f t="shared" si="18"/>
        <v>16.421627000000001</v>
      </c>
      <c r="F1162" s="3" t="s">
        <v>1</v>
      </c>
    </row>
    <row r="1163" spans="1:6" x14ac:dyDescent="0.25">
      <c r="A1163" s="3" t="s">
        <v>1183</v>
      </c>
      <c r="B1163" s="3" t="s">
        <v>4</v>
      </c>
      <c r="C1163" s="3">
        <v>5</v>
      </c>
      <c r="D1163" s="3">
        <v>16455000</v>
      </c>
      <c r="E1163" s="7">
        <f t="shared" si="18"/>
        <v>16.454999999999998</v>
      </c>
      <c r="F1163" s="3" t="s">
        <v>5</v>
      </c>
    </row>
    <row r="1164" spans="1:6" x14ac:dyDescent="0.25">
      <c r="A1164" s="3" t="s">
        <v>1184</v>
      </c>
      <c r="B1164" s="3" t="s">
        <v>14</v>
      </c>
      <c r="C1164" s="3">
        <v>5</v>
      </c>
      <c r="D1164" s="3">
        <v>16455048</v>
      </c>
      <c r="E1164" s="7">
        <f t="shared" si="18"/>
        <v>16.455048000000001</v>
      </c>
      <c r="F1164" s="3" t="s">
        <v>1</v>
      </c>
    </row>
    <row r="1165" spans="1:6" x14ac:dyDescent="0.25">
      <c r="A1165" s="3" t="s">
        <v>1185</v>
      </c>
      <c r="B1165" s="3" t="s">
        <v>3</v>
      </c>
      <c r="C1165" s="3">
        <v>5</v>
      </c>
      <c r="D1165" s="3">
        <v>16761629</v>
      </c>
      <c r="E1165" s="7">
        <f t="shared" si="18"/>
        <v>16.761628999999999</v>
      </c>
      <c r="F1165" s="3" t="s">
        <v>2</v>
      </c>
    </row>
    <row r="1166" spans="1:6" x14ac:dyDescent="0.25">
      <c r="A1166" s="3" t="s">
        <v>1186</v>
      </c>
      <c r="B1166" s="3" t="s">
        <v>9</v>
      </c>
      <c r="C1166" s="3">
        <v>5</v>
      </c>
      <c r="D1166" s="3">
        <v>16761668</v>
      </c>
      <c r="E1166" s="7">
        <f t="shared" si="18"/>
        <v>16.761668</v>
      </c>
      <c r="F1166" s="3" t="s">
        <v>6</v>
      </c>
    </row>
    <row r="1167" spans="1:6" x14ac:dyDescent="0.25">
      <c r="A1167" s="3" t="s">
        <v>1187</v>
      </c>
      <c r="B1167" s="3" t="s">
        <v>9</v>
      </c>
      <c r="C1167" s="3">
        <v>5</v>
      </c>
      <c r="D1167" s="3">
        <v>16805788</v>
      </c>
      <c r="E1167" s="7">
        <f t="shared" si="18"/>
        <v>16.805788</v>
      </c>
      <c r="F1167" s="3" t="s">
        <v>6</v>
      </c>
    </row>
    <row r="1168" spans="1:6" x14ac:dyDescent="0.25">
      <c r="A1168" s="3" t="s">
        <v>1188</v>
      </c>
      <c r="B1168" s="3" t="s">
        <v>12</v>
      </c>
      <c r="C1168" s="3">
        <v>5</v>
      </c>
      <c r="D1168" s="3">
        <v>16805807</v>
      </c>
      <c r="E1168" s="7">
        <f t="shared" si="18"/>
        <v>16.805807000000001</v>
      </c>
      <c r="F1168" s="3" t="s">
        <v>6</v>
      </c>
    </row>
    <row r="1169" spans="1:6" x14ac:dyDescent="0.25">
      <c r="A1169" s="3" t="s">
        <v>1189</v>
      </c>
      <c r="B1169" s="3" t="s">
        <v>4</v>
      </c>
      <c r="C1169" s="3">
        <v>5</v>
      </c>
      <c r="D1169" s="3">
        <v>16809202</v>
      </c>
      <c r="E1169" s="7">
        <f t="shared" si="18"/>
        <v>16.809201999999999</v>
      </c>
      <c r="F1169" s="3" t="s">
        <v>5</v>
      </c>
    </row>
    <row r="1170" spans="1:6" x14ac:dyDescent="0.25">
      <c r="A1170" s="3" t="s">
        <v>1190</v>
      </c>
      <c r="B1170" s="3" t="s">
        <v>9</v>
      </c>
      <c r="C1170" s="3">
        <v>5</v>
      </c>
      <c r="D1170" s="3">
        <v>16820289</v>
      </c>
      <c r="E1170" s="7">
        <f t="shared" si="18"/>
        <v>16.820288999999999</v>
      </c>
      <c r="F1170" s="3" t="s">
        <v>6</v>
      </c>
    </row>
    <row r="1171" spans="1:6" x14ac:dyDescent="0.25">
      <c r="A1171" s="3" t="s">
        <v>1191</v>
      </c>
      <c r="B1171" s="3" t="s">
        <v>15</v>
      </c>
      <c r="C1171" s="3">
        <v>5</v>
      </c>
      <c r="D1171" s="3">
        <v>16995145</v>
      </c>
      <c r="E1171" s="7">
        <f t="shared" si="18"/>
        <v>16.995145000000001</v>
      </c>
      <c r="F1171" s="3" t="s">
        <v>5</v>
      </c>
    </row>
    <row r="1172" spans="1:6" x14ac:dyDescent="0.25">
      <c r="A1172" s="3" t="s">
        <v>1192</v>
      </c>
      <c r="B1172" s="3" t="s">
        <v>3</v>
      </c>
      <c r="C1172" s="3">
        <v>5</v>
      </c>
      <c r="D1172" s="3">
        <v>16995150</v>
      </c>
      <c r="E1172" s="7">
        <f t="shared" si="18"/>
        <v>16.995149999999999</v>
      </c>
      <c r="F1172" s="3" t="s">
        <v>2</v>
      </c>
    </row>
    <row r="1173" spans="1:6" x14ac:dyDescent="0.25">
      <c r="A1173" s="3" t="s">
        <v>1193</v>
      </c>
      <c r="B1173" s="3" t="s">
        <v>8</v>
      </c>
      <c r="C1173" s="3">
        <v>5</v>
      </c>
      <c r="D1173" s="3">
        <v>17047340</v>
      </c>
      <c r="E1173" s="7">
        <f t="shared" si="18"/>
        <v>17.047339999999998</v>
      </c>
      <c r="F1173" s="3" t="s">
        <v>2</v>
      </c>
    </row>
    <row r="1174" spans="1:6" x14ac:dyDescent="0.25">
      <c r="A1174" s="3" t="s">
        <v>1194</v>
      </c>
      <c r="B1174" s="3" t="s">
        <v>10</v>
      </c>
      <c r="C1174" s="3">
        <v>5</v>
      </c>
      <c r="D1174" s="3">
        <v>17068269</v>
      </c>
      <c r="E1174" s="7">
        <f t="shared" si="18"/>
        <v>17.068269000000001</v>
      </c>
      <c r="F1174" s="3" t="s">
        <v>2</v>
      </c>
    </row>
    <row r="1175" spans="1:6" x14ac:dyDescent="0.25">
      <c r="A1175" s="3" t="s">
        <v>1195</v>
      </c>
      <c r="B1175" s="3" t="s">
        <v>13</v>
      </c>
      <c r="C1175" s="3">
        <v>5</v>
      </c>
      <c r="D1175" s="3">
        <v>17068272</v>
      </c>
      <c r="E1175" s="7">
        <f t="shared" si="18"/>
        <v>17.068272</v>
      </c>
      <c r="F1175" s="3" t="s">
        <v>6</v>
      </c>
    </row>
    <row r="1176" spans="1:6" x14ac:dyDescent="0.25">
      <c r="A1176" s="3" t="s">
        <v>1196</v>
      </c>
      <c r="B1176" s="3" t="s">
        <v>3</v>
      </c>
      <c r="C1176" s="3">
        <v>5</v>
      </c>
      <c r="D1176" s="3">
        <v>17068295</v>
      </c>
      <c r="E1176" s="7">
        <f t="shared" si="18"/>
        <v>17.068294999999999</v>
      </c>
      <c r="F1176" s="3" t="s">
        <v>2</v>
      </c>
    </row>
    <row r="1177" spans="1:6" x14ac:dyDescent="0.25">
      <c r="A1177" s="3" t="s">
        <v>1197</v>
      </c>
      <c r="B1177" s="3" t="s">
        <v>11</v>
      </c>
      <c r="C1177" s="3">
        <v>5</v>
      </c>
      <c r="D1177" s="3">
        <v>17169254</v>
      </c>
      <c r="E1177" s="7">
        <f t="shared" si="18"/>
        <v>17.169253999999999</v>
      </c>
      <c r="F1177" s="3" t="s">
        <v>1</v>
      </c>
    </row>
    <row r="1178" spans="1:6" x14ac:dyDescent="0.25">
      <c r="A1178" s="3" t="s">
        <v>1198</v>
      </c>
      <c r="B1178" s="3" t="s">
        <v>0</v>
      </c>
      <c r="C1178" s="3">
        <v>5</v>
      </c>
      <c r="D1178" s="3">
        <v>17338815</v>
      </c>
      <c r="E1178" s="7">
        <f t="shared" si="18"/>
        <v>17.338815</v>
      </c>
      <c r="F1178" s="3" t="s">
        <v>1</v>
      </c>
    </row>
    <row r="1179" spans="1:6" x14ac:dyDescent="0.25">
      <c r="A1179" s="3" t="s">
        <v>1199</v>
      </c>
      <c r="B1179" s="3" t="s">
        <v>7</v>
      </c>
      <c r="C1179" s="3">
        <v>5</v>
      </c>
      <c r="D1179" s="3">
        <v>17415449</v>
      </c>
      <c r="E1179" s="7">
        <f t="shared" si="18"/>
        <v>17.415448999999999</v>
      </c>
      <c r="F1179" s="3" t="s">
        <v>5</v>
      </c>
    </row>
    <row r="1180" spans="1:6" x14ac:dyDescent="0.25">
      <c r="A1180" s="3" t="s">
        <v>1200</v>
      </c>
      <c r="B1180" s="3" t="s">
        <v>3</v>
      </c>
      <c r="C1180" s="3">
        <v>5</v>
      </c>
      <c r="D1180" s="3">
        <v>17468612</v>
      </c>
      <c r="E1180" s="7">
        <f t="shared" si="18"/>
        <v>17.468612</v>
      </c>
      <c r="F1180" s="3" t="s">
        <v>2</v>
      </c>
    </row>
    <row r="1181" spans="1:6" x14ac:dyDescent="0.25">
      <c r="A1181" s="3" t="s">
        <v>1201</v>
      </c>
      <c r="B1181" s="3" t="s">
        <v>4</v>
      </c>
      <c r="C1181" s="3">
        <v>5</v>
      </c>
      <c r="D1181" s="3">
        <v>17468638</v>
      </c>
      <c r="E1181" s="7">
        <f t="shared" si="18"/>
        <v>17.468637999999999</v>
      </c>
      <c r="F1181" s="3" t="s">
        <v>5</v>
      </c>
    </row>
    <row r="1182" spans="1:6" x14ac:dyDescent="0.25">
      <c r="A1182" s="3" t="s">
        <v>1202</v>
      </c>
      <c r="B1182" s="3" t="s">
        <v>13</v>
      </c>
      <c r="C1182" s="3">
        <v>5</v>
      </c>
      <c r="D1182" s="3">
        <v>17468664</v>
      </c>
      <c r="E1182" s="7">
        <f t="shared" si="18"/>
        <v>17.468664</v>
      </c>
      <c r="F1182" s="3" t="s">
        <v>6</v>
      </c>
    </row>
    <row r="1183" spans="1:6" x14ac:dyDescent="0.25">
      <c r="A1183" s="3" t="s">
        <v>1203</v>
      </c>
      <c r="B1183" s="3" t="s">
        <v>3</v>
      </c>
      <c r="C1183" s="3">
        <v>5</v>
      </c>
      <c r="D1183" s="3">
        <v>17503605</v>
      </c>
      <c r="E1183" s="7">
        <f t="shared" si="18"/>
        <v>17.503605</v>
      </c>
      <c r="F1183" s="3" t="s">
        <v>2</v>
      </c>
    </row>
    <row r="1184" spans="1:6" x14ac:dyDescent="0.25">
      <c r="A1184" s="3" t="s">
        <v>1204</v>
      </c>
      <c r="B1184" s="3" t="s">
        <v>9</v>
      </c>
      <c r="C1184" s="3">
        <v>5</v>
      </c>
      <c r="D1184" s="3">
        <v>17515062</v>
      </c>
      <c r="E1184" s="7">
        <f t="shared" si="18"/>
        <v>17.515062</v>
      </c>
      <c r="F1184" s="3" t="s">
        <v>6</v>
      </c>
    </row>
    <row r="1185" spans="1:6" x14ac:dyDescent="0.25">
      <c r="A1185" s="3" t="s">
        <v>1205</v>
      </c>
      <c r="B1185" s="3" t="s">
        <v>3</v>
      </c>
      <c r="C1185" s="3">
        <v>5</v>
      </c>
      <c r="D1185" s="3">
        <v>17515073</v>
      </c>
      <c r="E1185" s="7">
        <f t="shared" si="18"/>
        <v>17.515073000000001</v>
      </c>
      <c r="F1185" s="3" t="s">
        <v>2</v>
      </c>
    </row>
    <row r="1186" spans="1:6" x14ac:dyDescent="0.25">
      <c r="A1186" s="3" t="s">
        <v>1206</v>
      </c>
      <c r="B1186" s="3" t="s">
        <v>12</v>
      </c>
      <c r="C1186" s="3">
        <v>5</v>
      </c>
      <c r="D1186" s="3">
        <v>18048719</v>
      </c>
      <c r="E1186" s="7">
        <f t="shared" si="18"/>
        <v>18.048718999999998</v>
      </c>
      <c r="F1186" s="3" t="s">
        <v>6</v>
      </c>
    </row>
    <row r="1187" spans="1:6" x14ac:dyDescent="0.25">
      <c r="A1187" s="3" t="s">
        <v>1207</v>
      </c>
      <c r="B1187" s="3" t="s">
        <v>9</v>
      </c>
      <c r="C1187" s="3">
        <v>5</v>
      </c>
      <c r="D1187" s="3">
        <v>18229050</v>
      </c>
      <c r="E1187" s="7">
        <f t="shared" si="18"/>
        <v>18.229050000000001</v>
      </c>
      <c r="F1187" s="3" t="s">
        <v>6</v>
      </c>
    </row>
    <row r="1188" spans="1:6" x14ac:dyDescent="0.25">
      <c r="A1188" s="3" t="s">
        <v>1208</v>
      </c>
      <c r="B1188" s="3" t="s">
        <v>0</v>
      </c>
      <c r="C1188" s="3">
        <v>5</v>
      </c>
      <c r="D1188" s="3">
        <v>18731135</v>
      </c>
      <c r="E1188" s="7">
        <f t="shared" si="18"/>
        <v>18.731134999999998</v>
      </c>
      <c r="F1188" s="3" t="s">
        <v>1</v>
      </c>
    </row>
    <row r="1189" spans="1:6" x14ac:dyDescent="0.25">
      <c r="A1189" s="3" t="s">
        <v>1209</v>
      </c>
      <c r="B1189" s="3" t="s">
        <v>13</v>
      </c>
      <c r="C1189" s="3">
        <v>5</v>
      </c>
      <c r="D1189" s="3">
        <v>18850855</v>
      </c>
      <c r="E1189" s="7">
        <f t="shared" si="18"/>
        <v>18.850854999999999</v>
      </c>
      <c r="F1189" s="3" t="s">
        <v>6</v>
      </c>
    </row>
    <row r="1190" spans="1:6" x14ac:dyDescent="0.25">
      <c r="A1190" s="3" t="s">
        <v>1210</v>
      </c>
      <c r="B1190" s="3" t="s">
        <v>0</v>
      </c>
      <c r="C1190" s="3">
        <v>5</v>
      </c>
      <c r="D1190" s="3">
        <v>19091549</v>
      </c>
      <c r="E1190" s="7">
        <f t="shared" si="18"/>
        <v>19.091549000000001</v>
      </c>
      <c r="F1190" s="3" t="s">
        <v>1</v>
      </c>
    </row>
    <row r="1191" spans="1:6" x14ac:dyDescent="0.25">
      <c r="A1191" s="3" t="s">
        <v>1211</v>
      </c>
      <c r="B1191" s="3" t="s">
        <v>7</v>
      </c>
      <c r="C1191" s="3">
        <v>5</v>
      </c>
      <c r="D1191" s="3">
        <v>19103174</v>
      </c>
      <c r="E1191" s="7">
        <f t="shared" si="18"/>
        <v>19.103173999999999</v>
      </c>
      <c r="F1191" s="3" t="s">
        <v>5</v>
      </c>
    </row>
    <row r="1192" spans="1:6" x14ac:dyDescent="0.25">
      <c r="A1192" s="3" t="s">
        <v>1212</v>
      </c>
      <c r="B1192" s="3" t="s">
        <v>12</v>
      </c>
      <c r="C1192" s="3">
        <v>5</v>
      </c>
      <c r="D1192" s="3">
        <v>19425732</v>
      </c>
      <c r="E1192" s="7">
        <f t="shared" si="18"/>
        <v>19.425732</v>
      </c>
      <c r="F1192" s="3" t="s">
        <v>6</v>
      </c>
    </row>
    <row r="1193" spans="1:6" x14ac:dyDescent="0.25">
      <c r="A1193" s="3" t="s">
        <v>1213</v>
      </c>
      <c r="B1193" s="3" t="s">
        <v>4</v>
      </c>
      <c r="C1193" s="3">
        <v>5</v>
      </c>
      <c r="D1193" s="3">
        <v>19425736</v>
      </c>
      <c r="E1193" s="7">
        <f t="shared" si="18"/>
        <v>19.425736000000001</v>
      </c>
      <c r="F1193" s="3" t="s">
        <v>5</v>
      </c>
    </row>
    <row r="1194" spans="1:6" x14ac:dyDescent="0.25">
      <c r="A1194" s="3" t="s">
        <v>1214</v>
      </c>
      <c r="B1194" s="3" t="s">
        <v>3</v>
      </c>
      <c r="C1194" s="3">
        <v>5</v>
      </c>
      <c r="D1194" s="3">
        <v>19474116</v>
      </c>
      <c r="E1194" s="7">
        <f t="shared" si="18"/>
        <v>19.474115999999999</v>
      </c>
      <c r="F1194" s="3" t="s">
        <v>2</v>
      </c>
    </row>
    <row r="1195" spans="1:6" x14ac:dyDescent="0.25">
      <c r="A1195" s="3" t="s">
        <v>1215</v>
      </c>
      <c r="B1195" s="3" t="s">
        <v>9</v>
      </c>
      <c r="C1195" s="3">
        <v>5</v>
      </c>
      <c r="D1195" s="3">
        <v>19695163</v>
      </c>
      <c r="E1195" s="7">
        <f t="shared" si="18"/>
        <v>19.695163000000001</v>
      </c>
      <c r="F1195" s="3" t="s">
        <v>6</v>
      </c>
    </row>
    <row r="1196" spans="1:6" x14ac:dyDescent="0.25">
      <c r="A1196" s="3" t="s">
        <v>1216</v>
      </c>
      <c r="B1196" s="3" t="s">
        <v>11</v>
      </c>
      <c r="C1196" s="3">
        <v>5</v>
      </c>
      <c r="D1196" s="3">
        <v>19709242</v>
      </c>
      <c r="E1196" s="7">
        <f t="shared" si="18"/>
        <v>19.709242</v>
      </c>
      <c r="F1196" s="3" t="s">
        <v>1</v>
      </c>
    </row>
    <row r="1197" spans="1:6" x14ac:dyDescent="0.25">
      <c r="A1197" s="3" t="s">
        <v>1217</v>
      </c>
      <c r="B1197" s="3" t="s">
        <v>3</v>
      </c>
      <c r="C1197" s="3">
        <v>5</v>
      </c>
      <c r="D1197" s="3">
        <v>19897948</v>
      </c>
      <c r="E1197" s="7">
        <f t="shared" si="18"/>
        <v>19.897948</v>
      </c>
      <c r="F1197" s="3" t="s">
        <v>2</v>
      </c>
    </row>
    <row r="1198" spans="1:6" x14ac:dyDescent="0.25">
      <c r="A1198" s="3" t="s">
        <v>1218</v>
      </c>
      <c r="B1198" s="3" t="s">
        <v>9</v>
      </c>
      <c r="C1198" s="3">
        <v>5</v>
      </c>
      <c r="D1198" s="3">
        <v>19973584</v>
      </c>
      <c r="E1198" s="7">
        <f t="shared" si="18"/>
        <v>19.973583999999999</v>
      </c>
      <c r="F1198" s="3" t="s">
        <v>6</v>
      </c>
    </row>
    <row r="1199" spans="1:6" x14ac:dyDescent="0.25">
      <c r="A1199" s="3" t="s">
        <v>1219</v>
      </c>
      <c r="B1199" s="3" t="s">
        <v>4</v>
      </c>
      <c r="C1199" s="3">
        <v>5</v>
      </c>
      <c r="D1199" s="3">
        <v>20055060</v>
      </c>
      <c r="E1199" s="7">
        <f t="shared" si="18"/>
        <v>20.055060000000001</v>
      </c>
      <c r="F1199" s="3" t="s">
        <v>5</v>
      </c>
    </row>
    <row r="1200" spans="1:6" x14ac:dyDescent="0.25">
      <c r="A1200" s="3" t="s">
        <v>1220</v>
      </c>
      <c r="B1200" s="3" t="s">
        <v>3</v>
      </c>
      <c r="C1200" s="3">
        <v>5</v>
      </c>
      <c r="D1200" s="3">
        <v>20116535</v>
      </c>
      <c r="E1200" s="7">
        <f t="shared" si="18"/>
        <v>20.116534999999999</v>
      </c>
      <c r="F1200" s="3" t="s">
        <v>2</v>
      </c>
    </row>
    <row r="1201" spans="1:6" x14ac:dyDescent="0.25">
      <c r="A1201" s="3" t="s">
        <v>1221</v>
      </c>
      <c r="B1201" s="3" t="s">
        <v>9</v>
      </c>
      <c r="C1201" s="3">
        <v>5</v>
      </c>
      <c r="D1201" s="3">
        <v>20541891</v>
      </c>
      <c r="E1201" s="7">
        <f t="shared" si="18"/>
        <v>20.541891</v>
      </c>
      <c r="F1201" s="3" t="s">
        <v>6</v>
      </c>
    </row>
    <row r="1202" spans="1:6" x14ac:dyDescent="0.25">
      <c r="A1202" s="3" t="s">
        <v>1222</v>
      </c>
      <c r="B1202" s="3" t="s">
        <v>8</v>
      </c>
      <c r="C1202" s="3">
        <v>5</v>
      </c>
      <c r="D1202" s="3">
        <v>20701306</v>
      </c>
      <c r="E1202" s="7">
        <f t="shared" si="18"/>
        <v>20.701305999999999</v>
      </c>
      <c r="F1202" s="3" t="s">
        <v>2</v>
      </c>
    </row>
    <row r="1203" spans="1:6" x14ac:dyDescent="0.25">
      <c r="A1203" s="3" t="s">
        <v>1223</v>
      </c>
      <c r="B1203" s="3" t="s">
        <v>3</v>
      </c>
      <c r="C1203" s="3">
        <v>5</v>
      </c>
      <c r="D1203" s="3">
        <v>20865708</v>
      </c>
      <c r="E1203" s="7">
        <f t="shared" si="18"/>
        <v>20.865708000000001</v>
      </c>
      <c r="F1203" s="3" t="s">
        <v>2</v>
      </c>
    </row>
    <row r="1204" spans="1:6" x14ac:dyDescent="0.25">
      <c r="A1204" s="3" t="s">
        <v>1224</v>
      </c>
      <c r="B1204" s="3" t="s">
        <v>3</v>
      </c>
      <c r="C1204" s="3">
        <v>5</v>
      </c>
      <c r="D1204" s="3">
        <v>20865723</v>
      </c>
      <c r="E1204" s="7">
        <f t="shared" si="18"/>
        <v>20.865722999999999</v>
      </c>
      <c r="F1204" s="3" t="s">
        <v>2</v>
      </c>
    </row>
    <row r="1205" spans="1:6" x14ac:dyDescent="0.25">
      <c r="A1205" s="3" t="s">
        <v>1225</v>
      </c>
      <c r="B1205" s="3" t="s">
        <v>0</v>
      </c>
      <c r="C1205" s="3">
        <v>5</v>
      </c>
      <c r="D1205" s="3">
        <v>21042817</v>
      </c>
      <c r="E1205" s="7">
        <f t="shared" si="18"/>
        <v>21.042816999999999</v>
      </c>
      <c r="F1205" s="3" t="s">
        <v>1</v>
      </c>
    </row>
    <row r="1206" spans="1:6" x14ac:dyDescent="0.25">
      <c r="A1206" s="3" t="s">
        <v>1226</v>
      </c>
      <c r="B1206" s="3" t="s">
        <v>4</v>
      </c>
      <c r="C1206" s="3">
        <v>5</v>
      </c>
      <c r="D1206" s="3">
        <v>21042853</v>
      </c>
      <c r="E1206" s="7">
        <f t="shared" si="18"/>
        <v>21.042853000000001</v>
      </c>
      <c r="F1206" s="3" t="s">
        <v>5</v>
      </c>
    </row>
    <row r="1207" spans="1:6" x14ac:dyDescent="0.25">
      <c r="A1207" s="3" t="s">
        <v>1227</v>
      </c>
      <c r="B1207" s="3" t="s">
        <v>3</v>
      </c>
      <c r="C1207" s="3">
        <v>5</v>
      </c>
      <c r="D1207" s="3">
        <v>21094747</v>
      </c>
      <c r="E1207" s="7">
        <f t="shared" si="18"/>
        <v>21.094747000000002</v>
      </c>
      <c r="F1207" s="3" t="s">
        <v>2</v>
      </c>
    </row>
    <row r="1208" spans="1:6" x14ac:dyDescent="0.25">
      <c r="A1208" s="3" t="s">
        <v>1228</v>
      </c>
      <c r="B1208" s="3" t="s">
        <v>4</v>
      </c>
      <c r="C1208" s="3">
        <v>5</v>
      </c>
      <c r="D1208" s="3">
        <v>21094754</v>
      </c>
      <c r="E1208" s="7">
        <f t="shared" si="18"/>
        <v>21.094753999999998</v>
      </c>
      <c r="F1208" s="3" t="s">
        <v>5</v>
      </c>
    </row>
    <row r="1209" spans="1:6" x14ac:dyDescent="0.25">
      <c r="A1209" s="3" t="s">
        <v>1229</v>
      </c>
      <c r="B1209" s="3" t="s">
        <v>3</v>
      </c>
      <c r="C1209" s="3">
        <v>5</v>
      </c>
      <c r="D1209" s="3">
        <v>21161968</v>
      </c>
      <c r="E1209" s="7">
        <f t="shared" si="18"/>
        <v>21.161968000000002</v>
      </c>
      <c r="F1209" s="3" t="s">
        <v>2</v>
      </c>
    </row>
    <row r="1210" spans="1:6" x14ac:dyDescent="0.25">
      <c r="A1210" s="3" t="s">
        <v>1230</v>
      </c>
      <c r="B1210" s="3" t="s">
        <v>7</v>
      </c>
      <c r="C1210" s="3">
        <v>5</v>
      </c>
      <c r="D1210" s="3">
        <v>21161984</v>
      </c>
      <c r="E1210" s="7">
        <f t="shared" si="18"/>
        <v>21.161984</v>
      </c>
      <c r="F1210" s="3" t="s">
        <v>5</v>
      </c>
    </row>
    <row r="1211" spans="1:6" x14ac:dyDescent="0.25">
      <c r="A1211" s="3" t="s">
        <v>1231</v>
      </c>
      <c r="B1211" s="3" t="s">
        <v>10</v>
      </c>
      <c r="C1211" s="3">
        <v>5</v>
      </c>
      <c r="D1211" s="3">
        <v>21815595</v>
      </c>
      <c r="E1211" s="7">
        <f t="shared" si="18"/>
        <v>21.815594999999998</v>
      </c>
      <c r="F1211" s="3" t="s">
        <v>2</v>
      </c>
    </row>
    <row r="1212" spans="1:6" x14ac:dyDescent="0.25">
      <c r="A1212" s="3" t="s">
        <v>1232</v>
      </c>
      <c r="B1212" s="3" t="s">
        <v>0</v>
      </c>
      <c r="C1212" s="3">
        <v>5</v>
      </c>
      <c r="D1212" s="3">
        <v>22516550</v>
      </c>
      <c r="E1212" s="7">
        <f t="shared" si="18"/>
        <v>22.516549999999999</v>
      </c>
      <c r="F1212" s="3" t="s">
        <v>1</v>
      </c>
    </row>
    <row r="1213" spans="1:6" x14ac:dyDescent="0.25">
      <c r="A1213" s="3" t="s">
        <v>1233</v>
      </c>
      <c r="B1213" s="3" t="s">
        <v>9</v>
      </c>
      <c r="C1213" s="3">
        <v>5</v>
      </c>
      <c r="D1213" s="3">
        <v>23535968</v>
      </c>
      <c r="E1213" s="7">
        <f t="shared" si="18"/>
        <v>23.535968</v>
      </c>
      <c r="F1213" s="3" t="s">
        <v>6</v>
      </c>
    </row>
    <row r="1214" spans="1:6" x14ac:dyDescent="0.25">
      <c r="A1214" s="3" t="s">
        <v>1234</v>
      </c>
      <c r="B1214" s="3" t="s">
        <v>3</v>
      </c>
      <c r="C1214" s="3">
        <v>5</v>
      </c>
      <c r="D1214" s="3">
        <v>23751750</v>
      </c>
      <c r="E1214" s="7">
        <f t="shared" si="18"/>
        <v>23.751750000000001</v>
      </c>
      <c r="F1214" s="3" t="s">
        <v>2</v>
      </c>
    </row>
    <row r="1215" spans="1:6" x14ac:dyDescent="0.25">
      <c r="A1215" s="3" t="s">
        <v>1235</v>
      </c>
      <c r="B1215" s="3" t="s">
        <v>8</v>
      </c>
      <c r="C1215" s="3">
        <v>5</v>
      </c>
      <c r="D1215" s="3">
        <v>24202917</v>
      </c>
      <c r="E1215" s="7">
        <f t="shared" si="18"/>
        <v>24.202916999999999</v>
      </c>
      <c r="F1215" s="3" t="s">
        <v>2</v>
      </c>
    </row>
    <row r="1216" spans="1:6" x14ac:dyDescent="0.25">
      <c r="A1216" s="3" t="s">
        <v>1236</v>
      </c>
      <c r="B1216" s="3" t="s">
        <v>4</v>
      </c>
      <c r="C1216" s="3">
        <v>5</v>
      </c>
      <c r="D1216" s="3">
        <v>24499727</v>
      </c>
      <c r="E1216" s="7">
        <f t="shared" si="18"/>
        <v>24.499727</v>
      </c>
      <c r="F1216" s="3" t="s">
        <v>5</v>
      </c>
    </row>
    <row r="1217" spans="1:6" x14ac:dyDescent="0.25">
      <c r="A1217" s="3" t="s">
        <v>1237</v>
      </c>
      <c r="B1217" s="3" t="s">
        <v>3</v>
      </c>
      <c r="C1217" s="3">
        <v>5</v>
      </c>
      <c r="D1217" s="3">
        <v>24499729</v>
      </c>
      <c r="E1217" s="7">
        <f t="shared" si="18"/>
        <v>24.499728999999999</v>
      </c>
      <c r="F1217" s="3" t="s">
        <v>2</v>
      </c>
    </row>
    <row r="1218" spans="1:6" x14ac:dyDescent="0.25">
      <c r="A1218" s="3" t="s">
        <v>1238</v>
      </c>
      <c r="B1218" s="3" t="s">
        <v>15</v>
      </c>
      <c r="C1218" s="3">
        <v>5</v>
      </c>
      <c r="D1218" s="3">
        <v>24893689</v>
      </c>
      <c r="E1218" s="7">
        <f t="shared" ref="E1218:E1281" si="19">D1218/1000000</f>
        <v>24.893688999999998</v>
      </c>
      <c r="F1218" s="3" t="s">
        <v>5</v>
      </c>
    </row>
    <row r="1219" spans="1:6" x14ac:dyDescent="0.25">
      <c r="A1219" s="3" t="s">
        <v>1239</v>
      </c>
      <c r="B1219" s="3" t="s">
        <v>9</v>
      </c>
      <c r="C1219" s="3">
        <v>5</v>
      </c>
      <c r="D1219" s="3">
        <v>24893690</v>
      </c>
      <c r="E1219" s="7">
        <f t="shared" si="19"/>
        <v>24.893689999999999</v>
      </c>
      <c r="F1219" s="3" t="s">
        <v>6</v>
      </c>
    </row>
    <row r="1220" spans="1:6" x14ac:dyDescent="0.25">
      <c r="A1220" s="3" t="s">
        <v>1240</v>
      </c>
      <c r="B1220" s="3" t="s">
        <v>15</v>
      </c>
      <c r="C1220" s="3">
        <v>5</v>
      </c>
      <c r="D1220" s="3">
        <v>24893695</v>
      </c>
      <c r="E1220" s="7">
        <f t="shared" si="19"/>
        <v>24.893695000000001</v>
      </c>
      <c r="F1220" s="3" t="s">
        <v>5</v>
      </c>
    </row>
    <row r="1221" spans="1:6" x14ac:dyDescent="0.25">
      <c r="A1221" s="3" t="s">
        <v>1241</v>
      </c>
      <c r="B1221" s="3" t="s">
        <v>0</v>
      </c>
      <c r="C1221" s="3">
        <v>5</v>
      </c>
      <c r="D1221" s="3">
        <v>25387135</v>
      </c>
      <c r="E1221" s="7">
        <f t="shared" si="19"/>
        <v>25.387135000000001</v>
      </c>
      <c r="F1221" s="3" t="s">
        <v>1</v>
      </c>
    </row>
    <row r="1222" spans="1:6" x14ac:dyDescent="0.25">
      <c r="A1222" s="3" t="s">
        <v>1242</v>
      </c>
      <c r="B1222" s="3" t="s">
        <v>3</v>
      </c>
      <c r="C1222" s="3">
        <v>5</v>
      </c>
      <c r="D1222" s="3">
        <v>25387155</v>
      </c>
      <c r="E1222" s="7">
        <f t="shared" si="19"/>
        <v>25.387155</v>
      </c>
      <c r="F1222" s="3" t="s">
        <v>2</v>
      </c>
    </row>
    <row r="1223" spans="1:6" x14ac:dyDescent="0.25">
      <c r="A1223" s="3" t="s">
        <v>1243</v>
      </c>
      <c r="B1223" s="3" t="s">
        <v>9</v>
      </c>
      <c r="C1223" s="3">
        <v>5</v>
      </c>
      <c r="D1223" s="3">
        <v>25531151</v>
      </c>
      <c r="E1223" s="7">
        <f t="shared" si="19"/>
        <v>25.531151000000001</v>
      </c>
      <c r="F1223" s="3" t="s">
        <v>6</v>
      </c>
    </row>
    <row r="1224" spans="1:6" x14ac:dyDescent="0.25">
      <c r="A1224" s="3" t="s">
        <v>1244</v>
      </c>
      <c r="B1224" s="3" t="s">
        <v>10</v>
      </c>
      <c r="C1224" s="3">
        <v>5</v>
      </c>
      <c r="D1224" s="3">
        <v>25531199</v>
      </c>
      <c r="E1224" s="7">
        <f t="shared" si="19"/>
        <v>25.531199000000001</v>
      </c>
      <c r="F1224" s="3" t="s">
        <v>2</v>
      </c>
    </row>
    <row r="1225" spans="1:6" x14ac:dyDescent="0.25">
      <c r="A1225" s="3" t="s">
        <v>1245</v>
      </c>
      <c r="B1225" s="3" t="s">
        <v>10</v>
      </c>
      <c r="C1225" s="3">
        <v>5</v>
      </c>
      <c r="D1225" s="3">
        <v>25854249</v>
      </c>
      <c r="E1225" s="7">
        <f t="shared" si="19"/>
        <v>25.854248999999999</v>
      </c>
      <c r="F1225" s="3" t="s">
        <v>2</v>
      </c>
    </row>
    <row r="1226" spans="1:6" x14ac:dyDescent="0.25">
      <c r="A1226" s="3" t="s">
        <v>1246</v>
      </c>
      <c r="B1226" s="3" t="s">
        <v>11</v>
      </c>
      <c r="C1226" s="3">
        <v>5</v>
      </c>
      <c r="D1226" s="3">
        <v>25874362</v>
      </c>
      <c r="E1226" s="7">
        <f t="shared" si="19"/>
        <v>25.874362000000001</v>
      </c>
      <c r="F1226" s="3" t="s">
        <v>1</v>
      </c>
    </row>
    <row r="1227" spans="1:6" x14ac:dyDescent="0.25">
      <c r="A1227" s="3" t="s">
        <v>1247</v>
      </c>
      <c r="B1227" s="3" t="s">
        <v>11</v>
      </c>
      <c r="C1227" s="3">
        <v>5</v>
      </c>
      <c r="D1227" s="3">
        <v>25879230</v>
      </c>
      <c r="E1227" s="7">
        <f t="shared" si="19"/>
        <v>25.87923</v>
      </c>
      <c r="F1227" s="3" t="s">
        <v>1</v>
      </c>
    </row>
    <row r="1228" spans="1:6" x14ac:dyDescent="0.25">
      <c r="A1228" s="3" t="s">
        <v>1248</v>
      </c>
      <c r="B1228" s="3" t="s">
        <v>9</v>
      </c>
      <c r="C1228" s="3">
        <v>5</v>
      </c>
      <c r="D1228" s="3">
        <v>26302738</v>
      </c>
      <c r="E1228" s="7">
        <f t="shared" si="19"/>
        <v>26.302738000000002</v>
      </c>
      <c r="F1228" s="3" t="s">
        <v>6</v>
      </c>
    </row>
    <row r="1229" spans="1:6" x14ac:dyDescent="0.25">
      <c r="A1229" s="3" t="s">
        <v>1249</v>
      </c>
      <c r="B1229" s="3" t="s">
        <v>3</v>
      </c>
      <c r="C1229" s="3">
        <v>5</v>
      </c>
      <c r="D1229" s="3">
        <v>26394421</v>
      </c>
      <c r="E1229" s="7">
        <f t="shared" si="19"/>
        <v>26.394421000000001</v>
      </c>
      <c r="F1229" s="3" t="s">
        <v>2</v>
      </c>
    </row>
    <row r="1230" spans="1:6" x14ac:dyDescent="0.25">
      <c r="A1230" s="3" t="s">
        <v>1250</v>
      </c>
      <c r="B1230" s="3" t="s">
        <v>8</v>
      </c>
      <c r="C1230" s="3">
        <v>5</v>
      </c>
      <c r="D1230" s="3">
        <v>26394422</v>
      </c>
      <c r="E1230" s="7">
        <f t="shared" si="19"/>
        <v>26.394421999999999</v>
      </c>
      <c r="F1230" s="3" t="s">
        <v>2</v>
      </c>
    </row>
    <row r="1231" spans="1:6" x14ac:dyDescent="0.25">
      <c r="A1231" s="3" t="s">
        <v>1251</v>
      </c>
      <c r="B1231" s="3" t="s">
        <v>8</v>
      </c>
      <c r="C1231" s="3">
        <v>5</v>
      </c>
      <c r="D1231" s="3">
        <v>26563901</v>
      </c>
      <c r="E1231" s="7">
        <f t="shared" si="19"/>
        <v>26.563901000000001</v>
      </c>
      <c r="F1231" s="3" t="s">
        <v>2</v>
      </c>
    </row>
    <row r="1232" spans="1:6" x14ac:dyDescent="0.25">
      <c r="A1232" s="3" t="s">
        <v>1252</v>
      </c>
      <c r="B1232" s="3" t="s">
        <v>12</v>
      </c>
      <c r="C1232" s="3">
        <v>5</v>
      </c>
      <c r="D1232" s="3">
        <v>26563931</v>
      </c>
      <c r="E1232" s="7">
        <f t="shared" si="19"/>
        <v>26.563931</v>
      </c>
      <c r="F1232" s="3" t="s">
        <v>6</v>
      </c>
    </row>
    <row r="1233" spans="1:6" x14ac:dyDescent="0.25">
      <c r="A1233" s="3" t="s">
        <v>1253</v>
      </c>
      <c r="B1233" s="3" t="s">
        <v>14</v>
      </c>
      <c r="C1233" s="3">
        <v>5</v>
      </c>
      <c r="D1233" s="3">
        <v>26893729</v>
      </c>
      <c r="E1233" s="7">
        <f t="shared" si="19"/>
        <v>26.893729</v>
      </c>
      <c r="F1233" s="3" t="s">
        <v>1</v>
      </c>
    </row>
    <row r="1234" spans="1:6" x14ac:dyDescent="0.25">
      <c r="A1234" s="3" t="s">
        <v>1254</v>
      </c>
      <c r="B1234" s="3" t="s">
        <v>3</v>
      </c>
      <c r="C1234" s="3">
        <v>5</v>
      </c>
      <c r="D1234" s="3">
        <v>26906858</v>
      </c>
      <c r="E1234" s="7">
        <f t="shared" si="19"/>
        <v>26.906858</v>
      </c>
      <c r="F1234" s="3" t="s">
        <v>2</v>
      </c>
    </row>
    <row r="1235" spans="1:6" x14ac:dyDescent="0.25">
      <c r="A1235" s="3" t="s">
        <v>1255</v>
      </c>
      <c r="B1235" s="3" t="s">
        <v>4</v>
      </c>
      <c r="C1235" s="3">
        <v>5</v>
      </c>
      <c r="D1235" s="3">
        <v>27522869</v>
      </c>
      <c r="E1235" s="7">
        <f t="shared" si="19"/>
        <v>27.522869</v>
      </c>
      <c r="F1235" s="3" t="s">
        <v>5</v>
      </c>
    </row>
    <row r="1236" spans="1:6" x14ac:dyDescent="0.25">
      <c r="A1236" s="3" t="s">
        <v>1256</v>
      </c>
      <c r="B1236" s="3" t="s">
        <v>10</v>
      </c>
      <c r="C1236" s="3">
        <v>5</v>
      </c>
      <c r="D1236" s="3">
        <v>27622318</v>
      </c>
      <c r="E1236" s="7">
        <f t="shared" si="19"/>
        <v>27.622318</v>
      </c>
      <c r="F1236" s="3" t="s">
        <v>2</v>
      </c>
    </row>
    <row r="1237" spans="1:6" x14ac:dyDescent="0.25">
      <c r="A1237" s="3" t="s">
        <v>1257</v>
      </c>
      <c r="B1237" s="3" t="s">
        <v>8</v>
      </c>
      <c r="C1237" s="3">
        <v>5</v>
      </c>
      <c r="D1237" s="3">
        <v>27640682</v>
      </c>
      <c r="E1237" s="7">
        <f t="shared" si="19"/>
        <v>27.640682000000002</v>
      </c>
      <c r="F1237" s="3" t="s">
        <v>2</v>
      </c>
    </row>
    <row r="1238" spans="1:6" x14ac:dyDescent="0.25">
      <c r="A1238" s="3" t="s">
        <v>1258</v>
      </c>
      <c r="B1238" s="3" t="s">
        <v>10</v>
      </c>
      <c r="C1238" s="3">
        <v>5</v>
      </c>
      <c r="D1238" s="3">
        <v>27640689</v>
      </c>
      <c r="E1238" s="7">
        <f t="shared" si="19"/>
        <v>27.640688999999998</v>
      </c>
      <c r="F1238" s="3" t="s">
        <v>2</v>
      </c>
    </row>
    <row r="1239" spans="1:6" x14ac:dyDescent="0.25">
      <c r="A1239" s="3" t="s">
        <v>1259</v>
      </c>
      <c r="B1239" s="3" t="s">
        <v>8</v>
      </c>
      <c r="C1239" s="3">
        <v>5</v>
      </c>
      <c r="D1239" s="3">
        <v>27640715</v>
      </c>
      <c r="E1239" s="7">
        <f t="shared" si="19"/>
        <v>27.640715</v>
      </c>
      <c r="F1239" s="3" t="s">
        <v>2</v>
      </c>
    </row>
    <row r="1240" spans="1:6" x14ac:dyDescent="0.25">
      <c r="A1240" s="3" t="s">
        <v>1260</v>
      </c>
      <c r="B1240" s="3" t="s">
        <v>9</v>
      </c>
      <c r="C1240" s="3">
        <v>5</v>
      </c>
      <c r="D1240" s="3">
        <v>27640779</v>
      </c>
      <c r="E1240" s="7">
        <f t="shared" si="19"/>
        <v>27.640778999999998</v>
      </c>
      <c r="F1240" s="3" t="s">
        <v>6</v>
      </c>
    </row>
    <row r="1241" spans="1:6" x14ac:dyDescent="0.25">
      <c r="A1241" s="3" t="s">
        <v>1261</v>
      </c>
      <c r="B1241" s="3" t="s">
        <v>3</v>
      </c>
      <c r="C1241" s="3">
        <v>5</v>
      </c>
      <c r="D1241" s="3">
        <v>27696074</v>
      </c>
      <c r="E1241" s="7">
        <f t="shared" si="19"/>
        <v>27.696073999999999</v>
      </c>
      <c r="F1241" s="3" t="s">
        <v>2</v>
      </c>
    </row>
    <row r="1242" spans="1:6" x14ac:dyDescent="0.25">
      <c r="A1242" s="3" t="s">
        <v>1262</v>
      </c>
      <c r="B1242" s="3" t="s">
        <v>7</v>
      </c>
      <c r="C1242" s="3">
        <v>5</v>
      </c>
      <c r="D1242" s="3">
        <v>27696082</v>
      </c>
      <c r="E1242" s="7">
        <f t="shared" si="19"/>
        <v>27.696082000000001</v>
      </c>
      <c r="F1242" s="3" t="s">
        <v>5</v>
      </c>
    </row>
    <row r="1243" spans="1:6" x14ac:dyDescent="0.25">
      <c r="A1243" s="3" t="s">
        <v>1263</v>
      </c>
      <c r="B1243" s="3" t="s">
        <v>3</v>
      </c>
      <c r="C1243" s="3">
        <v>5</v>
      </c>
      <c r="D1243" s="3">
        <v>27791623</v>
      </c>
      <c r="E1243" s="7">
        <f t="shared" si="19"/>
        <v>27.791623000000001</v>
      </c>
      <c r="F1243" s="3" t="s">
        <v>2</v>
      </c>
    </row>
    <row r="1244" spans="1:6" x14ac:dyDescent="0.25">
      <c r="A1244" s="3" t="s">
        <v>1264</v>
      </c>
      <c r="B1244" s="3" t="s">
        <v>9</v>
      </c>
      <c r="C1244" s="3">
        <v>5</v>
      </c>
      <c r="D1244" s="3">
        <v>27791662</v>
      </c>
      <c r="E1244" s="7">
        <f t="shared" si="19"/>
        <v>27.791661999999999</v>
      </c>
      <c r="F1244" s="3" t="s">
        <v>6</v>
      </c>
    </row>
    <row r="1245" spans="1:6" x14ac:dyDescent="0.25">
      <c r="A1245" s="3" t="s">
        <v>1265</v>
      </c>
      <c r="B1245" s="3" t="s">
        <v>14</v>
      </c>
      <c r="C1245" s="3">
        <v>5</v>
      </c>
      <c r="D1245" s="3">
        <v>27819409</v>
      </c>
      <c r="E1245" s="7">
        <f t="shared" si="19"/>
        <v>27.819409</v>
      </c>
      <c r="F1245" s="3" t="s">
        <v>1</v>
      </c>
    </row>
    <row r="1246" spans="1:6" x14ac:dyDescent="0.25">
      <c r="A1246" s="3" t="s">
        <v>1266</v>
      </c>
      <c r="B1246" s="3" t="s">
        <v>8</v>
      </c>
      <c r="C1246" s="3">
        <v>5</v>
      </c>
      <c r="D1246" s="3">
        <v>28081388</v>
      </c>
      <c r="E1246" s="7">
        <f t="shared" si="19"/>
        <v>28.081388</v>
      </c>
      <c r="F1246" s="3" t="s">
        <v>2</v>
      </c>
    </row>
    <row r="1247" spans="1:6" x14ac:dyDescent="0.25">
      <c r="A1247" s="3" t="s">
        <v>1267</v>
      </c>
      <c r="B1247" s="3" t="s">
        <v>12</v>
      </c>
      <c r="C1247" s="3">
        <v>5</v>
      </c>
      <c r="D1247" s="3">
        <v>28296554</v>
      </c>
      <c r="E1247" s="7">
        <f t="shared" si="19"/>
        <v>28.296554</v>
      </c>
      <c r="F1247" s="3" t="s">
        <v>6</v>
      </c>
    </row>
    <row r="1248" spans="1:6" x14ac:dyDescent="0.25">
      <c r="A1248" s="3" t="s">
        <v>1268</v>
      </c>
      <c r="B1248" s="3" t="s">
        <v>12</v>
      </c>
      <c r="C1248" s="3">
        <v>5</v>
      </c>
      <c r="D1248" s="3">
        <v>28473823</v>
      </c>
      <c r="E1248" s="7">
        <f t="shared" si="19"/>
        <v>28.473822999999999</v>
      </c>
      <c r="F1248" s="3" t="s">
        <v>6</v>
      </c>
    </row>
    <row r="1249" spans="1:6" x14ac:dyDescent="0.25">
      <c r="A1249" s="3" t="s">
        <v>1269</v>
      </c>
      <c r="B1249" s="3" t="s">
        <v>9</v>
      </c>
      <c r="C1249" s="3">
        <v>5</v>
      </c>
      <c r="D1249" s="3">
        <v>28514491</v>
      </c>
      <c r="E1249" s="7">
        <f t="shared" si="19"/>
        <v>28.514491</v>
      </c>
      <c r="F1249" s="3" t="s">
        <v>6</v>
      </c>
    </row>
    <row r="1250" spans="1:6" x14ac:dyDescent="0.25">
      <c r="A1250" s="3" t="s">
        <v>1270</v>
      </c>
      <c r="B1250" s="3" t="s">
        <v>3</v>
      </c>
      <c r="C1250" s="3">
        <v>5</v>
      </c>
      <c r="D1250" s="3">
        <v>28577012</v>
      </c>
      <c r="E1250" s="7">
        <f t="shared" si="19"/>
        <v>28.577012</v>
      </c>
      <c r="F1250" s="3" t="s">
        <v>2</v>
      </c>
    </row>
    <row r="1251" spans="1:6" x14ac:dyDescent="0.25">
      <c r="A1251" s="3" t="s">
        <v>1271</v>
      </c>
      <c r="B1251" s="3" t="s">
        <v>13</v>
      </c>
      <c r="C1251" s="3">
        <v>5</v>
      </c>
      <c r="D1251" s="3">
        <v>28757630</v>
      </c>
      <c r="E1251" s="7">
        <f t="shared" si="19"/>
        <v>28.757629999999999</v>
      </c>
      <c r="F1251" s="3" t="s">
        <v>6</v>
      </c>
    </row>
    <row r="1252" spans="1:6" x14ac:dyDescent="0.25">
      <c r="A1252" s="3" t="s">
        <v>1272</v>
      </c>
      <c r="B1252" s="3" t="s">
        <v>12</v>
      </c>
      <c r="C1252" s="3">
        <v>5</v>
      </c>
      <c r="D1252" s="3">
        <v>28785853</v>
      </c>
      <c r="E1252" s="7">
        <f t="shared" si="19"/>
        <v>28.785852999999999</v>
      </c>
      <c r="F1252" s="3" t="s">
        <v>6</v>
      </c>
    </row>
    <row r="1253" spans="1:6" x14ac:dyDescent="0.25">
      <c r="A1253" s="3" t="s">
        <v>1273</v>
      </c>
      <c r="B1253" s="3" t="s">
        <v>4</v>
      </c>
      <c r="C1253" s="3">
        <v>5</v>
      </c>
      <c r="D1253" s="3">
        <v>28986612</v>
      </c>
      <c r="E1253" s="7">
        <f t="shared" si="19"/>
        <v>28.986612000000001</v>
      </c>
      <c r="F1253" s="3" t="s">
        <v>5</v>
      </c>
    </row>
    <row r="1254" spans="1:6" x14ac:dyDescent="0.25">
      <c r="A1254" s="3" t="s">
        <v>1274</v>
      </c>
      <c r="B1254" s="3" t="s">
        <v>8</v>
      </c>
      <c r="C1254" s="3">
        <v>5</v>
      </c>
      <c r="D1254" s="3">
        <v>29127724</v>
      </c>
      <c r="E1254" s="7">
        <f t="shared" si="19"/>
        <v>29.127724000000001</v>
      </c>
      <c r="F1254" s="3" t="s">
        <v>2</v>
      </c>
    </row>
    <row r="1255" spans="1:6" x14ac:dyDescent="0.25">
      <c r="A1255" s="3" t="s">
        <v>1275</v>
      </c>
      <c r="B1255" s="3" t="s">
        <v>3</v>
      </c>
      <c r="C1255" s="3">
        <v>5</v>
      </c>
      <c r="D1255" s="3">
        <v>29243796</v>
      </c>
      <c r="E1255" s="7">
        <f t="shared" si="19"/>
        <v>29.243796</v>
      </c>
      <c r="F1255" s="3" t="s">
        <v>2</v>
      </c>
    </row>
    <row r="1256" spans="1:6" x14ac:dyDescent="0.25">
      <c r="A1256" s="3" t="s">
        <v>1276</v>
      </c>
      <c r="B1256" s="3" t="s">
        <v>12</v>
      </c>
      <c r="C1256" s="3">
        <v>5</v>
      </c>
      <c r="D1256" s="3">
        <v>29663358</v>
      </c>
      <c r="E1256" s="7">
        <f t="shared" si="19"/>
        <v>29.663357999999999</v>
      </c>
      <c r="F1256" s="3" t="s">
        <v>6</v>
      </c>
    </row>
    <row r="1257" spans="1:6" x14ac:dyDescent="0.25">
      <c r="A1257" s="3" t="s">
        <v>1277</v>
      </c>
      <c r="B1257" s="3" t="s">
        <v>12</v>
      </c>
      <c r="C1257" s="3">
        <v>5</v>
      </c>
      <c r="D1257" s="3">
        <v>29671153</v>
      </c>
      <c r="E1257" s="7">
        <f t="shared" si="19"/>
        <v>29.671153</v>
      </c>
      <c r="F1257" s="3" t="s">
        <v>6</v>
      </c>
    </row>
    <row r="1258" spans="1:6" x14ac:dyDescent="0.25">
      <c r="A1258" s="3" t="s">
        <v>1278</v>
      </c>
      <c r="B1258" s="3" t="s">
        <v>13</v>
      </c>
      <c r="C1258" s="3">
        <v>5</v>
      </c>
      <c r="D1258" s="3">
        <v>29897217</v>
      </c>
      <c r="E1258" s="7">
        <f t="shared" si="19"/>
        <v>29.897217000000001</v>
      </c>
      <c r="F1258" s="3" t="s">
        <v>6</v>
      </c>
    </row>
    <row r="1259" spans="1:6" x14ac:dyDescent="0.25">
      <c r="A1259" s="3" t="s">
        <v>1279</v>
      </c>
      <c r="B1259" s="3" t="s">
        <v>13</v>
      </c>
      <c r="C1259" s="3">
        <v>5</v>
      </c>
      <c r="D1259" s="3">
        <v>29897248</v>
      </c>
      <c r="E1259" s="7">
        <f t="shared" si="19"/>
        <v>29.897248000000001</v>
      </c>
      <c r="F1259" s="3" t="s">
        <v>6</v>
      </c>
    </row>
    <row r="1260" spans="1:6" x14ac:dyDescent="0.25">
      <c r="A1260" s="3" t="s">
        <v>1280</v>
      </c>
      <c r="B1260" s="3" t="s">
        <v>9</v>
      </c>
      <c r="C1260" s="3">
        <v>5</v>
      </c>
      <c r="D1260" s="3">
        <v>30335719</v>
      </c>
      <c r="E1260" s="7">
        <f t="shared" si="19"/>
        <v>30.335719000000001</v>
      </c>
      <c r="F1260" s="3" t="s">
        <v>6</v>
      </c>
    </row>
    <row r="1261" spans="1:6" x14ac:dyDescent="0.25">
      <c r="A1261" s="3" t="s">
        <v>1281</v>
      </c>
      <c r="B1261" s="3" t="s">
        <v>11</v>
      </c>
      <c r="C1261" s="3">
        <v>5</v>
      </c>
      <c r="D1261" s="3">
        <v>30336332</v>
      </c>
      <c r="E1261" s="7">
        <f t="shared" si="19"/>
        <v>30.336331999999999</v>
      </c>
      <c r="F1261" s="3" t="s">
        <v>1</v>
      </c>
    </row>
    <row r="1262" spans="1:6" x14ac:dyDescent="0.25">
      <c r="A1262" s="3" t="s">
        <v>1282</v>
      </c>
      <c r="B1262" s="3" t="s">
        <v>12</v>
      </c>
      <c r="C1262" s="3">
        <v>5</v>
      </c>
      <c r="D1262" s="3">
        <v>30513448</v>
      </c>
      <c r="E1262" s="7">
        <f t="shared" si="19"/>
        <v>30.513448</v>
      </c>
      <c r="F1262" s="3" t="s">
        <v>6</v>
      </c>
    </row>
    <row r="1263" spans="1:6" x14ac:dyDescent="0.25">
      <c r="A1263" s="3" t="s">
        <v>1283</v>
      </c>
      <c r="B1263" s="3" t="s">
        <v>4</v>
      </c>
      <c r="C1263" s="3">
        <v>5</v>
      </c>
      <c r="D1263" s="3">
        <v>30600277</v>
      </c>
      <c r="E1263" s="7">
        <f t="shared" si="19"/>
        <v>30.600276999999998</v>
      </c>
      <c r="F1263" s="3" t="s">
        <v>5</v>
      </c>
    </row>
    <row r="1264" spans="1:6" x14ac:dyDescent="0.25">
      <c r="A1264" s="3" t="s">
        <v>1284</v>
      </c>
      <c r="B1264" s="3" t="s">
        <v>4</v>
      </c>
      <c r="C1264" s="3">
        <v>5</v>
      </c>
      <c r="D1264" s="3">
        <v>30768707</v>
      </c>
      <c r="E1264" s="7">
        <f t="shared" si="19"/>
        <v>30.768706999999999</v>
      </c>
      <c r="F1264" s="3" t="s">
        <v>5</v>
      </c>
    </row>
    <row r="1265" spans="1:6" x14ac:dyDescent="0.25">
      <c r="A1265" s="3" t="s">
        <v>1285</v>
      </c>
      <c r="B1265" s="3" t="s">
        <v>3</v>
      </c>
      <c r="C1265" s="3">
        <v>5</v>
      </c>
      <c r="D1265" s="3">
        <v>30903259</v>
      </c>
      <c r="E1265" s="7">
        <f t="shared" si="19"/>
        <v>30.903258999999998</v>
      </c>
      <c r="F1265" s="3" t="s">
        <v>2</v>
      </c>
    </row>
    <row r="1266" spans="1:6" x14ac:dyDescent="0.25">
      <c r="A1266" s="3" t="s">
        <v>1286</v>
      </c>
      <c r="B1266" s="3" t="s">
        <v>13</v>
      </c>
      <c r="C1266" s="3">
        <v>5</v>
      </c>
      <c r="D1266" s="3">
        <v>31956121</v>
      </c>
      <c r="E1266" s="7">
        <f t="shared" si="19"/>
        <v>31.956121</v>
      </c>
      <c r="F1266" s="3" t="s">
        <v>6</v>
      </c>
    </row>
    <row r="1267" spans="1:6" x14ac:dyDescent="0.25">
      <c r="A1267" s="3" t="s">
        <v>1287</v>
      </c>
      <c r="B1267" s="3" t="s">
        <v>0</v>
      </c>
      <c r="C1267" s="3">
        <v>5</v>
      </c>
      <c r="D1267" s="3">
        <v>31956130</v>
      </c>
      <c r="E1267" s="7">
        <f t="shared" si="19"/>
        <v>31.956130000000002</v>
      </c>
      <c r="F1267" s="3" t="s">
        <v>1</v>
      </c>
    </row>
    <row r="1268" spans="1:6" x14ac:dyDescent="0.25">
      <c r="A1268" s="3" t="s">
        <v>1288</v>
      </c>
      <c r="B1268" s="3" t="s">
        <v>3</v>
      </c>
      <c r="C1268" s="3">
        <v>5</v>
      </c>
      <c r="D1268" s="3">
        <v>31956141</v>
      </c>
      <c r="E1268" s="7">
        <f t="shared" si="19"/>
        <v>31.956140999999999</v>
      </c>
      <c r="F1268" s="3" t="s">
        <v>2</v>
      </c>
    </row>
    <row r="1269" spans="1:6" x14ac:dyDescent="0.25">
      <c r="A1269" s="3" t="s">
        <v>1289</v>
      </c>
      <c r="B1269" s="3" t="s">
        <v>8</v>
      </c>
      <c r="C1269" s="3">
        <v>5</v>
      </c>
      <c r="D1269" s="3">
        <v>32271943</v>
      </c>
      <c r="E1269" s="7">
        <f t="shared" si="19"/>
        <v>32.271943</v>
      </c>
      <c r="F1269" s="3" t="s">
        <v>2</v>
      </c>
    </row>
    <row r="1270" spans="1:6" x14ac:dyDescent="0.25">
      <c r="A1270" s="3" t="s">
        <v>1290</v>
      </c>
      <c r="B1270" s="3" t="s">
        <v>8</v>
      </c>
      <c r="C1270" s="3">
        <v>5</v>
      </c>
      <c r="D1270" s="3">
        <v>32357522</v>
      </c>
      <c r="E1270" s="7">
        <f t="shared" si="19"/>
        <v>32.357522000000003</v>
      </c>
      <c r="F1270" s="3" t="s">
        <v>2</v>
      </c>
    </row>
    <row r="1271" spans="1:6" x14ac:dyDescent="0.25">
      <c r="A1271" s="3" t="s">
        <v>1291</v>
      </c>
      <c r="B1271" s="3" t="s">
        <v>0</v>
      </c>
      <c r="C1271" s="3">
        <v>5</v>
      </c>
      <c r="D1271" s="3">
        <v>32391775</v>
      </c>
      <c r="E1271" s="7">
        <f t="shared" si="19"/>
        <v>32.391775000000003</v>
      </c>
      <c r="F1271" s="3" t="s">
        <v>1</v>
      </c>
    </row>
    <row r="1272" spans="1:6" x14ac:dyDescent="0.25">
      <c r="A1272" s="3" t="s">
        <v>1292</v>
      </c>
      <c r="B1272" s="3" t="s">
        <v>12</v>
      </c>
      <c r="C1272" s="3">
        <v>5</v>
      </c>
      <c r="D1272" s="3">
        <v>32615673</v>
      </c>
      <c r="E1272" s="7">
        <f t="shared" si="19"/>
        <v>32.615673000000001</v>
      </c>
      <c r="F1272" s="3" t="s">
        <v>6</v>
      </c>
    </row>
    <row r="1273" spans="1:6" x14ac:dyDescent="0.25">
      <c r="A1273" s="3" t="s">
        <v>1293</v>
      </c>
      <c r="B1273" s="3" t="s">
        <v>9</v>
      </c>
      <c r="C1273" s="3">
        <v>5</v>
      </c>
      <c r="D1273" s="3">
        <v>32712688</v>
      </c>
      <c r="E1273" s="7">
        <f t="shared" si="19"/>
        <v>32.712688</v>
      </c>
      <c r="F1273" s="3" t="s">
        <v>6</v>
      </c>
    </row>
    <row r="1274" spans="1:6" x14ac:dyDescent="0.25">
      <c r="A1274" s="3" t="s">
        <v>1294</v>
      </c>
      <c r="B1274" s="3" t="s">
        <v>12</v>
      </c>
      <c r="C1274" s="3">
        <v>5</v>
      </c>
      <c r="D1274" s="3">
        <v>32712696</v>
      </c>
      <c r="E1274" s="7">
        <f t="shared" si="19"/>
        <v>32.712696000000001</v>
      </c>
      <c r="F1274" s="3" t="s">
        <v>6</v>
      </c>
    </row>
    <row r="1275" spans="1:6" x14ac:dyDescent="0.25">
      <c r="A1275" s="3" t="s">
        <v>1295</v>
      </c>
      <c r="B1275" s="3" t="s">
        <v>10</v>
      </c>
      <c r="C1275" s="3">
        <v>5</v>
      </c>
      <c r="D1275" s="3">
        <v>32712706</v>
      </c>
      <c r="E1275" s="7">
        <f t="shared" si="19"/>
        <v>32.712705999999997</v>
      </c>
      <c r="F1275" s="3" t="s">
        <v>2</v>
      </c>
    </row>
    <row r="1276" spans="1:6" x14ac:dyDescent="0.25">
      <c r="A1276" s="3" t="s">
        <v>1296</v>
      </c>
      <c r="B1276" s="3" t="s">
        <v>0</v>
      </c>
      <c r="C1276" s="3">
        <v>5</v>
      </c>
      <c r="D1276" s="3">
        <v>33045454</v>
      </c>
      <c r="E1276" s="7">
        <f t="shared" si="19"/>
        <v>33.045453999999999</v>
      </c>
      <c r="F1276" s="3" t="s">
        <v>1</v>
      </c>
    </row>
    <row r="1277" spans="1:6" x14ac:dyDescent="0.25">
      <c r="A1277" s="3" t="s">
        <v>1297</v>
      </c>
      <c r="B1277" s="3" t="s">
        <v>13</v>
      </c>
      <c r="C1277" s="3">
        <v>5</v>
      </c>
      <c r="D1277" s="3">
        <v>33045542</v>
      </c>
      <c r="E1277" s="7">
        <f t="shared" si="19"/>
        <v>33.045541999999998</v>
      </c>
      <c r="F1277" s="3" t="s">
        <v>6</v>
      </c>
    </row>
    <row r="1278" spans="1:6" x14ac:dyDescent="0.25">
      <c r="A1278" s="3" t="s">
        <v>1298</v>
      </c>
      <c r="B1278" s="3" t="s">
        <v>14</v>
      </c>
      <c r="C1278" s="3">
        <v>5</v>
      </c>
      <c r="D1278" s="3">
        <v>33610064</v>
      </c>
      <c r="E1278" s="7">
        <f t="shared" si="19"/>
        <v>33.610064000000001</v>
      </c>
      <c r="F1278" s="3" t="s">
        <v>1</v>
      </c>
    </row>
    <row r="1279" spans="1:6" x14ac:dyDescent="0.25">
      <c r="A1279" s="3" t="s">
        <v>1299</v>
      </c>
      <c r="B1279" s="3" t="s">
        <v>9</v>
      </c>
      <c r="C1279" s="3">
        <v>5</v>
      </c>
      <c r="D1279" s="3">
        <v>34028584</v>
      </c>
      <c r="E1279" s="7">
        <f t="shared" si="19"/>
        <v>34.028584000000002</v>
      </c>
      <c r="F1279" s="3" t="s">
        <v>6</v>
      </c>
    </row>
    <row r="1280" spans="1:6" x14ac:dyDescent="0.25">
      <c r="A1280" s="3" t="s">
        <v>1300</v>
      </c>
      <c r="B1280" s="3" t="s">
        <v>13</v>
      </c>
      <c r="C1280" s="3">
        <v>5</v>
      </c>
      <c r="D1280" s="3">
        <v>34028599</v>
      </c>
      <c r="E1280" s="7">
        <f t="shared" si="19"/>
        <v>34.028599</v>
      </c>
      <c r="F1280" s="3" t="s">
        <v>6</v>
      </c>
    </row>
    <row r="1281" spans="1:6" x14ac:dyDescent="0.25">
      <c r="A1281" s="3" t="s">
        <v>1301</v>
      </c>
      <c r="B1281" s="3" t="s">
        <v>3</v>
      </c>
      <c r="C1281" s="3">
        <v>5</v>
      </c>
      <c r="D1281" s="3">
        <v>34370985</v>
      </c>
      <c r="E1281" s="7">
        <f t="shared" si="19"/>
        <v>34.370984999999997</v>
      </c>
      <c r="F1281" s="3" t="s">
        <v>2</v>
      </c>
    </row>
    <row r="1282" spans="1:6" x14ac:dyDescent="0.25">
      <c r="A1282" s="3" t="s">
        <v>1302</v>
      </c>
      <c r="B1282" s="3" t="s">
        <v>8</v>
      </c>
      <c r="C1282" s="3">
        <v>5</v>
      </c>
      <c r="D1282" s="3">
        <v>34371008</v>
      </c>
      <c r="E1282" s="7">
        <f t="shared" ref="E1282:E1345" si="20">D1282/1000000</f>
        <v>34.371008000000003</v>
      </c>
      <c r="F1282" s="3" t="s">
        <v>2</v>
      </c>
    </row>
    <row r="1283" spans="1:6" x14ac:dyDescent="0.25">
      <c r="A1283" s="3" t="s">
        <v>1303</v>
      </c>
      <c r="B1283" s="3" t="s">
        <v>14</v>
      </c>
      <c r="C1283" s="3">
        <v>5</v>
      </c>
      <c r="D1283" s="3">
        <v>34450455</v>
      </c>
      <c r="E1283" s="7">
        <f t="shared" si="20"/>
        <v>34.450454999999998</v>
      </c>
      <c r="F1283" s="3" t="s">
        <v>1</v>
      </c>
    </row>
    <row r="1284" spans="1:6" x14ac:dyDescent="0.25">
      <c r="A1284" s="3" t="s">
        <v>1304</v>
      </c>
      <c r="B1284" s="3" t="s">
        <v>9</v>
      </c>
      <c r="C1284" s="3">
        <v>5</v>
      </c>
      <c r="D1284" s="3">
        <v>34450458</v>
      </c>
      <c r="E1284" s="7">
        <f t="shared" si="20"/>
        <v>34.450457999999998</v>
      </c>
      <c r="F1284" s="3" t="s">
        <v>6</v>
      </c>
    </row>
    <row r="1285" spans="1:6" x14ac:dyDescent="0.25">
      <c r="A1285" s="3" t="s">
        <v>1305</v>
      </c>
      <c r="B1285" s="3" t="s">
        <v>14</v>
      </c>
      <c r="C1285" s="3">
        <v>5</v>
      </c>
      <c r="D1285" s="3">
        <v>34520513</v>
      </c>
      <c r="E1285" s="7">
        <f t="shared" si="20"/>
        <v>34.520513000000001</v>
      </c>
      <c r="F1285" s="3" t="s">
        <v>1</v>
      </c>
    </row>
    <row r="1286" spans="1:6" x14ac:dyDescent="0.25">
      <c r="A1286" s="3" t="s">
        <v>1306</v>
      </c>
      <c r="B1286" s="3" t="s">
        <v>9</v>
      </c>
      <c r="C1286" s="3">
        <v>5</v>
      </c>
      <c r="D1286" s="3">
        <v>34520543</v>
      </c>
      <c r="E1286" s="7">
        <f t="shared" si="20"/>
        <v>34.520543000000004</v>
      </c>
      <c r="F1286" s="3" t="s">
        <v>6</v>
      </c>
    </row>
    <row r="1287" spans="1:6" x14ac:dyDescent="0.25">
      <c r="A1287" s="3" t="s">
        <v>1307</v>
      </c>
      <c r="B1287" s="3" t="s">
        <v>4</v>
      </c>
      <c r="C1287" s="3">
        <v>5</v>
      </c>
      <c r="D1287" s="3">
        <v>34520552</v>
      </c>
      <c r="E1287" s="7">
        <f t="shared" si="20"/>
        <v>34.520552000000002</v>
      </c>
      <c r="F1287" s="3" t="s">
        <v>5</v>
      </c>
    </row>
    <row r="1288" spans="1:6" x14ac:dyDescent="0.25">
      <c r="A1288" s="3" t="s">
        <v>1308</v>
      </c>
      <c r="B1288" s="3" t="s">
        <v>14</v>
      </c>
      <c r="C1288" s="3">
        <v>5</v>
      </c>
      <c r="D1288" s="3">
        <v>34520561</v>
      </c>
      <c r="E1288" s="7">
        <f t="shared" si="20"/>
        <v>34.520561000000001</v>
      </c>
      <c r="F1288" s="3" t="s">
        <v>1</v>
      </c>
    </row>
    <row r="1289" spans="1:6" x14ac:dyDescent="0.25">
      <c r="A1289" s="3" t="s">
        <v>1309</v>
      </c>
      <c r="B1289" s="3" t="s">
        <v>13</v>
      </c>
      <c r="C1289" s="3">
        <v>5</v>
      </c>
      <c r="D1289" s="3">
        <v>34520562</v>
      </c>
      <c r="E1289" s="7">
        <f t="shared" si="20"/>
        <v>34.520561999999998</v>
      </c>
      <c r="F1289" s="3" t="s">
        <v>6</v>
      </c>
    </row>
    <row r="1290" spans="1:6" x14ac:dyDescent="0.25">
      <c r="A1290" s="3" t="s">
        <v>1310</v>
      </c>
      <c r="B1290" s="3" t="s">
        <v>12</v>
      </c>
      <c r="C1290" s="3">
        <v>5</v>
      </c>
      <c r="D1290" s="3">
        <v>34912930</v>
      </c>
      <c r="E1290" s="7">
        <f t="shared" si="20"/>
        <v>34.912930000000003</v>
      </c>
      <c r="F1290" s="3" t="s">
        <v>6</v>
      </c>
    </row>
    <row r="1291" spans="1:6" x14ac:dyDescent="0.25">
      <c r="A1291" s="3" t="s">
        <v>1311</v>
      </c>
      <c r="B1291" s="3" t="s">
        <v>7</v>
      </c>
      <c r="C1291" s="3">
        <v>5</v>
      </c>
      <c r="D1291" s="3">
        <v>35677660</v>
      </c>
      <c r="E1291" s="7">
        <f t="shared" si="20"/>
        <v>35.677660000000003</v>
      </c>
      <c r="F1291" s="3" t="s">
        <v>5</v>
      </c>
    </row>
    <row r="1292" spans="1:6" x14ac:dyDescent="0.25">
      <c r="A1292" s="3" t="s">
        <v>1312</v>
      </c>
      <c r="B1292" s="3" t="s">
        <v>3</v>
      </c>
      <c r="C1292" s="3">
        <v>5</v>
      </c>
      <c r="D1292" s="3">
        <v>36216582</v>
      </c>
      <c r="E1292" s="7">
        <f t="shared" si="20"/>
        <v>36.216582000000002</v>
      </c>
      <c r="F1292" s="3" t="s">
        <v>2</v>
      </c>
    </row>
    <row r="1293" spans="1:6" x14ac:dyDescent="0.25">
      <c r="A1293" s="3" t="s">
        <v>1313</v>
      </c>
      <c r="B1293" s="3" t="s">
        <v>8</v>
      </c>
      <c r="C1293" s="3">
        <v>5</v>
      </c>
      <c r="D1293" s="3">
        <v>36216630</v>
      </c>
      <c r="E1293" s="7">
        <f t="shared" si="20"/>
        <v>36.216630000000002</v>
      </c>
      <c r="F1293" s="3" t="s">
        <v>2</v>
      </c>
    </row>
    <row r="1294" spans="1:6" x14ac:dyDescent="0.25">
      <c r="A1294" s="3" t="s">
        <v>1314</v>
      </c>
      <c r="B1294" s="3" t="s">
        <v>8</v>
      </c>
      <c r="C1294" s="3">
        <v>5</v>
      </c>
      <c r="D1294" s="3">
        <v>36381367</v>
      </c>
      <c r="E1294" s="7">
        <f t="shared" si="20"/>
        <v>36.381366999999997</v>
      </c>
      <c r="F1294" s="3" t="s">
        <v>2</v>
      </c>
    </row>
    <row r="1295" spans="1:6" x14ac:dyDescent="0.25">
      <c r="A1295" s="3" t="s">
        <v>1315</v>
      </c>
      <c r="B1295" s="3" t="s">
        <v>9</v>
      </c>
      <c r="C1295" s="3">
        <v>5</v>
      </c>
      <c r="D1295" s="3">
        <v>36404814</v>
      </c>
      <c r="E1295" s="7">
        <f t="shared" si="20"/>
        <v>36.404814000000002</v>
      </c>
      <c r="F1295" s="3" t="s">
        <v>6</v>
      </c>
    </row>
    <row r="1296" spans="1:6" x14ac:dyDescent="0.25">
      <c r="A1296" s="3" t="s">
        <v>1316</v>
      </c>
      <c r="B1296" s="3" t="s">
        <v>3</v>
      </c>
      <c r="C1296" s="3">
        <v>5</v>
      </c>
      <c r="D1296" s="3">
        <v>36404821</v>
      </c>
      <c r="E1296" s="7">
        <f t="shared" si="20"/>
        <v>36.404820999999998</v>
      </c>
      <c r="F1296" s="3" t="s">
        <v>2</v>
      </c>
    </row>
    <row r="1297" spans="1:6" x14ac:dyDescent="0.25">
      <c r="A1297" s="3" t="s">
        <v>1317</v>
      </c>
      <c r="B1297" s="3" t="s">
        <v>12</v>
      </c>
      <c r="C1297" s="3">
        <v>5</v>
      </c>
      <c r="D1297" s="3">
        <v>36404841</v>
      </c>
      <c r="E1297" s="7">
        <f t="shared" si="20"/>
        <v>36.404840999999998</v>
      </c>
      <c r="F1297" s="3" t="s">
        <v>6</v>
      </c>
    </row>
    <row r="1298" spans="1:6" x14ac:dyDescent="0.25">
      <c r="A1298" s="3" t="s">
        <v>1318</v>
      </c>
      <c r="B1298" s="3" t="s">
        <v>10</v>
      </c>
      <c r="C1298" s="3">
        <v>5</v>
      </c>
      <c r="D1298" s="3">
        <v>36840124</v>
      </c>
      <c r="E1298" s="7">
        <f t="shared" si="20"/>
        <v>36.840124000000003</v>
      </c>
      <c r="F1298" s="3" t="s">
        <v>2</v>
      </c>
    </row>
    <row r="1299" spans="1:6" x14ac:dyDescent="0.25">
      <c r="A1299" s="3" t="s">
        <v>1319</v>
      </c>
      <c r="B1299" s="3" t="s">
        <v>0</v>
      </c>
      <c r="C1299" s="3">
        <v>5</v>
      </c>
      <c r="D1299" s="3">
        <v>37275721</v>
      </c>
      <c r="E1299" s="7">
        <f t="shared" si="20"/>
        <v>37.275720999999997</v>
      </c>
      <c r="F1299" s="3" t="s">
        <v>1</v>
      </c>
    </row>
    <row r="1300" spans="1:6" x14ac:dyDescent="0.25">
      <c r="A1300" s="3" t="s">
        <v>1320</v>
      </c>
      <c r="B1300" s="3" t="s">
        <v>10</v>
      </c>
      <c r="C1300" s="3">
        <v>5</v>
      </c>
      <c r="D1300" s="3">
        <v>37368972</v>
      </c>
      <c r="E1300" s="7">
        <f t="shared" si="20"/>
        <v>37.368971999999999</v>
      </c>
      <c r="F1300" s="3" t="s">
        <v>2</v>
      </c>
    </row>
    <row r="1301" spans="1:6" x14ac:dyDescent="0.25">
      <c r="A1301" s="3" t="s">
        <v>1321</v>
      </c>
      <c r="B1301" s="3" t="s">
        <v>11</v>
      </c>
      <c r="C1301" s="3">
        <v>5</v>
      </c>
      <c r="D1301" s="3">
        <v>37369010</v>
      </c>
      <c r="E1301" s="7">
        <f t="shared" si="20"/>
        <v>37.369010000000003</v>
      </c>
      <c r="F1301" s="3" t="s">
        <v>1</v>
      </c>
    </row>
    <row r="1302" spans="1:6" x14ac:dyDescent="0.25">
      <c r="A1302" s="3" t="s">
        <v>1322</v>
      </c>
      <c r="B1302" s="3" t="s">
        <v>4</v>
      </c>
      <c r="C1302" s="3">
        <v>5</v>
      </c>
      <c r="D1302" s="3">
        <v>37466127</v>
      </c>
      <c r="E1302" s="7">
        <f t="shared" si="20"/>
        <v>37.466127</v>
      </c>
      <c r="F1302" s="3" t="s">
        <v>5</v>
      </c>
    </row>
    <row r="1303" spans="1:6" x14ac:dyDescent="0.25">
      <c r="A1303" s="3" t="s">
        <v>1323</v>
      </c>
      <c r="B1303" s="3" t="s">
        <v>9</v>
      </c>
      <c r="C1303" s="3">
        <v>5</v>
      </c>
      <c r="D1303" s="3">
        <v>37802302</v>
      </c>
      <c r="E1303" s="7">
        <f t="shared" si="20"/>
        <v>37.802301999999997</v>
      </c>
      <c r="F1303" s="3" t="s">
        <v>6</v>
      </c>
    </row>
    <row r="1304" spans="1:6" x14ac:dyDescent="0.25">
      <c r="A1304" s="3" t="s">
        <v>1324</v>
      </c>
      <c r="B1304" s="3" t="s">
        <v>11</v>
      </c>
      <c r="C1304" s="3">
        <v>5</v>
      </c>
      <c r="D1304" s="3">
        <v>37802307</v>
      </c>
      <c r="E1304" s="7">
        <f t="shared" si="20"/>
        <v>37.802306999999999</v>
      </c>
      <c r="F1304" s="3" t="s">
        <v>1</v>
      </c>
    </row>
    <row r="1305" spans="1:6" x14ac:dyDescent="0.25">
      <c r="A1305" s="3" t="s">
        <v>1325</v>
      </c>
      <c r="B1305" s="3" t="s">
        <v>13</v>
      </c>
      <c r="C1305" s="3">
        <v>5</v>
      </c>
      <c r="D1305" s="3">
        <v>37802331</v>
      </c>
      <c r="E1305" s="7">
        <f t="shared" si="20"/>
        <v>37.802331000000002</v>
      </c>
      <c r="F1305" s="3" t="s">
        <v>6</v>
      </c>
    </row>
    <row r="1306" spans="1:6" x14ac:dyDescent="0.25">
      <c r="A1306" s="3" t="s">
        <v>1326</v>
      </c>
      <c r="B1306" s="3" t="s">
        <v>3</v>
      </c>
      <c r="C1306" s="3">
        <v>5</v>
      </c>
      <c r="D1306" s="3">
        <v>37941253</v>
      </c>
      <c r="E1306" s="7">
        <f t="shared" si="20"/>
        <v>37.941253000000003</v>
      </c>
      <c r="F1306" s="3" t="s">
        <v>2</v>
      </c>
    </row>
    <row r="1307" spans="1:6" x14ac:dyDescent="0.25">
      <c r="A1307" s="3" t="s">
        <v>1327</v>
      </c>
      <c r="B1307" s="3" t="s">
        <v>3</v>
      </c>
      <c r="C1307" s="3">
        <v>5</v>
      </c>
      <c r="D1307" s="3">
        <v>37941281</v>
      </c>
      <c r="E1307" s="7">
        <f t="shared" si="20"/>
        <v>37.941280999999996</v>
      </c>
      <c r="F1307" s="3" t="s">
        <v>2</v>
      </c>
    </row>
    <row r="1308" spans="1:6" x14ac:dyDescent="0.25">
      <c r="A1308" s="3" t="s">
        <v>1328</v>
      </c>
      <c r="B1308" s="3" t="s">
        <v>3</v>
      </c>
      <c r="C1308" s="3">
        <v>5</v>
      </c>
      <c r="D1308" s="3">
        <v>38006645</v>
      </c>
      <c r="E1308" s="7">
        <f t="shared" si="20"/>
        <v>38.006644999999999</v>
      </c>
      <c r="F1308" s="3" t="s">
        <v>2</v>
      </c>
    </row>
    <row r="1309" spans="1:6" x14ac:dyDescent="0.25">
      <c r="A1309" s="3" t="s">
        <v>1329</v>
      </c>
      <c r="B1309" s="3" t="s">
        <v>8</v>
      </c>
      <c r="C1309" s="3">
        <v>5</v>
      </c>
      <c r="D1309" s="3">
        <v>38045478</v>
      </c>
      <c r="E1309" s="7">
        <f t="shared" si="20"/>
        <v>38.045478000000003</v>
      </c>
      <c r="F1309" s="3" t="s">
        <v>2</v>
      </c>
    </row>
    <row r="1310" spans="1:6" x14ac:dyDescent="0.25">
      <c r="A1310" s="3" t="s">
        <v>1330</v>
      </c>
      <c r="B1310" s="3" t="s">
        <v>7</v>
      </c>
      <c r="C1310" s="3">
        <v>5</v>
      </c>
      <c r="D1310" s="3">
        <v>38045480</v>
      </c>
      <c r="E1310" s="7">
        <f t="shared" si="20"/>
        <v>38.045479999999998</v>
      </c>
      <c r="F1310" s="3" t="s">
        <v>5</v>
      </c>
    </row>
    <row r="1311" spans="1:6" x14ac:dyDescent="0.25">
      <c r="A1311" s="3" t="s">
        <v>1331</v>
      </c>
      <c r="B1311" s="3" t="s">
        <v>3</v>
      </c>
      <c r="C1311" s="3">
        <v>5</v>
      </c>
      <c r="D1311" s="3">
        <v>38045511</v>
      </c>
      <c r="E1311" s="7">
        <f t="shared" si="20"/>
        <v>38.045510999999998</v>
      </c>
      <c r="F1311" s="3" t="s">
        <v>2</v>
      </c>
    </row>
    <row r="1312" spans="1:6" x14ac:dyDescent="0.25">
      <c r="A1312" s="3" t="s">
        <v>1332</v>
      </c>
      <c r="B1312" s="3" t="s">
        <v>9</v>
      </c>
      <c r="C1312" s="3">
        <v>5</v>
      </c>
      <c r="D1312" s="3">
        <v>38079110</v>
      </c>
      <c r="E1312" s="7">
        <f t="shared" si="20"/>
        <v>38.07911</v>
      </c>
      <c r="F1312" s="3" t="s">
        <v>6</v>
      </c>
    </row>
    <row r="1313" spans="1:6" x14ac:dyDescent="0.25">
      <c r="A1313" s="3" t="s">
        <v>1333</v>
      </c>
      <c r="B1313" s="3" t="s">
        <v>4</v>
      </c>
      <c r="C1313" s="3">
        <v>5</v>
      </c>
      <c r="D1313" s="3">
        <v>38149609</v>
      </c>
      <c r="E1313" s="7">
        <f t="shared" si="20"/>
        <v>38.149608999999998</v>
      </c>
      <c r="F1313" s="3" t="s">
        <v>5</v>
      </c>
    </row>
    <row r="1314" spans="1:6" x14ac:dyDescent="0.25">
      <c r="A1314" s="3" t="s">
        <v>1334</v>
      </c>
      <c r="B1314" s="3" t="s">
        <v>4</v>
      </c>
      <c r="C1314" s="3">
        <v>5</v>
      </c>
      <c r="D1314" s="3">
        <v>38257011</v>
      </c>
      <c r="E1314" s="7">
        <f t="shared" si="20"/>
        <v>38.257010999999999</v>
      </c>
      <c r="F1314" s="3" t="s">
        <v>5</v>
      </c>
    </row>
    <row r="1315" spans="1:6" x14ac:dyDescent="0.25">
      <c r="A1315" s="3" t="s">
        <v>1335</v>
      </c>
      <c r="B1315" s="3" t="s">
        <v>3</v>
      </c>
      <c r="C1315" s="3">
        <v>5</v>
      </c>
      <c r="D1315" s="3">
        <v>38521553</v>
      </c>
      <c r="E1315" s="7">
        <f t="shared" si="20"/>
        <v>38.521552999999997</v>
      </c>
      <c r="F1315" s="3" t="s">
        <v>2</v>
      </c>
    </row>
    <row r="1316" spans="1:6" x14ac:dyDescent="0.25">
      <c r="A1316" s="3" t="s">
        <v>1336</v>
      </c>
      <c r="B1316" s="3" t="s">
        <v>11</v>
      </c>
      <c r="C1316" s="3">
        <v>5</v>
      </c>
      <c r="D1316" s="3">
        <v>38543143</v>
      </c>
      <c r="E1316" s="7">
        <f t="shared" si="20"/>
        <v>38.543143000000001</v>
      </c>
      <c r="F1316" s="3" t="s">
        <v>1</v>
      </c>
    </row>
    <row r="1317" spans="1:6" x14ac:dyDescent="0.25">
      <c r="A1317" s="3" t="s">
        <v>1337</v>
      </c>
      <c r="B1317" s="3" t="s">
        <v>4</v>
      </c>
      <c r="C1317" s="3">
        <v>5</v>
      </c>
      <c r="D1317" s="3">
        <v>38644410</v>
      </c>
      <c r="E1317" s="7">
        <f t="shared" si="20"/>
        <v>38.644410000000001</v>
      </c>
      <c r="F1317" s="3" t="s">
        <v>5</v>
      </c>
    </row>
    <row r="1318" spans="1:6" x14ac:dyDescent="0.25">
      <c r="A1318" s="3" t="s">
        <v>1338</v>
      </c>
      <c r="B1318" s="3" t="s">
        <v>0</v>
      </c>
      <c r="C1318" s="3">
        <v>5</v>
      </c>
      <c r="D1318" s="3">
        <v>38737001</v>
      </c>
      <c r="E1318" s="7">
        <f t="shared" si="20"/>
        <v>38.737000999999999</v>
      </c>
      <c r="F1318" s="3" t="s">
        <v>1</v>
      </c>
    </row>
    <row r="1319" spans="1:6" x14ac:dyDescent="0.25">
      <c r="A1319" s="3" t="s">
        <v>1339</v>
      </c>
      <c r="B1319" s="3" t="s">
        <v>3</v>
      </c>
      <c r="C1319" s="3">
        <v>5</v>
      </c>
      <c r="D1319" s="3">
        <v>38955096</v>
      </c>
      <c r="E1319" s="7">
        <f t="shared" si="20"/>
        <v>38.955095999999998</v>
      </c>
      <c r="F1319" s="3" t="s">
        <v>2</v>
      </c>
    </row>
    <row r="1320" spans="1:6" x14ac:dyDescent="0.25">
      <c r="A1320" s="3" t="s">
        <v>1340</v>
      </c>
      <c r="B1320" s="3" t="s">
        <v>7</v>
      </c>
      <c r="C1320" s="3">
        <v>5</v>
      </c>
      <c r="D1320" s="3">
        <v>38955146</v>
      </c>
      <c r="E1320" s="7">
        <f t="shared" si="20"/>
        <v>38.955145999999999</v>
      </c>
      <c r="F1320" s="3" t="s">
        <v>5</v>
      </c>
    </row>
    <row r="1321" spans="1:6" x14ac:dyDescent="0.25">
      <c r="A1321" s="3" t="s">
        <v>1341</v>
      </c>
      <c r="B1321" s="3" t="s">
        <v>11</v>
      </c>
      <c r="C1321" s="3">
        <v>5</v>
      </c>
      <c r="D1321" s="3">
        <v>38955170</v>
      </c>
      <c r="E1321" s="7">
        <f t="shared" si="20"/>
        <v>38.955170000000003</v>
      </c>
      <c r="F1321" s="3" t="s">
        <v>1</v>
      </c>
    </row>
    <row r="1322" spans="1:6" x14ac:dyDescent="0.25">
      <c r="A1322" s="3" t="s">
        <v>1342</v>
      </c>
      <c r="B1322" s="3" t="s">
        <v>4</v>
      </c>
      <c r="C1322" s="3">
        <v>5</v>
      </c>
      <c r="D1322" s="3">
        <v>38955182</v>
      </c>
      <c r="E1322" s="7">
        <f t="shared" si="20"/>
        <v>38.955182000000001</v>
      </c>
      <c r="F1322" s="3" t="s">
        <v>5</v>
      </c>
    </row>
    <row r="1323" spans="1:6" x14ac:dyDescent="0.25">
      <c r="A1323" s="3" t="s">
        <v>1343</v>
      </c>
      <c r="B1323" s="3" t="s">
        <v>0</v>
      </c>
      <c r="C1323" s="3">
        <v>5</v>
      </c>
      <c r="D1323" s="3">
        <v>39212734</v>
      </c>
      <c r="E1323" s="7">
        <f t="shared" si="20"/>
        <v>39.212733999999998</v>
      </c>
      <c r="F1323" s="3" t="s">
        <v>1</v>
      </c>
    </row>
    <row r="1324" spans="1:6" x14ac:dyDescent="0.25">
      <c r="A1324" s="3" t="s">
        <v>1344</v>
      </c>
      <c r="B1324" s="3" t="s">
        <v>9</v>
      </c>
      <c r="C1324" s="3">
        <v>5</v>
      </c>
      <c r="D1324" s="3">
        <v>39212776</v>
      </c>
      <c r="E1324" s="7">
        <f t="shared" si="20"/>
        <v>39.212775999999998</v>
      </c>
      <c r="F1324" s="3" t="s">
        <v>6</v>
      </c>
    </row>
    <row r="1325" spans="1:6" x14ac:dyDescent="0.25">
      <c r="A1325" s="3" t="s">
        <v>1345</v>
      </c>
      <c r="B1325" s="3" t="s">
        <v>13</v>
      </c>
      <c r="C1325" s="3">
        <v>5</v>
      </c>
      <c r="D1325" s="3">
        <v>39257762</v>
      </c>
      <c r="E1325" s="7">
        <f t="shared" si="20"/>
        <v>39.257762</v>
      </c>
      <c r="F1325" s="3" t="s">
        <v>6</v>
      </c>
    </row>
    <row r="1326" spans="1:6" x14ac:dyDescent="0.25">
      <c r="A1326" s="3" t="s">
        <v>1346</v>
      </c>
      <c r="B1326" s="3" t="s">
        <v>0</v>
      </c>
      <c r="C1326" s="3">
        <v>5</v>
      </c>
      <c r="D1326" s="3">
        <v>39257838</v>
      </c>
      <c r="E1326" s="7">
        <f t="shared" si="20"/>
        <v>39.257838</v>
      </c>
      <c r="F1326" s="3" t="s">
        <v>1</v>
      </c>
    </row>
    <row r="1327" spans="1:6" x14ac:dyDescent="0.25">
      <c r="A1327" s="3" t="s">
        <v>1347</v>
      </c>
      <c r="B1327" s="3" t="s">
        <v>3</v>
      </c>
      <c r="C1327" s="3">
        <v>5</v>
      </c>
      <c r="D1327" s="3">
        <v>39257870</v>
      </c>
      <c r="E1327" s="7">
        <f t="shared" si="20"/>
        <v>39.257869999999997</v>
      </c>
      <c r="F1327" s="3" t="s">
        <v>2</v>
      </c>
    </row>
    <row r="1328" spans="1:6" x14ac:dyDescent="0.25">
      <c r="A1328" s="3" t="s">
        <v>1348</v>
      </c>
      <c r="B1328" s="3" t="s">
        <v>8</v>
      </c>
      <c r="C1328" s="3">
        <v>5</v>
      </c>
      <c r="D1328" s="3">
        <v>39584875</v>
      </c>
      <c r="E1328" s="7">
        <f t="shared" si="20"/>
        <v>39.584874999999997</v>
      </c>
      <c r="F1328" s="3" t="s">
        <v>2</v>
      </c>
    </row>
    <row r="1329" spans="1:6" x14ac:dyDescent="0.25">
      <c r="A1329" s="3" t="s">
        <v>1349</v>
      </c>
      <c r="B1329" s="3" t="s">
        <v>8</v>
      </c>
      <c r="C1329" s="3">
        <v>5</v>
      </c>
      <c r="D1329" s="3">
        <v>39651305</v>
      </c>
      <c r="E1329" s="7">
        <f t="shared" si="20"/>
        <v>39.651305000000001</v>
      </c>
      <c r="F1329" s="3" t="s">
        <v>2</v>
      </c>
    </row>
    <row r="1330" spans="1:6" x14ac:dyDescent="0.25">
      <c r="A1330" s="3" t="s">
        <v>1350</v>
      </c>
      <c r="B1330" s="3" t="s">
        <v>10</v>
      </c>
      <c r="C1330" s="3">
        <v>5</v>
      </c>
      <c r="D1330" s="3">
        <v>40389667</v>
      </c>
      <c r="E1330" s="7">
        <f t="shared" si="20"/>
        <v>40.389667000000003</v>
      </c>
      <c r="F1330" s="3" t="s">
        <v>2</v>
      </c>
    </row>
    <row r="1331" spans="1:6" x14ac:dyDescent="0.25">
      <c r="A1331" s="3" t="s">
        <v>1351</v>
      </c>
      <c r="B1331" s="3" t="s">
        <v>0</v>
      </c>
      <c r="C1331" s="3">
        <v>5</v>
      </c>
      <c r="D1331" s="3">
        <v>41006970</v>
      </c>
      <c r="E1331" s="7">
        <f t="shared" si="20"/>
        <v>41.006970000000003</v>
      </c>
      <c r="F1331" s="3" t="s">
        <v>1</v>
      </c>
    </row>
    <row r="1332" spans="1:6" x14ac:dyDescent="0.25">
      <c r="A1332" s="3" t="s">
        <v>1352</v>
      </c>
      <c r="B1332" s="3" t="s">
        <v>9</v>
      </c>
      <c r="C1332" s="3">
        <v>5</v>
      </c>
      <c r="D1332" s="3">
        <v>41399507</v>
      </c>
      <c r="E1332" s="7">
        <f t="shared" si="20"/>
        <v>41.399507</v>
      </c>
      <c r="F1332" s="3" t="s">
        <v>6</v>
      </c>
    </row>
    <row r="1333" spans="1:6" x14ac:dyDescent="0.25">
      <c r="A1333" s="3" t="s">
        <v>1353</v>
      </c>
      <c r="B1333" s="3" t="s">
        <v>9</v>
      </c>
      <c r="C1333" s="3">
        <v>5</v>
      </c>
      <c r="D1333" s="3">
        <v>41954501</v>
      </c>
      <c r="E1333" s="7">
        <f t="shared" si="20"/>
        <v>41.954501</v>
      </c>
      <c r="F1333" s="3" t="s">
        <v>6</v>
      </c>
    </row>
    <row r="1334" spans="1:6" x14ac:dyDescent="0.25">
      <c r="A1334" s="3" t="s">
        <v>1354</v>
      </c>
      <c r="B1334" s="3" t="s">
        <v>4</v>
      </c>
      <c r="C1334" s="3">
        <v>5</v>
      </c>
      <c r="D1334" s="3">
        <v>41954503</v>
      </c>
      <c r="E1334" s="7">
        <f t="shared" si="20"/>
        <v>41.954503000000003</v>
      </c>
      <c r="F1334" s="3" t="s">
        <v>5</v>
      </c>
    </row>
    <row r="1335" spans="1:6" x14ac:dyDescent="0.25">
      <c r="A1335" s="3" t="s">
        <v>1355</v>
      </c>
      <c r="B1335" s="3" t="s">
        <v>3</v>
      </c>
      <c r="C1335" s="3">
        <v>5</v>
      </c>
      <c r="D1335" s="3">
        <v>42012928</v>
      </c>
      <c r="E1335" s="7">
        <f t="shared" si="20"/>
        <v>42.012928000000002</v>
      </c>
      <c r="F1335" s="3" t="s">
        <v>2</v>
      </c>
    </row>
    <row r="1336" spans="1:6" x14ac:dyDescent="0.25">
      <c r="A1336" s="3" t="s">
        <v>1356</v>
      </c>
      <c r="B1336" s="3" t="s">
        <v>13</v>
      </c>
      <c r="C1336" s="3">
        <v>5</v>
      </c>
      <c r="D1336" s="3">
        <v>42012947</v>
      </c>
      <c r="E1336" s="7">
        <f t="shared" si="20"/>
        <v>42.012946999999997</v>
      </c>
      <c r="F1336" s="3" t="s">
        <v>6</v>
      </c>
    </row>
    <row r="1337" spans="1:6" x14ac:dyDescent="0.25">
      <c r="A1337" s="3" t="s">
        <v>1357</v>
      </c>
      <c r="B1337" s="3" t="s">
        <v>0</v>
      </c>
      <c r="C1337" s="3">
        <v>5</v>
      </c>
      <c r="D1337" s="3">
        <v>42047219</v>
      </c>
      <c r="E1337" s="7">
        <f t="shared" si="20"/>
        <v>42.047218999999998</v>
      </c>
      <c r="F1337" s="3" t="s">
        <v>1</v>
      </c>
    </row>
    <row r="1338" spans="1:6" x14ac:dyDescent="0.25">
      <c r="A1338" s="3" t="s">
        <v>1358</v>
      </c>
      <c r="B1338" s="3" t="s">
        <v>0</v>
      </c>
      <c r="C1338" s="3">
        <v>5</v>
      </c>
      <c r="D1338" s="3">
        <v>42047238</v>
      </c>
      <c r="E1338" s="7">
        <f t="shared" si="20"/>
        <v>42.047238</v>
      </c>
      <c r="F1338" s="3" t="s">
        <v>1</v>
      </c>
    </row>
    <row r="1339" spans="1:6" x14ac:dyDescent="0.25">
      <c r="A1339" s="3" t="s">
        <v>1359</v>
      </c>
      <c r="B1339" s="3" t="s">
        <v>4</v>
      </c>
      <c r="C1339" s="3">
        <v>5</v>
      </c>
      <c r="D1339" s="3">
        <v>43725555</v>
      </c>
      <c r="E1339" s="7">
        <f t="shared" si="20"/>
        <v>43.725555</v>
      </c>
      <c r="F1339" s="3" t="s">
        <v>5</v>
      </c>
    </row>
    <row r="1340" spans="1:6" x14ac:dyDescent="0.25">
      <c r="A1340" s="3" t="s">
        <v>1360</v>
      </c>
      <c r="B1340" s="3" t="s">
        <v>4</v>
      </c>
      <c r="C1340" s="3">
        <v>5</v>
      </c>
      <c r="D1340" s="3">
        <v>44209706</v>
      </c>
      <c r="E1340" s="7">
        <f t="shared" si="20"/>
        <v>44.209705999999997</v>
      </c>
      <c r="F1340" s="3" t="s">
        <v>5</v>
      </c>
    </row>
    <row r="1341" spans="1:6" x14ac:dyDescent="0.25">
      <c r="A1341" s="3" t="s">
        <v>1361</v>
      </c>
      <c r="B1341" s="3" t="s">
        <v>8</v>
      </c>
      <c r="C1341" s="3">
        <v>5</v>
      </c>
      <c r="D1341" s="3">
        <v>44209721</v>
      </c>
      <c r="E1341" s="7">
        <f t="shared" si="20"/>
        <v>44.209721000000002</v>
      </c>
      <c r="F1341" s="3" t="s">
        <v>2</v>
      </c>
    </row>
    <row r="1342" spans="1:6" x14ac:dyDescent="0.25">
      <c r="A1342" s="3" t="s">
        <v>1362</v>
      </c>
      <c r="B1342" s="3" t="s">
        <v>11</v>
      </c>
      <c r="C1342" s="3">
        <v>5</v>
      </c>
      <c r="D1342" s="3">
        <v>44214996</v>
      </c>
      <c r="E1342" s="7">
        <f t="shared" si="20"/>
        <v>44.214995999999999</v>
      </c>
      <c r="F1342" s="3" t="s">
        <v>1</v>
      </c>
    </row>
    <row r="1343" spans="1:6" x14ac:dyDescent="0.25">
      <c r="A1343" s="3" t="s">
        <v>1363</v>
      </c>
      <c r="B1343" s="3" t="s">
        <v>9</v>
      </c>
      <c r="C1343" s="3">
        <v>5</v>
      </c>
      <c r="D1343" s="3">
        <v>44215052</v>
      </c>
      <c r="E1343" s="7">
        <f t="shared" si="20"/>
        <v>44.215052</v>
      </c>
      <c r="F1343" s="3" t="s">
        <v>6</v>
      </c>
    </row>
    <row r="1344" spans="1:6" x14ac:dyDescent="0.25">
      <c r="A1344" s="3" t="s">
        <v>1364</v>
      </c>
      <c r="B1344" s="3" t="s">
        <v>0</v>
      </c>
      <c r="C1344" s="3">
        <v>5</v>
      </c>
      <c r="D1344" s="3">
        <v>44280118</v>
      </c>
      <c r="E1344" s="7">
        <f t="shared" si="20"/>
        <v>44.280118000000002</v>
      </c>
      <c r="F1344" s="3" t="s">
        <v>1</v>
      </c>
    </row>
    <row r="1345" spans="1:6" x14ac:dyDescent="0.25">
      <c r="A1345" s="3" t="s">
        <v>1365</v>
      </c>
      <c r="B1345" s="3" t="s">
        <v>3</v>
      </c>
      <c r="C1345" s="3">
        <v>5</v>
      </c>
      <c r="D1345" s="3">
        <v>44280129</v>
      </c>
      <c r="E1345" s="7">
        <f t="shared" si="20"/>
        <v>44.280129000000002</v>
      </c>
      <c r="F1345" s="3" t="s">
        <v>2</v>
      </c>
    </row>
    <row r="1346" spans="1:6" x14ac:dyDescent="0.25">
      <c r="A1346" s="3" t="s">
        <v>1366</v>
      </c>
      <c r="B1346" s="3" t="s">
        <v>10</v>
      </c>
      <c r="C1346" s="3">
        <v>5</v>
      </c>
      <c r="D1346" s="3">
        <v>44280133</v>
      </c>
      <c r="E1346" s="7">
        <f t="shared" ref="E1346:E1409" si="21">D1346/1000000</f>
        <v>44.280132999999999</v>
      </c>
      <c r="F1346" s="3" t="s">
        <v>2</v>
      </c>
    </row>
    <row r="1347" spans="1:6" x14ac:dyDescent="0.25">
      <c r="A1347" s="3" t="s">
        <v>1367</v>
      </c>
      <c r="B1347" s="3" t="s">
        <v>7</v>
      </c>
      <c r="C1347" s="3">
        <v>5</v>
      </c>
      <c r="D1347" s="3">
        <v>44280136</v>
      </c>
      <c r="E1347" s="7">
        <f t="shared" si="21"/>
        <v>44.280135999999999</v>
      </c>
      <c r="F1347" s="3" t="s">
        <v>5</v>
      </c>
    </row>
    <row r="1348" spans="1:6" x14ac:dyDescent="0.25">
      <c r="A1348" s="3" t="s">
        <v>1368</v>
      </c>
      <c r="B1348" s="3" t="s">
        <v>3</v>
      </c>
      <c r="C1348" s="3">
        <v>5</v>
      </c>
      <c r="D1348" s="3">
        <v>44280815</v>
      </c>
      <c r="E1348" s="7">
        <f t="shared" si="21"/>
        <v>44.280814999999997</v>
      </c>
      <c r="F1348" s="3" t="s">
        <v>2</v>
      </c>
    </row>
    <row r="1349" spans="1:6" x14ac:dyDescent="0.25">
      <c r="A1349" s="3" t="s">
        <v>1369</v>
      </c>
      <c r="B1349" s="3" t="s">
        <v>3</v>
      </c>
      <c r="C1349" s="3">
        <v>5</v>
      </c>
      <c r="D1349" s="3">
        <v>44280816</v>
      </c>
      <c r="E1349" s="7">
        <f t="shared" si="21"/>
        <v>44.280816000000002</v>
      </c>
      <c r="F1349" s="3" t="s">
        <v>2</v>
      </c>
    </row>
    <row r="1350" spans="1:6" x14ac:dyDescent="0.25">
      <c r="A1350" s="3" t="s">
        <v>1370</v>
      </c>
      <c r="B1350" s="3" t="s">
        <v>9</v>
      </c>
      <c r="C1350" s="3">
        <v>5</v>
      </c>
      <c r="D1350" s="3">
        <v>44280832</v>
      </c>
      <c r="E1350" s="7">
        <f t="shared" si="21"/>
        <v>44.280831999999997</v>
      </c>
      <c r="F1350" s="3" t="s">
        <v>6</v>
      </c>
    </row>
    <row r="1351" spans="1:6" x14ac:dyDescent="0.25">
      <c r="A1351" s="3" t="s">
        <v>1371</v>
      </c>
      <c r="B1351" s="3" t="s">
        <v>14</v>
      </c>
      <c r="C1351" s="3">
        <v>5</v>
      </c>
      <c r="D1351" s="3">
        <v>44550843</v>
      </c>
      <c r="E1351" s="7">
        <f t="shared" si="21"/>
        <v>44.550843</v>
      </c>
      <c r="F1351" s="3" t="s">
        <v>1</v>
      </c>
    </row>
    <row r="1352" spans="1:6" x14ac:dyDescent="0.25">
      <c r="A1352" s="3" t="s">
        <v>1372</v>
      </c>
      <c r="B1352" s="3" t="s">
        <v>14</v>
      </c>
      <c r="C1352" s="3">
        <v>5</v>
      </c>
      <c r="D1352" s="3">
        <v>44550846</v>
      </c>
      <c r="E1352" s="7">
        <f t="shared" si="21"/>
        <v>44.550846</v>
      </c>
      <c r="F1352" s="3" t="s">
        <v>1</v>
      </c>
    </row>
    <row r="1353" spans="1:6" x14ac:dyDescent="0.25">
      <c r="A1353" s="3" t="s">
        <v>1373</v>
      </c>
      <c r="B1353" s="3" t="s">
        <v>0</v>
      </c>
      <c r="C1353" s="3">
        <v>5</v>
      </c>
      <c r="D1353" s="3">
        <v>44550885</v>
      </c>
      <c r="E1353" s="7">
        <f t="shared" si="21"/>
        <v>44.550885000000001</v>
      </c>
      <c r="F1353" s="3" t="s">
        <v>1</v>
      </c>
    </row>
    <row r="1354" spans="1:6" x14ac:dyDescent="0.25">
      <c r="A1354" s="3" t="s">
        <v>1374</v>
      </c>
      <c r="B1354" s="3" t="s">
        <v>14</v>
      </c>
      <c r="C1354" s="3">
        <v>5</v>
      </c>
      <c r="D1354" s="3">
        <v>44581949</v>
      </c>
      <c r="E1354" s="7">
        <f t="shared" si="21"/>
        <v>44.581949000000002</v>
      </c>
      <c r="F1354" s="3" t="s">
        <v>1</v>
      </c>
    </row>
    <row r="1355" spans="1:6" x14ac:dyDescent="0.25">
      <c r="A1355" s="3" t="s">
        <v>1375</v>
      </c>
      <c r="B1355" s="3" t="s">
        <v>15</v>
      </c>
      <c r="C1355" s="3">
        <v>5</v>
      </c>
      <c r="D1355" s="3">
        <v>44581985</v>
      </c>
      <c r="E1355" s="7">
        <f t="shared" si="21"/>
        <v>44.581985000000003</v>
      </c>
      <c r="F1355" s="3" t="s">
        <v>5</v>
      </c>
    </row>
    <row r="1356" spans="1:6" x14ac:dyDescent="0.25">
      <c r="A1356" s="3" t="s">
        <v>1376</v>
      </c>
      <c r="B1356" s="3" t="s">
        <v>14</v>
      </c>
      <c r="C1356" s="3">
        <v>5</v>
      </c>
      <c r="D1356" s="3">
        <v>44581999</v>
      </c>
      <c r="E1356" s="7">
        <f t="shared" si="21"/>
        <v>44.581999000000003</v>
      </c>
      <c r="F1356" s="3" t="s">
        <v>1</v>
      </c>
    </row>
    <row r="1357" spans="1:6" x14ac:dyDescent="0.25">
      <c r="A1357" s="3" t="s">
        <v>1377</v>
      </c>
      <c r="B1357" s="3" t="s">
        <v>11</v>
      </c>
      <c r="C1357" s="3">
        <v>5</v>
      </c>
      <c r="D1357" s="3">
        <v>44811949</v>
      </c>
      <c r="E1357" s="7">
        <f t="shared" si="21"/>
        <v>44.811948999999998</v>
      </c>
      <c r="F1357" s="3" t="s">
        <v>1</v>
      </c>
    </row>
    <row r="1358" spans="1:6" x14ac:dyDescent="0.25">
      <c r="A1358" s="3" t="s">
        <v>1378</v>
      </c>
      <c r="B1358" s="3" t="s">
        <v>9</v>
      </c>
      <c r="C1358" s="3">
        <v>5</v>
      </c>
      <c r="D1358" s="3">
        <v>44811976</v>
      </c>
      <c r="E1358" s="7">
        <f t="shared" si="21"/>
        <v>44.811976000000001</v>
      </c>
      <c r="F1358" s="3" t="s">
        <v>6</v>
      </c>
    </row>
    <row r="1359" spans="1:6" x14ac:dyDescent="0.25">
      <c r="A1359" s="3" t="s">
        <v>1379</v>
      </c>
      <c r="B1359" s="3" t="s">
        <v>15</v>
      </c>
      <c r="C1359" s="3">
        <v>5</v>
      </c>
      <c r="D1359" s="3">
        <v>45197592</v>
      </c>
      <c r="E1359" s="7">
        <f t="shared" si="21"/>
        <v>45.197592</v>
      </c>
      <c r="F1359" s="3" t="s">
        <v>5</v>
      </c>
    </row>
    <row r="1360" spans="1:6" x14ac:dyDescent="0.25">
      <c r="A1360" s="3" t="s">
        <v>1380</v>
      </c>
      <c r="B1360" s="3" t="s">
        <v>14</v>
      </c>
      <c r="C1360" s="3">
        <v>5</v>
      </c>
      <c r="D1360" s="3">
        <v>45323353</v>
      </c>
      <c r="E1360" s="7">
        <f t="shared" si="21"/>
        <v>45.323352999999997</v>
      </c>
      <c r="F1360" s="3" t="s">
        <v>1</v>
      </c>
    </row>
    <row r="1361" spans="1:6" x14ac:dyDescent="0.25">
      <c r="A1361" s="3" t="s">
        <v>1381</v>
      </c>
      <c r="B1361" s="3" t="s">
        <v>7</v>
      </c>
      <c r="C1361" s="3">
        <v>5</v>
      </c>
      <c r="D1361" s="3">
        <v>46341323</v>
      </c>
      <c r="E1361" s="7">
        <f t="shared" si="21"/>
        <v>46.341323000000003</v>
      </c>
      <c r="F1361" s="3" t="s">
        <v>5</v>
      </c>
    </row>
    <row r="1362" spans="1:6" x14ac:dyDescent="0.25">
      <c r="A1362" s="3" t="s">
        <v>1382</v>
      </c>
      <c r="B1362" s="3" t="s">
        <v>12</v>
      </c>
      <c r="C1362" s="3">
        <v>5</v>
      </c>
      <c r="D1362" s="3">
        <v>46455095</v>
      </c>
      <c r="E1362" s="7">
        <f t="shared" si="21"/>
        <v>46.455095</v>
      </c>
      <c r="F1362" s="3" t="s">
        <v>6</v>
      </c>
    </row>
    <row r="1363" spans="1:6" x14ac:dyDescent="0.25">
      <c r="A1363" s="3" t="s">
        <v>1383</v>
      </c>
      <c r="B1363" s="3" t="s">
        <v>9</v>
      </c>
      <c r="C1363" s="3">
        <v>5</v>
      </c>
      <c r="D1363" s="3">
        <v>46550164</v>
      </c>
      <c r="E1363" s="7">
        <f t="shared" si="21"/>
        <v>46.550164000000002</v>
      </c>
      <c r="F1363" s="3" t="s">
        <v>6</v>
      </c>
    </row>
    <row r="1364" spans="1:6" x14ac:dyDescent="0.25">
      <c r="A1364" s="3" t="s">
        <v>1384</v>
      </c>
      <c r="B1364" s="3" t="s">
        <v>14</v>
      </c>
      <c r="C1364" s="3">
        <v>5</v>
      </c>
      <c r="D1364" s="3">
        <v>46568098</v>
      </c>
      <c r="E1364" s="7">
        <f t="shared" si="21"/>
        <v>46.568097999999999</v>
      </c>
      <c r="F1364" s="3" t="s">
        <v>1</v>
      </c>
    </row>
    <row r="1365" spans="1:6" x14ac:dyDescent="0.25">
      <c r="A1365" s="3" t="s">
        <v>1385</v>
      </c>
      <c r="B1365" s="3" t="s">
        <v>9</v>
      </c>
      <c r="C1365" s="3">
        <v>5</v>
      </c>
      <c r="D1365" s="3">
        <v>46568108</v>
      </c>
      <c r="E1365" s="7">
        <f t="shared" si="21"/>
        <v>46.568108000000002</v>
      </c>
      <c r="F1365" s="3" t="s">
        <v>6</v>
      </c>
    </row>
    <row r="1366" spans="1:6" x14ac:dyDescent="0.25">
      <c r="A1366" s="3" t="s">
        <v>1386</v>
      </c>
      <c r="B1366" s="3" t="s">
        <v>10</v>
      </c>
      <c r="C1366" s="3">
        <v>5</v>
      </c>
      <c r="D1366" s="3">
        <v>46575635</v>
      </c>
      <c r="E1366" s="7">
        <f t="shared" si="21"/>
        <v>46.575634999999998</v>
      </c>
      <c r="F1366" s="3" t="s">
        <v>2</v>
      </c>
    </row>
    <row r="1367" spans="1:6" x14ac:dyDescent="0.25">
      <c r="A1367" s="3" t="s">
        <v>1387</v>
      </c>
      <c r="B1367" s="3" t="s">
        <v>8</v>
      </c>
      <c r="C1367" s="3">
        <v>5</v>
      </c>
      <c r="D1367" s="3">
        <v>46575661</v>
      </c>
      <c r="E1367" s="7">
        <f t="shared" si="21"/>
        <v>46.575660999999997</v>
      </c>
      <c r="F1367" s="3" t="s">
        <v>2</v>
      </c>
    </row>
    <row r="1368" spans="1:6" x14ac:dyDescent="0.25">
      <c r="A1368" s="3" t="s">
        <v>1388</v>
      </c>
      <c r="B1368" s="3" t="s">
        <v>11</v>
      </c>
      <c r="C1368" s="3">
        <v>5</v>
      </c>
      <c r="D1368" s="3">
        <v>46632798</v>
      </c>
      <c r="E1368" s="7">
        <f t="shared" si="21"/>
        <v>46.632798000000001</v>
      </c>
      <c r="F1368" s="3" t="s">
        <v>1</v>
      </c>
    </row>
    <row r="1369" spans="1:6" x14ac:dyDescent="0.25">
      <c r="A1369" s="3" t="s">
        <v>1389</v>
      </c>
      <c r="B1369" s="3" t="s">
        <v>10</v>
      </c>
      <c r="C1369" s="3">
        <v>5</v>
      </c>
      <c r="D1369" s="3">
        <v>46632802</v>
      </c>
      <c r="E1369" s="7">
        <f t="shared" si="21"/>
        <v>46.632801999999998</v>
      </c>
      <c r="F1369" s="3" t="s">
        <v>2</v>
      </c>
    </row>
    <row r="1370" spans="1:6" x14ac:dyDescent="0.25">
      <c r="A1370" s="3" t="s">
        <v>1390</v>
      </c>
      <c r="B1370" s="3" t="s">
        <v>4</v>
      </c>
      <c r="C1370" s="3">
        <v>5</v>
      </c>
      <c r="D1370" s="3">
        <v>46988511</v>
      </c>
      <c r="E1370" s="7">
        <f t="shared" si="21"/>
        <v>46.988511000000003</v>
      </c>
      <c r="F1370" s="3" t="s">
        <v>5</v>
      </c>
    </row>
    <row r="1371" spans="1:6" x14ac:dyDescent="0.25">
      <c r="A1371" s="3" t="s">
        <v>1391</v>
      </c>
      <c r="B1371" s="3" t="s">
        <v>9</v>
      </c>
      <c r="C1371" s="3">
        <v>5</v>
      </c>
      <c r="D1371" s="3">
        <v>46988533</v>
      </c>
      <c r="E1371" s="7">
        <f t="shared" si="21"/>
        <v>46.988532999999997</v>
      </c>
      <c r="F1371" s="3" t="s">
        <v>6</v>
      </c>
    </row>
    <row r="1372" spans="1:6" x14ac:dyDescent="0.25">
      <c r="A1372" s="3" t="s">
        <v>1392</v>
      </c>
      <c r="B1372" s="3" t="s">
        <v>3</v>
      </c>
      <c r="C1372" s="3">
        <v>5</v>
      </c>
      <c r="D1372" s="3">
        <v>46988540</v>
      </c>
      <c r="E1372" s="7">
        <f t="shared" si="21"/>
        <v>46.98854</v>
      </c>
      <c r="F1372" s="3" t="s">
        <v>2</v>
      </c>
    </row>
    <row r="1373" spans="1:6" x14ac:dyDescent="0.25">
      <c r="A1373" s="3" t="s">
        <v>1393</v>
      </c>
      <c r="B1373" s="3" t="s">
        <v>3</v>
      </c>
      <c r="C1373" s="3">
        <v>5</v>
      </c>
      <c r="D1373" s="3">
        <v>46988550</v>
      </c>
      <c r="E1373" s="7">
        <f t="shared" si="21"/>
        <v>46.988549999999996</v>
      </c>
      <c r="F1373" s="3" t="s">
        <v>2</v>
      </c>
    </row>
    <row r="1374" spans="1:6" x14ac:dyDescent="0.25">
      <c r="A1374" s="3" t="s">
        <v>1394</v>
      </c>
      <c r="B1374" s="3" t="s">
        <v>10</v>
      </c>
      <c r="C1374" s="3">
        <v>5</v>
      </c>
      <c r="D1374" s="3">
        <v>47406270</v>
      </c>
      <c r="E1374" s="7">
        <f t="shared" si="21"/>
        <v>47.406269999999999</v>
      </c>
      <c r="F1374" s="3" t="s">
        <v>2</v>
      </c>
    </row>
    <row r="1375" spans="1:6" x14ac:dyDescent="0.25">
      <c r="A1375" s="3" t="s">
        <v>1395</v>
      </c>
      <c r="B1375" s="3" t="s">
        <v>4</v>
      </c>
      <c r="C1375" s="3">
        <v>5</v>
      </c>
      <c r="D1375" s="3">
        <v>47406297</v>
      </c>
      <c r="E1375" s="7">
        <f t="shared" si="21"/>
        <v>47.406297000000002</v>
      </c>
      <c r="F1375" s="3" t="s">
        <v>5</v>
      </c>
    </row>
    <row r="1376" spans="1:6" x14ac:dyDescent="0.25">
      <c r="A1376" s="3" t="s">
        <v>1396</v>
      </c>
      <c r="B1376" s="3" t="s">
        <v>8</v>
      </c>
      <c r="C1376" s="3">
        <v>5</v>
      </c>
      <c r="D1376" s="3">
        <v>47406428</v>
      </c>
      <c r="E1376" s="7">
        <f t="shared" si="21"/>
        <v>47.406427999999998</v>
      </c>
      <c r="F1376" s="3" t="s">
        <v>2</v>
      </c>
    </row>
    <row r="1377" spans="1:6" x14ac:dyDescent="0.25">
      <c r="A1377" s="3" t="s">
        <v>1397</v>
      </c>
      <c r="B1377" s="3" t="s">
        <v>4</v>
      </c>
      <c r="C1377" s="3">
        <v>5</v>
      </c>
      <c r="D1377" s="3">
        <v>47575284</v>
      </c>
      <c r="E1377" s="7">
        <f t="shared" si="21"/>
        <v>47.575284000000003</v>
      </c>
      <c r="F1377" s="3" t="s">
        <v>5</v>
      </c>
    </row>
    <row r="1378" spans="1:6" x14ac:dyDescent="0.25">
      <c r="A1378" s="3" t="s">
        <v>1398</v>
      </c>
      <c r="B1378" s="3" t="s">
        <v>9</v>
      </c>
      <c r="C1378" s="3">
        <v>5</v>
      </c>
      <c r="D1378" s="3">
        <v>47575291</v>
      </c>
      <c r="E1378" s="7">
        <f t="shared" si="21"/>
        <v>47.575291</v>
      </c>
      <c r="F1378" s="3" t="s">
        <v>6</v>
      </c>
    </row>
    <row r="1379" spans="1:6" x14ac:dyDescent="0.25">
      <c r="A1379" s="3" t="s">
        <v>1399</v>
      </c>
      <c r="B1379" s="3" t="s">
        <v>12</v>
      </c>
      <c r="C1379" s="3">
        <v>5</v>
      </c>
      <c r="D1379" s="3">
        <v>48497081</v>
      </c>
      <c r="E1379" s="7">
        <f t="shared" si="21"/>
        <v>48.497081000000001</v>
      </c>
      <c r="F1379" s="3" t="s">
        <v>6</v>
      </c>
    </row>
    <row r="1380" spans="1:6" x14ac:dyDescent="0.25">
      <c r="A1380" s="3" t="s">
        <v>1400</v>
      </c>
      <c r="B1380" s="3" t="s">
        <v>4</v>
      </c>
      <c r="C1380" s="3">
        <v>5</v>
      </c>
      <c r="D1380" s="3">
        <v>48754270</v>
      </c>
      <c r="E1380" s="7">
        <f t="shared" si="21"/>
        <v>48.754269999999998</v>
      </c>
      <c r="F1380" s="3" t="s">
        <v>5</v>
      </c>
    </row>
    <row r="1381" spans="1:6" x14ac:dyDescent="0.25">
      <c r="A1381" s="3" t="s">
        <v>1401</v>
      </c>
      <c r="B1381" s="3" t="s">
        <v>15</v>
      </c>
      <c r="C1381" s="3">
        <v>5</v>
      </c>
      <c r="D1381" s="3">
        <v>48754357</v>
      </c>
      <c r="E1381" s="7">
        <f t="shared" si="21"/>
        <v>48.754356999999999</v>
      </c>
      <c r="F1381" s="3" t="s">
        <v>5</v>
      </c>
    </row>
    <row r="1382" spans="1:6" x14ac:dyDescent="0.25">
      <c r="A1382" s="3" t="s">
        <v>1402</v>
      </c>
      <c r="B1382" s="3" t="s">
        <v>8</v>
      </c>
      <c r="C1382" s="3">
        <v>5</v>
      </c>
      <c r="D1382" s="3">
        <v>48812683</v>
      </c>
      <c r="E1382" s="7">
        <f t="shared" si="21"/>
        <v>48.812683</v>
      </c>
      <c r="F1382" s="3" t="s">
        <v>2</v>
      </c>
    </row>
    <row r="1383" spans="1:6" x14ac:dyDescent="0.25">
      <c r="A1383" s="3" t="s">
        <v>1403</v>
      </c>
      <c r="B1383" s="3" t="s">
        <v>4</v>
      </c>
      <c r="C1383" s="3">
        <v>5</v>
      </c>
      <c r="D1383" s="3">
        <v>48812847</v>
      </c>
      <c r="E1383" s="7">
        <f t="shared" si="21"/>
        <v>48.812846999999998</v>
      </c>
      <c r="F1383" s="3" t="s">
        <v>5</v>
      </c>
    </row>
    <row r="1384" spans="1:6" x14ac:dyDescent="0.25">
      <c r="A1384" s="3" t="s">
        <v>1404</v>
      </c>
      <c r="B1384" s="3" t="s">
        <v>7</v>
      </c>
      <c r="C1384" s="3">
        <v>5</v>
      </c>
      <c r="D1384" s="3">
        <v>48850231</v>
      </c>
      <c r="E1384" s="7">
        <f t="shared" si="21"/>
        <v>48.850231000000001</v>
      </c>
      <c r="F1384" s="3" t="s">
        <v>5</v>
      </c>
    </row>
    <row r="1385" spans="1:6" x14ac:dyDescent="0.25">
      <c r="A1385" s="3" t="s">
        <v>1405</v>
      </c>
      <c r="B1385" s="3" t="s">
        <v>3</v>
      </c>
      <c r="C1385" s="3">
        <v>5</v>
      </c>
      <c r="D1385" s="3">
        <v>48850240</v>
      </c>
      <c r="E1385" s="7">
        <f t="shared" si="21"/>
        <v>48.850239999999999</v>
      </c>
      <c r="F1385" s="3" t="s">
        <v>2</v>
      </c>
    </row>
    <row r="1386" spans="1:6" x14ac:dyDescent="0.25">
      <c r="A1386" s="3" t="s">
        <v>1406</v>
      </c>
      <c r="B1386" s="3" t="s">
        <v>11</v>
      </c>
      <c r="C1386" s="3">
        <v>5</v>
      </c>
      <c r="D1386" s="3">
        <v>49413121</v>
      </c>
      <c r="E1386" s="7">
        <f t="shared" si="21"/>
        <v>49.413120999999997</v>
      </c>
      <c r="F1386" s="3" t="s">
        <v>1</v>
      </c>
    </row>
    <row r="1387" spans="1:6" x14ac:dyDescent="0.25">
      <c r="A1387" s="3" t="s">
        <v>1407</v>
      </c>
      <c r="B1387" s="3" t="s">
        <v>7</v>
      </c>
      <c r="C1387" s="3">
        <v>5</v>
      </c>
      <c r="D1387" s="3">
        <v>49778306</v>
      </c>
      <c r="E1387" s="7">
        <f t="shared" si="21"/>
        <v>49.778306000000001</v>
      </c>
      <c r="F1387" s="3" t="s">
        <v>5</v>
      </c>
    </row>
    <row r="1388" spans="1:6" x14ac:dyDescent="0.25">
      <c r="A1388" s="3" t="s">
        <v>1408</v>
      </c>
      <c r="B1388" s="3" t="s">
        <v>9</v>
      </c>
      <c r="C1388" s="3">
        <v>5</v>
      </c>
      <c r="D1388" s="3">
        <v>49778315</v>
      </c>
      <c r="E1388" s="7">
        <f t="shared" si="21"/>
        <v>49.778314999999999</v>
      </c>
      <c r="F1388" s="3" t="s">
        <v>6</v>
      </c>
    </row>
    <row r="1389" spans="1:6" x14ac:dyDescent="0.25">
      <c r="A1389" s="3" t="s">
        <v>1409</v>
      </c>
      <c r="B1389" s="3" t="s">
        <v>11</v>
      </c>
      <c r="C1389" s="3">
        <v>5</v>
      </c>
      <c r="D1389" s="3">
        <v>49778352</v>
      </c>
      <c r="E1389" s="7">
        <f t="shared" si="21"/>
        <v>49.778351999999998</v>
      </c>
      <c r="F1389" s="3" t="s">
        <v>1</v>
      </c>
    </row>
    <row r="1390" spans="1:6" x14ac:dyDescent="0.25">
      <c r="A1390" s="3" t="s">
        <v>1410</v>
      </c>
      <c r="B1390" s="3" t="s">
        <v>13</v>
      </c>
      <c r="C1390" s="3">
        <v>5</v>
      </c>
      <c r="D1390" s="3">
        <v>49778425</v>
      </c>
      <c r="E1390" s="7">
        <f t="shared" si="21"/>
        <v>49.778424999999999</v>
      </c>
      <c r="F1390" s="3" t="s">
        <v>6</v>
      </c>
    </row>
    <row r="1391" spans="1:6" x14ac:dyDescent="0.25">
      <c r="A1391" s="3" t="s">
        <v>1411</v>
      </c>
      <c r="B1391" s="3" t="s">
        <v>9</v>
      </c>
      <c r="C1391" s="3">
        <v>5</v>
      </c>
      <c r="D1391" s="3">
        <v>49778427</v>
      </c>
      <c r="E1391" s="7">
        <f t="shared" si="21"/>
        <v>49.778427000000001</v>
      </c>
      <c r="F1391" s="3" t="s">
        <v>6</v>
      </c>
    </row>
    <row r="1392" spans="1:6" x14ac:dyDescent="0.25">
      <c r="A1392" s="3" t="s">
        <v>1412</v>
      </c>
      <c r="B1392" s="3" t="s">
        <v>0</v>
      </c>
      <c r="C1392" s="3">
        <v>5</v>
      </c>
      <c r="D1392" s="3">
        <v>49790075</v>
      </c>
      <c r="E1392" s="7">
        <f t="shared" si="21"/>
        <v>49.790075000000002</v>
      </c>
      <c r="F1392" s="3" t="s">
        <v>1</v>
      </c>
    </row>
    <row r="1393" spans="1:6" x14ac:dyDescent="0.25">
      <c r="A1393" s="3" t="s">
        <v>1413</v>
      </c>
      <c r="B1393" s="3" t="s">
        <v>7</v>
      </c>
      <c r="C1393" s="3">
        <v>5</v>
      </c>
      <c r="D1393" s="3">
        <v>50011644</v>
      </c>
      <c r="E1393" s="7">
        <f t="shared" si="21"/>
        <v>50.011643999999997</v>
      </c>
      <c r="F1393" s="3" t="s">
        <v>5</v>
      </c>
    </row>
    <row r="1394" spans="1:6" x14ac:dyDescent="0.25">
      <c r="A1394" s="3" t="s">
        <v>1414</v>
      </c>
      <c r="B1394" s="3" t="s">
        <v>7</v>
      </c>
      <c r="C1394" s="3">
        <v>5</v>
      </c>
      <c r="D1394" s="3">
        <v>50011657</v>
      </c>
      <c r="E1394" s="7">
        <f t="shared" si="21"/>
        <v>50.011657</v>
      </c>
      <c r="F1394" s="3" t="s">
        <v>5</v>
      </c>
    </row>
    <row r="1395" spans="1:6" x14ac:dyDescent="0.25">
      <c r="A1395" s="3" t="s">
        <v>1415</v>
      </c>
      <c r="B1395" s="3" t="s">
        <v>8</v>
      </c>
      <c r="C1395" s="3">
        <v>5</v>
      </c>
      <c r="D1395" s="3">
        <v>50152595</v>
      </c>
      <c r="E1395" s="7">
        <f t="shared" si="21"/>
        <v>50.152594999999998</v>
      </c>
      <c r="F1395" s="3" t="s">
        <v>2</v>
      </c>
    </row>
    <row r="1396" spans="1:6" x14ac:dyDescent="0.25">
      <c r="A1396" s="3" t="s">
        <v>1416</v>
      </c>
      <c r="B1396" s="3" t="s">
        <v>9</v>
      </c>
      <c r="C1396" s="3">
        <v>5</v>
      </c>
      <c r="D1396" s="3">
        <v>50171105</v>
      </c>
      <c r="E1396" s="7">
        <f t="shared" si="21"/>
        <v>50.171104999999997</v>
      </c>
      <c r="F1396" s="3" t="s">
        <v>6</v>
      </c>
    </row>
    <row r="1397" spans="1:6" x14ac:dyDescent="0.25">
      <c r="A1397" s="3" t="s">
        <v>1417</v>
      </c>
      <c r="B1397" s="3" t="s">
        <v>0</v>
      </c>
      <c r="C1397" s="3">
        <v>5</v>
      </c>
      <c r="D1397" s="3">
        <v>50171107</v>
      </c>
      <c r="E1397" s="7">
        <f t="shared" si="21"/>
        <v>50.171106999999999</v>
      </c>
      <c r="F1397" s="3" t="s">
        <v>1</v>
      </c>
    </row>
    <row r="1398" spans="1:6" x14ac:dyDescent="0.25">
      <c r="A1398" s="3" t="s">
        <v>1418</v>
      </c>
      <c r="B1398" s="3" t="s">
        <v>11</v>
      </c>
      <c r="C1398" s="3">
        <v>5</v>
      </c>
      <c r="D1398" s="3">
        <v>50577514</v>
      </c>
      <c r="E1398" s="7">
        <f t="shared" si="21"/>
        <v>50.577514000000001</v>
      </c>
      <c r="F1398" s="3" t="s">
        <v>1</v>
      </c>
    </row>
    <row r="1399" spans="1:6" x14ac:dyDescent="0.25">
      <c r="A1399" s="3" t="s">
        <v>1419</v>
      </c>
      <c r="B1399" s="3" t="s">
        <v>0</v>
      </c>
      <c r="C1399" s="3">
        <v>5</v>
      </c>
      <c r="D1399" s="3">
        <v>50721768</v>
      </c>
      <c r="E1399" s="7">
        <f t="shared" si="21"/>
        <v>50.721767999999997</v>
      </c>
      <c r="F1399" s="3" t="s">
        <v>1</v>
      </c>
    </row>
    <row r="1400" spans="1:6" x14ac:dyDescent="0.25">
      <c r="A1400" s="3" t="s">
        <v>1420</v>
      </c>
      <c r="B1400" s="3" t="s">
        <v>3</v>
      </c>
      <c r="C1400" s="3">
        <v>5</v>
      </c>
      <c r="D1400" s="3">
        <v>50803285</v>
      </c>
      <c r="E1400" s="7">
        <f t="shared" si="21"/>
        <v>50.803285000000002</v>
      </c>
      <c r="F1400" s="3" t="s">
        <v>2</v>
      </c>
    </row>
    <row r="1401" spans="1:6" x14ac:dyDescent="0.25">
      <c r="A1401" s="3" t="s">
        <v>1421</v>
      </c>
      <c r="B1401" s="3" t="s">
        <v>14</v>
      </c>
      <c r="C1401" s="3">
        <v>5</v>
      </c>
      <c r="D1401" s="3">
        <v>51316512</v>
      </c>
      <c r="E1401" s="7">
        <f t="shared" si="21"/>
        <v>51.316512000000003</v>
      </c>
      <c r="F1401" s="3" t="s">
        <v>1</v>
      </c>
    </row>
    <row r="1402" spans="1:6" x14ac:dyDescent="0.25">
      <c r="A1402" s="3" t="s">
        <v>1422</v>
      </c>
      <c r="B1402" s="3" t="s">
        <v>4</v>
      </c>
      <c r="C1402" s="3">
        <v>5</v>
      </c>
      <c r="D1402" s="3">
        <v>52531574</v>
      </c>
      <c r="E1402" s="7">
        <f t="shared" si="21"/>
        <v>52.531573999999999</v>
      </c>
      <c r="F1402" s="3" t="s">
        <v>5</v>
      </c>
    </row>
    <row r="1403" spans="1:6" x14ac:dyDescent="0.25">
      <c r="A1403" s="3" t="s">
        <v>1423</v>
      </c>
      <c r="B1403" s="3" t="s">
        <v>9</v>
      </c>
      <c r="C1403" s="3">
        <v>5</v>
      </c>
      <c r="D1403" s="3">
        <v>52531625</v>
      </c>
      <c r="E1403" s="7">
        <f t="shared" si="21"/>
        <v>52.531624999999998</v>
      </c>
      <c r="F1403" s="3" t="s">
        <v>6</v>
      </c>
    </row>
    <row r="1404" spans="1:6" x14ac:dyDescent="0.25">
      <c r="A1404" s="3" t="s">
        <v>1424</v>
      </c>
      <c r="B1404" s="3" t="s">
        <v>4</v>
      </c>
      <c r="C1404" s="3">
        <v>5</v>
      </c>
      <c r="D1404" s="3">
        <v>53045333</v>
      </c>
      <c r="E1404" s="7">
        <f t="shared" si="21"/>
        <v>53.045332999999999</v>
      </c>
      <c r="F1404" s="3" t="s">
        <v>5</v>
      </c>
    </row>
    <row r="1405" spans="1:6" x14ac:dyDescent="0.25">
      <c r="A1405" s="3" t="s">
        <v>1425</v>
      </c>
      <c r="B1405" s="3" t="s">
        <v>11</v>
      </c>
      <c r="C1405" s="3">
        <v>5</v>
      </c>
      <c r="D1405" s="3">
        <v>53979010</v>
      </c>
      <c r="E1405" s="7">
        <f t="shared" si="21"/>
        <v>53.979010000000002</v>
      </c>
      <c r="F1405" s="3" t="s">
        <v>1</v>
      </c>
    </row>
    <row r="1406" spans="1:6" x14ac:dyDescent="0.25">
      <c r="A1406" s="3" t="s">
        <v>1426</v>
      </c>
      <c r="B1406" s="3" t="s">
        <v>9</v>
      </c>
      <c r="C1406" s="3">
        <v>5</v>
      </c>
      <c r="D1406" s="3">
        <v>54079864</v>
      </c>
      <c r="E1406" s="7">
        <f t="shared" si="21"/>
        <v>54.079864000000001</v>
      </c>
      <c r="F1406" s="3" t="s">
        <v>6</v>
      </c>
    </row>
    <row r="1407" spans="1:6" x14ac:dyDescent="0.25">
      <c r="A1407" s="3" t="s">
        <v>1427</v>
      </c>
      <c r="B1407" s="3" t="s">
        <v>10</v>
      </c>
      <c r="C1407" s="3">
        <v>5</v>
      </c>
      <c r="D1407" s="3">
        <v>54454418</v>
      </c>
      <c r="E1407" s="7">
        <f t="shared" si="21"/>
        <v>54.454417999999997</v>
      </c>
      <c r="F1407" s="3" t="s">
        <v>2</v>
      </c>
    </row>
    <row r="1408" spans="1:6" x14ac:dyDescent="0.25">
      <c r="A1408" s="3" t="s">
        <v>1428</v>
      </c>
      <c r="B1408" s="3" t="s">
        <v>3</v>
      </c>
      <c r="C1408" s="3">
        <v>5</v>
      </c>
      <c r="D1408" s="3">
        <v>54508813</v>
      </c>
      <c r="E1408" s="7">
        <f t="shared" si="21"/>
        <v>54.508813000000004</v>
      </c>
      <c r="F1408" s="3" t="s">
        <v>2</v>
      </c>
    </row>
    <row r="1409" spans="1:6" x14ac:dyDescent="0.25">
      <c r="A1409" s="3" t="s">
        <v>1429</v>
      </c>
      <c r="B1409" s="3" t="s">
        <v>15</v>
      </c>
      <c r="C1409" s="3">
        <v>5</v>
      </c>
      <c r="D1409" s="3">
        <v>54643299</v>
      </c>
      <c r="E1409" s="7">
        <f t="shared" si="21"/>
        <v>54.643298999999999</v>
      </c>
      <c r="F1409" s="3" t="s">
        <v>5</v>
      </c>
    </row>
    <row r="1410" spans="1:6" x14ac:dyDescent="0.25">
      <c r="A1410" s="3" t="s">
        <v>1430</v>
      </c>
      <c r="B1410" s="3" t="s">
        <v>13</v>
      </c>
      <c r="C1410" s="3">
        <v>5</v>
      </c>
      <c r="D1410" s="3">
        <v>54751881</v>
      </c>
      <c r="E1410" s="7">
        <f t="shared" ref="E1410:E1473" si="22">D1410/1000000</f>
        <v>54.751880999999997</v>
      </c>
      <c r="F1410" s="3" t="s">
        <v>6</v>
      </c>
    </row>
    <row r="1411" spans="1:6" x14ac:dyDescent="0.25">
      <c r="A1411" s="3" t="s">
        <v>1431</v>
      </c>
      <c r="B1411" s="3" t="s">
        <v>4</v>
      </c>
      <c r="C1411" s="3">
        <v>5</v>
      </c>
      <c r="D1411" s="3">
        <v>54751901</v>
      </c>
      <c r="E1411" s="7">
        <f t="shared" si="22"/>
        <v>54.751900999999997</v>
      </c>
      <c r="F1411" s="3" t="s">
        <v>5</v>
      </c>
    </row>
    <row r="1412" spans="1:6" x14ac:dyDescent="0.25">
      <c r="A1412" s="3" t="s">
        <v>1432</v>
      </c>
      <c r="B1412" s="3" t="s">
        <v>7</v>
      </c>
      <c r="C1412" s="3">
        <v>5</v>
      </c>
      <c r="D1412" s="3">
        <v>55007411</v>
      </c>
      <c r="E1412" s="7">
        <f t="shared" si="22"/>
        <v>55.007410999999998</v>
      </c>
      <c r="F1412" s="3" t="s">
        <v>5</v>
      </c>
    </row>
    <row r="1413" spans="1:6" x14ac:dyDescent="0.25">
      <c r="A1413" s="3" t="s">
        <v>1433</v>
      </c>
      <c r="B1413" s="3" t="s">
        <v>3</v>
      </c>
      <c r="C1413" s="3">
        <v>5</v>
      </c>
      <c r="D1413" s="3">
        <v>56318998</v>
      </c>
      <c r="E1413" s="7">
        <f t="shared" si="22"/>
        <v>56.318998000000001</v>
      </c>
      <c r="F1413" s="3" t="s">
        <v>2</v>
      </c>
    </row>
    <row r="1414" spans="1:6" x14ac:dyDescent="0.25">
      <c r="A1414" s="3" t="s">
        <v>1434</v>
      </c>
      <c r="B1414" s="3" t="s">
        <v>3</v>
      </c>
      <c r="C1414" s="3">
        <v>5</v>
      </c>
      <c r="D1414" s="3">
        <v>56319004</v>
      </c>
      <c r="E1414" s="7">
        <f t="shared" si="22"/>
        <v>56.319004</v>
      </c>
      <c r="F1414" s="3" t="s">
        <v>2</v>
      </c>
    </row>
    <row r="1415" spans="1:6" x14ac:dyDescent="0.25">
      <c r="A1415" s="3" t="s">
        <v>1435</v>
      </c>
      <c r="B1415" s="3" t="s">
        <v>8</v>
      </c>
      <c r="C1415" s="3">
        <v>5</v>
      </c>
      <c r="D1415" s="3">
        <v>56411000</v>
      </c>
      <c r="E1415" s="7">
        <f t="shared" si="22"/>
        <v>56.411000000000001</v>
      </c>
      <c r="F1415" s="3" t="s">
        <v>2</v>
      </c>
    </row>
    <row r="1416" spans="1:6" x14ac:dyDescent="0.25">
      <c r="A1416" s="3" t="s">
        <v>1436</v>
      </c>
      <c r="B1416" s="3" t="s">
        <v>7</v>
      </c>
      <c r="C1416" s="3">
        <v>5</v>
      </c>
      <c r="D1416" s="3">
        <v>56439058</v>
      </c>
      <c r="E1416" s="7">
        <f t="shared" si="22"/>
        <v>56.439058000000003</v>
      </c>
      <c r="F1416" s="3" t="s">
        <v>5</v>
      </c>
    </row>
    <row r="1417" spans="1:6" x14ac:dyDescent="0.25">
      <c r="A1417" s="3" t="s">
        <v>1437</v>
      </c>
      <c r="B1417" s="3" t="s">
        <v>3</v>
      </c>
      <c r="C1417" s="3">
        <v>5</v>
      </c>
      <c r="D1417" s="3">
        <v>56555162</v>
      </c>
      <c r="E1417" s="7">
        <f t="shared" si="22"/>
        <v>56.555162000000003</v>
      </c>
      <c r="F1417" s="3" t="s">
        <v>2</v>
      </c>
    </row>
    <row r="1418" spans="1:6" x14ac:dyDescent="0.25">
      <c r="A1418" s="3" t="s">
        <v>1438</v>
      </c>
      <c r="B1418" s="3" t="s">
        <v>15</v>
      </c>
      <c r="C1418" s="3">
        <v>5</v>
      </c>
      <c r="D1418" s="3">
        <v>57092685</v>
      </c>
      <c r="E1418" s="7">
        <f t="shared" si="22"/>
        <v>57.092685000000003</v>
      </c>
      <c r="F1418" s="3" t="s">
        <v>5</v>
      </c>
    </row>
    <row r="1419" spans="1:6" x14ac:dyDescent="0.25">
      <c r="A1419" s="3" t="s">
        <v>1439</v>
      </c>
      <c r="B1419" s="3" t="s">
        <v>0</v>
      </c>
      <c r="C1419" s="3">
        <v>5</v>
      </c>
      <c r="D1419" s="3">
        <v>57276365</v>
      </c>
      <c r="E1419" s="7">
        <f t="shared" si="22"/>
        <v>57.276364999999998</v>
      </c>
      <c r="F1419" s="3" t="s">
        <v>1</v>
      </c>
    </row>
    <row r="1420" spans="1:6" x14ac:dyDescent="0.25">
      <c r="A1420" s="3" t="s">
        <v>1440</v>
      </c>
      <c r="B1420" s="3" t="s">
        <v>4</v>
      </c>
      <c r="C1420" s="3">
        <v>5</v>
      </c>
      <c r="D1420" s="3">
        <v>57276382</v>
      </c>
      <c r="E1420" s="7">
        <f t="shared" si="22"/>
        <v>57.276381999999998</v>
      </c>
      <c r="F1420" s="3" t="s">
        <v>5</v>
      </c>
    </row>
    <row r="1421" spans="1:6" x14ac:dyDescent="0.25">
      <c r="A1421" s="3" t="s">
        <v>1441</v>
      </c>
      <c r="B1421" s="3" t="s">
        <v>4</v>
      </c>
      <c r="C1421" s="3">
        <v>5</v>
      </c>
      <c r="D1421" s="3">
        <v>57570911</v>
      </c>
      <c r="E1421" s="7">
        <f t="shared" si="22"/>
        <v>57.570911000000002</v>
      </c>
      <c r="F1421" s="3" t="s">
        <v>5</v>
      </c>
    </row>
    <row r="1422" spans="1:6" x14ac:dyDescent="0.25">
      <c r="A1422" s="3" t="s">
        <v>1442</v>
      </c>
      <c r="B1422" s="3" t="s">
        <v>0</v>
      </c>
      <c r="C1422" s="3">
        <v>5</v>
      </c>
      <c r="D1422" s="3">
        <v>57570946</v>
      </c>
      <c r="E1422" s="7">
        <f t="shared" si="22"/>
        <v>57.570945999999999</v>
      </c>
      <c r="F1422" s="3" t="s">
        <v>1</v>
      </c>
    </row>
    <row r="1423" spans="1:6" x14ac:dyDescent="0.25">
      <c r="A1423" s="3" t="s">
        <v>1443</v>
      </c>
      <c r="B1423" s="3" t="s">
        <v>9</v>
      </c>
      <c r="C1423" s="3">
        <v>5</v>
      </c>
      <c r="D1423" s="3">
        <v>57888158</v>
      </c>
      <c r="E1423" s="7">
        <f t="shared" si="22"/>
        <v>57.888157999999997</v>
      </c>
      <c r="F1423" s="3" t="s">
        <v>6</v>
      </c>
    </row>
    <row r="1424" spans="1:6" x14ac:dyDescent="0.25">
      <c r="A1424" s="3" t="s">
        <v>1444</v>
      </c>
      <c r="B1424" s="3" t="s">
        <v>10</v>
      </c>
      <c r="C1424" s="3">
        <v>5</v>
      </c>
      <c r="D1424" s="3">
        <v>58064181</v>
      </c>
      <c r="E1424" s="7">
        <f t="shared" si="22"/>
        <v>58.064180999999998</v>
      </c>
      <c r="F1424" s="3" t="s">
        <v>2</v>
      </c>
    </row>
    <row r="1425" spans="1:6" x14ac:dyDescent="0.25">
      <c r="A1425" s="3" t="s">
        <v>1445</v>
      </c>
      <c r="B1425" s="3" t="s">
        <v>4</v>
      </c>
      <c r="C1425" s="3">
        <v>5</v>
      </c>
      <c r="D1425" s="3">
        <v>58366637</v>
      </c>
      <c r="E1425" s="7">
        <f t="shared" si="22"/>
        <v>58.366636999999997</v>
      </c>
      <c r="F1425" s="3" t="s">
        <v>5</v>
      </c>
    </row>
    <row r="1426" spans="1:6" x14ac:dyDescent="0.25">
      <c r="A1426" s="3" t="s">
        <v>1446</v>
      </c>
      <c r="B1426" s="3" t="s">
        <v>4</v>
      </c>
      <c r="C1426" s="3">
        <v>5</v>
      </c>
      <c r="D1426" s="3">
        <v>58772811</v>
      </c>
      <c r="E1426" s="7">
        <f t="shared" si="22"/>
        <v>58.772810999999997</v>
      </c>
      <c r="F1426" s="3" t="s">
        <v>5</v>
      </c>
    </row>
    <row r="1427" spans="1:6" x14ac:dyDescent="0.25">
      <c r="A1427" s="3" t="s">
        <v>1447</v>
      </c>
      <c r="B1427" s="3" t="s">
        <v>12</v>
      </c>
      <c r="C1427" s="3">
        <v>5</v>
      </c>
      <c r="D1427" s="3">
        <v>58819008</v>
      </c>
      <c r="E1427" s="7">
        <f t="shared" si="22"/>
        <v>58.819007999999997</v>
      </c>
      <c r="F1427" s="3" t="s">
        <v>6</v>
      </c>
    </row>
    <row r="1428" spans="1:6" x14ac:dyDescent="0.25">
      <c r="A1428" s="3" t="s">
        <v>1448</v>
      </c>
      <c r="B1428" s="3" t="s">
        <v>9</v>
      </c>
      <c r="C1428" s="3">
        <v>5</v>
      </c>
      <c r="D1428" s="3">
        <v>58900306</v>
      </c>
      <c r="E1428" s="7">
        <f t="shared" si="22"/>
        <v>58.900306</v>
      </c>
      <c r="F1428" s="3" t="s">
        <v>6</v>
      </c>
    </row>
    <row r="1429" spans="1:6" x14ac:dyDescent="0.25">
      <c r="A1429" s="3" t="s">
        <v>1449</v>
      </c>
      <c r="B1429" s="3" t="s">
        <v>9</v>
      </c>
      <c r="C1429" s="3">
        <v>5</v>
      </c>
      <c r="D1429" s="3">
        <v>59013495</v>
      </c>
      <c r="E1429" s="7">
        <f t="shared" si="22"/>
        <v>59.013494999999999</v>
      </c>
      <c r="F1429" s="3" t="s">
        <v>6</v>
      </c>
    </row>
    <row r="1430" spans="1:6" x14ac:dyDescent="0.25">
      <c r="A1430" s="3" t="s">
        <v>1450</v>
      </c>
      <c r="B1430" s="3" t="s">
        <v>9</v>
      </c>
      <c r="C1430" s="3">
        <v>5</v>
      </c>
      <c r="D1430" s="3">
        <v>59181386</v>
      </c>
      <c r="E1430" s="7">
        <f t="shared" si="22"/>
        <v>59.181386000000003</v>
      </c>
      <c r="F1430" s="3" t="s">
        <v>6</v>
      </c>
    </row>
    <row r="1431" spans="1:6" x14ac:dyDescent="0.25">
      <c r="A1431" s="3" t="s">
        <v>1451</v>
      </c>
      <c r="B1431" s="3" t="s">
        <v>15</v>
      </c>
      <c r="C1431" s="3">
        <v>5</v>
      </c>
      <c r="D1431" s="3">
        <v>59586835</v>
      </c>
      <c r="E1431" s="7">
        <f t="shared" si="22"/>
        <v>59.586835000000001</v>
      </c>
      <c r="F1431" s="3" t="s">
        <v>5</v>
      </c>
    </row>
    <row r="1432" spans="1:6" x14ac:dyDescent="0.25">
      <c r="A1432" s="3" t="s">
        <v>1452</v>
      </c>
      <c r="B1432" s="3" t="s">
        <v>10</v>
      </c>
      <c r="C1432" s="3">
        <v>5</v>
      </c>
      <c r="D1432" s="3">
        <v>59586855</v>
      </c>
      <c r="E1432" s="7">
        <f t="shared" si="22"/>
        <v>59.586855</v>
      </c>
      <c r="F1432" s="3" t="s">
        <v>2</v>
      </c>
    </row>
    <row r="1433" spans="1:6" x14ac:dyDescent="0.25">
      <c r="A1433" s="3" t="s">
        <v>1453</v>
      </c>
      <c r="B1433" s="3" t="s">
        <v>10</v>
      </c>
      <c r="C1433" s="3">
        <v>5</v>
      </c>
      <c r="D1433" s="3">
        <v>59785667</v>
      </c>
      <c r="E1433" s="7">
        <f t="shared" si="22"/>
        <v>59.785666999999997</v>
      </c>
      <c r="F1433" s="3" t="s">
        <v>2</v>
      </c>
    </row>
    <row r="1434" spans="1:6" x14ac:dyDescent="0.25">
      <c r="A1434" s="3" t="s">
        <v>1454</v>
      </c>
      <c r="B1434" s="3" t="s">
        <v>8</v>
      </c>
      <c r="C1434" s="3">
        <v>5</v>
      </c>
      <c r="D1434" s="3">
        <v>59785668</v>
      </c>
      <c r="E1434" s="7">
        <f t="shared" si="22"/>
        <v>59.785668000000001</v>
      </c>
      <c r="F1434" s="3" t="s">
        <v>2</v>
      </c>
    </row>
    <row r="1435" spans="1:6" x14ac:dyDescent="0.25">
      <c r="A1435" s="3" t="s">
        <v>1455</v>
      </c>
      <c r="B1435" s="3" t="s">
        <v>4</v>
      </c>
      <c r="C1435" s="3">
        <v>5</v>
      </c>
      <c r="D1435" s="3">
        <v>59923202</v>
      </c>
      <c r="E1435" s="7">
        <f t="shared" si="22"/>
        <v>59.923202000000003</v>
      </c>
      <c r="F1435" s="3" t="s">
        <v>5</v>
      </c>
    </row>
    <row r="1436" spans="1:6" x14ac:dyDescent="0.25">
      <c r="A1436" s="3" t="s">
        <v>1456</v>
      </c>
      <c r="B1436" s="3" t="s">
        <v>3</v>
      </c>
      <c r="C1436" s="3">
        <v>5</v>
      </c>
      <c r="D1436" s="3">
        <v>60629895</v>
      </c>
      <c r="E1436" s="7">
        <f t="shared" si="22"/>
        <v>60.629894999999998</v>
      </c>
      <c r="F1436" s="3" t="s">
        <v>2</v>
      </c>
    </row>
    <row r="1437" spans="1:6" x14ac:dyDescent="0.25">
      <c r="A1437" s="3" t="s">
        <v>1457</v>
      </c>
      <c r="B1437" s="3" t="s">
        <v>14</v>
      </c>
      <c r="C1437" s="3">
        <v>5</v>
      </c>
      <c r="D1437" s="3">
        <v>60884764</v>
      </c>
      <c r="E1437" s="7">
        <f t="shared" si="22"/>
        <v>60.884763999999997</v>
      </c>
      <c r="F1437" s="3" t="s">
        <v>5</v>
      </c>
    </row>
    <row r="1438" spans="1:6" x14ac:dyDescent="0.25">
      <c r="A1438" s="3" t="s">
        <v>1458</v>
      </c>
      <c r="B1438" s="3" t="s">
        <v>4</v>
      </c>
      <c r="C1438" s="3">
        <v>5</v>
      </c>
      <c r="D1438" s="3">
        <v>60998762</v>
      </c>
      <c r="E1438" s="7">
        <f t="shared" si="22"/>
        <v>60.998761999999999</v>
      </c>
      <c r="F1438" s="3" t="s">
        <v>6</v>
      </c>
    </row>
    <row r="1439" spans="1:6" x14ac:dyDescent="0.25">
      <c r="A1439" s="3" t="s">
        <v>1459</v>
      </c>
      <c r="B1439" s="3" t="s">
        <v>3</v>
      </c>
      <c r="C1439" s="3">
        <v>5</v>
      </c>
      <c r="D1439" s="3">
        <v>61066186</v>
      </c>
      <c r="E1439" s="7">
        <f t="shared" si="22"/>
        <v>61.066186000000002</v>
      </c>
      <c r="F1439" s="3" t="s">
        <v>2</v>
      </c>
    </row>
    <row r="1440" spans="1:6" x14ac:dyDescent="0.25">
      <c r="A1440" s="3" t="s">
        <v>1460</v>
      </c>
      <c r="B1440" s="3" t="s">
        <v>4</v>
      </c>
      <c r="C1440" s="3">
        <v>5</v>
      </c>
      <c r="D1440" s="3">
        <v>61183830</v>
      </c>
      <c r="E1440" s="7">
        <f t="shared" si="22"/>
        <v>61.18383</v>
      </c>
      <c r="F1440" s="3" t="s">
        <v>5</v>
      </c>
    </row>
    <row r="1441" spans="1:6" x14ac:dyDescent="0.25">
      <c r="A1441" s="3" t="s">
        <v>1461</v>
      </c>
      <c r="B1441" s="3" t="s">
        <v>4</v>
      </c>
      <c r="C1441" s="3">
        <v>5</v>
      </c>
      <c r="D1441" s="3">
        <v>61194235</v>
      </c>
      <c r="E1441" s="7">
        <f t="shared" si="22"/>
        <v>61.194234999999999</v>
      </c>
      <c r="F1441" s="3" t="s">
        <v>5</v>
      </c>
    </row>
    <row r="1442" spans="1:6" x14ac:dyDescent="0.25">
      <c r="A1442" s="3" t="s">
        <v>1462</v>
      </c>
      <c r="B1442" s="3" t="s">
        <v>3</v>
      </c>
      <c r="C1442" s="3">
        <v>5</v>
      </c>
      <c r="D1442" s="3">
        <v>61229903</v>
      </c>
      <c r="E1442" s="7">
        <f t="shared" si="22"/>
        <v>61.229903</v>
      </c>
      <c r="F1442" s="3" t="s">
        <v>1</v>
      </c>
    </row>
    <row r="1443" spans="1:6" x14ac:dyDescent="0.25">
      <c r="A1443" s="3" t="s">
        <v>1463</v>
      </c>
      <c r="B1443" s="3" t="s">
        <v>7</v>
      </c>
      <c r="C1443" s="3">
        <v>5</v>
      </c>
      <c r="D1443" s="3">
        <v>61358774</v>
      </c>
      <c r="E1443" s="7">
        <f t="shared" si="22"/>
        <v>61.358773999999997</v>
      </c>
      <c r="F1443" s="3" t="s">
        <v>5</v>
      </c>
    </row>
    <row r="1444" spans="1:6" x14ac:dyDescent="0.25">
      <c r="A1444" s="3" t="s">
        <v>1464</v>
      </c>
      <c r="B1444" s="3" t="s">
        <v>13</v>
      </c>
      <c r="C1444" s="3">
        <v>5</v>
      </c>
      <c r="D1444" s="3">
        <v>61495774</v>
      </c>
      <c r="E1444" s="7">
        <f t="shared" si="22"/>
        <v>61.495773999999997</v>
      </c>
      <c r="F1444" s="3" t="s">
        <v>6</v>
      </c>
    </row>
    <row r="1445" spans="1:6" x14ac:dyDescent="0.25">
      <c r="A1445" s="3" t="s">
        <v>1465</v>
      </c>
      <c r="B1445" s="3" t="s">
        <v>9</v>
      </c>
      <c r="C1445" s="3">
        <v>5</v>
      </c>
      <c r="D1445" s="3">
        <v>61575364</v>
      </c>
      <c r="E1445" s="7">
        <f t="shared" si="22"/>
        <v>61.575364</v>
      </c>
      <c r="F1445" s="3" t="s">
        <v>6</v>
      </c>
    </row>
    <row r="1446" spans="1:6" x14ac:dyDescent="0.25">
      <c r="A1446" s="3" t="s">
        <v>1466</v>
      </c>
      <c r="B1446" s="3" t="s">
        <v>13</v>
      </c>
      <c r="C1446" s="3">
        <v>5</v>
      </c>
      <c r="D1446" s="3">
        <v>61934088</v>
      </c>
      <c r="E1446" s="7">
        <f t="shared" si="22"/>
        <v>61.934088000000003</v>
      </c>
      <c r="F1446" s="3" t="s">
        <v>6</v>
      </c>
    </row>
    <row r="1447" spans="1:6" x14ac:dyDescent="0.25">
      <c r="A1447" s="3" t="s">
        <v>1467</v>
      </c>
      <c r="B1447" s="3" t="s">
        <v>11</v>
      </c>
      <c r="C1447" s="3">
        <v>5</v>
      </c>
      <c r="D1447" s="3">
        <v>62313608</v>
      </c>
      <c r="E1447" s="7">
        <f t="shared" si="22"/>
        <v>62.313608000000002</v>
      </c>
      <c r="F1447" s="3" t="s">
        <v>1</v>
      </c>
    </row>
    <row r="1448" spans="1:6" x14ac:dyDescent="0.25">
      <c r="A1448" s="3" t="s">
        <v>1468</v>
      </c>
      <c r="B1448" s="3" t="s">
        <v>9</v>
      </c>
      <c r="C1448" s="3">
        <v>5</v>
      </c>
      <c r="D1448" s="3">
        <v>62421060</v>
      </c>
      <c r="E1448" s="7">
        <f t="shared" si="22"/>
        <v>62.421059999999997</v>
      </c>
      <c r="F1448" s="3" t="s">
        <v>6</v>
      </c>
    </row>
    <row r="1449" spans="1:6" x14ac:dyDescent="0.25">
      <c r="A1449" s="3" t="s">
        <v>1469</v>
      </c>
      <c r="B1449" s="3" t="s">
        <v>3</v>
      </c>
      <c r="C1449" s="3">
        <v>5</v>
      </c>
      <c r="D1449" s="3">
        <v>62581768</v>
      </c>
      <c r="E1449" s="7">
        <f t="shared" si="22"/>
        <v>62.581767999999997</v>
      </c>
      <c r="F1449" s="3" t="s">
        <v>2</v>
      </c>
    </row>
    <row r="1450" spans="1:6" x14ac:dyDescent="0.25">
      <c r="A1450" s="3" t="s">
        <v>1470</v>
      </c>
      <c r="B1450" s="3" t="s">
        <v>11</v>
      </c>
      <c r="C1450" s="3">
        <v>5</v>
      </c>
      <c r="D1450" s="3">
        <v>62581782</v>
      </c>
      <c r="E1450" s="7">
        <f t="shared" si="22"/>
        <v>62.581781999999997</v>
      </c>
      <c r="F1450" s="3" t="s">
        <v>1</v>
      </c>
    </row>
    <row r="1451" spans="1:6" x14ac:dyDescent="0.25">
      <c r="A1451" s="3" t="s">
        <v>1471</v>
      </c>
      <c r="B1451" s="3" t="s">
        <v>9</v>
      </c>
      <c r="C1451" s="3">
        <v>5</v>
      </c>
      <c r="D1451" s="3">
        <v>62635341</v>
      </c>
      <c r="E1451" s="7">
        <f t="shared" si="22"/>
        <v>62.635340999999997</v>
      </c>
      <c r="F1451" s="3" t="s">
        <v>6</v>
      </c>
    </row>
    <row r="1452" spans="1:6" x14ac:dyDescent="0.25">
      <c r="A1452" s="3" t="s">
        <v>1472</v>
      </c>
      <c r="B1452" s="3" t="s">
        <v>9</v>
      </c>
      <c r="C1452" s="3">
        <v>5</v>
      </c>
      <c r="D1452" s="3">
        <v>62635371</v>
      </c>
      <c r="E1452" s="7">
        <f t="shared" si="22"/>
        <v>62.635370999999999</v>
      </c>
      <c r="F1452" s="3" t="s">
        <v>6</v>
      </c>
    </row>
    <row r="1453" spans="1:6" x14ac:dyDescent="0.25">
      <c r="A1453" s="3" t="s">
        <v>1473</v>
      </c>
      <c r="B1453" s="3" t="s">
        <v>9</v>
      </c>
      <c r="C1453" s="3">
        <v>5</v>
      </c>
      <c r="D1453" s="3">
        <v>62636586</v>
      </c>
      <c r="E1453" s="7">
        <f t="shared" si="22"/>
        <v>62.636586000000001</v>
      </c>
      <c r="F1453" s="3" t="s">
        <v>6</v>
      </c>
    </row>
    <row r="1454" spans="1:6" x14ac:dyDescent="0.25">
      <c r="A1454" s="3" t="s">
        <v>1474</v>
      </c>
      <c r="B1454" s="3" t="s">
        <v>12</v>
      </c>
      <c r="C1454" s="3">
        <v>5</v>
      </c>
      <c r="D1454" s="3">
        <v>62730307</v>
      </c>
      <c r="E1454" s="7">
        <f t="shared" si="22"/>
        <v>62.730307000000003</v>
      </c>
      <c r="F1454" s="3" t="s">
        <v>6</v>
      </c>
    </row>
    <row r="1455" spans="1:6" x14ac:dyDescent="0.25">
      <c r="A1455" s="3" t="s">
        <v>1475</v>
      </c>
      <c r="B1455" s="3" t="s">
        <v>10</v>
      </c>
      <c r="C1455" s="3">
        <v>5</v>
      </c>
      <c r="D1455" s="3">
        <v>62851710</v>
      </c>
      <c r="E1455" s="7">
        <f t="shared" si="22"/>
        <v>62.851709999999997</v>
      </c>
      <c r="F1455" s="3" t="s">
        <v>2</v>
      </c>
    </row>
    <row r="1456" spans="1:6" x14ac:dyDescent="0.25">
      <c r="A1456" s="3" t="s">
        <v>1476</v>
      </c>
      <c r="B1456" s="3" t="s">
        <v>3</v>
      </c>
      <c r="C1456" s="3">
        <v>5</v>
      </c>
      <c r="D1456" s="3">
        <v>62909596</v>
      </c>
      <c r="E1456" s="7">
        <f t="shared" si="22"/>
        <v>62.909596000000001</v>
      </c>
      <c r="F1456" s="3" t="s">
        <v>2</v>
      </c>
    </row>
    <row r="1457" spans="1:6" x14ac:dyDescent="0.25">
      <c r="A1457" s="3" t="s">
        <v>1477</v>
      </c>
      <c r="B1457" s="3" t="s">
        <v>14</v>
      </c>
      <c r="C1457" s="3">
        <v>5</v>
      </c>
      <c r="D1457" s="3">
        <v>62909597</v>
      </c>
      <c r="E1457" s="7">
        <f t="shared" si="22"/>
        <v>62.909596999999998</v>
      </c>
      <c r="F1457" s="3" t="s">
        <v>1</v>
      </c>
    </row>
    <row r="1458" spans="1:6" x14ac:dyDescent="0.25">
      <c r="A1458" s="3" t="s">
        <v>1478</v>
      </c>
      <c r="B1458" s="3" t="s">
        <v>0</v>
      </c>
      <c r="C1458" s="3">
        <v>5</v>
      </c>
      <c r="D1458" s="3">
        <v>63038538</v>
      </c>
      <c r="E1458" s="7">
        <f t="shared" si="22"/>
        <v>63.038538000000003</v>
      </c>
      <c r="F1458" s="3" t="s">
        <v>1</v>
      </c>
    </row>
    <row r="1459" spans="1:6" x14ac:dyDescent="0.25">
      <c r="A1459" s="3" t="s">
        <v>1479</v>
      </c>
      <c r="B1459" s="3" t="s">
        <v>11</v>
      </c>
      <c r="C1459" s="3">
        <v>5</v>
      </c>
      <c r="D1459" s="3">
        <v>63167238</v>
      </c>
      <c r="E1459" s="7">
        <f t="shared" si="22"/>
        <v>63.167237999999998</v>
      </c>
      <c r="F1459" s="3" t="s">
        <v>1</v>
      </c>
    </row>
    <row r="1460" spans="1:6" x14ac:dyDescent="0.25">
      <c r="A1460" s="3" t="s">
        <v>1480</v>
      </c>
      <c r="B1460" s="3" t="s">
        <v>0</v>
      </c>
      <c r="C1460" s="3">
        <v>5</v>
      </c>
      <c r="D1460" s="3">
        <v>63194692</v>
      </c>
      <c r="E1460" s="7">
        <f t="shared" si="22"/>
        <v>63.194692000000003</v>
      </c>
      <c r="F1460" s="3" t="s">
        <v>1</v>
      </c>
    </row>
    <row r="1461" spans="1:6" x14ac:dyDescent="0.25">
      <c r="A1461" s="3" t="s">
        <v>1481</v>
      </c>
      <c r="B1461" s="3" t="s">
        <v>3</v>
      </c>
      <c r="C1461" s="3">
        <v>5</v>
      </c>
      <c r="D1461" s="3">
        <v>63241844</v>
      </c>
      <c r="E1461" s="7">
        <f t="shared" si="22"/>
        <v>63.241844</v>
      </c>
      <c r="F1461" s="3" t="s">
        <v>2</v>
      </c>
    </row>
    <row r="1462" spans="1:6" x14ac:dyDescent="0.25">
      <c r="A1462" s="3" t="s">
        <v>1482</v>
      </c>
      <c r="B1462" s="3" t="s">
        <v>0</v>
      </c>
      <c r="C1462" s="3">
        <v>5</v>
      </c>
      <c r="D1462" s="3">
        <v>63319704</v>
      </c>
      <c r="E1462" s="7">
        <f t="shared" si="22"/>
        <v>63.319704000000002</v>
      </c>
      <c r="F1462" s="3" t="s">
        <v>1</v>
      </c>
    </row>
    <row r="1463" spans="1:6" x14ac:dyDescent="0.25">
      <c r="A1463" s="3" t="s">
        <v>1483</v>
      </c>
      <c r="B1463" s="3" t="s">
        <v>3</v>
      </c>
      <c r="C1463" s="3">
        <v>5</v>
      </c>
      <c r="D1463" s="3">
        <v>63515234</v>
      </c>
      <c r="E1463" s="7">
        <f t="shared" si="22"/>
        <v>63.515234</v>
      </c>
      <c r="F1463" s="3" t="s">
        <v>2</v>
      </c>
    </row>
    <row r="1464" spans="1:6" x14ac:dyDescent="0.25">
      <c r="A1464" s="3" t="s">
        <v>1484</v>
      </c>
      <c r="B1464" s="3" t="s">
        <v>0</v>
      </c>
      <c r="C1464" s="3">
        <v>5</v>
      </c>
      <c r="D1464" s="3">
        <v>63515271</v>
      </c>
      <c r="E1464" s="7">
        <f t="shared" si="22"/>
        <v>63.515270999999998</v>
      </c>
      <c r="F1464" s="3" t="s">
        <v>1</v>
      </c>
    </row>
    <row r="1465" spans="1:6" x14ac:dyDescent="0.25">
      <c r="A1465" s="3" t="s">
        <v>1485</v>
      </c>
      <c r="B1465" s="3" t="s">
        <v>12</v>
      </c>
      <c r="C1465" s="3">
        <v>5</v>
      </c>
      <c r="D1465" s="3">
        <v>63515273</v>
      </c>
      <c r="E1465" s="7">
        <f t="shared" si="22"/>
        <v>63.515273000000001</v>
      </c>
      <c r="F1465" s="3" t="s">
        <v>6</v>
      </c>
    </row>
    <row r="1466" spans="1:6" x14ac:dyDescent="0.25">
      <c r="A1466" s="3" t="s">
        <v>1486</v>
      </c>
      <c r="B1466" s="3" t="s">
        <v>3</v>
      </c>
      <c r="C1466" s="3">
        <v>5</v>
      </c>
      <c r="D1466" s="3">
        <v>63515418</v>
      </c>
      <c r="E1466" s="7">
        <f t="shared" si="22"/>
        <v>63.515417999999997</v>
      </c>
      <c r="F1466" s="3" t="s">
        <v>2</v>
      </c>
    </row>
    <row r="1467" spans="1:6" x14ac:dyDescent="0.25">
      <c r="A1467" s="3" t="s">
        <v>1487</v>
      </c>
      <c r="B1467" s="3" t="s">
        <v>15</v>
      </c>
      <c r="C1467" s="3">
        <v>5</v>
      </c>
      <c r="D1467" s="3">
        <v>63620805</v>
      </c>
      <c r="E1467" s="7">
        <f t="shared" si="22"/>
        <v>63.620804999999997</v>
      </c>
      <c r="F1467" s="3" t="s">
        <v>5</v>
      </c>
    </row>
    <row r="1468" spans="1:6" x14ac:dyDescent="0.25">
      <c r="A1468" s="3" t="s">
        <v>1488</v>
      </c>
      <c r="B1468" s="3" t="s">
        <v>9</v>
      </c>
      <c r="C1468" s="3">
        <v>5</v>
      </c>
      <c r="D1468" s="3">
        <v>63876198</v>
      </c>
      <c r="E1468" s="7">
        <f t="shared" si="22"/>
        <v>63.876198000000002</v>
      </c>
      <c r="F1468" s="3" t="s">
        <v>6</v>
      </c>
    </row>
    <row r="1469" spans="1:6" x14ac:dyDescent="0.25">
      <c r="A1469" s="3" t="s">
        <v>1489</v>
      </c>
      <c r="B1469" s="3" t="s">
        <v>4</v>
      </c>
      <c r="C1469" s="3">
        <v>5</v>
      </c>
      <c r="D1469" s="3">
        <v>63924399</v>
      </c>
      <c r="E1469" s="7">
        <f t="shared" si="22"/>
        <v>63.924399000000001</v>
      </c>
      <c r="F1469" s="3" t="s">
        <v>5</v>
      </c>
    </row>
    <row r="1470" spans="1:6" x14ac:dyDescent="0.25">
      <c r="A1470" s="3" t="s">
        <v>1490</v>
      </c>
      <c r="B1470" s="3" t="s">
        <v>4</v>
      </c>
      <c r="C1470" s="3">
        <v>5</v>
      </c>
      <c r="D1470" s="3">
        <v>64021217</v>
      </c>
      <c r="E1470" s="7">
        <f t="shared" si="22"/>
        <v>64.021216999999993</v>
      </c>
      <c r="F1470" s="3" t="s">
        <v>5</v>
      </c>
    </row>
    <row r="1471" spans="1:6" x14ac:dyDescent="0.25">
      <c r="A1471" s="3" t="s">
        <v>1491</v>
      </c>
      <c r="B1471" s="3" t="s">
        <v>13</v>
      </c>
      <c r="C1471" s="3">
        <v>5</v>
      </c>
      <c r="D1471" s="3">
        <v>64021240</v>
      </c>
      <c r="E1471" s="7">
        <f t="shared" si="22"/>
        <v>64.021240000000006</v>
      </c>
      <c r="F1471" s="3" t="s">
        <v>6</v>
      </c>
    </row>
    <row r="1472" spans="1:6" x14ac:dyDescent="0.25">
      <c r="A1472" s="3" t="s">
        <v>1492</v>
      </c>
      <c r="B1472" s="3" t="s">
        <v>7</v>
      </c>
      <c r="C1472" s="3">
        <v>5</v>
      </c>
      <c r="D1472" s="3">
        <v>64318680</v>
      </c>
      <c r="E1472" s="7">
        <f t="shared" si="22"/>
        <v>64.318680000000001</v>
      </c>
      <c r="F1472" s="3" t="s">
        <v>5</v>
      </c>
    </row>
    <row r="1473" spans="1:6" x14ac:dyDescent="0.25">
      <c r="A1473" s="3" t="s">
        <v>1493</v>
      </c>
      <c r="B1473" s="3" t="s">
        <v>3</v>
      </c>
      <c r="C1473" s="3">
        <v>5</v>
      </c>
      <c r="D1473" s="3">
        <v>64320859</v>
      </c>
      <c r="E1473" s="7">
        <f t="shared" si="22"/>
        <v>64.320858999999999</v>
      </c>
      <c r="F1473" s="3" t="s">
        <v>2</v>
      </c>
    </row>
    <row r="1474" spans="1:6" x14ac:dyDescent="0.25">
      <c r="A1474" s="3" t="s">
        <v>1494</v>
      </c>
      <c r="B1474" s="3" t="s">
        <v>4</v>
      </c>
      <c r="C1474" s="3">
        <v>5</v>
      </c>
      <c r="D1474" s="3">
        <v>64369962</v>
      </c>
      <c r="E1474" s="7">
        <f t="shared" ref="E1474:E1537" si="23">D1474/1000000</f>
        <v>64.369962000000001</v>
      </c>
      <c r="F1474" s="3" t="s">
        <v>5</v>
      </c>
    </row>
    <row r="1475" spans="1:6" x14ac:dyDescent="0.25">
      <c r="A1475" s="3" t="s">
        <v>1495</v>
      </c>
      <c r="B1475" s="3" t="s">
        <v>15</v>
      </c>
      <c r="C1475" s="3">
        <v>5</v>
      </c>
      <c r="D1475" s="3">
        <v>64429977</v>
      </c>
      <c r="E1475" s="7">
        <f t="shared" si="23"/>
        <v>64.429976999999994</v>
      </c>
      <c r="F1475" s="3" t="s">
        <v>5</v>
      </c>
    </row>
    <row r="1476" spans="1:6" x14ac:dyDescent="0.25">
      <c r="A1476" s="3" t="s">
        <v>1496</v>
      </c>
      <c r="B1476" s="3" t="s">
        <v>4</v>
      </c>
      <c r="C1476" s="3">
        <v>5</v>
      </c>
      <c r="D1476" s="3">
        <v>64565365</v>
      </c>
      <c r="E1476" s="7">
        <f t="shared" si="23"/>
        <v>64.565365</v>
      </c>
      <c r="F1476" s="3" t="s">
        <v>5</v>
      </c>
    </row>
    <row r="1477" spans="1:6" x14ac:dyDescent="0.25">
      <c r="A1477" s="3" t="s">
        <v>1497</v>
      </c>
      <c r="B1477" s="3" t="s">
        <v>0</v>
      </c>
      <c r="C1477" s="3">
        <v>5</v>
      </c>
      <c r="D1477" s="3">
        <v>64565422</v>
      </c>
      <c r="E1477" s="7">
        <f t="shared" si="23"/>
        <v>64.565421999999998</v>
      </c>
      <c r="F1477" s="3" t="s">
        <v>1</v>
      </c>
    </row>
    <row r="1478" spans="1:6" x14ac:dyDescent="0.25">
      <c r="A1478" s="3" t="s">
        <v>1498</v>
      </c>
      <c r="B1478" s="3" t="s">
        <v>13</v>
      </c>
      <c r="C1478" s="3">
        <v>5</v>
      </c>
      <c r="D1478" s="3">
        <v>64673390</v>
      </c>
      <c r="E1478" s="7">
        <f t="shared" si="23"/>
        <v>64.673389999999998</v>
      </c>
      <c r="F1478" s="3" t="s">
        <v>6</v>
      </c>
    </row>
    <row r="1479" spans="1:6" x14ac:dyDescent="0.25">
      <c r="A1479" s="3" t="s">
        <v>1499</v>
      </c>
      <c r="B1479" s="3" t="s">
        <v>11</v>
      </c>
      <c r="C1479" s="3">
        <v>5</v>
      </c>
      <c r="D1479" s="3">
        <v>64673481</v>
      </c>
      <c r="E1479" s="7">
        <f t="shared" si="23"/>
        <v>64.673480999999995</v>
      </c>
      <c r="F1479" s="3" t="s">
        <v>1</v>
      </c>
    </row>
    <row r="1480" spans="1:6" x14ac:dyDescent="0.25">
      <c r="A1480" s="3" t="s">
        <v>1500</v>
      </c>
      <c r="B1480" s="3" t="s">
        <v>0</v>
      </c>
      <c r="C1480" s="3">
        <v>5</v>
      </c>
      <c r="D1480" s="3">
        <v>64712197</v>
      </c>
      <c r="E1480" s="7">
        <f t="shared" si="23"/>
        <v>64.712197000000003</v>
      </c>
      <c r="F1480" s="3" t="s">
        <v>1</v>
      </c>
    </row>
    <row r="1481" spans="1:6" x14ac:dyDescent="0.25">
      <c r="A1481" s="3" t="s">
        <v>1501</v>
      </c>
      <c r="B1481" s="3" t="s">
        <v>7</v>
      </c>
      <c r="C1481" s="3">
        <v>5</v>
      </c>
      <c r="D1481" s="3">
        <v>64912814</v>
      </c>
      <c r="E1481" s="7">
        <f t="shared" si="23"/>
        <v>64.912813999999997</v>
      </c>
      <c r="F1481" s="3" t="s">
        <v>5</v>
      </c>
    </row>
    <row r="1482" spans="1:6" x14ac:dyDescent="0.25">
      <c r="A1482" s="3" t="s">
        <v>1502</v>
      </c>
      <c r="B1482" s="3" t="s">
        <v>4</v>
      </c>
      <c r="C1482" s="3">
        <v>5</v>
      </c>
      <c r="D1482" s="3">
        <v>64914994</v>
      </c>
      <c r="E1482" s="7">
        <f t="shared" si="23"/>
        <v>64.914993999999993</v>
      </c>
      <c r="F1482" s="3" t="s">
        <v>5</v>
      </c>
    </row>
    <row r="1483" spans="1:6" x14ac:dyDescent="0.25">
      <c r="A1483" s="3" t="s">
        <v>1503</v>
      </c>
      <c r="B1483" s="3" t="s">
        <v>8</v>
      </c>
      <c r="C1483" s="3">
        <v>5</v>
      </c>
      <c r="D1483" s="3">
        <v>64915241</v>
      </c>
      <c r="E1483" s="7">
        <f t="shared" si="23"/>
        <v>64.915240999999995</v>
      </c>
      <c r="F1483" s="3" t="s">
        <v>2</v>
      </c>
    </row>
    <row r="1484" spans="1:6" x14ac:dyDescent="0.25">
      <c r="A1484" s="3" t="s">
        <v>1504</v>
      </c>
      <c r="B1484" s="3" t="s">
        <v>4</v>
      </c>
      <c r="C1484" s="3">
        <v>5</v>
      </c>
      <c r="D1484" s="3">
        <v>64915250</v>
      </c>
      <c r="E1484" s="7">
        <f t="shared" si="23"/>
        <v>64.91525</v>
      </c>
      <c r="F1484" s="3" t="s">
        <v>5</v>
      </c>
    </row>
    <row r="1485" spans="1:6" x14ac:dyDescent="0.25">
      <c r="A1485" s="3" t="s">
        <v>1505</v>
      </c>
      <c r="B1485" s="3" t="s">
        <v>9</v>
      </c>
      <c r="C1485" s="3">
        <v>5</v>
      </c>
      <c r="D1485" s="3">
        <v>64915276</v>
      </c>
      <c r="E1485" s="7">
        <f t="shared" si="23"/>
        <v>64.915276000000006</v>
      </c>
      <c r="F1485" s="3" t="s">
        <v>6</v>
      </c>
    </row>
    <row r="1486" spans="1:6" x14ac:dyDescent="0.25">
      <c r="A1486" s="3" t="s">
        <v>1506</v>
      </c>
      <c r="B1486" s="3" t="s">
        <v>0</v>
      </c>
      <c r="C1486" s="3">
        <v>5</v>
      </c>
      <c r="D1486" s="3">
        <v>64915849</v>
      </c>
      <c r="E1486" s="7">
        <f t="shared" si="23"/>
        <v>64.915848999999994</v>
      </c>
      <c r="F1486" s="3" t="s">
        <v>1</v>
      </c>
    </row>
    <row r="1487" spans="1:6" x14ac:dyDescent="0.25">
      <c r="A1487" s="3" t="s">
        <v>1507</v>
      </c>
      <c r="B1487" s="3" t="s">
        <v>3</v>
      </c>
      <c r="C1487" s="3">
        <v>5</v>
      </c>
      <c r="D1487" s="3">
        <v>65071304</v>
      </c>
      <c r="E1487" s="7">
        <f t="shared" si="23"/>
        <v>65.071303999999998</v>
      </c>
      <c r="F1487" s="3" t="s">
        <v>2</v>
      </c>
    </row>
    <row r="1488" spans="1:6" x14ac:dyDescent="0.25">
      <c r="A1488" s="3" t="s">
        <v>1508</v>
      </c>
      <c r="B1488" s="3" t="s">
        <v>9</v>
      </c>
      <c r="C1488" s="3">
        <v>5</v>
      </c>
      <c r="D1488" s="3">
        <v>65211047</v>
      </c>
      <c r="E1488" s="7">
        <f t="shared" si="23"/>
        <v>65.211046999999994</v>
      </c>
      <c r="F1488" s="3" t="s">
        <v>6</v>
      </c>
    </row>
    <row r="1489" spans="1:6" x14ac:dyDescent="0.25">
      <c r="A1489" s="3" t="s">
        <v>1509</v>
      </c>
      <c r="B1489" s="3" t="s">
        <v>4</v>
      </c>
      <c r="C1489" s="3">
        <v>5</v>
      </c>
      <c r="D1489" s="3">
        <v>65226721</v>
      </c>
      <c r="E1489" s="7">
        <f t="shared" si="23"/>
        <v>65.226720999999998</v>
      </c>
      <c r="F1489" s="3" t="s">
        <v>5</v>
      </c>
    </row>
    <row r="1490" spans="1:6" x14ac:dyDescent="0.25">
      <c r="A1490" s="3" t="s">
        <v>1510</v>
      </c>
      <c r="B1490" s="3" t="s">
        <v>12</v>
      </c>
      <c r="C1490" s="3">
        <v>5</v>
      </c>
      <c r="D1490" s="3">
        <v>65231382</v>
      </c>
      <c r="E1490" s="7">
        <f t="shared" si="23"/>
        <v>65.231381999999996</v>
      </c>
      <c r="F1490" s="3" t="s">
        <v>6</v>
      </c>
    </row>
    <row r="1491" spans="1:6" x14ac:dyDescent="0.25">
      <c r="A1491" s="3" t="s">
        <v>1511</v>
      </c>
      <c r="B1491" s="3" t="s">
        <v>4</v>
      </c>
      <c r="C1491" s="3">
        <v>5</v>
      </c>
      <c r="D1491" s="3">
        <v>65248522</v>
      </c>
      <c r="E1491" s="7">
        <f t="shared" si="23"/>
        <v>65.248521999999994</v>
      </c>
      <c r="F1491" s="3" t="s">
        <v>5</v>
      </c>
    </row>
    <row r="1492" spans="1:6" x14ac:dyDescent="0.25">
      <c r="A1492" s="3" t="s">
        <v>1512</v>
      </c>
      <c r="B1492" s="3" t="s">
        <v>15</v>
      </c>
      <c r="C1492" s="3">
        <v>5</v>
      </c>
      <c r="D1492" s="3">
        <v>65317719</v>
      </c>
      <c r="E1492" s="7">
        <f t="shared" si="23"/>
        <v>65.317718999999997</v>
      </c>
      <c r="F1492" s="3" t="s">
        <v>5</v>
      </c>
    </row>
    <row r="1493" spans="1:6" x14ac:dyDescent="0.25">
      <c r="A1493" s="3" t="s">
        <v>1513</v>
      </c>
      <c r="B1493" s="3" t="s">
        <v>0</v>
      </c>
      <c r="C1493" s="3">
        <v>5</v>
      </c>
      <c r="D1493" s="3">
        <v>65317727</v>
      </c>
      <c r="E1493" s="7">
        <f t="shared" si="23"/>
        <v>65.317727000000005</v>
      </c>
      <c r="F1493" s="3" t="s">
        <v>1</v>
      </c>
    </row>
    <row r="1494" spans="1:6" x14ac:dyDescent="0.25">
      <c r="A1494" s="3" t="s">
        <v>1514</v>
      </c>
      <c r="B1494" s="3" t="s">
        <v>13</v>
      </c>
      <c r="C1494" s="3">
        <v>5</v>
      </c>
      <c r="D1494" s="3">
        <v>65317802</v>
      </c>
      <c r="E1494" s="7">
        <f t="shared" si="23"/>
        <v>65.317802</v>
      </c>
      <c r="F1494" s="3" t="s">
        <v>6</v>
      </c>
    </row>
    <row r="1495" spans="1:6" x14ac:dyDescent="0.25">
      <c r="A1495" s="3" t="s">
        <v>1515</v>
      </c>
      <c r="B1495" s="3" t="s">
        <v>0</v>
      </c>
      <c r="C1495" s="3">
        <v>5</v>
      </c>
      <c r="D1495" s="3">
        <v>65317803</v>
      </c>
      <c r="E1495" s="7">
        <f t="shared" si="23"/>
        <v>65.317802999999998</v>
      </c>
      <c r="F1495" s="3" t="s">
        <v>1</v>
      </c>
    </row>
    <row r="1496" spans="1:6" x14ac:dyDescent="0.25">
      <c r="A1496" s="3" t="s">
        <v>1516</v>
      </c>
      <c r="B1496" s="3" t="s">
        <v>8</v>
      </c>
      <c r="C1496" s="3">
        <v>5</v>
      </c>
      <c r="D1496" s="3">
        <v>65317818</v>
      </c>
      <c r="E1496" s="7">
        <f t="shared" si="23"/>
        <v>65.317818000000003</v>
      </c>
      <c r="F1496" s="3" t="s">
        <v>2</v>
      </c>
    </row>
    <row r="1497" spans="1:6" x14ac:dyDescent="0.25">
      <c r="A1497" s="3" t="s">
        <v>1517</v>
      </c>
      <c r="B1497" s="3" t="s">
        <v>0</v>
      </c>
      <c r="C1497" s="3">
        <v>5</v>
      </c>
      <c r="D1497" s="3">
        <v>65317820</v>
      </c>
      <c r="E1497" s="7">
        <f t="shared" si="23"/>
        <v>65.317819999999998</v>
      </c>
      <c r="F1497" s="3" t="s">
        <v>1</v>
      </c>
    </row>
    <row r="1498" spans="1:6" x14ac:dyDescent="0.25">
      <c r="A1498" s="3" t="s">
        <v>1518</v>
      </c>
      <c r="B1498" s="3" t="s">
        <v>3</v>
      </c>
      <c r="C1498" s="3">
        <v>5</v>
      </c>
      <c r="D1498" s="3">
        <v>65317841</v>
      </c>
      <c r="E1498" s="7">
        <f t="shared" si="23"/>
        <v>65.317841000000001</v>
      </c>
      <c r="F1498" s="3" t="s">
        <v>2</v>
      </c>
    </row>
    <row r="1499" spans="1:6" x14ac:dyDescent="0.25">
      <c r="A1499" s="3" t="s">
        <v>1519</v>
      </c>
      <c r="B1499" s="3" t="s">
        <v>12</v>
      </c>
      <c r="C1499" s="3">
        <v>5</v>
      </c>
      <c r="D1499" s="3">
        <v>65317846</v>
      </c>
      <c r="E1499" s="7">
        <f t="shared" si="23"/>
        <v>65.317846000000003</v>
      </c>
      <c r="F1499" s="3" t="s">
        <v>6</v>
      </c>
    </row>
    <row r="1500" spans="1:6" x14ac:dyDescent="0.25">
      <c r="A1500" s="3" t="s">
        <v>1520</v>
      </c>
      <c r="B1500" s="3" t="s">
        <v>9</v>
      </c>
      <c r="C1500" s="3">
        <v>5</v>
      </c>
      <c r="D1500" s="3">
        <v>65552398</v>
      </c>
      <c r="E1500" s="7">
        <f t="shared" si="23"/>
        <v>65.552397999999997</v>
      </c>
      <c r="F1500" s="3" t="s">
        <v>6</v>
      </c>
    </row>
    <row r="1501" spans="1:6" x14ac:dyDescent="0.25">
      <c r="A1501" s="3" t="s">
        <v>1521</v>
      </c>
      <c r="B1501" s="3" t="s">
        <v>3</v>
      </c>
      <c r="C1501" s="3">
        <v>5</v>
      </c>
      <c r="D1501" s="3">
        <v>65655490</v>
      </c>
      <c r="E1501" s="7">
        <f t="shared" si="23"/>
        <v>65.65549</v>
      </c>
      <c r="F1501" s="3" t="s">
        <v>2</v>
      </c>
    </row>
    <row r="1502" spans="1:6" x14ac:dyDescent="0.25">
      <c r="A1502" s="3" t="s">
        <v>1522</v>
      </c>
      <c r="B1502" s="3" t="s">
        <v>9</v>
      </c>
      <c r="C1502" s="3">
        <v>5</v>
      </c>
      <c r="D1502" s="3">
        <v>65678317</v>
      </c>
      <c r="E1502" s="7">
        <f t="shared" si="23"/>
        <v>65.678317000000007</v>
      </c>
      <c r="F1502" s="3" t="s">
        <v>6</v>
      </c>
    </row>
    <row r="1503" spans="1:6" x14ac:dyDescent="0.25">
      <c r="A1503" s="3" t="s">
        <v>1523</v>
      </c>
      <c r="B1503" s="3" t="s">
        <v>15</v>
      </c>
      <c r="C1503" s="3">
        <v>5</v>
      </c>
      <c r="D1503" s="3">
        <v>65691161</v>
      </c>
      <c r="E1503" s="7">
        <f t="shared" si="23"/>
        <v>65.691160999999994</v>
      </c>
      <c r="F1503" s="3" t="s">
        <v>5</v>
      </c>
    </row>
    <row r="1504" spans="1:6" x14ac:dyDescent="0.25">
      <c r="A1504" s="3" t="s">
        <v>1524</v>
      </c>
      <c r="B1504" s="3" t="s">
        <v>4</v>
      </c>
      <c r="C1504" s="3">
        <v>5</v>
      </c>
      <c r="D1504" s="3">
        <v>65779480</v>
      </c>
      <c r="E1504" s="7">
        <f t="shared" si="23"/>
        <v>65.779480000000007</v>
      </c>
      <c r="F1504" s="3" t="s">
        <v>5</v>
      </c>
    </row>
    <row r="1505" spans="1:6" x14ac:dyDescent="0.25">
      <c r="A1505" s="3" t="s">
        <v>1525</v>
      </c>
      <c r="B1505" s="3" t="s">
        <v>0</v>
      </c>
      <c r="C1505" s="3">
        <v>6</v>
      </c>
      <c r="D1505" s="3">
        <v>819852</v>
      </c>
      <c r="E1505" s="7">
        <f t="shared" si="23"/>
        <v>0.81985200000000003</v>
      </c>
      <c r="F1505" s="3" t="s">
        <v>1</v>
      </c>
    </row>
    <row r="1506" spans="1:6" x14ac:dyDescent="0.25">
      <c r="A1506" s="3" t="s">
        <v>1526</v>
      </c>
      <c r="B1506" s="3" t="s">
        <v>12</v>
      </c>
      <c r="C1506" s="3">
        <v>6</v>
      </c>
      <c r="D1506" s="3">
        <v>990746</v>
      </c>
      <c r="E1506" s="7">
        <f t="shared" si="23"/>
        <v>0.99074600000000002</v>
      </c>
      <c r="F1506" s="3" t="s">
        <v>6</v>
      </c>
    </row>
    <row r="1507" spans="1:6" x14ac:dyDescent="0.25">
      <c r="A1507" s="3" t="s">
        <v>1527</v>
      </c>
      <c r="B1507" s="3" t="s">
        <v>0</v>
      </c>
      <c r="C1507" s="3">
        <v>6</v>
      </c>
      <c r="D1507" s="3">
        <v>1049505</v>
      </c>
      <c r="E1507" s="7">
        <f t="shared" si="23"/>
        <v>1.0495049999999999</v>
      </c>
      <c r="F1507" s="3" t="s">
        <v>1</v>
      </c>
    </row>
    <row r="1508" spans="1:6" x14ac:dyDescent="0.25">
      <c r="A1508" s="3" t="s">
        <v>1528</v>
      </c>
      <c r="B1508" s="3" t="s">
        <v>3</v>
      </c>
      <c r="C1508" s="3">
        <v>6</v>
      </c>
      <c r="D1508" s="3">
        <v>1238263</v>
      </c>
      <c r="E1508" s="7">
        <f t="shared" si="23"/>
        <v>1.2382629999999999</v>
      </c>
      <c r="F1508" s="3" t="s">
        <v>2</v>
      </c>
    </row>
    <row r="1509" spans="1:6" x14ac:dyDescent="0.25">
      <c r="A1509" s="3" t="s">
        <v>1529</v>
      </c>
      <c r="B1509" s="3" t="s">
        <v>9</v>
      </c>
      <c r="C1509" s="3">
        <v>6</v>
      </c>
      <c r="D1509" s="3">
        <v>1275802</v>
      </c>
      <c r="E1509" s="7">
        <f t="shared" si="23"/>
        <v>1.2758020000000001</v>
      </c>
      <c r="F1509" s="3" t="s">
        <v>6</v>
      </c>
    </row>
    <row r="1510" spans="1:6" x14ac:dyDescent="0.25">
      <c r="A1510" s="3" t="s">
        <v>1530</v>
      </c>
      <c r="B1510" s="3" t="s">
        <v>0</v>
      </c>
      <c r="C1510" s="3">
        <v>6</v>
      </c>
      <c r="D1510" s="3">
        <v>1358027</v>
      </c>
      <c r="E1510" s="7">
        <f t="shared" si="23"/>
        <v>1.3580270000000001</v>
      </c>
      <c r="F1510" s="3" t="s">
        <v>1</v>
      </c>
    </row>
    <row r="1511" spans="1:6" x14ac:dyDescent="0.25">
      <c r="A1511" s="3" t="s">
        <v>1531</v>
      </c>
      <c r="B1511" s="3" t="s">
        <v>10</v>
      </c>
      <c r="C1511" s="3">
        <v>6</v>
      </c>
      <c r="D1511" s="3">
        <v>1393165</v>
      </c>
      <c r="E1511" s="7">
        <f t="shared" si="23"/>
        <v>1.393165</v>
      </c>
      <c r="F1511" s="3" t="s">
        <v>2</v>
      </c>
    </row>
    <row r="1512" spans="1:6" x14ac:dyDescent="0.25">
      <c r="A1512" s="3" t="s">
        <v>1532</v>
      </c>
      <c r="B1512" s="3" t="s">
        <v>15</v>
      </c>
      <c r="C1512" s="3">
        <v>6</v>
      </c>
      <c r="D1512" s="3">
        <v>1393313</v>
      </c>
      <c r="E1512" s="7">
        <f t="shared" si="23"/>
        <v>1.393313</v>
      </c>
      <c r="F1512" s="3" t="s">
        <v>5</v>
      </c>
    </row>
    <row r="1513" spans="1:6" x14ac:dyDescent="0.25">
      <c r="A1513" s="3" t="s">
        <v>1533</v>
      </c>
      <c r="B1513" s="3" t="s">
        <v>11</v>
      </c>
      <c r="C1513" s="3">
        <v>6</v>
      </c>
      <c r="D1513" s="3">
        <v>1487421</v>
      </c>
      <c r="E1513" s="7">
        <f t="shared" si="23"/>
        <v>1.4874210000000001</v>
      </c>
      <c r="F1513" s="3" t="s">
        <v>1</v>
      </c>
    </row>
    <row r="1514" spans="1:6" x14ac:dyDescent="0.25">
      <c r="A1514" s="3" t="s">
        <v>1534</v>
      </c>
      <c r="B1514" s="3" t="s">
        <v>12</v>
      </c>
      <c r="C1514" s="3">
        <v>6</v>
      </c>
      <c r="D1514" s="3">
        <v>1490732</v>
      </c>
      <c r="E1514" s="7">
        <f t="shared" si="23"/>
        <v>1.4907319999999999</v>
      </c>
      <c r="F1514" s="3" t="s">
        <v>6</v>
      </c>
    </row>
    <row r="1515" spans="1:6" x14ac:dyDescent="0.25">
      <c r="A1515" s="3" t="s">
        <v>1535</v>
      </c>
      <c r="B1515" s="3" t="s">
        <v>9</v>
      </c>
      <c r="C1515" s="3">
        <v>6</v>
      </c>
      <c r="D1515" s="3">
        <v>1490788</v>
      </c>
      <c r="E1515" s="7">
        <f t="shared" si="23"/>
        <v>1.490788</v>
      </c>
      <c r="F1515" s="3" t="s">
        <v>6</v>
      </c>
    </row>
    <row r="1516" spans="1:6" x14ac:dyDescent="0.25">
      <c r="A1516" s="3" t="s">
        <v>1536</v>
      </c>
      <c r="B1516" s="3" t="s">
        <v>13</v>
      </c>
      <c r="C1516" s="3">
        <v>6</v>
      </c>
      <c r="D1516" s="3">
        <v>1891320</v>
      </c>
      <c r="E1516" s="7">
        <f t="shared" si="23"/>
        <v>1.8913199999999999</v>
      </c>
      <c r="F1516" s="3" t="s">
        <v>6</v>
      </c>
    </row>
    <row r="1517" spans="1:6" x14ac:dyDescent="0.25">
      <c r="A1517" s="3" t="s">
        <v>1537</v>
      </c>
      <c r="B1517" s="3" t="s">
        <v>9</v>
      </c>
      <c r="C1517" s="3">
        <v>6</v>
      </c>
      <c r="D1517" s="3">
        <v>1936380</v>
      </c>
      <c r="E1517" s="7">
        <f t="shared" si="23"/>
        <v>1.93638</v>
      </c>
      <c r="F1517" s="3" t="s">
        <v>6</v>
      </c>
    </row>
    <row r="1518" spans="1:6" x14ac:dyDescent="0.25">
      <c r="A1518" s="3" t="s">
        <v>1538</v>
      </c>
      <c r="B1518" s="3" t="s">
        <v>0</v>
      </c>
      <c r="C1518" s="3">
        <v>6</v>
      </c>
      <c r="D1518" s="3">
        <v>1936411</v>
      </c>
      <c r="E1518" s="7">
        <f t="shared" si="23"/>
        <v>1.9364110000000001</v>
      </c>
      <c r="F1518" s="3" t="s">
        <v>1</v>
      </c>
    </row>
    <row r="1519" spans="1:6" x14ac:dyDescent="0.25">
      <c r="A1519" s="3" t="s">
        <v>1539</v>
      </c>
      <c r="B1519" s="3" t="s">
        <v>9</v>
      </c>
      <c r="C1519" s="3">
        <v>6</v>
      </c>
      <c r="D1519" s="3">
        <v>1936452</v>
      </c>
      <c r="E1519" s="7">
        <f t="shared" si="23"/>
        <v>1.9364520000000001</v>
      </c>
      <c r="F1519" s="3" t="s">
        <v>6</v>
      </c>
    </row>
    <row r="1520" spans="1:6" x14ac:dyDescent="0.25">
      <c r="A1520" s="3" t="s">
        <v>1540</v>
      </c>
      <c r="B1520" s="3" t="s">
        <v>9</v>
      </c>
      <c r="C1520" s="3">
        <v>6</v>
      </c>
      <c r="D1520" s="3">
        <v>1956790</v>
      </c>
      <c r="E1520" s="7">
        <f t="shared" si="23"/>
        <v>1.95679</v>
      </c>
      <c r="F1520" s="3" t="s">
        <v>6</v>
      </c>
    </row>
    <row r="1521" spans="1:6" x14ac:dyDescent="0.25">
      <c r="A1521" s="3" t="s">
        <v>1541</v>
      </c>
      <c r="B1521" s="3" t="s">
        <v>7</v>
      </c>
      <c r="C1521" s="3">
        <v>6</v>
      </c>
      <c r="D1521" s="3">
        <v>2139618</v>
      </c>
      <c r="E1521" s="7">
        <f t="shared" si="23"/>
        <v>2.139618</v>
      </c>
      <c r="F1521" s="3" t="s">
        <v>5</v>
      </c>
    </row>
    <row r="1522" spans="1:6" x14ac:dyDescent="0.25">
      <c r="A1522" s="3" t="s">
        <v>1542</v>
      </c>
      <c r="B1522" s="3" t="s">
        <v>0</v>
      </c>
      <c r="C1522" s="3">
        <v>6</v>
      </c>
      <c r="D1522" s="3">
        <v>2139627</v>
      </c>
      <c r="E1522" s="7">
        <f t="shared" si="23"/>
        <v>2.1396269999999999</v>
      </c>
      <c r="F1522" s="3" t="s">
        <v>1</v>
      </c>
    </row>
    <row r="1523" spans="1:6" x14ac:dyDescent="0.25">
      <c r="A1523" s="3" t="s">
        <v>1543</v>
      </c>
      <c r="B1523" s="3" t="s">
        <v>10</v>
      </c>
      <c r="C1523" s="3">
        <v>6</v>
      </c>
      <c r="D1523" s="3">
        <v>2161868</v>
      </c>
      <c r="E1523" s="7">
        <f t="shared" si="23"/>
        <v>2.1618680000000001</v>
      </c>
      <c r="F1523" s="3" t="s">
        <v>2</v>
      </c>
    </row>
    <row r="1524" spans="1:6" x14ac:dyDescent="0.25">
      <c r="A1524" s="3" t="s">
        <v>1544</v>
      </c>
      <c r="B1524" s="3" t="s">
        <v>15</v>
      </c>
      <c r="C1524" s="3">
        <v>6</v>
      </c>
      <c r="D1524" s="3">
        <v>2218532</v>
      </c>
      <c r="E1524" s="7">
        <f t="shared" si="23"/>
        <v>2.2185320000000002</v>
      </c>
      <c r="F1524" s="3" t="s">
        <v>5</v>
      </c>
    </row>
    <row r="1525" spans="1:6" x14ac:dyDescent="0.25">
      <c r="A1525" s="3" t="s">
        <v>1545</v>
      </c>
      <c r="B1525" s="3" t="s">
        <v>4</v>
      </c>
      <c r="C1525" s="3">
        <v>6</v>
      </c>
      <c r="D1525" s="3">
        <v>2218540</v>
      </c>
      <c r="E1525" s="7">
        <f t="shared" si="23"/>
        <v>2.21854</v>
      </c>
      <c r="F1525" s="3" t="s">
        <v>5</v>
      </c>
    </row>
    <row r="1526" spans="1:6" x14ac:dyDescent="0.25">
      <c r="A1526" s="3" t="s">
        <v>1546</v>
      </c>
      <c r="B1526" s="3" t="s">
        <v>11</v>
      </c>
      <c r="C1526" s="3">
        <v>6</v>
      </c>
      <c r="D1526" s="3">
        <v>2218541</v>
      </c>
      <c r="E1526" s="7">
        <f t="shared" si="23"/>
        <v>2.2185410000000001</v>
      </c>
      <c r="F1526" s="3" t="s">
        <v>1</v>
      </c>
    </row>
    <row r="1527" spans="1:6" x14ac:dyDescent="0.25">
      <c r="A1527" s="3" t="s">
        <v>1547</v>
      </c>
      <c r="B1527" s="3" t="s">
        <v>9</v>
      </c>
      <c r="C1527" s="3">
        <v>6</v>
      </c>
      <c r="D1527" s="3">
        <v>2218547</v>
      </c>
      <c r="E1527" s="7">
        <f t="shared" si="23"/>
        <v>2.218547</v>
      </c>
      <c r="F1527" s="3" t="s">
        <v>6</v>
      </c>
    </row>
    <row r="1528" spans="1:6" x14ac:dyDescent="0.25">
      <c r="A1528" s="3" t="s">
        <v>1548</v>
      </c>
      <c r="B1528" s="3" t="s">
        <v>11</v>
      </c>
      <c r="C1528" s="3">
        <v>6</v>
      </c>
      <c r="D1528" s="3">
        <v>2402525</v>
      </c>
      <c r="E1528" s="7">
        <f t="shared" si="23"/>
        <v>2.4025249999999998</v>
      </c>
      <c r="F1528" s="3" t="s">
        <v>1</v>
      </c>
    </row>
    <row r="1529" spans="1:6" x14ac:dyDescent="0.25">
      <c r="A1529" s="3" t="s">
        <v>1549</v>
      </c>
      <c r="B1529" s="3" t="s">
        <v>3</v>
      </c>
      <c r="C1529" s="3">
        <v>6</v>
      </c>
      <c r="D1529" s="3">
        <v>2402672</v>
      </c>
      <c r="E1529" s="7">
        <f t="shared" si="23"/>
        <v>2.4026719999999999</v>
      </c>
      <c r="F1529" s="3" t="s">
        <v>2</v>
      </c>
    </row>
    <row r="1530" spans="1:6" x14ac:dyDescent="0.25">
      <c r="A1530" s="3" t="s">
        <v>1550</v>
      </c>
      <c r="B1530" s="3" t="s">
        <v>10</v>
      </c>
      <c r="C1530" s="3">
        <v>6</v>
      </c>
      <c r="D1530" s="3">
        <v>2465211</v>
      </c>
      <c r="E1530" s="7">
        <f t="shared" si="23"/>
        <v>2.465211</v>
      </c>
      <c r="F1530" s="3" t="s">
        <v>2</v>
      </c>
    </row>
    <row r="1531" spans="1:6" x14ac:dyDescent="0.25">
      <c r="A1531" s="3" t="s">
        <v>1551</v>
      </c>
      <c r="B1531" s="3" t="s">
        <v>12</v>
      </c>
      <c r="C1531" s="3">
        <v>6</v>
      </c>
      <c r="D1531" s="3">
        <v>2619449</v>
      </c>
      <c r="E1531" s="7">
        <f t="shared" si="23"/>
        <v>2.6194489999999999</v>
      </c>
      <c r="F1531" s="3" t="s">
        <v>6</v>
      </c>
    </row>
    <row r="1532" spans="1:6" x14ac:dyDescent="0.25">
      <c r="A1532" s="3" t="s">
        <v>1552</v>
      </c>
      <c r="B1532" s="3" t="s">
        <v>0</v>
      </c>
      <c r="C1532" s="3">
        <v>6</v>
      </c>
      <c r="D1532" s="3">
        <v>3203590</v>
      </c>
      <c r="E1532" s="7">
        <f t="shared" si="23"/>
        <v>3.2035900000000002</v>
      </c>
      <c r="F1532" s="3" t="s">
        <v>1</v>
      </c>
    </row>
    <row r="1533" spans="1:6" x14ac:dyDescent="0.25">
      <c r="A1533" s="3" t="s">
        <v>1553</v>
      </c>
      <c r="B1533" s="3" t="s">
        <v>0</v>
      </c>
      <c r="C1533" s="3">
        <v>6</v>
      </c>
      <c r="D1533" s="3">
        <v>3638087</v>
      </c>
      <c r="E1533" s="7">
        <f t="shared" si="23"/>
        <v>3.6380870000000001</v>
      </c>
      <c r="F1533" s="3" t="s">
        <v>1</v>
      </c>
    </row>
    <row r="1534" spans="1:6" x14ac:dyDescent="0.25">
      <c r="A1534" s="3" t="s">
        <v>1554</v>
      </c>
      <c r="B1534" s="3" t="s">
        <v>9</v>
      </c>
      <c r="C1534" s="3">
        <v>6</v>
      </c>
      <c r="D1534" s="3">
        <v>3934760</v>
      </c>
      <c r="E1534" s="7">
        <f t="shared" si="23"/>
        <v>3.9347599999999998</v>
      </c>
      <c r="F1534" s="3" t="s">
        <v>6</v>
      </c>
    </row>
    <row r="1535" spans="1:6" x14ac:dyDescent="0.25">
      <c r="A1535" s="3" t="s">
        <v>1555</v>
      </c>
      <c r="B1535" s="3" t="s">
        <v>12</v>
      </c>
      <c r="C1535" s="3">
        <v>6</v>
      </c>
      <c r="D1535" s="3">
        <v>4191715</v>
      </c>
      <c r="E1535" s="7">
        <f t="shared" si="23"/>
        <v>4.1917150000000003</v>
      </c>
      <c r="F1535" s="3" t="s">
        <v>6</v>
      </c>
    </row>
    <row r="1536" spans="1:6" x14ac:dyDescent="0.25">
      <c r="A1536" s="3" t="s">
        <v>1556</v>
      </c>
      <c r="B1536" s="3" t="s">
        <v>0</v>
      </c>
      <c r="C1536" s="3">
        <v>6</v>
      </c>
      <c r="D1536" s="3">
        <v>4373613</v>
      </c>
      <c r="E1536" s="7">
        <f t="shared" si="23"/>
        <v>4.3736129999999998</v>
      </c>
      <c r="F1536" s="3" t="s">
        <v>1</v>
      </c>
    </row>
    <row r="1537" spans="1:6" x14ac:dyDescent="0.25">
      <c r="A1537" s="3" t="s">
        <v>1557</v>
      </c>
      <c r="B1537" s="3" t="s">
        <v>4</v>
      </c>
      <c r="C1537" s="3">
        <v>6</v>
      </c>
      <c r="D1537" s="3">
        <v>4972983</v>
      </c>
      <c r="E1537" s="7">
        <f t="shared" si="23"/>
        <v>4.9729830000000002</v>
      </c>
      <c r="F1537" s="3" t="s">
        <v>5</v>
      </c>
    </row>
    <row r="1538" spans="1:6" x14ac:dyDescent="0.25">
      <c r="A1538" s="3" t="s">
        <v>1558</v>
      </c>
      <c r="B1538" s="3" t="s">
        <v>9</v>
      </c>
      <c r="C1538" s="3">
        <v>6</v>
      </c>
      <c r="D1538" s="3">
        <v>5015438</v>
      </c>
      <c r="E1538" s="7">
        <f t="shared" ref="E1538:E1601" si="24">D1538/1000000</f>
        <v>5.0154379999999996</v>
      </c>
      <c r="F1538" s="3" t="s">
        <v>6</v>
      </c>
    </row>
    <row r="1539" spans="1:6" x14ac:dyDescent="0.25">
      <c r="A1539" s="3" t="s">
        <v>1559</v>
      </c>
      <c r="B1539" s="3" t="s">
        <v>7</v>
      </c>
      <c r="C1539" s="3">
        <v>6</v>
      </c>
      <c r="D1539" s="3">
        <v>5042562</v>
      </c>
      <c r="E1539" s="7">
        <f t="shared" si="24"/>
        <v>5.0425620000000002</v>
      </c>
      <c r="F1539" s="3" t="s">
        <v>5</v>
      </c>
    </row>
    <row r="1540" spans="1:6" x14ac:dyDescent="0.25">
      <c r="A1540" s="3" t="s">
        <v>1560</v>
      </c>
      <c r="B1540" s="3" t="s">
        <v>12</v>
      </c>
      <c r="C1540" s="3">
        <v>6</v>
      </c>
      <c r="D1540" s="3">
        <v>5048620</v>
      </c>
      <c r="E1540" s="7">
        <f t="shared" si="24"/>
        <v>5.0486199999999997</v>
      </c>
      <c r="F1540" s="3" t="s">
        <v>6</v>
      </c>
    </row>
    <row r="1541" spans="1:6" x14ac:dyDescent="0.25">
      <c r="A1541" s="3" t="s">
        <v>1561</v>
      </c>
      <c r="B1541" s="3" t="s">
        <v>9</v>
      </c>
      <c r="C1541" s="3">
        <v>6</v>
      </c>
      <c r="D1541" s="3">
        <v>5048671</v>
      </c>
      <c r="E1541" s="7">
        <f t="shared" si="24"/>
        <v>5.0486709999999997</v>
      </c>
      <c r="F1541" s="3" t="s">
        <v>6</v>
      </c>
    </row>
    <row r="1542" spans="1:6" x14ac:dyDescent="0.25">
      <c r="A1542" s="3" t="s">
        <v>1562</v>
      </c>
      <c r="B1542" s="3" t="s">
        <v>15</v>
      </c>
      <c r="C1542" s="3">
        <v>6</v>
      </c>
      <c r="D1542" s="3">
        <v>5426710</v>
      </c>
      <c r="E1542" s="7">
        <f t="shared" si="24"/>
        <v>5.4267099999999999</v>
      </c>
      <c r="F1542" s="3" t="s">
        <v>5</v>
      </c>
    </row>
    <row r="1543" spans="1:6" x14ac:dyDescent="0.25">
      <c r="A1543" s="3" t="s">
        <v>1563</v>
      </c>
      <c r="B1543" s="3" t="s">
        <v>7</v>
      </c>
      <c r="C1543" s="3">
        <v>6</v>
      </c>
      <c r="D1543" s="3">
        <v>6137736</v>
      </c>
      <c r="E1543" s="7">
        <f t="shared" si="24"/>
        <v>6.1377360000000003</v>
      </c>
      <c r="F1543" s="3" t="s">
        <v>5</v>
      </c>
    </row>
    <row r="1544" spans="1:6" x14ac:dyDescent="0.25">
      <c r="A1544" s="3" t="s">
        <v>1564</v>
      </c>
      <c r="B1544" s="3" t="s">
        <v>0</v>
      </c>
      <c r="C1544" s="3">
        <v>6</v>
      </c>
      <c r="D1544" s="3">
        <v>6971967</v>
      </c>
      <c r="E1544" s="7">
        <f t="shared" si="24"/>
        <v>6.9719670000000002</v>
      </c>
      <c r="F1544" s="3" t="s">
        <v>1</v>
      </c>
    </row>
    <row r="1545" spans="1:6" x14ac:dyDescent="0.25">
      <c r="A1545" s="3" t="s">
        <v>1565</v>
      </c>
      <c r="B1545" s="3" t="s">
        <v>3</v>
      </c>
      <c r="C1545" s="3">
        <v>6</v>
      </c>
      <c r="D1545" s="3">
        <v>8559487</v>
      </c>
      <c r="E1545" s="7">
        <f t="shared" si="24"/>
        <v>8.5594870000000007</v>
      </c>
      <c r="F1545" s="3" t="s">
        <v>2</v>
      </c>
    </row>
    <row r="1546" spans="1:6" x14ac:dyDescent="0.25">
      <c r="A1546" s="3" t="s">
        <v>1566</v>
      </c>
      <c r="B1546" s="3" t="s">
        <v>11</v>
      </c>
      <c r="C1546" s="3">
        <v>6</v>
      </c>
      <c r="D1546" s="3">
        <v>8593632</v>
      </c>
      <c r="E1546" s="7">
        <f t="shared" si="24"/>
        <v>8.5936319999999995</v>
      </c>
      <c r="F1546" s="3" t="s">
        <v>1</v>
      </c>
    </row>
    <row r="1547" spans="1:6" x14ac:dyDescent="0.25">
      <c r="A1547" s="3" t="s">
        <v>1567</v>
      </c>
      <c r="B1547" s="3" t="s">
        <v>12</v>
      </c>
      <c r="C1547" s="3">
        <v>6</v>
      </c>
      <c r="D1547" s="3">
        <v>8601058</v>
      </c>
      <c r="E1547" s="7">
        <f t="shared" si="24"/>
        <v>8.6010580000000001</v>
      </c>
      <c r="F1547" s="3" t="s">
        <v>6</v>
      </c>
    </row>
    <row r="1548" spans="1:6" x14ac:dyDescent="0.25">
      <c r="A1548" s="3" t="s">
        <v>1568</v>
      </c>
      <c r="B1548" s="3" t="s">
        <v>7</v>
      </c>
      <c r="C1548" s="3">
        <v>6</v>
      </c>
      <c r="D1548" s="3">
        <v>10947448</v>
      </c>
      <c r="E1548" s="7">
        <f t="shared" si="24"/>
        <v>10.947448</v>
      </c>
      <c r="F1548" s="3" t="s">
        <v>5</v>
      </c>
    </row>
    <row r="1549" spans="1:6" x14ac:dyDescent="0.25">
      <c r="A1549" s="3" t="s">
        <v>1569</v>
      </c>
      <c r="B1549" s="3" t="s">
        <v>9</v>
      </c>
      <c r="C1549" s="3">
        <v>6</v>
      </c>
      <c r="D1549" s="3">
        <v>10947929</v>
      </c>
      <c r="E1549" s="7">
        <f t="shared" si="24"/>
        <v>10.947929</v>
      </c>
      <c r="F1549" s="3" t="s">
        <v>6</v>
      </c>
    </row>
    <row r="1550" spans="1:6" x14ac:dyDescent="0.25">
      <c r="A1550" s="3" t="s">
        <v>1570</v>
      </c>
      <c r="B1550" s="3" t="s">
        <v>13</v>
      </c>
      <c r="C1550" s="3">
        <v>6</v>
      </c>
      <c r="D1550" s="3">
        <v>10947955</v>
      </c>
      <c r="E1550" s="7">
        <f t="shared" si="24"/>
        <v>10.947955</v>
      </c>
      <c r="F1550" s="3" t="s">
        <v>6</v>
      </c>
    </row>
    <row r="1551" spans="1:6" x14ac:dyDescent="0.25">
      <c r="A1551" s="3" t="s">
        <v>1571</v>
      </c>
      <c r="B1551" s="3" t="s">
        <v>4</v>
      </c>
      <c r="C1551" s="3">
        <v>6</v>
      </c>
      <c r="D1551" s="3">
        <v>10947971</v>
      </c>
      <c r="E1551" s="7">
        <f t="shared" si="24"/>
        <v>10.947971000000001</v>
      </c>
      <c r="F1551" s="3" t="s">
        <v>5</v>
      </c>
    </row>
    <row r="1552" spans="1:6" x14ac:dyDescent="0.25">
      <c r="A1552" s="3" t="s">
        <v>1572</v>
      </c>
      <c r="B1552" s="3" t="s">
        <v>9</v>
      </c>
      <c r="C1552" s="3">
        <v>6</v>
      </c>
      <c r="D1552" s="3">
        <v>10947984</v>
      </c>
      <c r="E1552" s="7">
        <f t="shared" si="24"/>
        <v>10.947984</v>
      </c>
      <c r="F1552" s="3" t="s">
        <v>6</v>
      </c>
    </row>
    <row r="1553" spans="1:6" x14ac:dyDescent="0.25">
      <c r="A1553" s="3" t="s">
        <v>1573</v>
      </c>
      <c r="B1553" s="3" t="s">
        <v>0</v>
      </c>
      <c r="C1553" s="3">
        <v>6</v>
      </c>
      <c r="D1553" s="3">
        <v>10951235</v>
      </c>
      <c r="E1553" s="7">
        <f t="shared" si="24"/>
        <v>10.951235</v>
      </c>
      <c r="F1553" s="3" t="s">
        <v>1</v>
      </c>
    </row>
    <row r="1554" spans="1:6" x14ac:dyDescent="0.25">
      <c r="A1554" s="3" t="s">
        <v>1574</v>
      </c>
      <c r="B1554" s="3" t="s">
        <v>0</v>
      </c>
      <c r="C1554" s="3">
        <v>6</v>
      </c>
      <c r="D1554" s="3">
        <v>10951259</v>
      </c>
      <c r="E1554" s="7">
        <f t="shared" si="24"/>
        <v>10.951259</v>
      </c>
      <c r="F1554" s="3" t="s">
        <v>1</v>
      </c>
    </row>
    <row r="1555" spans="1:6" x14ac:dyDescent="0.25">
      <c r="A1555" s="3" t="s">
        <v>1575</v>
      </c>
      <c r="B1555" s="3" t="s">
        <v>7</v>
      </c>
      <c r="C1555" s="3">
        <v>6</v>
      </c>
      <c r="D1555" s="3">
        <v>10951263</v>
      </c>
      <c r="E1555" s="7">
        <f t="shared" si="24"/>
        <v>10.951263000000001</v>
      </c>
      <c r="F1555" s="3" t="s">
        <v>5</v>
      </c>
    </row>
    <row r="1556" spans="1:6" x14ac:dyDescent="0.25">
      <c r="A1556" s="3" t="s">
        <v>1576</v>
      </c>
      <c r="B1556" s="3" t="s">
        <v>10</v>
      </c>
      <c r="C1556" s="3">
        <v>6</v>
      </c>
      <c r="D1556" s="3">
        <v>10951265</v>
      </c>
      <c r="E1556" s="7">
        <f t="shared" si="24"/>
        <v>10.951264999999999</v>
      </c>
      <c r="F1556" s="3" t="s">
        <v>2</v>
      </c>
    </row>
    <row r="1557" spans="1:6" x14ac:dyDescent="0.25">
      <c r="A1557" s="3" t="s">
        <v>1577</v>
      </c>
      <c r="B1557" s="3" t="s">
        <v>4</v>
      </c>
      <c r="C1557" s="3">
        <v>6</v>
      </c>
      <c r="D1557" s="3">
        <v>10951288</v>
      </c>
      <c r="E1557" s="7">
        <f t="shared" si="24"/>
        <v>10.951288</v>
      </c>
      <c r="F1557" s="3" t="s">
        <v>5</v>
      </c>
    </row>
    <row r="1558" spans="1:6" x14ac:dyDescent="0.25">
      <c r="A1558" s="3" t="s">
        <v>1578</v>
      </c>
      <c r="B1558" s="3" t="s">
        <v>7</v>
      </c>
      <c r="C1558" s="3">
        <v>6</v>
      </c>
      <c r="D1558" s="3">
        <v>10982234</v>
      </c>
      <c r="E1558" s="7">
        <f t="shared" si="24"/>
        <v>10.982234</v>
      </c>
      <c r="F1558" s="3" t="s">
        <v>5</v>
      </c>
    </row>
    <row r="1559" spans="1:6" x14ac:dyDescent="0.25">
      <c r="A1559" s="3" t="s">
        <v>1579</v>
      </c>
      <c r="B1559" s="3" t="s">
        <v>13</v>
      </c>
      <c r="C1559" s="3">
        <v>6</v>
      </c>
      <c r="D1559" s="3">
        <v>10982261</v>
      </c>
      <c r="E1559" s="7">
        <f t="shared" si="24"/>
        <v>10.982260999999999</v>
      </c>
      <c r="F1559" s="3" t="s">
        <v>6</v>
      </c>
    </row>
    <row r="1560" spans="1:6" x14ac:dyDescent="0.25">
      <c r="A1560" s="3" t="s">
        <v>1580</v>
      </c>
      <c r="B1560" s="3" t="s">
        <v>3</v>
      </c>
      <c r="C1560" s="3">
        <v>6</v>
      </c>
      <c r="D1560" s="3">
        <v>10989683</v>
      </c>
      <c r="E1560" s="7">
        <f t="shared" si="24"/>
        <v>10.989682999999999</v>
      </c>
      <c r="F1560" s="3" t="s">
        <v>2</v>
      </c>
    </row>
    <row r="1561" spans="1:6" x14ac:dyDescent="0.25">
      <c r="A1561" s="3" t="s">
        <v>1581</v>
      </c>
      <c r="B1561" s="3" t="s">
        <v>9</v>
      </c>
      <c r="C1561" s="3">
        <v>6</v>
      </c>
      <c r="D1561" s="3">
        <v>11012341</v>
      </c>
      <c r="E1561" s="7">
        <f t="shared" si="24"/>
        <v>11.012340999999999</v>
      </c>
      <c r="F1561" s="3" t="s">
        <v>6</v>
      </c>
    </row>
    <row r="1562" spans="1:6" x14ac:dyDescent="0.25">
      <c r="A1562" s="3" t="s">
        <v>1582</v>
      </c>
      <c r="B1562" s="3" t="s">
        <v>0</v>
      </c>
      <c r="C1562" s="3">
        <v>6</v>
      </c>
      <c r="D1562" s="3">
        <v>11012349</v>
      </c>
      <c r="E1562" s="7">
        <f t="shared" si="24"/>
        <v>11.012349</v>
      </c>
      <c r="F1562" s="3" t="s">
        <v>1</v>
      </c>
    </row>
    <row r="1563" spans="1:6" x14ac:dyDescent="0.25">
      <c r="A1563" s="3" t="s">
        <v>1583</v>
      </c>
      <c r="B1563" s="3" t="s">
        <v>8</v>
      </c>
      <c r="C1563" s="3">
        <v>6</v>
      </c>
      <c r="D1563" s="3">
        <v>11024122</v>
      </c>
      <c r="E1563" s="7">
        <f t="shared" si="24"/>
        <v>11.024122</v>
      </c>
      <c r="F1563" s="3" t="s">
        <v>2</v>
      </c>
    </row>
    <row r="1564" spans="1:6" x14ac:dyDescent="0.25">
      <c r="A1564" s="3" t="s">
        <v>1584</v>
      </c>
      <c r="B1564" s="3" t="s">
        <v>4</v>
      </c>
      <c r="C1564" s="3">
        <v>6</v>
      </c>
      <c r="D1564" s="3">
        <v>11024130</v>
      </c>
      <c r="E1564" s="7">
        <f t="shared" si="24"/>
        <v>11.02413</v>
      </c>
      <c r="F1564" s="3" t="s">
        <v>5</v>
      </c>
    </row>
    <row r="1565" spans="1:6" x14ac:dyDescent="0.25">
      <c r="A1565" s="3" t="s">
        <v>1585</v>
      </c>
      <c r="B1565" s="3" t="s">
        <v>3</v>
      </c>
      <c r="C1565" s="3">
        <v>6</v>
      </c>
      <c r="D1565" s="3">
        <v>11024148</v>
      </c>
      <c r="E1565" s="7">
        <f t="shared" si="24"/>
        <v>11.024148</v>
      </c>
      <c r="F1565" s="3" t="s">
        <v>2</v>
      </c>
    </row>
    <row r="1566" spans="1:6" x14ac:dyDescent="0.25">
      <c r="A1566" s="3" t="s">
        <v>1586</v>
      </c>
      <c r="B1566" s="3" t="s">
        <v>9</v>
      </c>
      <c r="C1566" s="3">
        <v>6</v>
      </c>
      <c r="D1566" s="3">
        <v>11033165</v>
      </c>
      <c r="E1566" s="7">
        <f t="shared" si="24"/>
        <v>11.033165</v>
      </c>
      <c r="F1566" s="3" t="s">
        <v>6</v>
      </c>
    </row>
    <row r="1567" spans="1:6" x14ac:dyDescent="0.25">
      <c r="A1567" s="3" t="s">
        <v>1587</v>
      </c>
      <c r="B1567" s="3" t="s">
        <v>3</v>
      </c>
      <c r="C1567" s="3">
        <v>6</v>
      </c>
      <c r="D1567" s="3">
        <v>11036880</v>
      </c>
      <c r="E1567" s="7">
        <f t="shared" si="24"/>
        <v>11.03688</v>
      </c>
      <c r="F1567" s="3" t="s">
        <v>1</v>
      </c>
    </row>
    <row r="1568" spans="1:6" x14ac:dyDescent="0.25">
      <c r="A1568" s="3" t="s">
        <v>1588</v>
      </c>
      <c r="B1568" s="3" t="s">
        <v>4</v>
      </c>
      <c r="C1568" s="3">
        <v>6</v>
      </c>
      <c r="D1568" s="3">
        <v>11036899</v>
      </c>
      <c r="E1568" s="7">
        <f t="shared" si="24"/>
        <v>11.036899</v>
      </c>
      <c r="F1568" s="3" t="s">
        <v>5</v>
      </c>
    </row>
    <row r="1569" spans="1:6" x14ac:dyDescent="0.25">
      <c r="A1569" s="3" t="s">
        <v>1589</v>
      </c>
      <c r="B1569" s="3" t="s">
        <v>0</v>
      </c>
      <c r="C1569" s="3">
        <v>6</v>
      </c>
      <c r="D1569" s="3">
        <v>11038696</v>
      </c>
      <c r="E1569" s="7">
        <f t="shared" si="24"/>
        <v>11.038696</v>
      </c>
      <c r="F1569" s="3" t="s">
        <v>1</v>
      </c>
    </row>
    <row r="1570" spans="1:6" x14ac:dyDescent="0.25">
      <c r="A1570" s="3" t="s">
        <v>1590</v>
      </c>
      <c r="B1570" s="3" t="s">
        <v>7</v>
      </c>
      <c r="C1570" s="3">
        <v>6</v>
      </c>
      <c r="D1570" s="3">
        <v>11038697</v>
      </c>
      <c r="E1570" s="7">
        <f t="shared" si="24"/>
        <v>11.038697000000001</v>
      </c>
      <c r="F1570" s="3" t="s">
        <v>5</v>
      </c>
    </row>
    <row r="1571" spans="1:6" x14ac:dyDescent="0.25">
      <c r="A1571" s="3" t="s">
        <v>1591</v>
      </c>
      <c r="B1571" s="3" t="s">
        <v>9</v>
      </c>
      <c r="C1571" s="3">
        <v>6</v>
      </c>
      <c r="D1571" s="3">
        <v>11038704</v>
      </c>
      <c r="E1571" s="7">
        <f t="shared" si="24"/>
        <v>11.038703999999999</v>
      </c>
      <c r="F1571" s="3" t="s">
        <v>6</v>
      </c>
    </row>
    <row r="1572" spans="1:6" x14ac:dyDescent="0.25">
      <c r="A1572" s="3" t="s">
        <v>1592</v>
      </c>
      <c r="B1572" s="3" t="s">
        <v>0</v>
      </c>
      <c r="C1572" s="3">
        <v>6</v>
      </c>
      <c r="D1572" s="3">
        <v>11038709</v>
      </c>
      <c r="E1572" s="7">
        <f t="shared" si="24"/>
        <v>11.038709000000001</v>
      </c>
      <c r="F1572" s="3" t="s">
        <v>1</v>
      </c>
    </row>
    <row r="1573" spans="1:6" x14ac:dyDescent="0.25">
      <c r="A1573" s="3" t="s">
        <v>1593</v>
      </c>
      <c r="B1573" s="3" t="s">
        <v>9</v>
      </c>
      <c r="C1573" s="3">
        <v>6</v>
      </c>
      <c r="D1573" s="3">
        <v>11042061</v>
      </c>
      <c r="E1573" s="7">
        <f t="shared" si="24"/>
        <v>11.042061</v>
      </c>
      <c r="F1573" s="3" t="s">
        <v>6</v>
      </c>
    </row>
    <row r="1574" spans="1:6" x14ac:dyDescent="0.25">
      <c r="A1574" s="3" t="s">
        <v>1594</v>
      </c>
      <c r="B1574" s="3" t="s">
        <v>9</v>
      </c>
      <c r="C1574" s="3">
        <v>6</v>
      </c>
      <c r="D1574" s="3">
        <v>11042072</v>
      </c>
      <c r="E1574" s="7">
        <f t="shared" si="24"/>
        <v>11.042071999999999</v>
      </c>
      <c r="F1574" s="3" t="s">
        <v>6</v>
      </c>
    </row>
    <row r="1575" spans="1:6" x14ac:dyDescent="0.25">
      <c r="A1575" s="3" t="s">
        <v>1595</v>
      </c>
      <c r="B1575" s="3" t="s">
        <v>7</v>
      </c>
      <c r="C1575" s="3">
        <v>6</v>
      </c>
      <c r="D1575" s="3">
        <v>11043051</v>
      </c>
      <c r="E1575" s="7">
        <f t="shared" si="24"/>
        <v>11.043051</v>
      </c>
      <c r="F1575" s="3" t="s">
        <v>5</v>
      </c>
    </row>
    <row r="1576" spans="1:6" x14ac:dyDescent="0.25">
      <c r="A1576" s="3" t="s">
        <v>1596</v>
      </c>
      <c r="B1576" s="3" t="s">
        <v>9</v>
      </c>
      <c r="C1576" s="3">
        <v>6</v>
      </c>
      <c r="D1576" s="3">
        <v>11051069</v>
      </c>
      <c r="E1576" s="7">
        <f t="shared" si="24"/>
        <v>11.051069</v>
      </c>
      <c r="F1576" s="3" t="s">
        <v>6</v>
      </c>
    </row>
    <row r="1577" spans="1:6" x14ac:dyDescent="0.25">
      <c r="A1577" s="3" t="s">
        <v>1597</v>
      </c>
      <c r="B1577" s="3" t="s">
        <v>3</v>
      </c>
      <c r="C1577" s="3">
        <v>6</v>
      </c>
      <c r="D1577" s="3">
        <v>11092225</v>
      </c>
      <c r="E1577" s="7">
        <f t="shared" si="24"/>
        <v>11.092224999999999</v>
      </c>
      <c r="F1577" s="3" t="s">
        <v>2</v>
      </c>
    </row>
    <row r="1578" spans="1:6" x14ac:dyDescent="0.25">
      <c r="A1578" s="3" t="s">
        <v>1598</v>
      </c>
      <c r="B1578" s="3" t="s">
        <v>11</v>
      </c>
      <c r="C1578" s="3">
        <v>6</v>
      </c>
      <c r="D1578" s="3">
        <v>11108550</v>
      </c>
      <c r="E1578" s="7">
        <f t="shared" si="24"/>
        <v>11.108549999999999</v>
      </c>
      <c r="F1578" s="3" t="s">
        <v>1</v>
      </c>
    </row>
    <row r="1579" spans="1:6" x14ac:dyDescent="0.25">
      <c r="A1579" s="3" t="s">
        <v>1599</v>
      </c>
      <c r="B1579" s="3" t="s">
        <v>8</v>
      </c>
      <c r="C1579" s="3">
        <v>6</v>
      </c>
      <c r="D1579" s="3">
        <v>11108561</v>
      </c>
      <c r="E1579" s="7">
        <f t="shared" si="24"/>
        <v>11.108561</v>
      </c>
      <c r="F1579" s="3" t="s">
        <v>2</v>
      </c>
    </row>
    <row r="1580" spans="1:6" x14ac:dyDescent="0.25">
      <c r="A1580" s="3" t="s">
        <v>1600</v>
      </c>
      <c r="B1580" s="3" t="s">
        <v>8</v>
      </c>
      <c r="C1580" s="3">
        <v>6</v>
      </c>
      <c r="D1580" s="3">
        <v>11108562</v>
      </c>
      <c r="E1580" s="7">
        <f t="shared" si="24"/>
        <v>11.108561999999999</v>
      </c>
      <c r="F1580" s="3" t="s">
        <v>2</v>
      </c>
    </row>
    <row r="1581" spans="1:6" x14ac:dyDescent="0.25">
      <c r="A1581" s="3" t="s">
        <v>1601</v>
      </c>
      <c r="B1581" s="3" t="s">
        <v>3</v>
      </c>
      <c r="C1581" s="3">
        <v>6</v>
      </c>
      <c r="D1581" s="3">
        <v>11125587</v>
      </c>
      <c r="E1581" s="7">
        <f t="shared" si="24"/>
        <v>11.125586999999999</v>
      </c>
      <c r="F1581" s="3" t="s">
        <v>2</v>
      </c>
    </row>
    <row r="1582" spans="1:6" x14ac:dyDescent="0.25">
      <c r="A1582" s="3" t="s">
        <v>1602</v>
      </c>
      <c r="B1582" s="3" t="s">
        <v>9</v>
      </c>
      <c r="C1582" s="3">
        <v>6</v>
      </c>
      <c r="D1582" s="3">
        <v>11125589</v>
      </c>
      <c r="E1582" s="7">
        <f t="shared" si="24"/>
        <v>11.125589</v>
      </c>
      <c r="F1582" s="3" t="s">
        <v>6</v>
      </c>
    </row>
    <row r="1583" spans="1:6" x14ac:dyDescent="0.25">
      <c r="A1583" s="3" t="s">
        <v>1603</v>
      </c>
      <c r="B1583" s="3" t="s">
        <v>0</v>
      </c>
      <c r="C1583" s="3">
        <v>6</v>
      </c>
      <c r="D1583" s="3">
        <v>11126644</v>
      </c>
      <c r="E1583" s="7">
        <f t="shared" si="24"/>
        <v>11.126644000000001</v>
      </c>
      <c r="F1583" s="3" t="s">
        <v>1</v>
      </c>
    </row>
    <row r="1584" spans="1:6" x14ac:dyDescent="0.25">
      <c r="A1584" s="3" t="s">
        <v>1604</v>
      </c>
      <c r="B1584" s="3" t="s">
        <v>9</v>
      </c>
      <c r="C1584" s="3">
        <v>6</v>
      </c>
      <c r="D1584" s="3">
        <v>11143227</v>
      </c>
      <c r="E1584" s="7">
        <f t="shared" si="24"/>
        <v>11.143227</v>
      </c>
      <c r="F1584" s="3" t="s">
        <v>5</v>
      </c>
    </row>
    <row r="1585" spans="1:6" x14ac:dyDescent="0.25">
      <c r="A1585" s="3" t="s">
        <v>1605</v>
      </c>
      <c r="B1585" s="3" t="s">
        <v>11</v>
      </c>
      <c r="C1585" s="3">
        <v>6</v>
      </c>
      <c r="D1585" s="3">
        <v>11168340</v>
      </c>
      <c r="E1585" s="7">
        <f t="shared" si="24"/>
        <v>11.168340000000001</v>
      </c>
      <c r="F1585" s="3" t="s">
        <v>1</v>
      </c>
    </row>
    <row r="1586" spans="1:6" x14ac:dyDescent="0.25">
      <c r="A1586" s="3" t="s">
        <v>1606</v>
      </c>
      <c r="B1586" s="3" t="s">
        <v>3</v>
      </c>
      <c r="C1586" s="3">
        <v>6</v>
      </c>
      <c r="D1586" s="3">
        <v>11182996</v>
      </c>
      <c r="E1586" s="7">
        <f t="shared" si="24"/>
        <v>11.182995999999999</v>
      </c>
      <c r="F1586" s="3" t="s">
        <v>2</v>
      </c>
    </row>
    <row r="1587" spans="1:6" x14ac:dyDescent="0.25">
      <c r="A1587" s="3" t="s">
        <v>1607</v>
      </c>
      <c r="B1587" s="3" t="s">
        <v>3</v>
      </c>
      <c r="C1587" s="3">
        <v>6</v>
      </c>
      <c r="D1587" s="3">
        <v>11183015</v>
      </c>
      <c r="E1587" s="7">
        <f t="shared" si="24"/>
        <v>11.183014999999999</v>
      </c>
      <c r="F1587" s="3" t="s">
        <v>2</v>
      </c>
    </row>
    <row r="1588" spans="1:6" x14ac:dyDescent="0.25">
      <c r="A1588" s="3" t="s">
        <v>1608</v>
      </c>
      <c r="B1588" s="3" t="s">
        <v>0</v>
      </c>
      <c r="C1588" s="3">
        <v>6</v>
      </c>
      <c r="D1588" s="3">
        <v>11198012</v>
      </c>
      <c r="E1588" s="7">
        <f t="shared" si="24"/>
        <v>11.198012</v>
      </c>
      <c r="F1588" s="3" t="s">
        <v>1</v>
      </c>
    </row>
    <row r="1589" spans="1:6" x14ac:dyDescent="0.25">
      <c r="A1589" s="3" t="s">
        <v>1609</v>
      </c>
      <c r="B1589" s="3" t="s">
        <v>9</v>
      </c>
      <c r="C1589" s="3">
        <v>6</v>
      </c>
      <c r="D1589" s="3">
        <v>11198174</v>
      </c>
      <c r="E1589" s="7">
        <f t="shared" si="24"/>
        <v>11.198174</v>
      </c>
      <c r="F1589" s="3" t="s">
        <v>6</v>
      </c>
    </row>
    <row r="1590" spans="1:6" x14ac:dyDescent="0.25">
      <c r="A1590" s="3" t="s">
        <v>1610</v>
      </c>
      <c r="B1590" s="3" t="s">
        <v>3</v>
      </c>
      <c r="C1590" s="3">
        <v>6</v>
      </c>
      <c r="D1590" s="3">
        <v>11198176</v>
      </c>
      <c r="E1590" s="7">
        <f t="shared" si="24"/>
        <v>11.198176</v>
      </c>
      <c r="F1590" s="3" t="s">
        <v>2</v>
      </c>
    </row>
    <row r="1591" spans="1:6" x14ac:dyDescent="0.25">
      <c r="A1591" s="3" t="s">
        <v>1611</v>
      </c>
      <c r="B1591" s="3" t="s">
        <v>4</v>
      </c>
      <c r="C1591" s="3">
        <v>6</v>
      </c>
      <c r="D1591" s="3">
        <v>11232970</v>
      </c>
      <c r="E1591" s="7">
        <f t="shared" si="24"/>
        <v>11.23297</v>
      </c>
      <c r="F1591" s="3" t="s">
        <v>5</v>
      </c>
    </row>
    <row r="1592" spans="1:6" x14ac:dyDescent="0.25">
      <c r="A1592" s="3" t="s">
        <v>1612</v>
      </c>
      <c r="B1592" s="3" t="s">
        <v>13</v>
      </c>
      <c r="C1592" s="3">
        <v>6</v>
      </c>
      <c r="D1592" s="3">
        <v>11240535</v>
      </c>
      <c r="E1592" s="7">
        <f t="shared" si="24"/>
        <v>11.240534999999999</v>
      </c>
      <c r="F1592" s="3" t="s">
        <v>6</v>
      </c>
    </row>
    <row r="1593" spans="1:6" x14ac:dyDescent="0.25">
      <c r="A1593" s="3" t="s">
        <v>1613</v>
      </c>
      <c r="B1593" s="3" t="s">
        <v>14</v>
      </c>
      <c r="C1593" s="3">
        <v>6</v>
      </c>
      <c r="D1593" s="3">
        <v>11287329</v>
      </c>
      <c r="E1593" s="7">
        <f t="shared" si="24"/>
        <v>11.287329</v>
      </c>
      <c r="F1593" s="3" t="s">
        <v>1</v>
      </c>
    </row>
    <row r="1594" spans="1:6" x14ac:dyDescent="0.25">
      <c r="A1594" s="3" t="s">
        <v>1614</v>
      </c>
      <c r="B1594" s="3" t="s">
        <v>10</v>
      </c>
      <c r="C1594" s="3">
        <v>6</v>
      </c>
      <c r="D1594" s="3">
        <v>11549187</v>
      </c>
      <c r="E1594" s="7">
        <f t="shared" si="24"/>
        <v>11.549187</v>
      </c>
      <c r="F1594" s="3" t="s">
        <v>2</v>
      </c>
    </row>
    <row r="1595" spans="1:6" x14ac:dyDescent="0.25">
      <c r="A1595" s="3" t="s">
        <v>1615</v>
      </c>
      <c r="B1595" s="3" t="s">
        <v>4</v>
      </c>
      <c r="C1595" s="3">
        <v>6</v>
      </c>
      <c r="D1595" s="3">
        <v>11549188</v>
      </c>
      <c r="E1595" s="7">
        <f t="shared" si="24"/>
        <v>11.549187999999999</v>
      </c>
      <c r="F1595" s="3" t="s">
        <v>5</v>
      </c>
    </row>
    <row r="1596" spans="1:6" x14ac:dyDescent="0.25">
      <c r="A1596" s="3" t="s">
        <v>1616</v>
      </c>
      <c r="B1596" s="3" t="s">
        <v>3</v>
      </c>
      <c r="C1596" s="3">
        <v>6</v>
      </c>
      <c r="D1596" s="3">
        <v>11550516</v>
      </c>
      <c r="E1596" s="7">
        <f t="shared" si="24"/>
        <v>11.550516</v>
      </c>
      <c r="F1596" s="3" t="s">
        <v>2</v>
      </c>
    </row>
    <row r="1597" spans="1:6" x14ac:dyDescent="0.25">
      <c r="A1597" s="3" t="s">
        <v>1617</v>
      </c>
      <c r="B1597" s="3" t="s">
        <v>15</v>
      </c>
      <c r="C1597" s="3">
        <v>6</v>
      </c>
      <c r="D1597" s="3">
        <v>11579325</v>
      </c>
      <c r="E1597" s="7">
        <f t="shared" si="24"/>
        <v>11.579325000000001</v>
      </c>
      <c r="F1597" s="3" t="s">
        <v>6</v>
      </c>
    </row>
    <row r="1598" spans="1:6" x14ac:dyDescent="0.25">
      <c r="A1598" s="3" t="s">
        <v>1618</v>
      </c>
      <c r="B1598" s="3" t="s">
        <v>3</v>
      </c>
      <c r="C1598" s="3">
        <v>6</v>
      </c>
      <c r="D1598" s="3">
        <v>11579326</v>
      </c>
      <c r="E1598" s="7">
        <f t="shared" si="24"/>
        <v>11.579326</v>
      </c>
      <c r="F1598" s="3" t="s">
        <v>2</v>
      </c>
    </row>
    <row r="1599" spans="1:6" x14ac:dyDescent="0.25">
      <c r="A1599" s="3" t="s">
        <v>1619</v>
      </c>
      <c r="B1599" s="3" t="s">
        <v>9</v>
      </c>
      <c r="C1599" s="3">
        <v>6</v>
      </c>
      <c r="D1599" s="3">
        <v>11579342</v>
      </c>
      <c r="E1599" s="7">
        <f t="shared" si="24"/>
        <v>11.579342</v>
      </c>
      <c r="F1599" s="3" t="s">
        <v>6</v>
      </c>
    </row>
    <row r="1600" spans="1:6" x14ac:dyDescent="0.25">
      <c r="A1600" s="3" t="s">
        <v>1620</v>
      </c>
      <c r="B1600" s="3" t="s">
        <v>3</v>
      </c>
      <c r="C1600" s="3">
        <v>6</v>
      </c>
      <c r="D1600" s="3">
        <v>11579344</v>
      </c>
      <c r="E1600" s="7">
        <f t="shared" si="24"/>
        <v>11.579344000000001</v>
      </c>
      <c r="F1600" s="3" t="s">
        <v>2</v>
      </c>
    </row>
    <row r="1601" spans="1:6" x14ac:dyDescent="0.25">
      <c r="A1601" s="3" t="s">
        <v>1621</v>
      </c>
      <c r="B1601" s="3" t="s">
        <v>4</v>
      </c>
      <c r="C1601" s="3">
        <v>6</v>
      </c>
      <c r="D1601" s="3">
        <v>11579364</v>
      </c>
      <c r="E1601" s="7">
        <f t="shared" si="24"/>
        <v>11.579364</v>
      </c>
      <c r="F1601" s="3" t="s">
        <v>6</v>
      </c>
    </row>
    <row r="1602" spans="1:6" x14ac:dyDescent="0.25">
      <c r="A1602" s="3" t="s">
        <v>1622</v>
      </c>
      <c r="B1602" s="3" t="s">
        <v>10</v>
      </c>
      <c r="C1602" s="3">
        <v>6</v>
      </c>
      <c r="D1602" s="3">
        <v>11579366</v>
      </c>
      <c r="E1602" s="7">
        <f t="shared" ref="E1602:E1665" si="25">D1602/1000000</f>
        <v>11.579366</v>
      </c>
      <c r="F1602" s="3" t="s">
        <v>2</v>
      </c>
    </row>
    <row r="1603" spans="1:6" x14ac:dyDescent="0.25">
      <c r="A1603" s="3" t="s">
        <v>1623</v>
      </c>
      <c r="B1603" s="3" t="s">
        <v>3</v>
      </c>
      <c r="C1603" s="3">
        <v>6</v>
      </c>
      <c r="D1603" s="3">
        <v>11579375</v>
      </c>
      <c r="E1603" s="7">
        <f t="shared" si="25"/>
        <v>11.579375000000001</v>
      </c>
      <c r="F1603" s="3" t="s">
        <v>1</v>
      </c>
    </row>
    <row r="1604" spans="1:6" x14ac:dyDescent="0.25">
      <c r="A1604" s="3" t="s">
        <v>1624</v>
      </c>
      <c r="B1604" s="3" t="s">
        <v>11</v>
      </c>
      <c r="C1604" s="3">
        <v>6</v>
      </c>
      <c r="D1604" s="3">
        <v>11579376</v>
      </c>
      <c r="E1604" s="7">
        <f t="shared" si="25"/>
        <v>11.579376</v>
      </c>
      <c r="F1604" s="3" t="s">
        <v>1</v>
      </c>
    </row>
    <row r="1605" spans="1:6" x14ac:dyDescent="0.25">
      <c r="A1605" s="3" t="s">
        <v>1625</v>
      </c>
      <c r="B1605" s="3" t="s">
        <v>0</v>
      </c>
      <c r="C1605" s="3">
        <v>6</v>
      </c>
      <c r="D1605" s="3">
        <v>11584224</v>
      </c>
      <c r="E1605" s="7">
        <f t="shared" si="25"/>
        <v>11.584224000000001</v>
      </c>
      <c r="F1605" s="3" t="s">
        <v>1</v>
      </c>
    </row>
    <row r="1606" spans="1:6" x14ac:dyDescent="0.25">
      <c r="A1606" s="3" t="s">
        <v>1626</v>
      </c>
      <c r="B1606" s="3" t="s">
        <v>9</v>
      </c>
      <c r="C1606" s="3">
        <v>6</v>
      </c>
      <c r="D1606" s="3">
        <v>11584229</v>
      </c>
      <c r="E1606" s="7">
        <f t="shared" si="25"/>
        <v>11.584229000000001</v>
      </c>
      <c r="F1606" s="3" t="s">
        <v>6</v>
      </c>
    </row>
    <row r="1607" spans="1:6" x14ac:dyDescent="0.25">
      <c r="A1607" s="3" t="s">
        <v>1627</v>
      </c>
      <c r="B1607" s="3" t="s">
        <v>13</v>
      </c>
      <c r="C1607" s="3">
        <v>6</v>
      </c>
      <c r="D1607" s="3">
        <v>11584268</v>
      </c>
      <c r="E1607" s="7">
        <f t="shared" si="25"/>
        <v>11.584268</v>
      </c>
      <c r="F1607" s="3" t="s">
        <v>6</v>
      </c>
    </row>
    <row r="1608" spans="1:6" x14ac:dyDescent="0.25">
      <c r="A1608" s="3" t="s">
        <v>1628</v>
      </c>
      <c r="B1608" s="3" t="s">
        <v>3</v>
      </c>
      <c r="C1608" s="3">
        <v>6</v>
      </c>
      <c r="D1608" s="3">
        <v>11584515</v>
      </c>
      <c r="E1608" s="7">
        <f t="shared" si="25"/>
        <v>11.584515</v>
      </c>
      <c r="F1608" s="3" t="s">
        <v>2</v>
      </c>
    </row>
    <row r="1609" spans="1:6" x14ac:dyDescent="0.25">
      <c r="A1609" s="3" t="s">
        <v>1629</v>
      </c>
      <c r="B1609" s="3" t="s">
        <v>15</v>
      </c>
      <c r="C1609" s="3">
        <v>6</v>
      </c>
      <c r="D1609" s="3">
        <v>11584916</v>
      </c>
      <c r="E1609" s="7">
        <f t="shared" si="25"/>
        <v>11.584916</v>
      </c>
      <c r="F1609" s="3" t="s">
        <v>5</v>
      </c>
    </row>
    <row r="1610" spans="1:6" x14ac:dyDescent="0.25">
      <c r="A1610" s="3" t="s">
        <v>1630</v>
      </c>
      <c r="B1610" s="3" t="s">
        <v>4</v>
      </c>
      <c r="C1610" s="3">
        <v>6</v>
      </c>
      <c r="D1610" s="3">
        <v>11591597</v>
      </c>
      <c r="E1610" s="7">
        <f t="shared" si="25"/>
        <v>11.591597</v>
      </c>
      <c r="F1610" s="3" t="s">
        <v>5</v>
      </c>
    </row>
    <row r="1611" spans="1:6" x14ac:dyDescent="0.25">
      <c r="A1611" s="3" t="s">
        <v>1631</v>
      </c>
      <c r="B1611" s="3" t="s">
        <v>13</v>
      </c>
      <c r="C1611" s="3">
        <v>6</v>
      </c>
      <c r="D1611" s="3">
        <v>11591620</v>
      </c>
      <c r="E1611" s="7">
        <f t="shared" si="25"/>
        <v>11.591620000000001</v>
      </c>
      <c r="F1611" s="3" t="s">
        <v>6</v>
      </c>
    </row>
    <row r="1612" spans="1:6" x14ac:dyDescent="0.25">
      <c r="A1612" s="3" t="s">
        <v>1632</v>
      </c>
      <c r="B1612" s="3" t="s">
        <v>3</v>
      </c>
      <c r="C1612" s="3">
        <v>6</v>
      </c>
      <c r="D1612" s="3">
        <v>11591622</v>
      </c>
      <c r="E1612" s="7">
        <f t="shared" si="25"/>
        <v>11.591621999999999</v>
      </c>
      <c r="F1612" s="3" t="s">
        <v>2</v>
      </c>
    </row>
    <row r="1613" spans="1:6" x14ac:dyDescent="0.25">
      <c r="A1613" s="3" t="s">
        <v>1633</v>
      </c>
      <c r="B1613" s="3" t="s">
        <v>0</v>
      </c>
      <c r="C1613" s="3">
        <v>6</v>
      </c>
      <c r="D1613" s="3">
        <v>11607977</v>
      </c>
      <c r="E1613" s="7">
        <f t="shared" si="25"/>
        <v>11.607977</v>
      </c>
      <c r="F1613" s="3" t="s">
        <v>1</v>
      </c>
    </row>
    <row r="1614" spans="1:6" x14ac:dyDescent="0.25">
      <c r="A1614" s="3" t="s">
        <v>1634</v>
      </c>
      <c r="B1614" s="3" t="s">
        <v>14</v>
      </c>
      <c r="C1614" s="3">
        <v>6</v>
      </c>
      <c r="D1614" s="3">
        <v>12270030</v>
      </c>
      <c r="E1614" s="7">
        <f t="shared" si="25"/>
        <v>12.27003</v>
      </c>
      <c r="F1614" s="3" t="s">
        <v>1</v>
      </c>
    </row>
    <row r="1615" spans="1:6" x14ac:dyDescent="0.25">
      <c r="A1615" s="3" t="s">
        <v>1635</v>
      </c>
      <c r="B1615" s="3" t="s">
        <v>7</v>
      </c>
      <c r="C1615" s="3">
        <v>6</v>
      </c>
      <c r="D1615" s="3">
        <v>12270069</v>
      </c>
      <c r="E1615" s="7">
        <f t="shared" si="25"/>
        <v>12.270068999999999</v>
      </c>
      <c r="F1615" s="3" t="s">
        <v>5</v>
      </c>
    </row>
    <row r="1616" spans="1:6" x14ac:dyDescent="0.25">
      <c r="A1616" s="3" t="s">
        <v>1636</v>
      </c>
      <c r="B1616" s="3" t="s">
        <v>9</v>
      </c>
      <c r="C1616" s="3">
        <v>6</v>
      </c>
      <c r="D1616" s="3">
        <v>12279112</v>
      </c>
      <c r="E1616" s="7">
        <f t="shared" si="25"/>
        <v>12.279112</v>
      </c>
      <c r="F1616" s="3" t="s">
        <v>5</v>
      </c>
    </row>
    <row r="1617" spans="1:6" x14ac:dyDescent="0.25">
      <c r="A1617" s="3" t="s">
        <v>1637</v>
      </c>
      <c r="B1617" s="3" t="s">
        <v>11</v>
      </c>
      <c r="C1617" s="3">
        <v>6</v>
      </c>
      <c r="D1617" s="3">
        <v>12279134</v>
      </c>
      <c r="E1617" s="7">
        <f t="shared" si="25"/>
        <v>12.279134000000001</v>
      </c>
      <c r="F1617" s="3" t="s">
        <v>6</v>
      </c>
    </row>
    <row r="1618" spans="1:6" x14ac:dyDescent="0.25">
      <c r="A1618" s="3" t="s">
        <v>1638</v>
      </c>
      <c r="B1618" s="3" t="s">
        <v>3</v>
      </c>
      <c r="C1618" s="3">
        <v>6</v>
      </c>
      <c r="D1618" s="3">
        <v>12286292</v>
      </c>
      <c r="E1618" s="7">
        <f t="shared" si="25"/>
        <v>12.286292</v>
      </c>
      <c r="F1618" s="3" t="s">
        <v>2</v>
      </c>
    </row>
    <row r="1619" spans="1:6" x14ac:dyDescent="0.25">
      <c r="A1619" s="3" t="s">
        <v>1639</v>
      </c>
      <c r="B1619" s="3" t="s">
        <v>0</v>
      </c>
      <c r="C1619" s="3">
        <v>6</v>
      </c>
      <c r="D1619" s="3">
        <v>12286305</v>
      </c>
      <c r="E1619" s="7">
        <f t="shared" si="25"/>
        <v>12.286305</v>
      </c>
      <c r="F1619" s="3" t="s">
        <v>1</v>
      </c>
    </row>
    <row r="1620" spans="1:6" x14ac:dyDescent="0.25">
      <c r="A1620" s="3" t="s">
        <v>1640</v>
      </c>
      <c r="B1620" s="3" t="s">
        <v>11</v>
      </c>
      <c r="C1620" s="3">
        <v>6</v>
      </c>
      <c r="D1620" s="3">
        <v>12286331</v>
      </c>
      <c r="E1620" s="7">
        <f t="shared" si="25"/>
        <v>12.286331000000001</v>
      </c>
      <c r="F1620" s="3" t="s">
        <v>1</v>
      </c>
    </row>
    <row r="1621" spans="1:6" x14ac:dyDescent="0.25">
      <c r="A1621" s="3" t="s">
        <v>1641</v>
      </c>
      <c r="B1621" s="3" t="s">
        <v>3</v>
      </c>
      <c r="C1621" s="3">
        <v>6</v>
      </c>
      <c r="D1621" s="3">
        <v>12294209</v>
      </c>
      <c r="E1621" s="7">
        <f t="shared" si="25"/>
        <v>12.294209</v>
      </c>
      <c r="F1621" s="3" t="s">
        <v>2</v>
      </c>
    </row>
    <row r="1622" spans="1:6" x14ac:dyDescent="0.25">
      <c r="A1622" s="3" t="s">
        <v>1642</v>
      </c>
      <c r="B1622" s="3" t="s">
        <v>3</v>
      </c>
      <c r="C1622" s="3">
        <v>6</v>
      </c>
      <c r="D1622" s="3">
        <v>12294211</v>
      </c>
      <c r="E1622" s="7">
        <f t="shared" si="25"/>
        <v>12.294211000000001</v>
      </c>
      <c r="F1622" s="3" t="s">
        <v>2</v>
      </c>
    </row>
    <row r="1623" spans="1:6" x14ac:dyDescent="0.25">
      <c r="A1623" s="3" t="s">
        <v>1643</v>
      </c>
      <c r="B1623" s="3" t="s">
        <v>4</v>
      </c>
      <c r="C1623" s="3">
        <v>6</v>
      </c>
      <c r="D1623" s="3">
        <v>12383557</v>
      </c>
      <c r="E1623" s="7">
        <f t="shared" si="25"/>
        <v>12.383557</v>
      </c>
      <c r="F1623" s="3" t="s">
        <v>5</v>
      </c>
    </row>
    <row r="1624" spans="1:6" x14ac:dyDescent="0.25">
      <c r="A1624" s="3" t="s">
        <v>1644</v>
      </c>
      <c r="B1624" s="3" t="s">
        <v>3</v>
      </c>
      <c r="C1624" s="3">
        <v>6</v>
      </c>
      <c r="D1624" s="3">
        <v>12383572</v>
      </c>
      <c r="E1624" s="7">
        <f t="shared" si="25"/>
        <v>12.383571999999999</v>
      </c>
      <c r="F1624" s="3" t="s">
        <v>2</v>
      </c>
    </row>
    <row r="1625" spans="1:6" x14ac:dyDescent="0.25">
      <c r="A1625" s="3" t="s">
        <v>1645</v>
      </c>
      <c r="B1625" s="3" t="s">
        <v>15</v>
      </c>
      <c r="C1625" s="3">
        <v>6</v>
      </c>
      <c r="D1625" s="3">
        <v>12383921</v>
      </c>
      <c r="E1625" s="7">
        <f t="shared" si="25"/>
        <v>12.383921000000001</v>
      </c>
      <c r="F1625" s="3" t="s">
        <v>5</v>
      </c>
    </row>
    <row r="1626" spans="1:6" x14ac:dyDescent="0.25">
      <c r="A1626" s="3" t="s">
        <v>1646</v>
      </c>
      <c r="B1626" s="3" t="s">
        <v>8</v>
      </c>
      <c r="C1626" s="3">
        <v>6</v>
      </c>
      <c r="D1626" s="3">
        <v>12386090</v>
      </c>
      <c r="E1626" s="7">
        <f t="shared" si="25"/>
        <v>12.386089999999999</v>
      </c>
      <c r="F1626" s="3" t="s">
        <v>2</v>
      </c>
    </row>
    <row r="1627" spans="1:6" x14ac:dyDescent="0.25">
      <c r="A1627" s="3" t="s">
        <v>1647</v>
      </c>
      <c r="B1627" s="3" t="s">
        <v>9</v>
      </c>
      <c r="C1627" s="3">
        <v>6</v>
      </c>
      <c r="D1627" s="3">
        <v>12386096</v>
      </c>
      <c r="E1627" s="7">
        <f t="shared" si="25"/>
        <v>12.386096</v>
      </c>
      <c r="F1627" s="3" t="s">
        <v>6</v>
      </c>
    </row>
    <row r="1628" spans="1:6" x14ac:dyDescent="0.25">
      <c r="A1628" s="3" t="s">
        <v>1648</v>
      </c>
      <c r="B1628" s="3" t="s">
        <v>11</v>
      </c>
      <c r="C1628" s="3">
        <v>6</v>
      </c>
      <c r="D1628" s="3">
        <v>12398431</v>
      </c>
      <c r="E1628" s="7">
        <f t="shared" si="25"/>
        <v>12.398431</v>
      </c>
      <c r="F1628" s="3" t="s">
        <v>1</v>
      </c>
    </row>
    <row r="1629" spans="1:6" x14ac:dyDescent="0.25">
      <c r="A1629" s="3" t="s">
        <v>1649</v>
      </c>
      <c r="B1629" s="3" t="s">
        <v>8</v>
      </c>
      <c r="C1629" s="3">
        <v>6</v>
      </c>
      <c r="D1629" s="3">
        <v>12398439</v>
      </c>
      <c r="E1629" s="7">
        <f t="shared" si="25"/>
        <v>12.398439</v>
      </c>
      <c r="F1629" s="3" t="s">
        <v>2</v>
      </c>
    </row>
    <row r="1630" spans="1:6" x14ac:dyDescent="0.25">
      <c r="A1630" s="3" t="s">
        <v>1650</v>
      </c>
      <c r="B1630" s="3" t="s">
        <v>0</v>
      </c>
      <c r="C1630" s="3">
        <v>6</v>
      </c>
      <c r="D1630" s="3">
        <v>12407956</v>
      </c>
      <c r="E1630" s="7">
        <f t="shared" si="25"/>
        <v>12.407956</v>
      </c>
      <c r="F1630" s="3" t="s">
        <v>1</v>
      </c>
    </row>
    <row r="1631" spans="1:6" x14ac:dyDescent="0.25">
      <c r="A1631" s="3" t="s">
        <v>1651</v>
      </c>
      <c r="B1631" s="3" t="s">
        <v>0</v>
      </c>
      <c r="C1631" s="3">
        <v>6</v>
      </c>
      <c r="D1631" s="3">
        <v>12431905</v>
      </c>
      <c r="E1631" s="7">
        <f t="shared" si="25"/>
        <v>12.431905</v>
      </c>
      <c r="F1631" s="3" t="s">
        <v>1</v>
      </c>
    </row>
    <row r="1632" spans="1:6" x14ac:dyDescent="0.25">
      <c r="A1632" s="3" t="s">
        <v>1652</v>
      </c>
      <c r="B1632" s="3" t="s">
        <v>0</v>
      </c>
      <c r="C1632" s="3">
        <v>6</v>
      </c>
      <c r="D1632" s="3">
        <v>12435508</v>
      </c>
      <c r="E1632" s="7">
        <f t="shared" si="25"/>
        <v>12.435508</v>
      </c>
      <c r="F1632" s="3" t="s">
        <v>1</v>
      </c>
    </row>
    <row r="1633" spans="1:6" x14ac:dyDescent="0.25">
      <c r="A1633" s="3" t="s">
        <v>1653</v>
      </c>
      <c r="B1633" s="3" t="s">
        <v>3</v>
      </c>
      <c r="C1633" s="3">
        <v>6</v>
      </c>
      <c r="D1633" s="3">
        <v>12437581</v>
      </c>
      <c r="E1633" s="7">
        <f t="shared" si="25"/>
        <v>12.437581</v>
      </c>
      <c r="F1633" s="3" t="s">
        <v>2</v>
      </c>
    </row>
    <row r="1634" spans="1:6" x14ac:dyDescent="0.25">
      <c r="A1634" s="3" t="s">
        <v>1654</v>
      </c>
      <c r="B1634" s="3" t="s">
        <v>4</v>
      </c>
      <c r="C1634" s="3">
        <v>6</v>
      </c>
      <c r="D1634" s="3">
        <v>12458031</v>
      </c>
      <c r="E1634" s="7">
        <f t="shared" si="25"/>
        <v>12.458031</v>
      </c>
      <c r="F1634" s="3" t="s">
        <v>5</v>
      </c>
    </row>
    <row r="1635" spans="1:6" x14ac:dyDescent="0.25">
      <c r="A1635" s="3" t="s">
        <v>1655</v>
      </c>
      <c r="B1635" s="3" t="s">
        <v>0</v>
      </c>
      <c r="C1635" s="3">
        <v>6</v>
      </c>
      <c r="D1635" s="3">
        <v>12471330</v>
      </c>
      <c r="E1635" s="7">
        <f t="shared" si="25"/>
        <v>12.47133</v>
      </c>
      <c r="F1635" s="3" t="s">
        <v>1</v>
      </c>
    </row>
    <row r="1636" spans="1:6" x14ac:dyDescent="0.25">
      <c r="A1636" s="3" t="s">
        <v>1656</v>
      </c>
      <c r="B1636" s="3" t="s">
        <v>4</v>
      </c>
      <c r="C1636" s="3">
        <v>6</v>
      </c>
      <c r="D1636" s="3">
        <v>12474173</v>
      </c>
      <c r="E1636" s="7">
        <f t="shared" si="25"/>
        <v>12.474173</v>
      </c>
      <c r="F1636" s="3" t="s">
        <v>5</v>
      </c>
    </row>
    <row r="1637" spans="1:6" x14ac:dyDescent="0.25">
      <c r="A1637" s="3" t="s">
        <v>1657</v>
      </c>
      <c r="B1637" s="3" t="s">
        <v>0</v>
      </c>
      <c r="C1637" s="3">
        <v>6</v>
      </c>
      <c r="D1637" s="3">
        <v>12484185</v>
      </c>
      <c r="E1637" s="7">
        <f t="shared" si="25"/>
        <v>12.484185</v>
      </c>
      <c r="F1637" s="3" t="s">
        <v>1</v>
      </c>
    </row>
    <row r="1638" spans="1:6" x14ac:dyDescent="0.25">
      <c r="A1638" s="3" t="s">
        <v>1658</v>
      </c>
      <c r="B1638" s="3" t="s">
        <v>10</v>
      </c>
      <c r="C1638" s="3">
        <v>6</v>
      </c>
      <c r="D1638" s="3">
        <v>12484212</v>
      </c>
      <c r="E1638" s="7">
        <f t="shared" si="25"/>
        <v>12.484211999999999</v>
      </c>
      <c r="F1638" s="3" t="s">
        <v>2</v>
      </c>
    </row>
    <row r="1639" spans="1:6" x14ac:dyDescent="0.25">
      <c r="A1639" s="3" t="s">
        <v>1659</v>
      </c>
      <c r="B1639" s="3" t="s">
        <v>10</v>
      </c>
      <c r="C1639" s="3">
        <v>6</v>
      </c>
      <c r="D1639" s="3">
        <v>12484216</v>
      </c>
      <c r="E1639" s="7">
        <f t="shared" si="25"/>
        <v>12.484216</v>
      </c>
      <c r="F1639" s="3" t="s">
        <v>2</v>
      </c>
    </row>
    <row r="1640" spans="1:6" x14ac:dyDescent="0.25">
      <c r="A1640" s="3" t="s">
        <v>1660</v>
      </c>
      <c r="B1640" s="3" t="s">
        <v>3</v>
      </c>
      <c r="C1640" s="3">
        <v>6</v>
      </c>
      <c r="D1640" s="3">
        <v>12489207</v>
      </c>
      <c r="E1640" s="7">
        <f t="shared" si="25"/>
        <v>12.489207</v>
      </c>
      <c r="F1640" s="3" t="s">
        <v>2</v>
      </c>
    </row>
    <row r="1641" spans="1:6" x14ac:dyDescent="0.25">
      <c r="A1641" s="3" t="s">
        <v>1661</v>
      </c>
      <c r="B1641" s="3" t="s">
        <v>10</v>
      </c>
      <c r="C1641" s="3">
        <v>6</v>
      </c>
      <c r="D1641" s="3">
        <v>12506717</v>
      </c>
      <c r="E1641" s="7">
        <f t="shared" si="25"/>
        <v>12.506717</v>
      </c>
      <c r="F1641" s="3" t="s">
        <v>2</v>
      </c>
    </row>
    <row r="1642" spans="1:6" x14ac:dyDescent="0.25">
      <c r="A1642" s="3" t="s">
        <v>1662</v>
      </c>
      <c r="B1642" s="3" t="s">
        <v>4</v>
      </c>
      <c r="C1642" s="3">
        <v>6</v>
      </c>
      <c r="D1642" s="3">
        <v>12515253</v>
      </c>
      <c r="E1642" s="7">
        <f t="shared" si="25"/>
        <v>12.515253</v>
      </c>
      <c r="F1642" s="3" t="s">
        <v>5</v>
      </c>
    </row>
    <row r="1643" spans="1:6" x14ac:dyDescent="0.25">
      <c r="A1643" s="3" t="s">
        <v>1663</v>
      </c>
      <c r="B1643" s="3" t="s">
        <v>9</v>
      </c>
      <c r="C1643" s="3">
        <v>6</v>
      </c>
      <c r="D1643" s="3">
        <v>12524609</v>
      </c>
      <c r="E1643" s="7">
        <f t="shared" si="25"/>
        <v>12.524609</v>
      </c>
      <c r="F1643" s="3" t="s">
        <v>6</v>
      </c>
    </row>
    <row r="1644" spans="1:6" x14ac:dyDescent="0.25">
      <c r="A1644" s="3" t="s">
        <v>1664</v>
      </c>
      <c r="B1644" s="3" t="s">
        <v>0</v>
      </c>
      <c r="C1644" s="3">
        <v>6</v>
      </c>
      <c r="D1644" s="3">
        <v>12529612</v>
      </c>
      <c r="E1644" s="7">
        <f t="shared" si="25"/>
        <v>12.529612</v>
      </c>
      <c r="F1644" s="3" t="s">
        <v>1</v>
      </c>
    </row>
    <row r="1645" spans="1:6" x14ac:dyDescent="0.25">
      <c r="A1645" s="3" t="s">
        <v>1665</v>
      </c>
      <c r="B1645" s="3" t="s">
        <v>4</v>
      </c>
      <c r="C1645" s="3">
        <v>6</v>
      </c>
      <c r="D1645" s="3">
        <v>12540714</v>
      </c>
      <c r="E1645" s="7">
        <f t="shared" si="25"/>
        <v>12.540713999999999</v>
      </c>
      <c r="F1645" s="3" t="s">
        <v>5</v>
      </c>
    </row>
    <row r="1646" spans="1:6" x14ac:dyDescent="0.25">
      <c r="A1646" s="3" t="s">
        <v>1666</v>
      </c>
      <c r="B1646" s="3" t="s">
        <v>13</v>
      </c>
      <c r="C1646" s="3">
        <v>6</v>
      </c>
      <c r="D1646" s="3">
        <v>12553114</v>
      </c>
      <c r="E1646" s="7">
        <f t="shared" si="25"/>
        <v>12.553114000000001</v>
      </c>
      <c r="F1646" s="3" t="s">
        <v>6</v>
      </c>
    </row>
    <row r="1647" spans="1:6" x14ac:dyDescent="0.25">
      <c r="A1647" s="3" t="s">
        <v>1667</v>
      </c>
      <c r="B1647" s="3" t="s">
        <v>14</v>
      </c>
      <c r="C1647" s="3">
        <v>6</v>
      </c>
      <c r="D1647" s="3">
        <v>12561604</v>
      </c>
      <c r="E1647" s="7">
        <f t="shared" si="25"/>
        <v>12.561604000000001</v>
      </c>
      <c r="F1647" s="3" t="s">
        <v>1</v>
      </c>
    </row>
    <row r="1648" spans="1:6" x14ac:dyDescent="0.25">
      <c r="A1648" s="3" t="s">
        <v>1668</v>
      </c>
      <c r="B1648" s="3" t="s">
        <v>8</v>
      </c>
      <c r="C1648" s="3">
        <v>6</v>
      </c>
      <c r="D1648" s="3">
        <v>12561605</v>
      </c>
      <c r="E1648" s="7">
        <f t="shared" si="25"/>
        <v>12.561605</v>
      </c>
      <c r="F1648" s="3" t="s">
        <v>2</v>
      </c>
    </row>
    <row r="1649" spans="1:6" x14ac:dyDescent="0.25">
      <c r="A1649" s="3" t="s">
        <v>1669</v>
      </c>
      <c r="B1649" s="3" t="s">
        <v>15</v>
      </c>
      <c r="C1649" s="3">
        <v>6</v>
      </c>
      <c r="D1649" s="3">
        <v>12566080</v>
      </c>
      <c r="E1649" s="7">
        <f t="shared" si="25"/>
        <v>12.566079999999999</v>
      </c>
      <c r="F1649" s="3" t="s">
        <v>5</v>
      </c>
    </row>
    <row r="1650" spans="1:6" x14ac:dyDescent="0.25">
      <c r="A1650" s="3" t="s">
        <v>1670</v>
      </c>
      <c r="B1650" s="3" t="s">
        <v>3</v>
      </c>
      <c r="C1650" s="3">
        <v>6</v>
      </c>
      <c r="D1650" s="3">
        <v>12571145</v>
      </c>
      <c r="E1650" s="7">
        <f t="shared" si="25"/>
        <v>12.571145</v>
      </c>
      <c r="F1650" s="3" t="s">
        <v>2</v>
      </c>
    </row>
    <row r="1651" spans="1:6" x14ac:dyDescent="0.25">
      <c r="A1651" s="3" t="s">
        <v>1671</v>
      </c>
      <c r="B1651" s="3" t="s">
        <v>3</v>
      </c>
      <c r="C1651" s="3">
        <v>6</v>
      </c>
      <c r="D1651" s="3">
        <v>12583851</v>
      </c>
      <c r="E1651" s="7">
        <f t="shared" si="25"/>
        <v>12.583850999999999</v>
      </c>
      <c r="F1651" s="3" t="s">
        <v>2</v>
      </c>
    </row>
    <row r="1652" spans="1:6" x14ac:dyDescent="0.25">
      <c r="A1652" s="3" t="s">
        <v>1672</v>
      </c>
      <c r="B1652" s="3" t="s">
        <v>11</v>
      </c>
      <c r="C1652" s="3">
        <v>6</v>
      </c>
      <c r="D1652" s="3">
        <v>12588294</v>
      </c>
      <c r="E1652" s="7">
        <f t="shared" si="25"/>
        <v>12.588293999999999</v>
      </c>
      <c r="F1652" s="3" t="s">
        <v>1</v>
      </c>
    </row>
    <row r="1653" spans="1:6" x14ac:dyDescent="0.25">
      <c r="A1653" s="3" t="s">
        <v>1673</v>
      </c>
      <c r="B1653" s="3" t="s">
        <v>8</v>
      </c>
      <c r="C1653" s="3">
        <v>6</v>
      </c>
      <c r="D1653" s="3">
        <v>12592269</v>
      </c>
      <c r="E1653" s="7">
        <f t="shared" si="25"/>
        <v>12.592269</v>
      </c>
      <c r="F1653" s="3" t="s">
        <v>2</v>
      </c>
    </row>
    <row r="1654" spans="1:6" x14ac:dyDescent="0.25">
      <c r="A1654" s="3" t="s">
        <v>1674</v>
      </c>
      <c r="B1654" s="3" t="s">
        <v>9</v>
      </c>
      <c r="C1654" s="3">
        <v>6</v>
      </c>
      <c r="D1654" s="3">
        <v>12596221</v>
      </c>
      <c r="E1654" s="7">
        <f t="shared" si="25"/>
        <v>12.596221</v>
      </c>
      <c r="F1654" s="3" t="s">
        <v>6</v>
      </c>
    </row>
    <row r="1655" spans="1:6" x14ac:dyDescent="0.25">
      <c r="A1655" s="3" t="s">
        <v>1675</v>
      </c>
      <c r="B1655" s="3" t="s">
        <v>8</v>
      </c>
      <c r="C1655" s="3">
        <v>6</v>
      </c>
      <c r="D1655" s="3">
        <v>12596296</v>
      </c>
      <c r="E1655" s="7">
        <f t="shared" si="25"/>
        <v>12.596296000000001</v>
      </c>
      <c r="F1655" s="3" t="s">
        <v>2</v>
      </c>
    </row>
    <row r="1656" spans="1:6" x14ac:dyDescent="0.25">
      <c r="A1656" s="3" t="s">
        <v>1676</v>
      </c>
      <c r="B1656" s="3" t="s">
        <v>0</v>
      </c>
      <c r="C1656" s="3">
        <v>6</v>
      </c>
      <c r="D1656" s="3">
        <v>12596313</v>
      </c>
      <c r="E1656" s="7">
        <f t="shared" si="25"/>
        <v>12.596313</v>
      </c>
      <c r="F1656" s="3" t="s">
        <v>1</v>
      </c>
    </row>
    <row r="1657" spans="1:6" x14ac:dyDescent="0.25">
      <c r="A1657" s="3" t="s">
        <v>1677</v>
      </c>
      <c r="B1657" s="3" t="s">
        <v>3</v>
      </c>
      <c r="C1657" s="3">
        <v>6</v>
      </c>
      <c r="D1657" s="3">
        <v>12596342</v>
      </c>
      <c r="E1657" s="7">
        <f t="shared" si="25"/>
        <v>12.596342</v>
      </c>
      <c r="F1657" s="3" t="s">
        <v>2</v>
      </c>
    </row>
    <row r="1658" spans="1:6" x14ac:dyDescent="0.25">
      <c r="A1658" s="3" t="s">
        <v>1678</v>
      </c>
      <c r="B1658" s="3" t="s">
        <v>7</v>
      </c>
      <c r="C1658" s="3">
        <v>6</v>
      </c>
      <c r="D1658" s="3">
        <v>12606432</v>
      </c>
      <c r="E1658" s="7">
        <f t="shared" si="25"/>
        <v>12.606432</v>
      </c>
      <c r="F1658" s="3" t="s">
        <v>5</v>
      </c>
    </row>
    <row r="1659" spans="1:6" x14ac:dyDescent="0.25">
      <c r="A1659" s="3" t="s">
        <v>1679</v>
      </c>
      <c r="B1659" s="3" t="s">
        <v>3</v>
      </c>
      <c r="C1659" s="3">
        <v>6</v>
      </c>
      <c r="D1659" s="3">
        <v>12606444</v>
      </c>
      <c r="E1659" s="7">
        <f t="shared" si="25"/>
        <v>12.606444</v>
      </c>
      <c r="F1659" s="3" t="s">
        <v>2</v>
      </c>
    </row>
    <row r="1660" spans="1:6" x14ac:dyDescent="0.25">
      <c r="A1660" s="3" t="s">
        <v>1680</v>
      </c>
      <c r="B1660" s="3" t="s">
        <v>13</v>
      </c>
      <c r="C1660" s="3">
        <v>6</v>
      </c>
      <c r="D1660" s="3">
        <v>12606598</v>
      </c>
      <c r="E1660" s="7">
        <f t="shared" si="25"/>
        <v>12.606598</v>
      </c>
      <c r="F1660" s="3" t="s">
        <v>6</v>
      </c>
    </row>
    <row r="1661" spans="1:6" x14ac:dyDescent="0.25">
      <c r="A1661" s="3" t="s">
        <v>1681</v>
      </c>
      <c r="B1661" s="3" t="s">
        <v>4</v>
      </c>
      <c r="C1661" s="3">
        <v>6</v>
      </c>
      <c r="D1661" s="3">
        <v>12631290</v>
      </c>
      <c r="E1661" s="7">
        <f t="shared" si="25"/>
        <v>12.63129</v>
      </c>
      <c r="F1661" s="3" t="s">
        <v>5</v>
      </c>
    </row>
    <row r="1662" spans="1:6" x14ac:dyDescent="0.25">
      <c r="A1662" s="3" t="s">
        <v>1682</v>
      </c>
      <c r="B1662" s="3" t="s">
        <v>12</v>
      </c>
      <c r="C1662" s="3">
        <v>6</v>
      </c>
      <c r="D1662" s="3">
        <v>12642037</v>
      </c>
      <c r="E1662" s="7">
        <f t="shared" si="25"/>
        <v>12.642037</v>
      </c>
      <c r="F1662" s="3" t="s">
        <v>6</v>
      </c>
    </row>
    <row r="1663" spans="1:6" x14ac:dyDescent="0.25">
      <c r="A1663" s="3" t="s">
        <v>1683</v>
      </c>
      <c r="B1663" s="3" t="s">
        <v>13</v>
      </c>
      <c r="C1663" s="3">
        <v>6</v>
      </c>
      <c r="D1663" s="3">
        <v>12654557</v>
      </c>
      <c r="E1663" s="7">
        <f t="shared" si="25"/>
        <v>12.654557</v>
      </c>
      <c r="F1663" s="3" t="s">
        <v>6</v>
      </c>
    </row>
    <row r="1664" spans="1:6" x14ac:dyDescent="0.25">
      <c r="A1664" s="3" t="s">
        <v>1684</v>
      </c>
      <c r="B1664" s="3" t="s">
        <v>8</v>
      </c>
      <c r="C1664" s="3">
        <v>6</v>
      </c>
      <c r="D1664" s="3">
        <v>12654594</v>
      </c>
      <c r="E1664" s="7">
        <f t="shared" si="25"/>
        <v>12.654593999999999</v>
      </c>
      <c r="F1664" s="3" t="s">
        <v>2</v>
      </c>
    </row>
    <row r="1665" spans="1:6" x14ac:dyDescent="0.25">
      <c r="A1665" s="3" t="s">
        <v>1685</v>
      </c>
      <c r="B1665" s="3" t="s">
        <v>7</v>
      </c>
      <c r="C1665" s="3">
        <v>6</v>
      </c>
      <c r="D1665" s="3">
        <v>12656295</v>
      </c>
      <c r="E1665" s="7">
        <f t="shared" si="25"/>
        <v>12.656295</v>
      </c>
      <c r="F1665" s="3" t="s">
        <v>5</v>
      </c>
    </row>
    <row r="1666" spans="1:6" x14ac:dyDescent="0.25">
      <c r="A1666" s="3" t="s">
        <v>1686</v>
      </c>
      <c r="B1666" s="3" t="s">
        <v>4</v>
      </c>
      <c r="C1666" s="3">
        <v>6</v>
      </c>
      <c r="D1666" s="3">
        <v>12656320</v>
      </c>
      <c r="E1666" s="7">
        <f t="shared" ref="E1666:E1729" si="26">D1666/1000000</f>
        <v>12.656319999999999</v>
      </c>
      <c r="F1666" s="3" t="s">
        <v>5</v>
      </c>
    </row>
    <row r="1667" spans="1:6" x14ac:dyDescent="0.25">
      <c r="A1667" s="3" t="s">
        <v>1687</v>
      </c>
      <c r="B1667" s="3" t="s">
        <v>3</v>
      </c>
      <c r="C1667" s="3">
        <v>6</v>
      </c>
      <c r="D1667" s="3">
        <v>12663560</v>
      </c>
      <c r="E1667" s="7">
        <f t="shared" si="26"/>
        <v>12.66356</v>
      </c>
      <c r="F1667" s="3" t="s">
        <v>2</v>
      </c>
    </row>
    <row r="1668" spans="1:6" x14ac:dyDescent="0.25">
      <c r="A1668" s="3" t="s">
        <v>1688</v>
      </c>
      <c r="B1668" s="3" t="s">
        <v>15</v>
      </c>
      <c r="C1668" s="3">
        <v>6</v>
      </c>
      <c r="D1668" s="3">
        <v>12671142</v>
      </c>
      <c r="E1668" s="7">
        <f t="shared" si="26"/>
        <v>12.671142</v>
      </c>
      <c r="F1668" s="3" t="s">
        <v>5</v>
      </c>
    </row>
    <row r="1669" spans="1:6" x14ac:dyDescent="0.25">
      <c r="A1669" s="3" t="s">
        <v>1689</v>
      </c>
      <c r="B1669" s="3" t="s">
        <v>8</v>
      </c>
      <c r="C1669" s="3">
        <v>6</v>
      </c>
      <c r="D1669" s="3">
        <v>12674188</v>
      </c>
      <c r="E1669" s="7">
        <f t="shared" si="26"/>
        <v>12.674187999999999</v>
      </c>
      <c r="F1669" s="3" t="s">
        <v>2</v>
      </c>
    </row>
    <row r="1670" spans="1:6" x14ac:dyDescent="0.25">
      <c r="A1670" s="3" t="s">
        <v>1690</v>
      </c>
      <c r="B1670" s="3" t="s">
        <v>4</v>
      </c>
      <c r="C1670" s="3">
        <v>6</v>
      </c>
      <c r="D1670" s="3">
        <v>12674193</v>
      </c>
      <c r="E1670" s="7">
        <f t="shared" si="26"/>
        <v>12.674193000000001</v>
      </c>
      <c r="F1670" s="3" t="s">
        <v>5</v>
      </c>
    </row>
    <row r="1671" spans="1:6" x14ac:dyDescent="0.25">
      <c r="A1671" s="3" t="s">
        <v>1691</v>
      </c>
      <c r="B1671" s="3" t="s">
        <v>0</v>
      </c>
      <c r="C1671" s="3">
        <v>6</v>
      </c>
      <c r="D1671" s="3">
        <v>12674197</v>
      </c>
      <c r="E1671" s="7">
        <f t="shared" si="26"/>
        <v>12.674196999999999</v>
      </c>
      <c r="F1671" s="3" t="s">
        <v>1</v>
      </c>
    </row>
    <row r="1672" spans="1:6" x14ac:dyDescent="0.25">
      <c r="A1672" s="3" t="s">
        <v>1692</v>
      </c>
      <c r="B1672" s="3" t="s">
        <v>9</v>
      </c>
      <c r="C1672" s="3">
        <v>6</v>
      </c>
      <c r="D1672" s="3">
        <v>12674203</v>
      </c>
      <c r="E1672" s="7">
        <f t="shared" si="26"/>
        <v>12.674203</v>
      </c>
      <c r="F1672" s="3" t="s">
        <v>6</v>
      </c>
    </row>
    <row r="1673" spans="1:6" x14ac:dyDescent="0.25">
      <c r="A1673" s="3" t="s">
        <v>1693</v>
      </c>
      <c r="B1673" s="3" t="s">
        <v>13</v>
      </c>
      <c r="C1673" s="3">
        <v>6</v>
      </c>
      <c r="D1673" s="3">
        <v>12674207</v>
      </c>
      <c r="E1673" s="7">
        <f t="shared" si="26"/>
        <v>12.674206999999999</v>
      </c>
      <c r="F1673" s="3" t="s">
        <v>6</v>
      </c>
    </row>
    <row r="1674" spans="1:6" x14ac:dyDescent="0.25">
      <c r="A1674" s="3" t="s">
        <v>1694</v>
      </c>
      <c r="B1674" s="3" t="s">
        <v>11</v>
      </c>
      <c r="C1674" s="3">
        <v>6</v>
      </c>
      <c r="D1674" s="3">
        <v>12685366</v>
      </c>
      <c r="E1674" s="7">
        <f t="shared" si="26"/>
        <v>12.685366</v>
      </c>
      <c r="F1674" s="3" t="s">
        <v>1</v>
      </c>
    </row>
    <row r="1675" spans="1:6" x14ac:dyDescent="0.25">
      <c r="A1675" s="3" t="s">
        <v>1695</v>
      </c>
      <c r="B1675" s="3" t="s">
        <v>11</v>
      </c>
      <c r="C1675" s="3">
        <v>6</v>
      </c>
      <c r="D1675" s="3">
        <v>12692023</v>
      </c>
      <c r="E1675" s="7">
        <f t="shared" si="26"/>
        <v>12.692023000000001</v>
      </c>
      <c r="F1675" s="3" t="s">
        <v>1</v>
      </c>
    </row>
    <row r="1676" spans="1:6" x14ac:dyDescent="0.25">
      <c r="A1676" s="3" t="s">
        <v>1696</v>
      </c>
      <c r="B1676" s="3" t="s">
        <v>4</v>
      </c>
      <c r="C1676" s="3">
        <v>6</v>
      </c>
      <c r="D1676" s="3">
        <v>12692427</v>
      </c>
      <c r="E1676" s="7">
        <f t="shared" si="26"/>
        <v>12.692427</v>
      </c>
      <c r="F1676" s="3" t="s">
        <v>5</v>
      </c>
    </row>
    <row r="1677" spans="1:6" x14ac:dyDescent="0.25">
      <c r="A1677" s="3" t="s">
        <v>1697</v>
      </c>
      <c r="B1677" s="3" t="s">
        <v>3</v>
      </c>
      <c r="C1677" s="3">
        <v>6</v>
      </c>
      <c r="D1677" s="3">
        <v>12695726</v>
      </c>
      <c r="E1677" s="7">
        <f t="shared" si="26"/>
        <v>12.695726000000001</v>
      </c>
      <c r="F1677" s="3" t="s">
        <v>2</v>
      </c>
    </row>
    <row r="1678" spans="1:6" x14ac:dyDescent="0.25">
      <c r="A1678" s="3" t="s">
        <v>1698</v>
      </c>
      <c r="B1678" s="3" t="s">
        <v>0</v>
      </c>
      <c r="C1678" s="3">
        <v>6</v>
      </c>
      <c r="D1678" s="3">
        <v>12695818</v>
      </c>
      <c r="E1678" s="7">
        <f t="shared" si="26"/>
        <v>12.695817999999999</v>
      </c>
      <c r="F1678" s="3" t="s">
        <v>1</v>
      </c>
    </row>
    <row r="1679" spans="1:6" x14ac:dyDescent="0.25">
      <c r="A1679" s="3" t="s">
        <v>1699</v>
      </c>
      <c r="B1679" s="3" t="s">
        <v>10</v>
      </c>
      <c r="C1679" s="3">
        <v>6</v>
      </c>
      <c r="D1679" s="3">
        <v>12695869</v>
      </c>
      <c r="E1679" s="7">
        <f t="shared" si="26"/>
        <v>12.695869</v>
      </c>
      <c r="F1679" s="3" t="s">
        <v>2</v>
      </c>
    </row>
    <row r="1680" spans="1:6" x14ac:dyDescent="0.25">
      <c r="A1680" s="3" t="s">
        <v>1700</v>
      </c>
      <c r="B1680" s="3" t="s">
        <v>4</v>
      </c>
      <c r="C1680" s="3">
        <v>6</v>
      </c>
      <c r="D1680" s="3">
        <v>12695879</v>
      </c>
      <c r="E1680" s="7">
        <f t="shared" si="26"/>
        <v>12.695879</v>
      </c>
      <c r="F1680" s="3" t="s">
        <v>5</v>
      </c>
    </row>
    <row r="1681" spans="1:6" x14ac:dyDescent="0.25">
      <c r="A1681" s="3" t="s">
        <v>1701</v>
      </c>
      <c r="B1681" s="3" t="s">
        <v>13</v>
      </c>
      <c r="C1681" s="3">
        <v>6</v>
      </c>
      <c r="D1681" s="3">
        <v>12696005</v>
      </c>
      <c r="E1681" s="7">
        <f t="shared" si="26"/>
        <v>12.696005</v>
      </c>
      <c r="F1681" s="3" t="s">
        <v>6</v>
      </c>
    </row>
    <row r="1682" spans="1:6" x14ac:dyDescent="0.25">
      <c r="A1682" s="3" t="s">
        <v>1702</v>
      </c>
      <c r="B1682" s="3" t="s">
        <v>3</v>
      </c>
      <c r="C1682" s="3">
        <v>6</v>
      </c>
      <c r="D1682" s="3">
        <v>12698938</v>
      </c>
      <c r="E1682" s="7">
        <f t="shared" si="26"/>
        <v>12.698938</v>
      </c>
      <c r="F1682" s="3" t="s">
        <v>2</v>
      </c>
    </row>
    <row r="1683" spans="1:6" x14ac:dyDescent="0.25">
      <c r="A1683" s="3" t="s">
        <v>1703</v>
      </c>
      <c r="B1683" s="3" t="s">
        <v>7</v>
      </c>
      <c r="C1683" s="3">
        <v>6</v>
      </c>
      <c r="D1683" s="3">
        <v>12705040</v>
      </c>
      <c r="E1683" s="7">
        <f t="shared" si="26"/>
        <v>12.70504</v>
      </c>
      <c r="F1683" s="3" t="s">
        <v>5</v>
      </c>
    </row>
    <row r="1684" spans="1:6" x14ac:dyDescent="0.25">
      <c r="A1684" s="3" t="s">
        <v>1704</v>
      </c>
      <c r="B1684" s="3" t="s">
        <v>3</v>
      </c>
      <c r="C1684" s="3">
        <v>6</v>
      </c>
      <c r="D1684" s="3">
        <v>12705056</v>
      </c>
      <c r="E1684" s="7">
        <f t="shared" si="26"/>
        <v>12.705056000000001</v>
      </c>
      <c r="F1684" s="3" t="s">
        <v>2</v>
      </c>
    </row>
    <row r="1685" spans="1:6" x14ac:dyDescent="0.25">
      <c r="A1685" s="3" t="s">
        <v>1705</v>
      </c>
      <c r="B1685" s="3" t="s">
        <v>3</v>
      </c>
      <c r="C1685" s="3">
        <v>6</v>
      </c>
      <c r="D1685" s="3">
        <v>12717423</v>
      </c>
      <c r="E1685" s="7">
        <f t="shared" si="26"/>
        <v>12.717423</v>
      </c>
      <c r="F1685" s="3" t="s">
        <v>2</v>
      </c>
    </row>
    <row r="1686" spans="1:6" x14ac:dyDescent="0.25">
      <c r="A1686" s="3" t="s">
        <v>1706</v>
      </c>
      <c r="B1686" s="3" t="s">
        <v>0</v>
      </c>
      <c r="C1686" s="3">
        <v>6</v>
      </c>
      <c r="D1686" s="3">
        <v>12719749</v>
      </c>
      <c r="E1686" s="7">
        <f t="shared" si="26"/>
        <v>12.719749</v>
      </c>
      <c r="F1686" s="3" t="s">
        <v>1</v>
      </c>
    </row>
    <row r="1687" spans="1:6" x14ac:dyDescent="0.25">
      <c r="A1687" s="3" t="s">
        <v>1707</v>
      </c>
      <c r="B1687" s="3" t="s">
        <v>4</v>
      </c>
      <c r="C1687" s="3">
        <v>6</v>
      </c>
      <c r="D1687" s="3">
        <v>12724626</v>
      </c>
      <c r="E1687" s="7">
        <f t="shared" si="26"/>
        <v>12.724626000000001</v>
      </c>
      <c r="F1687" s="3" t="s">
        <v>5</v>
      </c>
    </row>
    <row r="1688" spans="1:6" x14ac:dyDescent="0.25">
      <c r="A1688" s="3" t="s">
        <v>1708</v>
      </c>
      <c r="B1688" s="3" t="s">
        <v>0</v>
      </c>
      <c r="C1688" s="3">
        <v>6</v>
      </c>
      <c r="D1688" s="3">
        <v>12727597</v>
      </c>
      <c r="E1688" s="7">
        <f t="shared" si="26"/>
        <v>12.727596999999999</v>
      </c>
      <c r="F1688" s="3" t="s">
        <v>1</v>
      </c>
    </row>
    <row r="1689" spans="1:6" x14ac:dyDescent="0.25">
      <c r="A1689" s="3" t="s">
        <v>1709</v>
      </c>
      <c r="B1689" s="3" t="s">
        <v>4</v>
      </c>
      <c r="C1689" s="3">
        <v>6</v>
      </c>
      <c r="D1689" s="3">
        <v>12727701</v>
      </c>
      <c r="E1689" s="7">
        <f t="shared" si="26"/>
        <v>12.727701</v>
      </c>
      <c r="F1689" s="3" t="s">
        <v>5</v>
      </c>
    </row>
    <row r="1690" spans="1:6" x14ac:dyDescent="0.25">
      <c r="A1690" s="3" t="s">
        <v>1710</v>
      </c>
      <c r="B1690" s="3" t="s">
        <v>4</v>
      </c>
      <c r="C1690" s="3">
        <v>6</v>
      </c>
      <c r="D1690" s="3">
        <v>12729267</v>
      </c>
      <c r="E1690" s="7">
        <f t="shared" si="26"/>
        <v>12.729267</v>
      </c>
      <c r="F1690" s="3" t="s">
        <v>5</v>
      </c>
    </row>
    <row r="1691" spans="1:6" x14ac:dyDescent="0.25">
      <c r="A1691" s="3" t="s">
        <v>1711</v>
      </c>
      <c r="B1691" s="3" t="s">
        <v>8</v>
      </c>
      <c r="C1691" s="3">
        <v>6</v>
      </c>
      <c r="D1691" s="3">
        <v>12732569</v>
      </c>
      <c r="E1691" s="7">
        <f t="shared" si="26"/>
        <v>12.732569</v>
      </c>
      <c r="F1691" s="3" t="s">
        <v>2</v>
      </c>
    </row>
    <row r="1692" spans="1:6" x14ac:dyDescent="0.25">
      <c r="A1692" s="3" t="s">
        <v>1712</v>
      </c>
      <c r="B1692" s="3" t="s">
        <v>0</v>
      </c>
      <c r="C1692" s="3">
        <v>6</v>
      </c>
      <c r="D1692" s="3">
        <v>12737725</v>
      </c>
      <c r="E1692" s="7">
        <f t="shared" si="26"/>
        <v>12.737724999999999</v>
      </c>
      <c r="F1692" s="3" t="s">
        <v>1</v>
      </c>
    </row>
    <row r="1693" spans="1:6" x14ac:dyDescent="0.25">
      <c r="A1693" s="3" t="s">
        <v>1713</v>
      </c>
      <c r="B1693" s="3" t="s">
        <v>9</v>
      </c>
      <c r="C1693" s="3">
        <v>6</v>
      </c>
      <c r="D1693" s="3">
        <v>12737726</v>
      </c>
      <c r="E1693" s="7">
        <f t="shared" si="26"/>
        <v>12.737726</v>
      </c>
      <c r="F1693" s="3" t="s">
        <v>6</v>
      </c>
    </row>
    <row r="1694" spans="1:6" x14ac:dyDescent="0.25">
      <c r="A1694" s="3" t="s">
        <v>1714</v>
      </c>
      <c r="B1694" s="3" t="s">
        <v>0</v>
      </c>
      <c r="C1694" s="3">
        <v>6</v>
      </c>
      <c r="D1694" s="3">
        <v>12755757</v>
      </c>
      <c r="E1694" s="7">
        <f t="shared" si="26"/>
        <v>12.755756999999999</v>
      </c>
      <c r="F1694" s="3" t="s">
        <v>1</v>
      </c>
    </row>
    <row r="1695" spans="1:6" x14ac:dyDescent="0.25">
      <c r="A1695" s="3" t="s">
        <v>1715</v>
      </c>
      <c r="B1695" s="3" t="s">
        <v>11</v>
      </c>
      <c r="C1695" s="3">
        <v>6</v>
      </c>
      <c r="D1695" s="3">
        <v>12755797</v>
      </c>
      <c r="E1695" s="7">
        <f t="shared" si="26"/>
        <v>12.755796999999999</v>
      </c>
      <c r="F1695" s="3" t="s">
        <v>1</v>
      </c>
    </row>
    <row r="1696" spans="1:6" x14ac:dyDescent="0.25">
      <c r="A1696" s="3" t="s">
        <v>1716</v>
      </c>
      <c r="B1696" s="3" t="s">
        <v>4</v>
      </c>
      <c r="C1696" s="3">
        <v>6</v>
      </c>
      <c r="D1696" s="3">
        <v>12757217</v>
      </c>
      <c r="E1696" s="7">
        <f t="shared" si="26"/>
        <v>12.757217000000001</v>
      </c>
      <c r="F1696" s="3" t="s">
        <v>5</v>
      </c>
    </row>
    <row r="1697" spans="1:6" x14ac:dyDescent="0.25">
      <c r="A1697" s="3" t="s">
        <v>1717</v>
      </c>
      <c r="B1697" s="3" t="s">
        <v>3</v>
      </c>
      <c r="C1697" s="3">
        <v>6</v>
      </c>
      <c r="D1697" s="3">
        <v>12769006</v>
      </c>
      <c r="E1697" s="7">
        <f t="shared" si="26"/>
        <v>12.769005999999999</v>
      </c>
      <c r="F1697" s="3" t="s">
        <v>2</v>
      </c>
    </row>
    <row r="1698" spans="1:6" x14ac:dyDescent="0.25">
      <c r="A1698" s="3" t="s">
        <v>1718</v>
      </c>
      <c r="B1698" s="3" t="s">
        <v>3</v>
      </c>
      <c r="C1698" s="3">
        <v>6</v>
      </c>
      <c r="D1698" s="3">
        <v>12787372</v>
      </c>
      <c r="E1698" s="7">
        <f t="shared" si="26"/>
        <v>12.787372</v>
      </c>
      <c r="F1698" s="3" t="s">
        <v>2</v>
      </c>
    </row>
    <row r="1699" spans="1:6" x14ac:dyDescent="0.25">
      <c r="A1699" s="3" t="s">
        <v>1719</v>
      </c>
      <c r="B1699" s="3" t="s">
        <v>14</v>
      </c>
      <c r="C1699" s="3">
        <v>6</v>
      </c>
      <c r="D1699" s="3">
        <v>12791492</v>
      </c>
      <c r="E1699" s="7">
        <f t="shared" si="26"/>
        <v>12.791492</v>
      </c>
      <c r="F1699" s="3" t="s">
        <v>1</v>
      </c>
    </row>
    <row r="1700" spans="1:6" x14ac:dyDescent="0.25">
      <c r="A1700" s="3" t="s">
        <v>1720</v>
      </c>
      <c r="B1700" s="3" t="s">
        <v>4</v>
      </c>
      <c r="C1700" s="3">
        <v>6</v>
      </c>
      <c r="D1700" s="3">
        <v>12791512</v>
      </c>
      <c r="E1700" s="7">
        <f t="shared" si="26"/>
        <v>12.791512000000001</v>
      </c>
      <c r="F1700" s="3" t="s">
        <v>5</v>
      </c>
    </row>
    <row r="1701" spans="1:6" x14ac:dyDescent="0.25">
      <c r="A1701" s="3" t="s">
        <v>1721</v>
      </c>
      <c r="B1701" s="3" t="s">
        <v>0</v>
      </c>
      <c r="C1701" s="3">
        <v>6</v>
      </c>
      <c r="D1701" s="3">
        <v>12797237</v>
      </c>
      <c r="E1701" s="7">
        <f t="shared" si="26"/>
        <v>12.797237000000001</v>
      </c>
      <c r="F1701" s="3" t="s">
        <v>1</v>
      </c>
    </row>
    <row r="1702" spans="1:6" x14ac:dyDescent="0.25">
      <c r="A1702" s="3" t="s">
        <v>1722</v>
      </c>
      <c r="B1702" s="3" t="s">
        <v>9</v>
      </c>
      <c r="C1702" s="3">
        <v>6</v>
      </c>
      <c r="D1702" s="3">
        <v>12851001</v>
      </c>
      <c r="E1702" s="7">
        <f t="shared" si="26"/>
        <v>12.851001</v>
      </c>
      <c r="F1702" s="3" t="s">
        <v>6</v>
      </c>
    </row>
    <row r="1703" spans="1:6" x14ac:dyDescent="0.25">
      <c r="A1703" s="3" t="s">
        <v>1723</v>
      </c>
      <c r="B1703" s="3" t="s">
        <v>9</v>
      </c>
      <c r="C1703" s="3">
        <v>6</v>
      </c>
      <c r="D1703" s="3">
        <v>12851792</v>
      </c>
      <c r="E1703" s="7">
        <f t="shared" si="26"/>
        <v>12.851792</v>
      </c>
      <c r="F1703" s="3" t="s">
        <v>6</v>
      </c>
    </row>
    <row r="1704" spans="1:6" x14ac:dyDescent="0.25">
      <c r="A1704" s="3" t="s">
        <v>1724</v>
      </c>
      <c r="B1704" s="3" t="s">
        <v>3</v>
      </c>
      <c r="C1704" s="3">
        <v>6</v>
      </c>
      <c r="D1704" s="3">
        <v>12851944</v>
      </c>
      <c r="E1704" s="7">
        <f t="shared" si="26"/>
        <v>12.851944</v>
      </c>
      <c r="F1704" s="3" t="s">
        <v>2</v>
      </c>
    </row>
    <row r="1705" spans="1:6" x14ac:dyDescent="0.25">
      <c r="A1705" s="3" t="s">
        <v>1725</v>
      </c>
      <c r="B1705" s="3" t="s">
        <v>0</v>
      </c>
      <c r="C1705" s="3">
        <v>6</v>
      </c>
      <c r="D1705" s="3">
        <v>12858472</v>
      </c>
      <c r="E1705" s="7">
        <f t="shared" si="26"/>
        <v>12.858472000000001</v>
      </c>
      <c r="F1705" s="3" t="s">
        <v>1</v>
      </c>
    </row>
    <row r="1706" spans="1:6" x14ac:dyDescent="0.25">
      <c r="A1706" s="3" t="s">
        <v>1726</v>
      </c>
      <c r="B1706" s="3" t="s">
        <v>7</v>
      </c>
      <c r="C1706" s="3">
        <v>6</v>
      </c>
      <c r="D1706" s="3">
        <v>12871782</v>
      </c>
      <c r="E1706" s="7">
        <f t="shared" si="26"/>
        <v>12.871782</v>
      </c>
      <c r="F1706" s="3" t="s">
        <v>5</v>
      </c>
    </row>
    <row r="1707" spans="1:6" x14ac:dyDescent="0.25">
      <c r="A1707" s="3" t="s">
        <v>1727</v>
      </c>
      <c r="B1707" s="3" t="s">
        <v>0</v>
      </c>
      <c r="C1707" s="3">
        <v>6</v>
      </c>
      <c r="D1707" s="3">
        <v>12873768</v>
      </c>
      <c r="E1707" s="7">
        <f t="shared" si="26"/>
        <v>12.873768</v>
      </c>
      <c r="F1707" s="3" t="s">
        <v>1</v>
      </c>
    </row>
    <row r="1708" spans="1:6" x14ac:dyDescent="0.25">
      <c r="A1708" s="3" t="s">
        <v>1728</v>
      </c>
      <c r="B1708" s="3" t="s">
        <v>9</v>
      </c>
      <c r="C1708" s="3">
        <v>6</v>
      </c>
      <c r="D1708" s="3">
        <v>12873793</v>
      </c>
      <c r="E1708" s="7">
        <f t="shared" si="26"/>
        <v>12.873792999999999</v>
      </c>
      <c r="F1708" s="3" t="s">
        <v>6</v>
      </c>
    </row>
    <row r="1709" spans="1:6" x14ac:dyDescent="0.25">
      <c r="A1709" s="3" t="s">
        <v>1729</v>
      </c>
      <c r="B1709" s="3" t="s">
        <v>4</v>
      </c>
      <c r="C1709" s="3">
        <v>6</v>
      </c>
      <c r="D1709" s="3">
        <v>12894552</v>
      </c>
      <c r="E1709" s="7">
        <f t="shared" si="26"/>
        <v>12.894551999999999</v>
      </c>
      <c r="F1709" s="3" t="s">
        <v>5</v>
      </c>
    </row>
    <row r="1710" spans="1:6" x14ac:dyDescent="0.25">
      <c r="A1710" s="3" t="s">
        <v>1730</v>
      </c>
      <c r="B1710" s="3" t="s">
        <v>9</v>
      </c>
      <c r="C1710" s="3">
        <v>6</v>
      </c>
      <c r="D1710" s="3">
        <v>12899295</v>
      </c>
      <c r="E1710" s="7">
        <f t="shared" si="26"/>
        <v>12.899295</v>
      </c>
      <c r="F1710" s="3" t="s">
        <v>6</v>
      </c>
    </row>
    <row r="1711" spans="1:6" x14ac:dyDescent="0.25">
      <c r="A1711" s="3" t="s">
        <v>1731</v>
      </c>
      <c r="B1711" s="3" t="s">
        <v>10</v>
      </c>
      <c r="C1711" s="3">
        <v>6</v>
      </c>
      <c r="D1711" s="3">
        <v>12899299</v>
      </c>
      <c r="E1711" s="7">
        <f t="shared" si="26"/>
        <v>12.899298999999999</v>
      </c>
      <c r="F1711" s="3" t="s">
        <v>2</v>
      </c>
    </row>
    <row r="1712" spans="1:6" x14ac:dyDescent="0.25">
      <c r="A1712" s="3" t="s">
        <v>1732</v>
      </c>
      <c r="B1712" s="3" t="s">
        <v>11</v>
      </c>
      <c r="C1712" s="3">
        <v>6</v>
      </c>
      <c r="D1712" s="3">
        <v>12899307</v>
      </c>
      <c r="E1712" s="7">
        <f t="shared" si="26"/>
        <v>12.899307</v>
      </c>
      <c r="F1712" s="3" t="s">
        <v>1</v>
      </c>
    </row>
    <row r="1713" spans="1:6" x14ac:dyDescent="0.25">
      <c r="A1713" s="3" t="s">
        <v>1733</v>
      </c>
      <c r="B1713" s="3" t="s">
        <v>9</v>
      </c>
      <c r="C1713" s="3">
        <v>6</v>
      </c>
      <c r="D1713" s="3">
        <v>12899326</v>
      </c>
      <c r="E1713" s="7">
        <f t="shared" si="26"/>
        <v>12.899326</v>
      </c>
      <c r="F1713" s="3" t="s">
        <v>6</v>
      </c>
    </row>
    <row r="1714" spans="1:6" x14ac:dyDescent="0.25">
      <c r="A1714" s="3" t="s">
        <v>1734</v>
      </c>
      <c r="B1714" s="3" t="s">
        <v>0</v>
      </c>
      <c r="C1714" s="3">
        <v>6</v>
      </c>
      <c r="D1714" s="3">
        <v>12899327</v>
      </c>
      <c r="E1714" s="7">
        <f t="shared" si="26"/>
        <v>12.899327</v>
      </c>
      <c r="F1714" s="3" t="s">
        <v>1</v>
      </c>
    </row>
    <row r="1715" spans="1:6" x14ac:dyDescent="0.25">
      <c r="A1715" s="3" t="s">
        <v>1735</v>
      </c>
      <c r="B1715" s="3" t="s">
        <v>0</v>
      </c>
      <c r="C1715" s="3">
        <v>6</v>
      </c>
      <c r="D1715" s="3">
        <v>12930191</v>
      </c>
      <c r="E1715" s="7">
        <f t="shared" si="26"/>
        <v>12.930191000000001</v>
      </c>
      <c r="F1715" s="3" t="s">
        <v>1</v>
      </c>
    </row>
    <row r="1716" spans="1:6" x14ac:dyDescent="0.25">
      <c r="A1716" s="3" t="s">
        <v>1736</v>
      </c>
      <c r="B1716" s="3" t="s">
        <v>4</v>
      </c>
      <c r="C1716" s="3">
        <v>6</v>
      </c>
      <c r="D1716" s="3">
        <v>12932048</v>
      </c>
      <c r="E1716" s="7">
        <f t="shared" si="26"/>
        <v>12.932048</v>
      </c>
      <c r="F1716" s="3" t="s">
        <v>5</v>
      </c>
    </row>
    <row r="1717" spans="1:6" x14ac:dyDescent="0.25">
      <c r="A1717" s="3" t="s">
        <v>1737</v>
      </c>
      <c r="B1717" s="3" t="s">
        <v>0</v>
      </c>
      <c r="C1717" s="3">
        <v>6</v>
      </c>
      <c r="D1717" s="3">
        <v>12932056</v>
      </c>
      <c r="E1717" s="7">
        <f t="shared" si="26"/>
        <v>12.932055999999999</v>
      </c>
      <c r="F1717" s="3" t="s">
        <v>1</v>
      </c>
    </row>
    <row r="1718" spans="1:6" x14ac:dyDescent="0.25">
      <c r="A1718" s="3" t="s">
        <v>1738</v>
      </c>
      <c r="B1718" s="3" t="s">
        <v>13</v>
      </c>
      <c r="C1718" s="3">
        <v>6</v>
      </c>
      <c r="D1718" s="3">
        <v>12932065</v>
      </c>
      <c r="E1718" s="7">
        <f t="shared" si="26"/>
        <v>12.932065</v>
      </c>
      <c r="F1718" s="3" t="s">
        <v>6</v>
      </c>
    </row>
    <row r="1719" spans="1:6" x14ac:dyDescent="0.25">
      <c r="A1719" s="3" t="s">
        <v>1739</v>
      </c>
      <c r="B1719" s="3" t="s">
        <v>4</v>
      </c>
      <c r="C1719" s="3">
        <v>6</v>
      </c>
      <c r="D1719" s="3">
        <v>12932093</v>
      </c>
      <c r="E1719" s="7">
        <f t="shared" si="26"/>
        <v>12.932093</v>
      </c>
      <c r="F1719" s="3" t="s">
        <v>5</v>
      </c>
    </row>
    <row r="1720" spans="1:6" x14ac:dyDescent="0.25">
      <c r="A1720" s="3" t="s">
        <v>1740</v>
      </c>
      <c r="B1720" s="3" t="s">
        <v>4</v>
      </c>
      <c r="C1720" s="3">
        <v>6</v>
      </c>
      <c r="D1720" s="3">
        <v>12935089</v>
      </c>
      <c r="E1720" s="7">
        <f t="shared" si="26"/>
        <v>12.935089</v>
      </c>
      <c r="F1720" s="3" t="s">
        <v>5</v>
      </c>
    </row>
    <row r="1721" spans="1:6" x14ac:dyDescent="0.25">
      <c r="A1721" s="3" t="s">
        <v>1741</v>
      </c>
      <c r="B1721" s="3" t="s">
        <v>15</v>
      </c>
      <c r="C1721" s="3">
        <v>6</v>
      </c>
      <c r="D1721" s="3">
        <v>12941824</v>
      </c>
      <c r="E1721" s="7">
        <f t="shared" si="26"/>
        <v>12.941824</v>
      </c>
      <c r="F1721" s="3" t="s">
        <v>5</v>
      </c>
    </row>
    <row r="1722" spans="1:6" x14ac:dyDescent="0.25">
      <c r="A1722" s="3" t="s">
        <v>1742</v>
      </c>
      <c r="B1722" s="3" t="s">
        <v>9</v>
      </c>
      <c r="C1722" s="3">
        <v>6</v>
      </c>
      <c r="D1722" s="3">
        <v>12943959</v>
      </c>
      <c r="E1722" s="7">
        <f t="shared" si="26"/>
        <v>12.943959</v>
      </c>
      <c r="F1722" s="3" t="s">
        <v>6</v>
      </c>
    </row>
    <row r="1723" spans="1:6" x14ac:dyDescent="0.25">
      <c r="A1723" s="3" t="s">
        <v>1743</v>
      </c>
      <c r="B1723" s="3" t="s">
        <v>9</v>
      </c>
      <c r="C1723" s="3">
        <v>6</v>
      </c>
      <c r="D1723" s="3">
        <v>12943977</v>
      </c>
      <c r="E1723" s="7">
        <f t="shared" si="26"/>
        <v>12.943977</v>
      </c>
      <c r="F1723" s="3" t="s">
        <v>6</v>
      </c>
    </row>
    <row r="1724" spans="1:6" x14ac:dyDescent="0.25">
      <c r="A1724" s="3" t="s">
        <v>1744</v>
      </c>
      <c r="B1724" s="3" t="s">
        <v>11</v>
      </c>
      <c r="C1724" s="3">
        <v>6</v>
      </c>
      <c r="D1724" s="3">
        <v>12958400</v>
      </c>
      <c r="E1724" s="7">
        <f t="shared" si="26"/>
        <v>12.958399999999999</v>
      </c>
      <c r="F1724" s="3" t="s">
        <v>1</v>
      </c>
    </row>
    <row r="1725" spans="1:6" x14ac:dyDescent="0.25">
      <c r="A1725" s="3" t="s">
        <v>1745</v>
      </c>
      <c r="B1725" s="3" t="s">
        <v>15</v>
      </c>
      <c r="C1725" s="3">
        <v>6</v>
      </c>
      <c r="D1725" s="3">
        <v>12959085</v>
      </c>
      <c r="E1725" s="7">
        <f t="shared" si="26"/>
        <v>12.959085</v>
      </c>
      <c r="F1725" s="3" t="s">
        <v>5</v>
      </c>
    </row>
    <row r="1726" spans="1:6" x14ac:dyDescent="0.25">
      <c r="A1726" s="3" t="s">
        <v>1746</v>
      </c>
      <c r="B1726" s="3" t="s">
        <v>3</v>
      </c>
      <c r="C1726" s="3">
        <v>6</v>
      </c>
      <c r="D1726" s="3">
        <v>12959191</v>
      </c>
      <c r="E1726" s="7">
        <f t="shared" si="26"/>
        <v>12.959191000000001</v>
      </c>
      <c r="F1726" s="3" t="s">
        <v>2</v>
      </c>
    </row>
    <row r="1727" spans="1:6" x14ac:dyDescent="0.25">
      <c r="A1727" s="3" t="s">
        <v>1747</v>
      </c>
      <c r="B1727" s="3" t="s">
        <v>13</v>
      </c>
      <c r="C1727" s="3">
        <v>6</v>
      </c>
      <c r="D1727" s="3">
        <v>12962736</v>
      </c>
      <c r="E1727" s="7">
        <f t="shared" si="26"/>
        <v>12.962736</v>
      </c>
      <c r="F1727" s="3" t="s">
        <v>6</v>
      </c>
    </row>
    <row r="1728" spans="1:6" x14ac:dyDescent="0.25">
      <c r="A1728" s="3" t="s">
        <v>1748</v>
      </c>
      <c r="B1728" s="3" t="s">
        <v>9</v>
      </c>
      <c r="C1728" s="3">
        <v>6</v>
      </c>
      <c r="D1728" s="3">
        <v>12962739</v>
      </c>
      <c r="E1728" s="7">
        <f t="shared" si="26"/>
        <v>12.962738999999999</v>
      </c>
      <c r="F1728" s="3" t="s">
        <v>6</v>
      </c>
    </row>
    <row r="1729" spans="1:6" x14ac:dyDescent="0.25">
      <c r="A1729" s="3" t="s">
        <v>1749</v>
      </c>
      <c r="B1729" s="3" t="s">
        <v>0</v>
      </c>
      <c r="C1729" s="3">
        <v>6</v>
      </c>
      <c r="D1729" s="3">
        <v>12983593</v>
      </c>
      <c r="E1729" s="7">
        <f t="shared" si="26"/>
        <v>12.983593000000001</v>
      </c>
      <c r="F1729" s="3" t="s">
        <v>1</v>
      </c>
    </row>
    <row r="1730" spans="1:6" x14ac:dyDescent="0.25">
      <c r="A1730" s="3" t="s">
        <v>1750</v>
      </c>
      <c r="B1730" s="3" t="s">
        <v>8</v>
      </c>
      <c r="C1730" s="3">
        <v>6</v>
      </c>
      <c r="D1730" s="3">
        <v>12983611</v>
      </c>
      <c r="E1730" s="7">
        <f t="shared" ref="E1730:E1793" si="27">D1730/1000000</f>
        <v>12.983611</v>
      </c>
      <c r="F1730" s="3" t="s">
        <v>2</v>
      </c>
    </row>
    <row r="1731" spans="1:6" x14ac:dyDescent="0.25">
      <c r="A1731" s="3" t="s">
        <v>1751</v>
      </c>
      <c r="B1731" s="3" t="s">
        <v>9</v>
      </c>
      <c r="C1731" s="3">
        <v>6</v>
      </c>
      <c r="D1731" s="3">
        <v>12997511</v>
      </c>
      <c r="E1731" s="7">
        <f t="shared" si="27"/>
        <v>12.997510999999999</v>
      </c>
      <c r="F1731" s="3" t="s">
        <v>6</v>
      </c>
    </row>
    <row r="1732" spans="1:6" x14ac:dyDescent="0.25">
      <c r="A1732" s="3" t="s">
        <v>1752</v>
      </c>
      <c r="B1732" s="3" t="s">
        <v>4</v>
      </c>
      <c r="C1732" s="3">
        <v>6</v>
      </c>
      <c r="D1732" s="3">
        <v>12997549</v>
      </c>
      <c r="E1732" s="7">
        <f t="shared" si="27"/>
        <v>12.997548999999999</v>
      </c>
      <c r="F1732" s="3" t="s">
        <v>5</v>
      </c>
    </row>
    <row r="1733" spans="1:6" x14ac:dyDescent="0.25">
      <c r="A1733" s="3" t="s">
        <v>1753</v>
      </c>
      <c r="B1733" s="3" t="s">
        <v>4</v>
      </c>
      <c r="C1733" s="3">
        <v>6</v>
      </c>
      <c r="D1733" s="3">
        <v>12997628</v>
      </c>
      <c r="E1733" s="7">
        <f t="shared" si="27"/>
        <v>12.997628000000001</v>
      </c>
      <c r="F1733" s="3" t="s">
        <v>5</v>
      </c>
    </row>
    <row r="1734" spans="1:6" x14ac:dyDescent="0.25">
      <c r="A1734" s="3" t="s">
        <v>1754</v>
      </c>
      <c r="B1734" s="3" t="s">
        <v>4</v>
      </c>
      <c r="C1734" s="3">
        <v>6</v>
      </c>
      <c r="D1734" s="3">
        <v>12997642</v>
      </c>
      <c r="E1734" s="7">
        <f t="shared" si="27"/>
        <v>12.997642000000001</v>
      </c>
      <c r="F1734" s="3" t="s">
        <v>5</v>
      </c>
    </row>
    <row r="1735" spans="1:6" x14ac:dyDescent="0.25">
      <c r="A1735" s="3" t="s">
        <v>1755</v>
      </c>
      <c r="B1735" s="3" t="s">
        <v>11</v>
      </c>
      <c r="C1735" s="3">
        <v>6</v>
      </c>
      <c r="D1735" s="3">
        <v>12997721</v>
      </c>
      <c r="E1735" s="7">
        <f t="shared" si="27"/>
        <v>12.997721</v>
      </c>
      <c r="F1735" s="3" t="s">
        <v>1</v>
      </c>
    </row>
    <row r="1736" spans="1:6" x14ac:dyDescent="0.25">
      <c r="A1736" s="3" t="s">
        <v>1756</v>
      </c>
      <c r="B1736" s="3" t="s">
        <v>0</v>
      </c>
      <c r="C1736" s="3">
        <v>6</v>
      </c>
      <c r="D1736" s="3">
        <v>13012674</v>
      </c>
      <c r="E1736" s="7">
        <f t="shared" si="27"/>
        <v>13.012674000000001</v>
      </c>
      <c r="F1736" s="3" t="s">
        <v>1</v>
      </c>
    </row>
    <row r="1737" spans="1:6" x14ac:dyDescent="0.25">
      <c r="A1737" s="3" t="s">
        <v>1757</v>
      </c>
      <c r="B1737" s="3" t="s">
        <v>7</v>
      </c>
      <c r="C1737" s="3">
        <v>6</v>
      </c>
      <c r="D1737" s="3">
        <v>13044202</v>
      </c>
      <c r="E1737" s="7">
        <f t="shared" si="27"/>
        <v>13.044202</v>
      </c>
      <c r="F1737" s="3" t="s">
        <v>5</v>
      </c>
    </row>
    <row r="1738" spans="1:6" x14ac:dyDescent="0.25">
      <c r="A1738" s="3" t="s">
        <v>1758</v>
      </c>
      <c r="B1738" s="3" t="s">
        <v>9</v>
      </c>
      <c r="C1738" s="3">
        <v>6</v>
      </c>
      <c r="D1738" s="3">
        <v>13045962</v>
      </c>
      <c r="E1738" s="7">
        <f t="shared" si="27"/>
        <v>13.045961999999999</v>
      </c>
      <c r="F1738" s="3" t="s">
        <v>6</v>
      </c>
    </row>
    <row r="1739" spans="1:6" x14ac:dyDescent="0.25">
      <c r="A1739" s="3" t="s">
        <v>1759</v>
      </c>
      <c r="B1739" s="3" t="s">
        <v>9</v>
      </c>
      <c r="C1739" s="3">
        <v>6</v>
      </c>
      <c r="D1739" s="3">
        <v>15327393</v>
      </c>
      <c r="E1739" s="7">
        <f t="shared" si="27"/>
        <v>15.327393000000001</v>
      </c>
      <c r="F1739" s="3" t="s">
        <v>6</v>
      </c>
    </row>
    <row r="1740" spans="1:6" x14ac:dyDescent="0.25">
      <c r="A1740" s="3" t="s">
        <v>1760</v>
      </c>
      <c r="B1740" s="3" t="s">
        <v>3</v>
      </c>
      <c r="C1740" s="3">
        <v>6</v>
      </c>
      <c r="D1740" s="3">
        <v>15327435</v>
      </c>
      <c r="E1740" s="7">
        <f t="shared" si="27"/>
        <v>15.327434999999999</v>
      </c>
      <c r="F1740" s="3" t="s">
        <v>2</v>
      </c>
    </row>
    <row r="1741" spans="1:6" x14ac:dyDescent="0.25">
      <c r="A1741" s="3" t="s">
        <v>1761</v>
      </c>
      <c r="B1741" s="3" t="s">
        <v>11</v>
      </c>
      <c r="C1741" s="3">
        <v>6</v>
      </c>
      <c r="D1741" s="3">
        <v>15415098</v>
      </c>
      <c r="E1741" s="7">
        <f t="shared" si="27"/>
        <v>15.415098</v>
      </c>
      <c r="F1741" s="3" t="s">
        <v>1</v>
      </c>
    </row>
    <row r="1742" spans="1:6" x14ac:dyDescent="0.25">
      <c r="A1742" s="3" t="s">
        <v>1762</v>
      </c>
      <c r="B1742" s="3" t="s">
        <v>3</v>
      </c>
      <c r="C1742" s="3">
        <v>6</v>
      </c>
      <c r="D1742" s="3">
        <v>16237931</v>
      </c>
      <c r="E1742" s="7">
        <f t="shared" si="27"/>
        <v>16.237931</v>
      </c>
      <c r="F1742" s="3" t="s">
        <v>2</v>
      </c>
    </row>
    <row r="1743" spans="1:6" x14ac:dyDescent="0.25">
      <c r="A1743" s="3" t="s">
        <v>1763</v>
      </c>
      <c r="B1743" s="3" t="s">
        <v>13</v>
      </c>
      <c r="C1743" s="3">
        <v>6</v>
      </c>
      <c r="D1743" s="3">
        <v>17022537</v>
      </c>
      <c r="E1743" s="7">
        <f t="shared" si="27"/>
        <v>17.022537</v>
      </c>
      <c r="F1743" s="3" t="s">
        <v>6</v>
      </c>
    </row>
    <row r="1744" spans="1:6" x14ac:dyDescent="0.25">
      <c r="A1744" s="3" t="s">
        <v>1764</v>
      </c>
      <c r="B1744" s="3" t="s">
        <v>13</v>
      </c>
      <c r="C1744" s="3">
        <v>6</v>
      </c>
      <c r="D1744" s="3">
        <v>17710731</v>
      </c>
      <c r="E1744" s="7">
        <f t="shared" si="27"/>
        <v>17.710730999999999</v>
      </c>
      <c r="F1744" s="3" t="s">
        <v>6</v>
      </c>
    </row>
    <row r="1745" spans="1:6" x14ac:dyDescent="0.25">
      <c r="A1745" s="3" t="s">
        <v>1765</v>
      </c>
      <c r="B1745" s="3" t="s">
        <v>3</v>
      </c>
      <c r="C1745" s="3">
        <v>6</v>
      </c>
      <c r="D1745" s="3">
        <v>17805889</v>
      </c>
      <c r="E1745" s="7">
        <f t="shared" si="27"/>
        <v>17.805889000000001</v>
      </c>
      <c r="F1745" s="3" t="s">
        <v>2</v>
      </c>
    </row>
    <row r="1746" spans="1:6" x14ac:dyDescent="0.25">
      <c r="A1746" s="3" t="s">
        <v>1766</v>
      </c>
      <c r="B1746" s="3" t="s">
        <v>0</v>
      </c>
      <c r="C1746" s="3">
        <v>6</v>
      </c>
      <c r="D1746" s="3">
        <v>18869825</v>
      </c>
      <c r="E1746" s="7">
        <f t="shared" si="27"/>
        <v>18.869824999999999</v>
      </c>
      <c r="F1746" s="3" t="s">
        <v>1</v>
      </c>
    </row>
    <row r="1747" spans="1:6" x14ac:dyDescent="0.25">
      <c r="A1747" s="3" t="s">
        <v>1767</v>
      </c>
      <c r="B1747" s="3" t="s">
        <v>3</v>
      </c>
      <c r="C1747" s="3">
        <v>6</v>
      </c>
      <c r="D1747" s="3">
        <v>18900538</v>
      </c>
      <c r="E1747" s="7">
        <f t="shared" si="27"/>
        <v>18.900538000000001</v>
      </c>
      <c r="F1747" s="3" t="s">
        <v>2</v>
      </c>
    </row>
    <row r="1748" spans="1:6" x14ac:dyDescent="0.25">
      <c r="A1748" s="3" t="s">
        <v>1768</v>
      </c>
      <c r="B1748" s="3" t="s">
        <v>13</v>
      </c>
      <c r="C1748" s="3">
        <v>6</v>
      </c>
      <c r="D1748" s="3">
        <v>19440382</v>
      </c>
      <c r="E1748" s="7">
        <f t="shared" si="27"/>
        <v>19.440382</v>
      </c>
      <c r="F1748" s="3" t="s">
        <v>6</v>
      </c>
    </row>
    <row r="1749" spans="1:6" x14ac:dyDescent="0.25">
      <c r="A1749" s="3" t="s">
        <v>1769</v>
      </c>
      <c r="B1749" s="3" t="s">
        <v>0</v>
      </c>
      <c r="C1749" s="3">
        <v>6</v>
      </c>
      <c r="D1749" s="3">
        <v>19440406</v>
      </c>
      <c r="E1749" s="7">
        <f t="shared" si="27"/>
        <v>19.440405999999999</v>
      </c>
      <c r="F1749" s="3" t="s">
        <v>1</v>
      </c>
    </row>
    <row r="1750" spans="1:6" x14ac:dyDescent="0.25">
      <c r="A1750" s="3" t="s">
        <v>1770</v>
      </c>
      <c r="B1750" s="3" t="s">
        <v>0</v>
      </c>
      <c r="C1750" s="3">
        <v>6</v>
      </c>
      <c r="D1750" s="3">
        <v>19582317</v>
      </c>
      <c r="E1750" s="7">
        <f t="shared" si="27"/>
        <v>19.582317</v>
      </c>
      <c r="F1750" s="3" t="s">
        <v>1</v>
      </c>
    </row>
    <row r="1751" spans="1:6" x14ac:dyDescent="0.25">
      <c r="A1751" s="3" t="s">
        <v>1771</v>
      </c>
      <c r="B1751" s="3" t="s">
        <v>0</v>
      </c>
      <c r="C1751" s="3">
        <v>6</v>
      </c>
      <c r="D1751" s="3">
        <v>20127114</v>
      </c>
      <c r="E1751" s="7">
        <f t="shared" si="27"/>
        <v>20.127113999999999</v>
      </c>
      <c r="F1751" s="3" t="s">
        <v>1</v>
      </c>
    </row>
    <row r="1752" spans="1:6" x14ac:dyDescent="0.25">
      <c r="A1752" s="3" t="s">
        <v>1772</v>
      </c>
      <c r="B1752" s="3" t="s">
        <v>0</v>
      </c>
      <c r="C1752" s="3">
        <v>6</v>
      </c>
      <c r="D1752" s="3">
        <v>20127124</v>
      </c>
      <c r="E1752" s="7">
        <f t="shared" si="27"/>
        <v>20.127123999999998</v>
      </c>
      <c r="F1752" s="3" t="s">
        <v>1</v>
      </c>
    </row>
    <row r="1753" spans="1:6" x14ac:dyDescent="0.25">
      <c r="A1753" s="3" t="s">
        <v>1773</v>
      </c>
      <c r="B1753" s="3" t="s">
        <v>11</v>
      </c>
      <c r="C1753" s="3">
        <v>6</v>
      </c>
      <c r="D1753" s="3">
        <v>20127137</v>
      </c>
      <c r="E1753" s="7">
        <f t="shared" si="27"/>
        <v>20.127137000000001</v>
      </c>
      <c r="F1753" s="3" t="s">
        <v>1</v>
      </c>
    </row>
    <row r="1754" spans="1:6" x14ac:dyDescent="0.25">
      <c r="A1754" s="3" t="s">
        <v>1774</v>
      </c>
      <c r="B1754" s="3" t="s">
        <v>4</v>
      </c>
      <c r="C1754" s="3">
        <v>6</v>
      </c>
      <c r="D1754" s="3">
        <v>20127142</v>
      </c>
      <c r="E1754" s="7">
        <f t="shared" si="27"/>
        <v>20.127141999999999</v>
      </c>
      <c r="F1754" s="3" t="s">
        <v>5</v>
      </c>
    </row>
    <row r="1755" spans="1:6" x14ac:dyDescent="0.25">
      <c r="A1755" s="3" t="s">
        <v>1775</v>
      </c>
      <c r="B1755" s="3" t="s">
        <v>15</v>
      </c>
      <c r="C1755" s="3">
        <v>6</v>
      </c>
      <c r="D1755" s="3">
        <v>20127146</v>
      </c>
      <c r="E1755" s="7">
        <f t="shared" si="27"/>
        <v>20.127146</v>
      </c>
      <c r="F1755" s="3" t="s">
        <v>5</v>
      </c>
    </row>
    <row r="1756" spans="1:6" x14ac:dyDescent="0.25">
      <c r="A1756" s="3" t="s">
        <v>1776</v>
      </c>
      <c r="B1756" s="3" t="s">
        <v>4</v>
      </c>
      <c r="C1756" s="3">
        <v>6</v>
      </c>
      <c r="D1756" s="3">
        <v>20127148</v>
      </c>
      <c r="E1756" s="7">
        <f t="shared" si="27"/>
        <v>20.127147999999998</v>
      </c>
      <c r="F1756" s="3" t="s">
        <v>5</v>
      </c>
    </row>
    <row r="1757" spans="1:6" x14ac:dyDescent="0.25">
      <c r="A1757" s="3" t="s">
        <v>1777</v>
      </c>
      <c r="B1757" s="3" t="s">
        <v>0</v>
      </c>
      <c r="C1757" s="3">
        <v>6</v>
      </c>
      <c r="D1757" s="3">
        <v>20128510</v>
      </c>
      <c r="E1757" s="7">
        <f t="shared" si="27"/>
        <v>20.128509999999999</v>
      </c>
      <c r="F1757" s="3" t="s">
        <v>1</v>
      </c>
    </row>
    <row r="1758" spans="1:6" x14ac:dyDescent="0.25">
      <c r="A1758" s="3" t="s">
        <v>1778</v>
      </c>
      <c r="B1758" s="3" t="s">
        <v>11</v>
      </c>
      <c r="C1758" s="3">
        <v>6</v>
      </c>
      <c r="D1758" s="3">
        <v>20998145</v>
      </c>
      <c r="E1758" s="7">
        <f t="shared" si="27"/>
        <v>20.998145000000001</v>
      </c>
      <c r="F1758" s="3" t="s">
        <v>1</v>
      </c>
    </row>
    <row r="1759" spans="1:6" x14ac:dyDescent="0.25">
      <c r="A1759" s="3" t="s">
        <v>1779</v>
      </c>
      <c r="B1759" s="3" t="s">
        <v>0</v>
      </c>
      <c r="C1759" s="3">
        <v>6</v>
      </c>
      <c r="D1759" s="3">
        <v>21522465</v>
      </c>
      <c r="E1759" s="7">
        <f t="shared" si="27"/>
        <v>21.522465</v>
      </c>
      <c r="F1759" s="3" t="s">
        <v>1</v>
      </c>
    </row>
    <row r="1760" spans="1:6" x14ac:dyDescent="0.25">
      <c r="A1760" s="3" t="s">
        <v>1780</v>
      </c>
      <c r="B1760" s="3" t="s">
        <v>8</v>
      </c>
      <c r="C1760" s="3">
        <v>6</v>
      </c>
      <c r="D1760" s="3">
        <v>21522487</v>
      </c>
      <c r="E1760" s="7">
        <f t="shared" si="27"/>
        <v>21.522487000000002</v>
      </c>
      <c r="F1760" s="3" t="s">
        <v>2</v>
      </c>
    </row>
    <row r="1761" spans="1:6" x14ac:dyDescent="0.25">
      <c r="A1761" s="3" t="s">
        <v>1781</v>
      </c>
      <c r="B1761" s="3" t="s">
        <v>0</v>
      </c>
      <c r="C1761" s="3">
        <v>6</v>
      </c>
      <c r="D1761" s="3">
        <v>21618870</v>
      </c>
      <c r="E1761" s="7">
        <f t="shared" si="27"/>
        <v>21.618870000000001</v>
      </c>
      <c r="F1761" s="3" t="s">
        <v>1</v>
      </c>
    </row>
    <row r="1762" spans="1:6" x14ac:dyDescent="0.25">
      <c r="A1762" s="3" t="s">
        <v>1782</v>
      </c>
      <c r="B1762" s="3" t="s">
        <v>9</v>
      </c>
      <c r="C1762" s="3">
        <v>6</v>
      </c>
      <c r="D1762" s="3">
        <v>22379678</v>
      </c>
      <c r="E1762" s="7">
        <f t="shared" si="27"/>
        <v>22.379677999999998</v>
      </c>
      <c r="F1762" s="3" t="s">
        <v>6</v>
      </c>
    </row>
    <row r="1763" spans="1:6" x14ac:dyDescent="0.25">
      <c r="A1763" s="3" t="s">
        <v>1783</v>
      </c>
      <c r="B1763" s="3" t="s">
        <v>4</v>
      </c>
      <c r="C1763" s="3">
        <v>6</v>
      </c>
      <c r="D1763" s="3">
        <v>22491792</v>
      </c>
      <c r="E1763" s="7">
        <f t="shared" si="27"/>
        <v>22.491792</v>
      </c>
      <c r="F1763" s="3" t="s">
        <v>5</v>
      </c>
    </row>
    <row r="1764" spans="1:6" x14ac:dyDescent="0.25">
      <c r="A1764" s="3" t="s">
        <v>1784</v>
      </c>
      <c r="B1764" s="3" t="s">
        <v>9</v>
      </c>
      <c r="C1764" s="3">
        <v>6</v>
      </c>
      <c r="D1764" s="3">
        <v>23671779</v>
      </c>
      <c r="E1764" s="7">
        <f t="shared" si="27"/>
        <v>23.671779000000001</v>
      </c>
      <c r="F1764" s="3" t="s">
        <v>6</v>
      </c>
    </row>
    <row r="1765" spans="1:6" x14ac:dyDescent="0.25">
      <c r="A1765" s="3" t="s">
        <v>1785</v>
      </c>
      <c r="B1765" s="3" t="s">
        <v>0</v>
      </c>
      <c r="C1765" s="3">
        <v>6</v>
      </c>
      <c r="D1765" s="3">
        <v>24172844</v>
      </c>
      <c r="E1765" s="7">
        <f t="shared" si="27"/>
        <v>24.172844000000001</v>
      </c>
      <c r="F1765" s="3" t="s">
        <v>1</v>
      </c>
    </row>
    <row r="1766" spans="1:6" x14ac:dyDescent="0.25">
      <c r="A1766" s="3" t="s">
        <v>1786</v>
      </c>
      <c r="B1766" s="3" t="s">
        <v>4</v>
      </c>
      <c r="C1766" s="3">
        <v>6</v>
      </c>
      <c r="D1766" s="3">
        <v>24313334</v>
      </c>
      <c r="E1766" s="7">
        <f t="shared" si="27"/>
        <v>24.313334000000001</v>
      </c>
      <c r="F1766" s="3" t="s">
        <v>5</v>
      </c>
    </row>
    <row r="1767" spans="1:6" x14ac:dyDescent="0.25">
      <c r="A1767" s="3" t="s">
        <v>1787</v>
      </c>
      <c r="B1767" s="3" t="s">
        <v>0</v>
      </c>
      <c r="C1767" s="3">
        <v>6</v>
      </c>
      <c r="D1767" s="3">
        <v>24889074</v>
      </c>
      <c r="E1767" s="7">
        <f t="shared" si="27"/>
        <v>24.889074000000001</v>
      </c>
      <c r="F1767" s="3" t="s">
        <v>1</v>
      </c>
    </row>
    <row r="1768" spans="1:6" x14ac:dyDescent="0.25">
      <c r="A1768" s="3" t="s">
        <v>1788</v>
      </c>
      <c r="B1768" s="3" t="s">
        <v>0</v>
      </c>
      <c r="C1768" s="3">
        <v>6</v>
      </c>
      <c r="D1768" s="3">
        <v>25194332</v>
      </c>
      <c r="E1768" s="7">
        <f t="shared" si="27"/>
        <v>25.194331999999999</v>
      </c>
      <c r="F1768" s="3" t="s">
        <v>1</v>
      </c>
    </row>
    <row r="1769" spans="1:6" x14ac:dyDescent="0.25">
      <c r="A1769" s="3" t="s">
        <v>1789</v>
      </c>
      <c r="B1769" s="3" t="s">
        <v>12</v>
      </c>
      <c r="C1769" s="3">
        <v>6</v>
      </c>
      <c r="D1769" s="3">
        <v>25468051</v>
      </c>
      <c r="E1769" s="7">
        <f t="shared" si="27"/>
        <v>25.468050999999999</v>
      </c>
      <c r="F1769" s="3" t="s">
        <v>6</v>
      </c>
    </row>
    <row r="1770" spans="1:6" x14ac:dyDescent="0.25">
      <c r="A1770" s="3" t="s">
        <v>1790</v>
      </c>
      <c r="B1770" s="3" t="s">
        <v>9</v>
      </c>
      <c r="C1770" s="3">
        <v>6</v>
      </c>
      <c r="D1770" s="3">
        <v>25474323</v>
      </c>
      <c r="E1770" s="7">
        <f t="shared" si="27"/>
        <v>25.474322999999998</v>
      </c>
      <c r="F1770" s="3" t="s">
        <v>6</v>
      </c>
    </row>
    <row r="1771" spans="1:6" x14ac:dyDescent="0.25">
      <c r="A1771" s="3" t="s">
        <v>1791</v>
      </c>
      <c r="B1771" s="3" t="s">
        <v>0</v>
      </c>
      <c r="C1771" s="3">
        <v>6</v>
      </c>
      <c r="D1771" s="3">
        <v>26751940</v>
      </c>
      <c r="E1771" s="7">
        <f t="shared" si="27"/>
        <v>26.751940000000001</v>
      </c>
      <c r="F1771" s="3" t="s">
        <v>1</v>
      </c>
    </row>
    <row r="1772" spans="1:6" x14ac:dyDescent="0.25">
      <c r="A1772" s="3" t="s">
        <v>1792</v>
      </c>
      <c r="B1772" s="3" t="s">
        <v>3</v>
      </c>
      <c r="C1772" s="3">
        <v>6</v>
      </c>
      <c r="D1772" s="3">
        <v>27069493</v>
      </c>
      <c r="E1772" s="7">
        <f t="shared" si="27"/>
        <v>27.069493000000001</v>
      </c>
      <c r="F1772" s="3" t="s">
        <v>2</v>
      </c>
    </row>
    <row r="1773" spans="1:6" x14ac:dyDescent="0.25">
      <c r="A1773" s="3" t="s">
        <v>1793</v>
      </c>
      <c r="B1773" s="3" t="s">
        <v>11</v>
      </c>
      <c r="C1773" s="3">
        <v>6</v>
      </c>
      <c r="D1773" s="3">
        <v>27635431</v>
      </c>
      <c r="E1773" s="7">
        <f t="shared" si="27"/>
        <v>27.635431000000001</v>
      </c>
      <c r="F1773" s="3" t="s">
        <v>1</v>
      </c>
    </row>
    <row r="1774" spans="1:6" x14ac:dyDescent="0.25">
      <c r="A1774" s="3" t="s">
        <v>1794</v>
      </c>
      <c r="B1774" s="3" t="s">
        <v>13</v>
      </c>
      <c r="C1774" s="3">
        <v>6</v>
      </c>
      <c r="D1774" s="3">
        <v>27640236</v>
      </c>
      <c r="E1774" s="7">
        <f t="shared" si="27"/>
        <v>27.640236000000002</v>
      </c>
      <c r="F1774" s="3" t="s">
        <v>6</v>
      </c>
    </row>
    <row r="1775" spans="1:6" x14ac:dyDescent="0.25">
      <c r="A1775" s="3" t="s">
        <v>1795</v>
      </c>
      <c r="B1775" s="3" t="s">
        <v>0</v>
      </c>
      <c r="C1775" s="3">
        <v>6</v>
      </c>
      <c r="D1775" s="3">
        <v>27742871</v>
      </c>
      <c r="E1775" s="7">
        <f t="shared" si="27"/>
        <v>27.742871000000001</v>
      </c>
      <c r="F1775" s="3" t="s">
        <v>1</v>
      </c>
    </row>
    <row r="1776" spans="1:6" x14ac:dyDescent="0.25">
      <c r="A1776" s="3" t="s">
        <v>1796</v>
      </c>
      <c r="B1776" s="3" t="s">
        <v>3</v>
      </c>
      <c r="C1776" s="3">
        <v>6</v>
      </c>
      <c r="D1776" s="3">
        <v>27742884</v>
      </c>
      <c r="E1776" s="7">
        <f t="shared" si="27"/>
        <v>27.742884</v>
      </c>
      <c r="F1776" s="3" t="s">
        <v>2</v>
      </c>
    </row>
    <row r="1777" spans="1:6" x14ac:dyDescent="0.25">
      <c r="A1777" s="3" t="s">
        <v>1797</v>
      </c>
      <c r="B1777" s="3" t="s">
        <v>3</v>
      </c>
      <c r="C1777" s="3">
        <v>6</v>
      </c>
      <c r="D1777" s="3">
        <v>27817635</v>
      </c>
      <c r="E1777" s="7">
        <f t="shared" si="27"/>
        <v>27.817634999999999</v>
      </c>
      <c r="F1777" s="3" t="s">
        <v>2</v>
      </c>
    </row>
    <row r="1778" spans="1:6" x14ac:dyDescent="0.25">
      <c r="A1778" s="3" t="s">
        <v>1798</v>
      </c>
      <c r="B1778" s="3" t="s">
        <v>7</v>
      </c>
      <c r="C1778" s="3">
        <v>6</v>
      </c>
      <c r="D1778" s="3">
        <v>28658484</v>
      </c>
      <c r="E1778" s="7">
        <f t="shared" si="27"/>
        <v>28.658484000000001</v>
      </c>
      <c r="F1778" s="3" t="s">
        <v>5</v>
      </c>
    </row>
    <row r="1779" spans="1:6" x14ac:dyDescent="0.25">
      <c r="A1779" s="3" t="s">
        <v>1799</v>
      </c>
      <c r="B1779" s="3" t="s">
        <v>4</v>
      </c>
      <c r="C1779" s="3">
        <v>6</v>
      </c>
      <c r="D1779" s="3">
        <v>28965747</v>
      </c>
      <c r="E1779" s="7">
        <f t="shared" si="27"/>
        <v>28.965747</v>
      </c>
      <c r="F1779" s="3" t="s">
        <v>5</v>
      </c>
    </row>
    <row r="1780" spans="1:6" x14ac:dyDescent="0.25">
      <c r="A1780" s="3" t="s">
        <v>1800</v>
      </c>
      <c r="B1780" s="3" t="s">
        <v>15</v>
      </c>
      <c r="C1780" s="3">
        <v>6</v>
      </c>
      <c r="D1780" s="3">
        <v>29341915</v>
      </c>
      <c r="E1780" s="7">
        <f t="shared" si="27"/>
        <v>29.341915</v>
      </c>
      <c r="F1780" s="3" t="s">
        <v>5</v>
      </c>
    </row>
    <row r="1781" spans="1:6" x14ac:dyDescent="0.25">
      <c r="A1781" s="3" t="s">
        <v>1801</v>
      </c>
      <c r="B1781" s="3" t="s">
        <v>11</v>
      </c>
      <c r="C1781" s="3">
        <v>6</v>
      </c>
      <c r="D1781" s="3">
        <v>29979165</v>
      </c>
      <c r="E1781" s="7">
        <f t="shared" si="27"/>
        <v>29.979164999999998</v>
      </c>
      <c r="F1781" s="3" t="s">
        <v>1</v>
      </c>
    </row>
    <row r="1782" spans="1:6" x14ac:dyDescent="0.25">
      <c r="A1782" s="3" t="s">
        <v>1802</v>
      </c>
      <c r="B1782" s="3" t="s">
        <v>4</v>
      </c>
      <c r="C1782" s="3">
        <v>6</v>
      </c>
      <c r="D1782" s="3">
        <v>29979216</v>
      </c>
      <c r="E1782" s="7">
        <f t="shared" si="27"/>
        <v>29.979216000000001</v>
      </c>
      <c r="F1782" s="3" t="s">
        <v>5</v>
      </c>
    </row>
    <row r="1783" spans="1:6" x14ac:dyDescent="0.25">
      <c r="A1783" s="3" t="s">
        <v>1803</v>
      </c>
      <c r="B1783" s="3" t="s">
        <v>15</v>
      </c>
      <c r="C1783" s="3">
        <v>6</v>
      </c>
      <c r="D1783" s="3">
        <v>30238271</v>
      </c>
      <c r="E1783" s="7">
        <f t="shared" si="27"/>
        <v>30.238271000000001</v>
      </c>
      <c r="F1783" s="3" t="s">
        <v>5</v>
      </c>
    </row>
    <row r="1784" spans="1:6" x14ac:dyDescent="0.25">
      <c r="A1784" s="3" t="s">
        <v>1804</v>
      </c>
      <c r="B1784" s="3" t="s">
        <v>11</v>
      </c>
      <c r="C1784" s="3">
        <v>6</v>
      </c>
      <c r="D1784" s="3">
        <v>30399172</v>
      </c>
      <c r="E1784" s="7">
        <f t="shared" si="27"/>
        <v>30.399172</v>
      </c>
      <c r="F1784" s="3" t="s">
        <v>1</v>
      </c>
    </row>
    <row r="1785" spans="1:6" x14ac:dyDescent="0.25">
      <c r="A1785" s="3" t="s">
        <v>1805</v>
      </c>
      <c r="B1785" s="3" t="s">
        <v>9</v>
      </c>
      <c r="C1785" s="3">
        <v>6</v>
      </c>
      <c r="D1785" s="3">
        <v>31009885</v>
      </c>
      <c r="E1785" s="7">
        <f t="shared" si="27"/>
        <v>31.009885000000001</v>
      </c>
      <c r="F1785" s="3" t="s">
        <v>6</v>
      </c>
    </row>
    <row r="1786" spans="1:6" x14ac:dyDescent="0.25">
      <c r="A1786" s="3" t="s">
        <v>1806</v>
      </c>
      <c r="B1786" s="3" t="s">
        <v>14</v>
      </c>
      <c r="C1786" s="3">
        <v>6</v>
      </c>
      <c r="D1786" s="3">
        <v>31757419</v>
      </c>
      <c r="E1786" s="7">
        <f t="shared" si="27"/>
        <v>31.757418999999999</v>
      </c>
      <c r="F1786" s="3" t="s">
        <v>1</v>
      </c>
    </row>
    <row r="1787" spans="1:6" x14ac:dyDescent="0.25">
      <c r="A1787" s="3" t="s">
        <v>1807</v>
      </c>
      <c r="B1787" s="3" t="s">
        <v>4</v>
      </c>
      <c r="C1787" s="3">
        <v>6</v>
      </c>
      <c r="D1787" s="3">
        <v>32258648</v>
      </c>
      <c r="E1787" s="7">
        <f t="shared" si="27"/>
        <v>32.258648000000001</v>
      </c>
      <c r="F1787" s="3" t="s">
        <v>5</v>
      </c>
    </row>
    <row r="1788" spans="1:6" x14ac:dyDescent="0.25">
      <c r="A1788" s="3" t="s">
        <v>1808</v>
      </c>
      <c r="B1788" s="3" t="s">
        <v>8</v>
      </c>
      <c r="C1788" s="3">
        <v>6</v>
      </c>
      <c r="D1788" s="3">
        <v>32506388</v>
      </c>
      <c r="E1788" s="7">
        <f t="shared" si="27"/>
        <v>32.506388000000001</v>
      </c>
      <c r="F1788" s="3" t="s">
        <v>2</v>
      </c>
    </row>
    <row r="1789" spans="1:6" x14ac:dyDescent="0.25">
      <c r="A1789" s="3" t="s">
        <v>1809</v>
      </c>
      <c r="B1789" s="3" t="s">
        <v>9</v>
      </c>
      <c r="C1789" s="3">
        <v>6</v>
      </c>
      <c r="D1789" s="3">
        <v>32661030</v>
      </c>
      <c r="E1789" s="7">
        <f t="shared" si="27"/>
        <v>32.661029999999997</v>
      </c>
      <c r="F1789" s="3" t="s">
        <v>6</v>
      </c>
    </row>
    <row r="1790" spans="1:6" x14ac:dyDescent="0.25">
      <c r="A1790" s="3" t="s">
        <v>1810</v>
      </c>
      <c r="B1790" s="3" t="s">
        <v>14</v>
      </c>
      <c r="C1790" s="3">
        <v>6</v>
      </c>
      <c r="D1790" s="3">
        <v>33654547</v>
      </c>
      <c r="E1790" s="7">
        <f t="shared" si="27"/>
        <v>33.654547000000001</v>
      </c>
      <c r="F1790" s="3" t="s">
        <v>1</v>
      </c>
    </row>
    <row r="1791" spans="1:6" x14ac:dyDescent="0.25">
      <c r="A1791" s="3" t="s">
        <v>1811</v>
      </c>
      <c r="B1791" s="3" t="s">
        <v>4</v>
      </c>
      <c r="C1791" s="3">
        <v>6</v>
      </c>
      <c r="D1791" s="3">
        <v>33654577</v>
      </c>
      <c r="E1791" s="7">
        <f t="shared" si="27"/>
        <v>33.654577000000003</v>
      </c>
      <c r="F1791" s="3" t="s">
        <v>5</v>
      </c>
    </row>
    <row r="1792" spans="1:6" x14ac:dyDescent="0.25">
      <c r="A1792" s="3" t="s">
        <v>1812</v>
      </c>
      <c r="B1792" s="3" t="s">
        <v>7</v>
      </c>
      <c r="C1792" s="3">
        <v>6</v>
      </c>
      <c r="D1792" s="3">
        <v>34141065</v>
      </c>
      <c r="E1792" s="7">
        <f t="shared" si="27"/>
        <v>34.141064999999998</v>
      </c>
      <c r="F1792" s="3" t="s">
        <v>5</v>
      </c>
    </row>
    <row r="1793" spans="1:6" x14ac:dyDescent="0.25">
      <c r="A1793" s="3" t="s">
        <v>1813</v>
      </c>
      <c r="B1793" s="3" t="s">
        <v>14</v>
      </c>
      <c r="C1793" s="3">
        <v>6</v>
      </c>
      <c r="D1793" s="3">
        <v>34141138</v>
      </c>
      <c r="E1793" s="7">
        <f t="shared" si="27"/>
        <v>34.141137999999998</v>
      </c>
      <c r="F1793" s="3" t="s">
        <v>1</v>
      </c>
    </row>
    <row r="1794" spans="1:6" x14ac:dyDescent="0.25">
      <c r="A1794" s="3" t="s">
        <v>1814</v>
      </c>
      <c r="B1794" s="3" t="s">
        <v>0</v>
      </c>
      <c r="C1794" s="3">
        <v>6</v>
      </c>
      <c r="D1794" s="3">
        <v>34435497</v>
      </c>
      <c r="E1794" s="7">
        <f t="shared" ref="E1794:E1857" si="28">D1794/1000000</f>
        <v>34.435496999999998</v>
      </c>
      <c r="F1794" s="3" t="s">
        <v>1</v>
      </c>
    </row>
    <row r="1795" spans="1:6" x14ac:dyDescent="0.25">
      <c r="A1795" s="3" t="s">
        <v>1815</v>
      </c>
      <c r="B1795" s="3" t="s">
        <v>0</v>
      </c>
      <c r="C1795" s="3">
        <v>6</v>
      </c>
      <c r="D1795" s="3">
        <v>34435625</v>
      </c>
      <c r="E1795" s="7">
        <f t="shared" si="28"/>
        <v>34.435625000000002</v>
      </c>
      <c r="F1795" s="3" t="s">
        <v>1</v>
      </c>
    </row>
    <row r="1796" spans="1:6" x14ac:dyDescent="0.25">
      <c r="A1796" s="3" t="s">
        <v>1816</v>
      </c>
      <c r="B1796" s="3" t="s">
        <v>10</v>
      </c>
      <c r="C1796" s="3">
        <v>6</v>
      </c>
      <c r="D1796" s="3">
        <v>34435800</v>
      </c>
      <c r="E1796" s="7">
        <f t="shared" si="28"/>
        <v>34.4358</v>
      </c>
      <c r="F1796" s="3" t="s">
        <v>2</v>
      </c>
    </row>
    <row r="1797" spans="1:6" x14ac:dyDescent="0.25">
      <c r="A1797" s="3" t="s">
        <v>1817</v>
      </c>
      <c r="B1797" s="3" t="s">
        <v>10</v>
      </c>
      <c r="C1797" s="3">
        <v>6</v>
      </c>
      <c r="D1797" s="3">
        <v>34553272</v>
      </c>
      <c r="E1797" s="7">
        <f t="shared" si="28"/>
        <v>34.553272</v>
      </c>
      <c r="F1797" s="3" t="s">
        <v>2</v>
      </c>
    </row>
    <row r="1798" spans="1:6" x14ac:dyDescent="0.25">
      <c r="A1798" s="3" t="s">
        <v>1818</v>
      </c>
      <c r="B1798" s="3" t="s">
        <v>11</v>
      </c>
      <c r="C1798" s="3">
        <v>6</v>
      </c>
      <c r="D1798" s="3">
        <v>34553282</v>
      </c>
      <c r="E1798" s="7">
        <f t="shared" si="28"/>
        <v>34.553282000000003</v>
      </c>
      <c r="F1798" s="3" t="s">
        <v>1</v>
      </c>
    </row>
    <row r="1799" spans="1:6" x14ac:dyDescent="0.25">
      <c r="A1799" s="3" t="s">
        <v>1819</v>
      </c>
      <c r="B1799" s="3" t="s">
        <v>9</v>
      </c>
      <c r="C1799" s="3">
        <v>6</v>
      </c>
      <c r="D1799" s="3">
        <v>34765939</v>
      </c>
      <c r="E1799" s="7">
        <f t="shared" si="28"/>
        <v>34.765939000000003</v>
      </c>
      <c r="F1799" s="3" t="s">
        <v>6</v>
      </c>
    </row>
    <row r="1800" spans="1:6" x14ac:dyDescent="0.25">
      <c r="A1800" s="3" t="s">
        <v>1820</v>
      </c>
      <c r="B1800" s="3" t="s">
        <v>9</v>
      </c>
      <c r="C1800" s="3">
        <v>6</v>
      </c>
      <c r="D1800" s="3">
        <v>34766045</v>
      </c>
      <c r="E1800" s="7">
        <f t="shared" si="28"/>
        <v>34.766044999999998</v>
      </c>
      <c r="F1800" s="3" t="s">
        <v>6</v>
      </c>
    </row>
    <row r="1801" spans="1:6" x14ac:dyDescent="0.25">
      <c r="A1801" s="3" t="s">
        <v>1821</v>
      </c>
      <c r="B1801" s="3" t="s">
        <v>0</v>
      </c>
      <c r="C1801" s="3">
        <v>6</v>
      </c>
      <c r="D1801" s="3">
        <v>35565953</v>
      </c>
      <c r="E1801" s="7">
        <f t="shared" si="28"/>
        <v>35.565953</v>
      </c>
      <c r="F1801" s="3" t="s">
        <v>1</v>
      </c>
    </row>
    <row r="1802" spans="1:6" x14ac:dyDescent="0.25">
      <c r="A1802" s="3" t="s">
        <v>1822</v>
      </c>
      <c r="B1802" s="3" t="s">
        <v>0</v>
      </c>
      <c r="C1802" s="3">
        <v>6</v>
      </c>
      <c r="D1802" s="3">
        <v>35884723</v>
      </c>
      <c r="E1802" s="7">
        <f t="shared" si="28"/>
        <v>35.884723000000001</v>
      </c>
      <c r="F1802" s="3" t="s">
        <v>1</v>
      </c>
    </row>
    <row r="1803" spans="1:6" x14ac:dyDescent="0.25">
      <c r="A1803" s="3" t="s">
        <v>1823</v>
      </c>
      <c r="B1803" s="3" t="s">
        <v>11</v>
      </c>
      <c r="C1803" s="3">
        <v>6</v>
      </c>
      <c r="D1803" s="3">
        <v>35885090</v>
      </c>
      <c r="E1803" s="7">
        <f t="shared" si="28"/>
        <v>35.885089999999998</v>
      </c>
      <c r="F1803" s="3" t="s">
        <v>1</v>
      </c>
    </row>
    <row r="1804" spans="1:6" x14ac:dyDescent="0.25">
      <c r="A1804" s="3" t="s">
        <v>1824</v>
      </c>
      <c r="B1804" s="3" t="s">
        <v>4</v>
      </c>
      <c r="C1804" s="3">
        <v>6</v>
      </c>
      <c r="D1804" s="3">
        <v>36069346</v>
      </c>
      <c r="E1804" s="7">
        <f t="shared" si="28"/>
        <v>36.069346000000003</v>
      </c>
      <c r="F1804" s="3" t="s">
        <v>5</v>
      </c>
    </row>
    <row r="1805" spans="1:6" x14ac:dyDescent="0.25">
      <c r="A1805" s="3" t="s">
        <v>1825</v>
      </c>
      <c r="B1805" s="3" t="s">
        <v>9</v>
      </c>
      <c r="C1805" s="3">
        <v>6</v>
      </c>
      <c r="D1805" s="3">
        <v>36322511</v>
      </c>
      <c r="E1805" s="7">
        <f t="shared" si="28"/>
        <v>36.322510999999999</v>
      </c>
      <c r="F1805" s="3" t="s">
        <v>6</v>
      </c>
    </row>
    <row r="1806" spans="1:6" x14ac:dyDescent="0.25">
      <c r="A1806" s="3" t="s">
        <v>1826</v>
      </c>
      <c r="B1806" s="3" t="s">
        <v>4</v>
      </c>
      <c r="C1806" s="3">
        <v>6</v>
      </c>
      <c r="D1806" s="3">
        <v>36410755</v>
      </c>
      <c r="E1806" s="7">
        <f t="shared" si="28"/>
        <v>36.410755000000002</v>
      </c>
      <c r="F1806" s="3" t="s">
        <v>5</v>
      </c>
    </row>
    <row r="1807" spans="1:6" x14ac:dyDescent="0.25">
      <c r="A1807" s="3" t="s">
        <v>1827</v>
      </c>
      <c r="B1807" s="3" t="s">
        <v>8</v>
      </c>
      <c r="C1807" s="3">
        <v>6</v>
      </c>
      <c r="D1807" s="3">
        <v>37040119</v>
      </c>
      <c r="E1807" s="7">
        <f t="shared" si="28"/>
        <v>37.040118999999997</v>
      </c>
      <c r="F1807" s="3" t="s">
        <v>2</v>
      </c>
    </row>
    <row r="1808" spans="1:6" x14ac:dyDescent="0.25">
      <c r="A1808" s="3" t="s">
        <v>1828</v>
      </c>
      <c r="B1808" s="3" t="s">
        <v>13</v>
      </c>
      <c r="C1808" s="3">
        <v>6</v>
      </c>
      <c r="D1808" s="3">
        <v>37302438</v>
      </c>
      <c r="E1808" s="7">
        <f t="shared" si="28"/>
        <v>37.302438000000002</v>
      </c>
      <c r="F1808" s="3" t="s">
        <v>6</v>
      </c>
    </row>
    <row r="1809" spans="1:6" x14ac:dyDescent="0.25">
      <c r="A1809" s="3" t="s">
        <v>1829</v>
      </c>
      <c r="B1809" s="3" t="s">
        <v>7</v>
      </c>
      <c r="C1809" s="3">
        <v>6</v>
      </c>
      <c r="D1809" s="3">
        <v>37302575</v>
      </c>
      <c r="E1809" s="7">
        <f t="shared" si="28"/>
        <v>37.302574999999997</v>
      </c>
      <c r="F1809" s="3" t="s">
        <v>5</v>
      </c>
    </row>
    <row r="1810" spans="1:6" x14ac:dyDescent="0.25">
      <c r="A1810" s="3" t="s">
        <v>1830</v>
      </c>
      <c r="B1810" s="3" t="s">
        <v>0</v>
      </c>
      <c r="C1810" s="3">
        <v>6</v>
      </c>
      <c r="D1810" s="3">
        <v>37590498</v>
      </c>
      <c r="E1810" s="7">
        <f t="shared" si="28"/>
        <v>37.590497999999997</v>
      </c>
      <c r="F1810" s="3" t="s">
        <v>1</v>
      </c>
    </row>
    <row r="1811" spans="1:6" x14ac:dyDescent="0.25">
      <c r="A1811" s="3" t="s">
        <v>1831</v>
      </c>
      <c r="B1811" s="3" t="s">
        <v>13</v>
      </c>
      <c r="C1811" s="3">
        <v>6</v>
      </c>
      <c r="D1811" s="3">
        <v>37656214</v>
      </c>
      <c r="E1811" s="7">
        <f t="shared" si="28"/>
        <v>37.656213999999999</v>
      </c>
      <c r="F1811" s="3" t="s">
        <v>6</v>
      </c>
    </row>
    <row r="1812" spans="1:6" x14ac:dyDescent="0.25">
      <c r="A1812" s="3" t="s">
        <v>1832</v>
      </c>
      <c r="B1812" s="3" t="s">
        <v>10</v>
      </c>
      <c r="C1812" s="3">
        <v>6</v>
      </c>
      <c r="D1812" s="3">
        <v>38095328</v>
      </c>
      <c r="E1812" s="7">
        <f t="shared" si="28"/>
        <v>38.095328000000002</v>
      </c>
      <c r="F1812" s="3" t="s">
        <v>2</v>
      </c>
    </row>
    <row r="1813" spans="1:6" x14ac:dyDescent="0.25">
      <c r="A1813" s="3" t="s">
        <v>1833</v>
      </c>
      <c r="B1813" s="3" t="s">
        <v>12</v>
      </c>
      <c r="C1813" s="3">
        <v>6</v>
      </c>
      <c r="D1813" s="3">
        <v>39121711</v>
      </c>
      <c r="E1813" s="7">
        <f t="shared" si="28"/>
        <v>39.121710999999998</v>
      </c>
      <c r="F1813" s="3" t="s">
        <v>6</v>
      </c>
    </row>
    <row r="1814" spans="1:6" x14ac:dyDescent="0.25">
      <c r="A1814" s="3" t="s">
        <v>1834</v>
      </c>
      <c r="B1814" s="3" t="s">
        <v>8</v>
      </c>
      <c r="C1814" s="3">
        <v>6</v>
      </c>
      <c r="D1814" s="3">
        <v>39409582</v>
      </c>
      <c r="E1814" s="7">
        <f t="shared" si="28"/>
        <v>39.409582</v>
      </c>
      <c r="F1814" s="3" t="s">
        <v>2</v>
      </c>
    </row>
    <row r="1815" spans="1:6" x14ac:dyDescent="0.25">
      <c r="A1815" s="3" t="s">
        <v>1835</v>
      </c>
      <c r="B1815" s="3" t="s">
        <v>4</v>
      </c>
      <c r="C1815" s="3">
        <v>6</v>
      </c>
      <c r="D1815" s="3">
        <v>39548118</v>
      </c>
      <c r="E1815" s="7">
        <f t="shared" si="28"/>
        <v>39.548118000000002</v>
      </c>
      <c r="F1815" s="3" t="s">
        <v>5</v>
      </c>
    </row>
    <row r="1816" spans="1:6" x14ac:dyDescent="0.25">
      <c r="A1816" s="3" t="s">
        <v>1836</v>
      </c>
      <c r="B1816" s="3" t="s">
        <v>9</v>
      </c>
      <c r="C1816" s="3">
        <v>6</v>
      </c>
      <c r="D1816" s="3">
        <v>39548188</v>
      </c>
      <c r="E1816" s="7">
        <f t="shared" si="28"/>
        <v>39.548188000000003</v>
      </c>
      <c r="F1816" s="3" t="s">
        <v>6</v>
      </c>
    </row>
    <row r="1817" spans="1:6" x14ac:dyDescent="0.25">
      <c r="A1817" s="3" t="s">
        <v>1837</v>
      </c>
      <c r="B1817" s="3" t="s">
        <v>11</v>
      </c>
      <c r="C1817" s="3">
        <v>6</v>
      </c>
      <c r="D1817" s="3">
        <v>39912962</v>
      </c>
      <c r="E1817" s="7">
        <f t="shared" si="28"/>
        <v>39.912962</v>
      </c>
      <c r="F1817" s="3" t="s">
        <v>1</v>
      </c>
    </row>
    <row r="1818" spans="1:6" x14ac:dyDescent="0.25">
      <c r="A1818" s="3" t="s">
        <v>1838</v>
      </c>
      <c r="B1818" s="3" t="s">
        <v>0</v>
      </c>
      <c r="C1818" s="3">
        <v>6</v>
      </c>
      <c r="D1818" s="3">
        <v>39912971</v>
      </c>
      <c r="E1818" s="7">
        <f t="shared" si="28"/>
        <v>39.912970999999999</v>
      </c>
      <c r="F1818" s="3" t="s">
        <v>1</v>
      </c>
    </row>
    <row r="1819" spans="1:6" x14ac:dyDescent="0.25">
      <c r="A1819" s="3" t="s">
        <v>1839</v>
      </c>
      <c r="B1819" s="3" t="s">
        <v>9</v>
      </c>
      <c r="C1819" s="3">
        <v>6</v>
      </c>
      <c r="D1819" s="3">
        <v>40545256</v>
      </c>
      <c r="E1819" s="7">
        <f t="shared" si="28"/>
        <v>40.545256000000002</v>
      </c>
      <c r="F1819" s="3" t="s">
        <v>5</v>
      </c>
    </row>
    <row r="1820" spans="1:6" x14ac:dyDescent="0.25">
      <c r="A1820" s="3" t="s">
        <v>1840</v>
      </c>
      <c r="B1820" s="3" t="s">
        <v>3</v>
      </c>
      <c r="C1820" s="3">
        <v>6</v>
      </c>
      <c r="D1820" s="3">
        <v>41045698</v>
      </c>
      <c r="E1820" s="7">
        <f t="shared" si="28"/>
        <v>41.045698000000002</v>
      </c>
      <c r="F1820" s="3" t="s">
        <v>2</v>
      </c>
    </row>
    <row r="1821" spans="1:6" x14ac:dyDescent="0.25">
      <c r="A1821" s="3" t="s">
        <v>1841</v>
      </c>
      <c r="B1821" s="3" t="s">
        <v>9</v>
      </c>
      <c r="C1821" s="3">
        <v>6</v>
      </c>
      <c r="D1821" s="3">
        <v>41432877</v>
      </c>
      <c r="E1821" s="7">
        <f t="shared" si="28"/>
        <v>41.432876999999998</v>
      </c>
      <c r="F1821" s="3" t="s">
        <v>6</v>
      </c>
    </row>
    <row r="1822" spans="1:6" x14ac:dyDescent="0.25">
      <c r="A1822" s="3" t="s">
        <v>1842</v>
      </c>
      <c r="B1822" s="3" t="s">
        <v>9</v>
      </c>
      <c r="C1822" s="3">
        <v>6</v>
      </c>
      <c r="D1822" s="3">
        <v>41450519</v>
      </c>
      <c r="E1822" s="7">
        <f t="shared" si="28"/>
        <v>41.450519</v>
      </c>
      <c r="F1822" s="3" t="s">
        <v>6</v>
      </c>
    </row>
    <row r="1823" spans="1:6" x14ac:dyDescent="0.25">
      <c r="A1823" s="3" t="s">
        <v>1843</v>
      </c>
      <c r="B1823" s="3" t="s">
        <v>0</v>
      </c>
      <c r="C1823" s="3">
        <v>6</v>
      </c>
      <c r="D1823" s="3">
        <v>41669665</v>
      </c>
      <c r="E1823" s="7">
        <f t="shared" si="28"/>
        <v>41.669665000000002</v>
      </c>
      <c r="F1823" s="3" t="s">
        <v>1</v>
      </c>
    </row>
    <row r="1824" spans="1:6" x14ac:dyDescent="0.25">
      <c r="A1824" s="3" t="s">
        <v>1844</v>
      </c>
      <c r="B1824" s="3" t="s">
        <v>4</v>
      </c>
      <c r="C1824" s="3">
        <v>6</v>
      </c>
      <c r="D1824" s="3">
        <v>41725253</v>
      </c>
      <c r="E1824" s="7">
        <f t="shared" si="28"/>
        <v>41.725253000000002</v>
      </c>
      <c r="F1824" s="3" t="s">
        <v>5</v>
      </c>
    </row>
    <row r="1825" spans="1:6" x14ac:dyDescent="0.25">
      <c r="A1825" s="3" t="s">
        <v>1845</v>
      </c>
      <c r="B1825" s="3" t="s">
        <v>0</v>
      </c>
      <c r="C1825" s="3">
        <v>6</v>
      </c>
      <c r="D1825" s="3">
        <v>41775085</v>
      </c>
      <c r="E1825" s="7">
        <f t="shared" si="28"/>
        <v>41.775084999999997</v>
      </c>
      <c r="F1825" s="3" t="s">
        <v>1</v>
      </c>
    </row>
    <row r="1826" spans="1:6" x14ac:dyDescent="0.25">
      <c r="A1826" s="3" t="s">
        <v>1846</v>
      </c>
      <c r="B1826" s="3" t="s">
        <v>0</v>
      </c>
      <c r="C1826" s="3">
        <v>6</v>
      </c>
      <c r="D1826" s="3">
        <v>41869170</v>
      </c>
      <c r="E1826" s="7">
        <f t="shared" si="28"/>
        <v>41.869169999999997</v>
      </c>
      <c r="F1826" s="3" t="s">
        <v>1</v>
      </c>
    </row>
    <row r="1827" spans="1:6" x14ac:dyDescent="0.25">
      <c r="A1827" s="3" t="s">
        <v>1847</v>
      </c>
      <c r="B1827" s="3" t="s">
        <v>11</v>
      </c>
      <c r="C1827" s="3">
        <v>6</v>
      </c>
      <c r="D1827" s="3">
        <v>42069086</v>
      </c>
      <c r="E1827" s="7">
        <f t="shared" si="28"/>
        <v>42.069085999999999</v>
      </c>
      <c r="F1827" s="3" t="s">
        <v>1</v>
      </c>
    </row>
    <row r="1828" spans="1:6" x14ac:dyDescent="0.25">
      <c r="A1828" s="3" t="s">
        <v>1848</v>
      </c>
      <c r="B1828" s="3" t="s">
        <v>9</v>
      </c>
      <c r="C1828" s="3">
        <v>6</v>
      </c>
      <c r="D1828" s="3">
        <v>42216779</v>
      </c>
      <c r="E1828" s="7">
        <f t="shared" si="28"/>
        <v>42.216779000000002</v>
      </c>
      <c r="F1828" s="3" t="s">
        <v>6</v>
      </c>
    </row>
    <row r="1829" spans="1:6" x14ac:dyDescent="0.25">
      <c r="A1829" s="3" t="s">
        <v>1849</v>
      </c>
      <c r="B1829" s="3" t="s">
        <v>9</v>
      </c>
      <c r="C1829" s="3">
        <v>6</v>
      </c>
      <c r="D1829" s="3">
        <v>42388501</v>
      </c>
      <c r="E1829" s="7">
        <f t="shared" si="28"/>
        <v>42.388500999999998</v>
      </c>
      <c r="F1829" s="3" t="s">
        <v>6</v>
      </c>
    </row>
    <row r="1830" spans="1:6" x14ac:dyDescent="0.25">
      <c r="A1830" s="3" t="s">
        <v>1850</v>
      </c>
      <c r="B1830" s="3" t="s">
        <v>0</v>
      </c>
      <c r="C1830" s="3">
        <v>6</v>
      </c>
      <c r="D1830" s="3">
        <v>42560355</v>
      </c>
      <c r="E1830" s="7">
        <f t="shared" si="28"/>
        <v>42.560355000000001</v>
      </c>
      <c r="F1830" s="3" t="s">
        <v>1</v>
      </c>
    </row>
    <row r="1831" spans="1:6" x14ac:dyDescent="0.25">
      <c r="A1831" s="3" t="s">
        <v>1851</v>
      </c>
      <c r="B1831" s="3" t="s">
        <v>14</v>
      </c>
      <c r="C1831" s="3">
        <v>6</v>
      </c>
      <c r="D1831" s="3">
        <v>42668181</v>
      </c>
      <c r="E1831" s="7">
        <f t="shared" si="28"/>
        <v>42.668180999999997</v>
      </c>
      <c r="F1831" s="3" t="s">
        <v>1</v>
      </c>
    </row>
    <row r="1832" spans="1:6" x14ac:dyDescent="0.25">
      <c r="A1832" s="3" t="s">
        <v>1852</v>
      </c>
      <c r="B1832" s="3" t="s">
        <v>9</v>
      </c>
      <c r="C1832" s="3">
        <v>6</v>
      </c>
      <c r="D1832" s="3">
        <v>42734420</v>
      </c>
      <c r="E1832" s="7">
        <f t="shared" si="28"/>
        <v>42.73442</v>
      </c>
      <c r="F1832" s="3" t="s">
        <v>6</v>
      </c>
    </row>
    <row r="1833" spans="1:6" x14ac:dyDescent="0.25">
      <c r="A1833" s="3" t="s">
        <v>1853</v>
      </c>
      <c r="B1833" s="3" t="s">
        <v>9</v>
      </c>
      <c r="C1833" s="3">
        <v>6</v>
      </c>
      <c r="D1833" s="3">
        <v>42741640</v>
      </c>
      <c r="E1833" s="7">
        <f t="shared" si="28"/>
        <v>42.741639999999997</v>
      </c>
      <c r="F1833" s="3" t="s">
        <v>6</v>
      </c>
    </row>
    <row r="1834" spans="1:6" x14ac:dyDescent="0.25">
      <c r="A1834" s="3" t="s">
        <v>1854</v>
      </c>
      <c r="B1834" s="3" t="s">
        <v>13</v>
      </c>
      <c r="C1834" s="3">
        <v>6</v>
      </c>
      <c r="D1834" s="3">
        <v>42876065</v>
      </c>
      <c r="E1834" s="7">
        <f t="shared" si="28"/>
        <v>42.876064999999997</v>
      </c>
      <c r="F1834" s="3" t="s">
        <v>6</v>
      </c>
    </row>
    <row r="1835" spans="1:6" x14ac:dyDescent="0.25">
      <c r="A1835" s="3" t="s">
        <v>1855</v>
      </c>
      <c r="B1835" s="3" t="s">
        <v>3</v>
      </c>
      <c r="C1835" s="3">
        <v>6</v>
      </c>
      <c r="D1835" s="3">
        <v>42876082</v>
      </c>
      <c r="E1835" s="7">
        <f t="shared" si="28"/>
        <v>42.876081999999997</v>
      </c>
      <c r="F1835" s="3" t="s">
        <v>2</v>
      </c>
    </row>
    <row r="1836" spans="1:6" x14ac:dyDescent="0.25">
      <c r="A1836" s="3" t="s">
        <v>1856</v>
      </c>
      <c r="B1836" s="3" t="s">
        <v>4</v>
      </c>
      <c r="C1836" s="3">
        <v>6</v>
      </c>
      <c r="D1836" s="3">
        <v>43079748</v>
      </c>
      <c r="E1836" s="7">
        <f t="shared" si="28"/>
        <v>43.079748000000002</v>
      </c>
      <c r="F1836" s="3" t="s">
        <v>5</v>
      </c>
    </row>
    <row r="1837" spans="1:6" x14ac:dyDescent="0.25">
      <c r="A1837" s="3" t="s">
        <v>1857</v>
      </c>
      <c r="B1837" s="3" t="s">
        <v>9</v>
      </c>
      <c r="C1837" s="3">
        <v>6</v>
      </c>
      <c r="D1837" s="3">
        <v>43125376</v>
      </c>
      <c r="E1837" s="7">
        <f t="shared" si="28"/>
        <v>43.125376000000003</v>
      </c>
      <c r="F1837" s="3" t="s">
        <v>6</v>
      </c>
    </row>
    <row r="1838" spans="1:6" x14ac:dyDescent="0.25">
      <c r="A1838" s="3" t="s">
        <v>1858</v>
      </c>
      <c r="B1838" s="3" t="s">
        <v>13</v>
      </c>
      <c r="C1838" s="3">
        <v>6</v>
      </c>
      <c r="D1838" s="3">
        <v>43125377</v>
      </c>
      <c r="E1838" s="7">
        <f t="shared" si="28"/>
        <v>43.125377</v>
      </c>
      <c r="F1838" s="3" t="s">
        <v>6</v>
      </c>
    </row>
    <row r="1839" spans="1:6" x14ac:dyDescent="0.25">
      <c r="A1839" s="3" t="s">
        <v>1859</v>
      </c>
      <c r="B1839" s="3" t="s">
        <v>7</v>
      </c>
      <c r="C1839" s="3">
        <v>6</v>
      </c>
      <c r="D1839" s="3">
        <v>43125401</v>
      </c>
      <c r="E1839" s="7">
        <f t="shared" si="28"/>
        <v>43.125400999999997</v>
      </c>
      <c r="F1839" s="3" t="s">
        <v>5</v>
      </c>
    </row>
    <row r="1840" spans="1:6" x14ac:dyDescent="0.25">
      <c r="A1840" s="3" t="s">
        <v>1860</v>
      </c>
      <c r="B1840" s="3" t="s">
        <v>8</v>
      </c>
      <c r="C1840" s="3">
        <v>6</v>
      </c>
      <c r="D1840" s="3">
        <v>43125411</v>
      </c>
      <c r="E1840" s="7">
        <f t="shared" si="28"/>
        <v>43.125411</v>
      </c>
      <c r="F1840" s="3" t="s">
        <v>2</v>
      </c>
    </row>
    <row r="1841" spans="1:6" x14ac:dyDescent="0.25">
      <c r="A1841" s="3" t="s">
        <v>1861</v>
      </c>
      <c r="B1841" s="3" t="s">
        <v>4</v>
      </c>
      <c r="C1841" s="3">
        <v>6</v>
      </c>
      <c r="D1841" s="3">
        <v>43129420</v>
      </c>
      <c r="E1841" s="7">
        <f t="shared" si="28"/>
        <v>43.129420000000003</v>
      </c>
      <c r="F1841" s="3" t="s">
        <v>5</v>
      </c>
    </row>
    <row r="1842" spans="1:6" x14ac:dyDescent="0.25">
      <c r="A1842" s="3" t="s">
        <v>1862</v>
      </c>
      <c r="B1842" s="3" t="s">
        <v>0</v>
      </c>
      <c r="C1842" s="3">
        <v>6</v>
      </c>
      <c r="D1842" s="3">
        <v>43190132</v>
      </c>
      <c r="E1842" s="7">
        <f t="shared" si="28"/>
        <v>43.190131999999998</v>
      </c>
      <c r="F1842" s="3" t="s">
        <v>1</v>
      </c>
    </row>
    <row r="1843" spans="1:6" x14ac:dyDescent="0.25">
      <c r="A1843" s="3" t="s">
        <v>1863</v>
      </c>
      <c r="B1843" s="3" t="s">
        <v>9</v>
      </c>
      <c r="C1843" s="3">
        <v>6</v>
      </c>
      <c r="D1843" s="3">
        <v>43234101</v>
      </c>
      <c r="E1843" s="7">
        <f t="shared" si="28"/>
        <v>43.234101000000003</v>
      </c>
      <c r="F1843" s="3" t="s">
        <v>6</v>
      </c>
    </row>
    <row r="1844" spans="1:6" x14ac:dyDescent="0.25">
      <c r="A1844" s="3" t="s">
        <v>1864</v>
      </c>
      <c r="B1844" s="3" t="s">
        <v>0</v>
      </c>
      <c r="C1844" s="3">
        <v>6</v>
      </c>
      <c r="D1844" s="3">
        <v>43240703</v>
      </c>
      <c r="E1844" s="7">
        <f t="shared" si="28"/>
        <v>43.240703000000003</v>
      </c>
      <c r="F1844" s="3" t="s">
        <v>1</v>
      </c>
    </row>
    <row r="1845" spans="1:6" x14ac:dyDescent="0.25">
      <c r="A1845" s="3" t="s">
        <v>1865</v>
      </c>
      <c r="B1845" s="3" t="s">
        <v>3</v>
      </c>
      <c r="C1845" s="3">
        <v>6</v>
      </c>
      <c r="D1845" s="3">
        <v>43254908</v>
      </c>
      <c r="E1845" s="7">
        <f t="shared" si="28"/>
        <v>43.254908</v>
      </c>
      <c r="F1845" s="3" t="s">
        <v>2</v>
      </c>
    </row>
    <row r="1846" spans="1:6" x14ac:dyDescent="0.25">
      <c r="A1846" s="3" t="s">
        <v>1866</v>
      </c>
      <c r="B1846" s="3" t="s">
        <v>8</v>
      </c>
      <c r="C1846" s="3">
        <v>6</v>
      </c>
      <c r="D1846" s="3">
        <v>43259360</v>
      </c>
      <c r="E1846" s="7">
        <f t="shared" si="28"/>
        <v>43.259360000000001</v>
      </c>
      <c r="F1846" s="3" t="s">
        <v>2</v>
      </c>
    </row>
    <row r="1847" spans="1:6" x14ac:dyDescent="0.25">
      <c r="A1847" s="3" t="s">
        <v>1867</v>
      </c>
      <c r="B1847" s="3" t="s">
        <v>0</v>
      </c>
      <c r="C1847" s="3">
        <v>6</v>
      </c>
      <c r="D1847" s="3">
        <v>43297940</v>
      </c>
      <c r="E1847" s="7">
        <f t="shared" si="28"/>
        <v>43.297939999999997</v>
      </c>
      <c r="F1847" s="3" t="s">
        <v>1</v>
      </c>
    </row>
    <row r="1848" spans="1:6" x14ac:dyDescent="0.25">
      <c r="A1848" s="3" t="s">
        <v>1868</v>
      </c>
      <c r="B1848" s="3" t="s">
        <v>12</v>
      </c>
      <c r="C1848" s="3">
        <v>6</v>
      </c>
      <c r="D1848" s="3">
        <v>43305629</v>
      </c>
      <c r="E1848" s="7">
        <f t="shared" si="28"/>
        <v>43.305629000000003</v>
      </c>
      <c r="F1848" s="3" t="s">
        <v>6</v>
      </c>
    </row>
    <row r="1849" spans="1:6" x14ac:dyDescent="0.25">
      <c r="A1849" s="3" t="s">
        <v>1869</v>
      </c>
      <c r="B1849" s="3" t="s">
        <v>4</v>
      </c>
      <c r="C1849" s="3">
        <v>6</v>
      </c>
      <c r="D1849" s="3">
        <v>43396582</v>
      </c>
      <c r="E1849" s="7">
        <f t="shared" si="28"/>
        <v>43.396582000000002</v>
      </c>
      <c r="F1849" s="3" t="s">
        <v>5</v>
      </c>
    </row>
    <row r="1850" spans="1:6" x14ac:dyDescent="0.25">
      <c r="A1850" s="3" t="s">
        <v>1870</v>
      </c>
      <c r="B1850" s="3" t="s">
        <v>9</v>
      </c>
      <c r="C1850" s="3">
        <v>6</v>
      </c>
      <c r="D1850" s="3">
        <v>43396596</v>
      </c>
      <c r="E1850" s="7">
        <f t="shared" si="28"/>
        <v>43.396596000000002</v>
      </c>
      <c r="F1850" s="3" t="s">
        <v>6</v>
      </c>
    </row>
    <row r="1851" spans="1:6" x14ac:dyDescent="0.25">
      <c r="A1851" s="3" t="s">
        <v>1871</v>
      </c>
      <c r="B1851" s="3" t="s">
        <v>0</v>
      </c>
      <c r="C1851" s="3">
        <v>6</v>
      </c>
      <c r="D1851" s="3">
        <v>43401478</v>
      </c>
      <c r="E1851" s="7">
        <f t="shared" si="28"/>
        <v>43.401477999999997</v>
      </c>
      <c r="F1851" s="3" t="s">
        <v>1</v>
      </c>
    </row>
    <row r="1852" spans="1:6" x14ac:dyDescent="0.25">
      <c r="A1852" s="3" t="s">
        <v>1872</v>
      </c>
      <c r="B1852" s="3" t="s">
        <v>3</v>
      </c>
      <c r="C1852" s="3">
        <v>6</v>
      </c>
      <c r="D1852" s="3">
        <v>43443417</v>
      </c>
      <c r="E1852" s="7">
        <f t="shared" si="28"/>
        <v>43.443416999999997</v>
      </c>
      <c r="F1852" s="3" t="s">
        <v>2</v>
      </c>
    </row>
    <row r="1853" spans="1:6" x14ac:dyDescent="0.25">
      <c r="A1853" s="3" t="s">
        <v>1873</v>
      </c>
      <c r="B1853" s="3" t="s">
        <v>9</v>
      </c>
      <c r="C1853" s="3">
        <v>6</v>
      </c>
      <c r="D1853" s="3">
        <v>43443421</v>
      </c>
      <c r="E1853" s="7">
        <f t="shared" si="28"/>
        <v>43.443421000000001</v>
      </c>
      <c r="F1853" s="3" t="s">
        <v>6</v>
      </c>
    </row>
    <row r="1854" spans="1:6" x14ac:dyDescent="0.25">
      <c r="A1854" s="3" t="s">
        <v>1874</v>
      </c>
      <c r="B1854" s="3" t="s">
        <v>3</v>
      </c>
      <c r="C1854" s="3">
        <v>6</v>
      </c>
      <c r="D1854" s="3">
        <v>43443680</v>
      </c>
      <c r="E1854" s="7">
        <f t="shared" si="28"/>
        <v>43.443680000000001</v>
      </c>
      <c r="F1854" s="3" t="s">
        <v>2</v>
      </c>
    </row>
    <row r="1855" spans="1:6" x14ac:dyDescent="0.25">
      <c r="A1855" s="3" t="s">
        <v>1875</v>
      </c>
      <c r="B1855" s="3" t="s">
        <v>4</v>
      </c>
      <c r="C1855" s="3">
        <v>6</v>
      </c>
      <c r="D1855" s="3">
        <v>43507082</v>
      </c>
      <c r="E1855" s="7">
        <f t="shared" si="28"/>
        <v>43.507081999999997</v>
      </c>
      <c r="F1855" s="3" t="s">
        <v>5</v>
      </c>
    </row>
    <row r="1856" spans="1:6" x14ac:dyDescent="0.25">
      <c r="A1856" s="3" t="s">
        <v>1876</v>
      </c>
      <c r="B1856" s="3" t="s">
        <v>10</v>
      </c>
      <c r="C1856" s="3">
        <v>6</v>
      </c>
      <c r="D1856" s="3">
        <v>43507127</v>
      </c>
      <c r="E1856" s="7">
        <f t="shared" si="28"/>
        <v>43.507126999999997</v>
      </c>
      <c r="F1856" s="3" t="s">
        <v>2</v>
      </c>
    </row>
    <row r="1857" spans="1:6" x14ac:dyDescent="0.25">
      <c r="A1857" s="3" t="s">
        <v>1877</v>
      </c>
      <c r="B1857" s="3" t="s">
        <v>4</v>
      </c>
      <c r="C1857" s="3">
        <v>6</v>
      </c>
      <c r="D1857" s="3">
        <v>43517211</v>
      </c>
      <c r="E1857" s="7">
        <f t="shared" si="28"/>
        <v>43.517211000000003</v>
      </c>
      <c r="F1857" s="3" t="s">
        <v>5</v>
      </c>
    </row>
    <row r="1858" spans="1:6" x14ac:dyDescent="0.25">
      <c r="A1858" s="3" t="s">
        <v>1878</v>
      </c>
      <c r="B1858" s="3" t="s">
        <v>11</v>
      </c>
      <c r="C1858" s="3">
        <v>6</v>
      </c>
      <c r="D1858" s="3">
        <v>43641790</v>
      </c>
      <c r="E1858" s="7">
        <f t="shared" ref="E1858:E1921" si="29">D1858/1000000</f>
        <v>43.64179</v>
      </c>
      <c r="F1858" s="3" t="s">
        <v>1</v>
      </c>
    </row>
    <row r="1859" spans="1:6" x14ac:dyDescent="0.25">
      <c r="A1859" s="3" t="s">
        <v>1879</v>
      </c>
      <c r="B1859" s="3" t="s">
        <v>13</v>
      </c>
      <c r="C1859" s="3">
        <v>6</v>
      </c>
      <c r="D1859" s="3">
        <v>43654235</v>
      </c>
      <c r="E1859" s="7">
        <f t="shared" si="29"/>
        <v>43.654235</v>
      </c>
      <c r="F1859" s="3" t="s">
        <v>6</v>
      </c>
    </row>
    <row r="1860" spans="1:6" x14ac:dyDescent="0.25">
      <c r="A1860" s="3" t="s">
        <v>1880</v>
      </c>
      <c r="B1860" s="3" t="s">
        <v>3</v>
      </c>
      <c r="C1860" s="3">
        <v>6</v>
      </c>
      <c r="D1860" s="3">
        <v>43660210</v>
      </c>
      <c r="E1860" s="7">
        <f t="shared" si="29"/>
        <v>43.660209999999999</v>
      </c>
      <c r="F1860" s="3" t="s">
        <v>2</v>
      </c>
    </row>
    <row r="1861" spans="1:6" x14ac:dyDescent="0.25">
      <c r="A1861" s="3" t="s">
        <v>1881</v>
      </c>
      <c r="B1861" s="3" t="s">
        <v>0</v>
      </c>
      <c r="C1861" s="3">
        <v>6</v>
      </c>
      <c r="D1861" s="3">
        <v>43660291</v>
      </c>
      <c r="E1861" s="7">
        <f t="shared" si="29"/>
        <v>43.660291000000001</v>
      </c>
      <c r="F1861" s="3" t="s">
        <v>1</v>
      </c>
    </row>
    <row r="1862" spans="1:6" x14ac:dyDescent="0.25">
      <c r="A1862" s="3" t="s">
        <v>1882</v>
      </c>
      <c r="B1862" s="3" t="s">
        <v>4</v>
      </c>
      <c r="C1862" s="3">
        <v>6</v>
      </c>
      <c r="D1862" s="3">
        <v>43660309</v>
      </c>
      <c r="E1862" s="7">
        <f t="shared" si="29"/>
        <v>43.660308999999998</v>
      </c>
      <c r="F1862" s="3" t="s">
        <v>5</v>
      </c>
    </row>
    <row r="1863" spans="1:6" x14ac:dyDescent="0.25">
      <c r="A1863" s="3" t="s">
        <v>1883</v>
      </c>
      <c r="B1863" s="3" t="s">
        <v>3</v>
      </c>
      <c r="C1863" s="3">
        <v>6</v>
      </c>
      <c r="D1863" s="3">
        <v>43660312</v>
      </c>
      <c r="E1863" s="7">
        <f t="shared" si="29"/>
        <v>43.660311999999998</v>
      </c>
      <c r="F1863" s="3" t="s">
        <v>2</v>
      </c>
    </row>
    <row r="1864" spans="1:6" x14ac:dyDescent="0.25">
      <c r="A1864" s="3" t="s">
        <v>1884</v>
      </c>
      <c r="B1864" s="3" t="s">
        <v>12</v>
      </c>
      <c r="C1864" s="3">
        <v>6</v>
      </c>
      <c r="D1864" s="3">
        <v>43797230</v>
      </c>
      <c r="E1864" s="7">
        <f t="shared" si="29"/>
        <v>43.797229999999999</v>
      </c>
      <c r="F1864" s="3" t="s">
        <v>6</v>
      </c>
    </row>
    <row r="1865" spans="1:6" x14ac:dyDescent="0.25">
      <c r="A1865" s="3" t="s">
        <v>1885</v>
      </c>
      <c r="B1865" s="3" t="s">
        <v>3</v>
      </c>
      <c r="C1865" s="3">
        <v>6</v>
      </c>
      <c r="D1865" s="3">
        <v>43813675</v>
      </c>
      <c r="E1865" s="7">
        <f t="shared" si="29"/>
        <v>43.813675000000003</v>
      </c>
      <c r="F1865" s="3" t="s">
        <v>2</v>
      </c>
    </row>
    <row r="1866" spans="1:6" x14ac:dyDescent="0.25">
      <c r="A1866" s="3" t="s">
        <v>1886</v>
      </c>
      <c r="B1866" s="3" t="s">
        <v>9</v>
      </c>
      <c r="C1866" s="3">
        <v>6</v>
      </c>
      <c r="D1866" s="3">
        <v>43976905</v>
      </c>
      <c r="E1866" s="7">
        <f t="shared" si="29"/>
        <v>43.976905000000002</v>
      </c>
      <c r="F1866" s="3" t="s">
        <v>6</v>
      </c>
    </row>
    <row r="1867" spans="1:6" x14ac:dyDescent="0.25">
      <c r="A1867" s="3" t="s">
        <v>1887</v>
      </c>
      <c r="B1867" s="3" t="s">
        <v>9</v>
      </c>
      <c r="C1867" s="3">
        <v>6</v>
      </c>
      <c r="D1867" s="3">
        <v>43976914</v>
      </c>
      <c r="E1867" s="7">
        <f t="shared" si="29"/>
        <v>43.976914000000001</v>
      </c>
      <c r="F1867" s="3" t="s">
        <v>6</v>
      </c>
    </row>
    <row r="1868" spans="1:6" x14ac:dyDescent="0.25">
      <c r="A1868" s="3" t="s">
        <v>1888</v>
      </c>
      <c r="B1868" s="3" t="s">
        <v>0</v>
      </c>
      <c r="C1868" s="3">
        <v>6</v>
      </c>
      <c r="D1868" s="3">
        <v>44098985</v>
      </c>
      <c r="E1868" s="7">
        <f t="shared" si="29"/>
        <v>44.098984999999999</v>
      </c>
      <c r="F1868" s="3" t="s">
        <v>1</v>
      </c>
    </row>
    <row r="1869" spans="1:6" x14ac:dyDescent="0.25">
      <c r="A1869" s="3" t="s">
        <v>1889</v>
      </c>
      <c r="B1869" s="3" t="s">
        <v>3</v>
      </c>
      <c r="C1869" s="3">
        <v>6</v>
      </c>
      <c r="D1869" s="3">
        <v>44212928</v>
      </c>
      <c r="E1869" s="7">
        <f t="shared" si="29"/>
        <v>44.212927999999998</v>
      </c>
      <c r="F1869" s="3" t="s">
        <v>2</v>
      </c>
    </row>
    <row r="1870" spans="1:6" x14ac:dyDescent="0.25">
      <c r="A1870" s="3" t="s">
        <v>1890</v>
      </c>
      <c r="B1870" s="3" t="s">
        <v>3</v>
      </c>
      <c r="C1870" s="3">
        <v>6</v>
      </c>
      <c r="D1870" s="3">
        <v>44213207</v>
      </c>
      <c r="E1870" s="7">
        <f t="shared" si="29"/>
        <v>44.213206999999997</v>
      </c>
      <c r="F1870" s="3" t="s">
        <v>2</v>
      </c>
    </row>
    <row r="1871" spans="1:6" x14ac:dyDescent="0.25">
      <c r="A1871" s="3" t="s">
        <v>1891</v>
      </c>
      <c r="B1871" s="3" t="s">
        <v>0</v>
      </c>
      <c r="C1871" s="3">
        <v>6</v>
      </c>
      <c r="D1871" s="3">
        <v>44292889</v>
      </c>
      <c r="E1871" s="7">
        <f t="shared" si="29"/>
        <v>44.292889000000002</v>
      </c>
      <c r="F1871" s="3" t="s">
        <v>1</v>
      </c>
    </row>
    <row r="1872" spans="1:6" x14ac:dyDescent="0.25">
      <c r="A1872" s="3" t="s">
        <v>1892</v>
      </c>
      <c r="B1872" s="3" t="s">
        <v>3</v>
      </c>
      <c r="C1872" s="3">
        <v>6</v>
      </c>
      <c r="D1872" s="3">
        <v>44296741</v>
      </c>
      <c r="E1872" s="7">
        <f t="shared" si="29"/>
        <v>44.296740999999997</v>
      </c>
      <c r="F1872" s="3" t="s">
        <v>2</v>
      </c>
    </row>
    <row r="1873" spans="1:6" x14ac:dyDescent="0.25">
      <c r="A1873" s="3" t="s">
        <v>1893</v>
      </c>
      <c r="B1873" s="3" t="s">
        <v>11</v>
      </c>
      <c r="C1873" s="3">
        <v>6</v>
      </c>
      <c r="D1873" s="3">
        <v>44398996</v>
      </c>
      <c r="E1873" s="7">
        <f t="shared" si="29"/>
        <v>44.398995999999997</v>
      </c>
      <c r="F1873" s="3" t="s">
        <v>1</v>
      </c>
    </row>
    <row r="1874" spans="1:6" x14ac:dyDescent="0.25">
      <c r="A1874" s="3" t="s">
        <v>1894</v>
      </c>
      <c r="B1874" s="3" t="s">
        <v>3</v>
      </c>
      <c r="C1874" s="3">
        <v>6</v>
      </c>
      <c r="D1874" s="3">
        <v>44423633</v>
      </c>
      <c r="E1874" s="7">
        <f t="shared" si="29"/>
        <v>44.423633000000002</v>
      </c>
      <c r="F1874" s="3" t="s">
        <v>2</v>
      </c>
    </row>
    <row r="1875" spans="1:6" x14ac:dyDescent="0.25">
      <c r="A1875" s="3" t="s">
        <v>1895</v>
      </c>
      <c r="B1875" s="3" t="s">
        <v>12</v>
      </c>
      <c r="C1875" s="3">
        <v>6</v>
      </c>
      <c r="D1875" s="3">
        <v>44425493</v>
      </c>
      <c r="E1875" s="7">
        <f t="shared" si="29"/>
        <v>44.425493000000003</v>
      </c>
      <c r="F1875" s="3" t="s">
        <v>6</v>
      </c>
    </row>
    <row r="1876" spans="1:6" x14ac:dyDescent="0.25">
      <c r="A1876" s="3" t="s">
        <v>1896</v>
      </c>
      <c r="B1876" s="3" t="s">
        <v>0</v>
      </c>
      <c r="C1876" s="3">
        <v>6</v>
      </c>
      <c r="D1876" s="3">
        <v>44486613</v>
      </c>
      <c r="E1876" s="7">
        <f t="shared" si="29"/>
        <v>44.486612999999998</v>
      </c>
      <c r="F1876" s="3" t="s">
        <v>1</v>
      </c>
    </row>
    <row r="1877" spans="1:6" x14ac:dyDescent="0.25">
      <c r="A1877" s="3" t="s">
        <v>1897</v>
      </c>
      <c r="B1877" s="3" t="s">
        <v>3</v>
      </c>
      <c r="C1877" s="3">
        <v>6</v>
      </c>
      <c r="D1877" s="3">
        <v>44763218</v>
      </c>
      <c r="E1877" s="7">
        <f t="shared" si="29"/>
        <v>44.763218000000002</v>
      </c>
      <c r="F1877" s="3" t="s">
        <v>2</v>
      </c>
    </row>
    <row r="1878" spans="1:6" x14ac:dyDescent="0.25">
      <c r="A1878" s="3" t="s">
        <v>1898</v>
      </c>
      <c r="B1878" s="3" t="s">
        <v>11</v>
      </c>
      <c r="C1878" s="3">
        <v>6</v>
      </c>
      <c r="D1878" s="3">
        <v>45177637</v>
      </c>
      <c r="E1878" s="7">
        <f t="shared" si="29"/>
        <v>45.177636999999997</v>
      </c>
      <c r="F1878" s="3" t="s">
        <v>1</v>
      </c>
    </row>
    <row r="1879" spans="1:6" x14ac:dyDescent="0.25">
      <c r="A1879" s="3" t="s">
        <v>1899</v>
      </c>
      <c r="B1879" s="3" t="s">
        <v>4</v>
      </c>
      <c r="C1879" s="3">
        <v>6</v>
      </c>
      <c r="D1879" s="3">
        <v>46601140</v>
      </c>
      <c r="E1879" s="7">
        <f t="shared" si="29"/>
        <v>46.601140000000001</v>
      </c>
      <c r="F1879" s="3" t="s">
        <v>5</v>
      </c>
    </row>
    <row r="1880" spans="1:6" x14ac:dyDescent="0.25">
      <c r="A1880" s="3" t="s">
        <v>1900</v>
      </c>
      <c r="B1880" s="3" t="s">
        <v>0</v>
      </c>
      <c r="C1880" s="3">
        <v>6</v>
      </c>
      <c r="D1880" s="3">
        <v>46815418</v>
      </c>
      <c r="E1880" s="7">
        <f t="shared" si="29"/>
        <v>46.815418000000001</v>
      </c>
      <c r="F1880" s="3" t="s">
        <v>1</v>
      </c>
    </row>
    <row r="1881" spans="1:6" x14ac:dyDescent="0.25">
      <c r="A1881" s="3" t="s">
        <v>1901</v>
      </c>
      <c r="B1881" s="3" t="s">
        <v>3</v>
      </c>
      <c r="C1881" s="3">
        <v>6</v>
      </c>
      <c r="D1881" s="3">
        <v>47241157</v>
      </c>
      <c r="E1881" s="7">
        <f t="shared" si="29"/>
        <v>47.241157000000001</v>
      </c>
      <c r="F1881" s="3" t="s">
        <v>2</v>
      </c>
    </row>
    <row r="1882" spans="1:6" x14ac:dyDescent="0.25">
      <c r="A1882" s="3" t="s">
        <v>1902</v>
      </c>
      <c r="B1882" s="3" t="s">
        <v>10</v>
      </c>
      <c r="C1882" s="3">
        <v>6</v>
      </c>
      <c r="D1882" s="3">
        <v>47431013</v>
      </c>
      <c r="E1882" s="7">
        <f t="shared" si="29"/>
        <v>47.431013</v>
      </c>
      <c r="F1882" s="3" t="s">
        <v>2</v>
      </c>
    </row>
    <row r="1883" spans="1:6" x14ac:dyDescent="0.25">
      <c r="A1883" s="3" t="s">
        <v>1903</v>
      </c>
      <c r="B1883" s="3" t="s">
        <v>11</v>
      </c>
      <c r="C1883" s="3">
        <v>6</v>
      </c>
      <c r="D1883" s="3">
        <v>48840014</v>
      </c>
      <c r="E1883" s="7">
        <f t="shared" si="29"/>
        <v>48.840013999999996</v>
      </c>
      <c r="F1883" s="3" t="s">
        <v>1</v>
      </c>
    </row>
    <row r="1884" spans="1:6" x14ac:dyDescent="0.25">
      <c r="A1884" s="3" t="s">
        <v>1904</v>
      </c>
      <c r="B1884" s="3" t="s">
        <v>9</v>
      </c>
      <c r="C1884" s="3">
        <v>6</v>
      </c>
      <c r="D1884" s="3">
        <v>49236083</v>
      </c>
      <c r="E1884" s="7">
        <f t="shared" si="29"/>
        <v>49.236083000000001</v>
      </c>
      <c r="F1884" s="3" t="s">
        <v>5</v>
      </c>
    </row>
    <row r="1885" spans="1:6" x14ac:dyDescent="0.25">
      <c r="A1885" s="3" t="s">
        <v>1905</v>
      </c>
      <c r="B1885" s="3" t="s">
        <v>9</v>
      </c>
      <c r="C1885" s="3">
        <v>6</v>
      </c>
      <c r="D1885" s="3">
        <v>49322885</v>
      </c>
      <c r="E1885" s="7">
        <f t="shared" si="29"/>
        <v>49.322884999999999</v>
      </c>
      <c r="F1885" s="3" t="s">
        <v>6</v>
      </c>
    </row>
    <row r="1886" spans="1:6" x14ac:dyDescent="0.25">
      <c r="A1886" s="3" t="s">
        <v>1906</v>
      </c>
      <c r="B1886" s="3" t="s">
        <v>0</v>
      </c>
      <c r="C1886" s="3">
        <v>6</v>
      </c>
      <c r="D1886" s="3">
        <v>49544327</v>
      </c>
      <c r="E1886" s="7">
        <f t="shared" si="29"/>
        <v>49.544327000000003</v>
      </c>
      <c r="F1886" s="3" t="s">
        <v>1</v>
      </c>
    </row>
    <row r="1887" spans="1:6" x14ac:dyDescent="0.25">
      <c r="A1887" s="3" t="s">
        <v>1907</v>
      </c>
      <c r="B1887" s="3" t="s">
        <v>11</v>
      </c>
      <c r="C1887" s="3">
        <v>7</v>
      </c>
      <c r="D1887" s="3">
        <v>239345</v>
      </c>
      <c r="E1887" s="7">
        <f t="shared" si="29"/>
        <v>0.239345</v>
      </c>
      <c r="F1887" s="3" t="s">
        <v>1</v>
      </c>
    </row>
    <row r="1888" spans="1:6" x14ac:dyDescent="0.25">
      <c r="A1888" s="3" t="s">
        <v>1908</v>
      </c>
      <c r="B1888" s="3" t="s">
        <v>9</v>
      </c>
      <c r="C1888" s="3">
        <v>7</v>
      </c>
      <c r="D1888" s="3">
        <v>241746</v>
      </c>
      <c r="E1888" s="7">
        <f t="shared" si="29"/>
        <v>0.24174599999999999</v>
      </c>
      <c r="F1888" s="3" t="s">
        <v>6</v>
      </c>
    </row>
    <row r="1889" spans="1:6" x14ac:dyDescent="0.25">
      <c r="A1889" s="3" t="s">
        <v>1909</v>
      </c>
      <c r="B1889" s="3" t="s">
        <v>15</v>
      </c>
      <c r="C1889" s="3">
        <v>7</v>
      </c>
      <c r="D1889" s="3">
        <v>250810</v>
      </c>
      <c r="E1889" s="7">
        <f t="shared" si="29"/>
        <v>0.25080999999999998</v>
      </c>
      <c r="F1889" s="3" t="s">
        <v>5</v>
      </c>
    </row>
    <row r="1890" spans="1:6" x14ac:dyDescent="0.25">
      <c r="A1890" s="3" t="s">
        <v>1910</v>
      </c>
      <c r="B1890" s="3" t="s">
        <v>15</v>
      </c>
      <c r="C1890" s="3">
        <v>7</v>
      </c>
      <c r="D1890" s="3">
        <v>582924</v>
      </c>
      <c r="E1890" s="7">
        <f t="shared" si="29"/>
        <v>0.582924</v>
      </c>
      <c r="F1890" s="3" t="s">
        <v>5</v>
      </c>
    </row>
    <row r="1891" spans="1:6" x14ac:dyDescent="0.25">
      <c r="A1891" s="3" t="s">
        <v>1911</v>
      </c>
      <c r="B1891" s="3" t="s">
        <v>0</v>
      </c>
      <c r="C1891" s="3">
        <v>7</v>
      </c>
      <c r="D1891" s="3">
        <v>1171958</v>
      </c>
      <c r="E1891" s="7">
        <f t="shared" si="29"/>
        <v>1.1719580000000001</v>
      </c>
      <c r="F1891" s="3" t="s">
        <v>1</v>
      </c>
    </row>
    <row r="1892" spans="1:6" x14ac:dyDescent="0.25">
      <c r="A1892" s="3" t="s">
        <v>1912</v>
      </c>
      <c r="B1892" s="3" t="s">
        <v>3</v>
      </c>
      <c r="C1892" s="3">
        <v>7</v>
      </c>
      <c r="D1892" s="3">
        <v>1516756</v>
      </c>
      <c r="E1892" s="7">
        <f t="shared" si="29"/>
        <v>1.516756</v>
      </c>
      <c r="F1892" s="3" t="s">
        <v>2</v>
      </c>
    </row>
    <row r="1893" spans="1:6" x14ac:dyDescent="0.25">
      <c r="A1893" s="3" t="s">
        <v>1913</v>
      </c>
      <c r="B1893" s="3" t="s">
        <v>0</v>
      </c>
      <c r="C1893" s="3">
        <v>7</v>
      </c>
      <c r="D1893" s="3">
        <v>1897378</v>
      </c>
      <c r="E1893" s="7">
        <f t="shared" si="29"/>
        <v>1.897378</v>
      </c>
      <c r="F1893" s="3" t="s">
        <v>1</v>
      </c>
    </row>
    <row r="1894" spans="1:6" x14ac:dyDescent="0.25">
      <c r="A1894" s="3" t="s">
        <v>1914</v>
      </c>
      <c r="B1894" s="3" t="s">
        <v>0</v>
      </c>
      <c r="C1894" s="3">
        <v>7</v>
      </c>
      <c r="D1894" s="3">
        <v>2225851</v>
      </c>
      <c r="E1894" s="7">
        <f t="shared" si="29"/>
        <v>2.225851</v>
      </c>
      <c r="F1894" s="3" t="s">
        <v>1</v>
      </c>
    </row>
    <row r="1895" spans="1:6" x14ac:dyDescent="0.25">
      <c r="A1895" s="3" t="s">
        <v>1915</v>
      </c>
      <c r="B1895" s="3" t="s">
        <v>7</v>
      </c>
      <c r="C1895" s="3">
        <v>7</v>
      </c>
      <c r="D1895" s="3">
        <v>2225863</v>
      </c>
      <c r="E1895" s="7">
        <f t="shared" si="29"/>
        <v>2.2258629999999999</v>
      </c>
      <c r="F1895" s="3" t="s">
        <v>5</v>
      </c>
    </row>
    <row r="1896" spans="1:6" x14ac:dyDescent="0.25">
      <c r="A1896" s="3" t="s">
        <v>1916</v>
      </c>
      <c r="B1896" s="3" t="s">
        <v>4</v>
      </c>
      <c r="C1896" s="3">
        <v>7</v>
      </c>
      <c r="D1896" s="3">
        <v>5944627</v>
      </c>
      <c r="E1896" s="7">
        <f t="shared" si="29"/>
        <v>5.9446269999999997</v>
      </c>
      <c r="F1896" s="3" t="s">
        <v>5</v>
      </c>
    </row>
    <row r="1897" spans="1:6" x14ac:dyDescent="0.25">
      <c r="A1897" s="3" t="s">
        <v>1917</v>
      </c>
      <c r="B1897" s="3" t="s">
        <v>12</v>
      </c>
      <c r="C1897" s="3">
        <v>7</v>
      </c>
      <c r="D1897" s="3">
        <v>5944636</v>
      </c>
      <c r="E1897" s="7">
        <f t="shared" si="29"/>
        <v>5.944636</v>
      </c>
      <c r="F1897" s="3" t="s">
        <v>6</v>
      </c>
    </row>
    <row r="1898" spans="1:6" x14ac:dyDescent="0.25">
      <c r="A1898" s="3" t="s">
        <v>1918</v>
      </c>
      <c r="B1898" s="3" t="s">
        <v>13</v>
      </c>
      <c r="C1898" s="3">
        <v>7</v>
      </c>
      <c r="D1898" s="3">
        <v>5944666</v>
      </c>
      <c r="E1898" s="7">
        <f t="shared" si="29"/>
        <v>5.9446659999999998</v>
      </c>
      <c r="F1898" s="3" t="s">
        <v>6</v>
      </c>
    </row>
    <row r="1899" spans="1:6" x14ac:dyDescent="0.25">
      <c r="A1899" s="3" t="s">
        <v>1919</v>
      </c>
      <c r="B1899" s="3" t="s">
        <v>9</v>
      </c>
      <c r="C1899" s="3">
        <v>7</v>
      </c>
      <c r="D1899" s="3">
        <v>7932036</v>
      </c>
      <c r="E1899" s="7">
        <f t="shared" si="29"/>
        <v>7.9320360000000001</v>
      </c>
      <c r="F1899" s="3" t="s">
        <v>6</v>
      </c>
    </row>
    <row r="1900" spans="1:6" x14ac:dyDescent="0.25">
      <c r="A1900" s="3" t="s">
        <v>1920</v>
      </c>
      <c r="B1900" s="3" t="s">
        <v>14</v>
      </c>
      <c r="C1900" s="3">
        <v>7</v>
      </c>
      <c r="D1900" s="3">
        <v>9627011</v>
      </c>
      <c r="E1900" s="7">
        <f t="shared" si="29"/>
        <v>9.6270109999999995</v>
      </c>
      <c r="F1900" s="3" t="s">
        <v>1</v>
      </c>
    </row>
    <row r="1901" spans="1:6" x14ac:dyDescent="0.25">
      <c r="A1901" s="3" t="s">
        <v>1921</v>
      </c>
      <c r="B1901" s="3" t="s">
        <v>8</v>
      </c>
      <c r="C1901" s="3">
        <v>7</v>
      </c>
      <c r="D1901" s="3">
        <v>11005531</v>
      </c>
      <c r="E1901" s="7">
        <f t="shared" si="29"/>
        <v>11.005531</v>
      </c>
      <c r="F1901" s="3" t="s">
        <v>2</v>
      </c>
    </row>
    <row r="1902" spans="1:6" x14ac:dyDescent="0.25">
      <c r="A1902" s="3" t="s">
        <v>1922</v>
      </c>
      <c r="B1902" s="3" t="s">
        <v>9</v>
      </c>
      <c r="C1902" s="3">
        <v>7</v>
      </c>
      <c r="D1902" s="3">
        <v>11005561</v>
      </c>
      <c r="E1902" s="7">
        <f t="shared" si="29"/>
        <v>11.005561</v>
      </c>
      <c r="F1902" s="3" t="s">
        <v>6</v>
      </c>
    </row>
    <row r="1903" spans="1:6" x14ac:dyDescent="0.25">
      <c r="A1903" s="3" t="s">
        <v>1923</v>
      </c>
      <c r="B1903" s="3" t="s">
        <v>8</v>
      </c>
      <c r="C1903" s="3">
        <v>7</v>
      </c>
      <c r="D1903" s="3">
        <v>11676465</v>
      </c>
      <c r="E1903" s="7">
        <f t="shared" si="29"/>
        <v>11.676465</v>
      </c>
      <c r="F1903" s="3" t="s">
        <v>2</v>
      </c>
    </row>
    <row r="1904" spans="1:6" x14ac:dyDescent="0.25">
      <c r="A1904" s="3" t="s">
        <v>1924</v>
      </c>
      <c r="B1904" s="3" t="s">
        <v>13</v>
      </c>
      <c r="C1904" s="3">
        <v>7</v>
      </c>
      <c r="D1904" s="3">
        <v>11977847</v>
      </c>
      <c r="E1904" s="7">
        <f t="shared" si="29"/>
        <v>11.977847000000001</v>
      </c>
      <c r="F1904" s="3" t="s">
        <v>6</v>
      </c>
    </row>
    <row r="1905" spans="1:6" x14ac:dyDescent="0.25">
      <c r="A1905" s="3" t="s">
        <v>1925</v>
      </c>
      <c r="B1905" s="3" t="s">
        <v>9</v>
      </c>
      <c r="C1905" s="3">
        <v>7</v>
      </c>
      <c r="D1905" s="3">
        <v>12935955</v>
      </c>
      <c r="E1905" s="7">
        <f t="shared" si="29"/>
        <v>12.935955</v>
      </c>
      <c r="F1905" s="3" t="s">
        <v>6</v>
      </c>
    </row>
    <row r="1906" spans="1:6" x14ac:dyDescent="0.25">
      <c r="A1906" s="3" t="s">
        <v>1926</v>
      </c>
      <c r="B1906" s="3" t="s">
        <v>8</v>
      </c>
      <c r="C1906" s="3">
        <v>7</v>
      </c>
      <c r="D1906" s="3">
        <v>13506071</v>
      </c>
      <c r="E1906" s="7">
        <f t="shared" si="29"/>
        <v>13.506071</v>
      </c>
      <c r="F1906" s="3" t="s">
        <v>2</v>
      </c>
    </row>
    <row r="1907" spans="1:6" x14ac:dyDescent="0.25">
      <c r="A1907" s="3" t="s">
        <v>1927</v>
      </c>
      <c r="B1907" s="3" t="s">
        <v>10</v>
      </c>
      <c r="C1907" s="3">
        <v>7</v>
      </c>
      <c r="D1907" s="3">
        <v>13506073</v>
      </c>
      <c r="E1907" s="7">
        <f t="shared" si="29"/>
        <v>13.506073000000001</v>
      </c>
      <c r="F1907" s="3" t="s">
        <v>2</v>
      </c>
    </row>
    <row r="1908" spans="1:6" x14ac:dyDescent="0.25">
      <c r="A1908" s="3" t="s">
        <v>1928</v>
      </c>
      <c r="B1908" s="3" t="s">
        <v>7</v>
      </c>
      <c r="C1908" s="3">
        <v>7</v>
      </c>
      <c r="D1908" s="3">
        <v>13506077</v>
      </c>
      <c r="E1908" s="7">
        <f t="shared" si="29"/>
        <v>13.506076999999999</v>
      </c>
      <c r="F1908" s="3" t="s">
        <v>5</v>
      </c>
    </row>
    <row r="1909" spans="1:6" x14ac:dyDescent="0.25">
      <c r="A1909" s="3" t="s">
        <v>1929</v>
      </c>
      <c r="B1909" s="3" t="s">
        <v>3</v>
      </c>
      <c r="C1909" s="3">
        <v>7</v>
      </c>
      <c r="D1909" s="3">
        <v>13506084</v>
      </c>
      <c r="E1909" s="7">
        <f t="shared" si="29"/>
        <v>13.506084</v>
      </c>
      <c r="F1909" s="3" t="s">
        <v>2</v>
      </c>
    </row>
    <row r="1910" spans="1:6" x14ac:dyDescent="0.25">
      <c r="A1910" s="3" t="s">
        <v>1930</v>
      </c>
      <c r="B1910" s="3" t="s">
        <v>9</v>
      </c>
      <c r="C1910" s="3">
        <v>7</v>
      </c>
      <c r="D1910" s="3">
        <v>13506150</v>
      </c>
      <c r="E1910" s="7">
        <f t="shared" si="29"/>
        <v>13.50615</v>
      </c>
      <c r="F1910" s="3" t="s">
        <v>6</v>
      </c>
    </row>
    <row r="1911" spans="1:6" x14ac:dyDescent="0.25">
      <c r="A1911" s="3" t="s">
        <v>1931</v>
      </c>
      <c r="B1911" s="3" t="s">
        <v>4</v>
      </c>
      <c r="C1911" s="3">
        <v>7</v>
      </c>
      <c r="D1911" s="3">
        <v>13506163</v>
      </c>
      <c r="E1911" s="7">
        <f t="shared" si="29"/>
        <v>13.506163000000001</v>
      </c>
      <c r="F1911" s="3" t="s">
        <v>5</v>
      </c>
    </row>
    <row r="1912" spans="1:6" x14ac:dyDescent="0.25">
      <c r="A1912" s="3" t="s">
        <v>1932</v>
      </c>
      <c r="B1912" s="3" t="s">
        <v>3</v>
      </c>
      <c r="C1912" s="3">
        <v>7</v>
      </c>
      <c r="D1912" s="3">
        <v>13507080</v>
      </c>
      <c r="E1912" s="7">
        <f t="shared" si="29"/>
        <v>13.50708</v>
      </c>
      <c r="F1912" s="3" t="s">
        <v>2</v>
      </c>
    </row>
    <row r="1913" spans="1:6" x14ac:dyDescent="0.25">
      <c r="A1913" s="3" t="s">
        <v>1933</v>
      </c>
      <c r="B1913" s="3" t="s">
        <v>9</v>
      </c>
      <c r="C1913" s="3">
        <v>7</v>
      </c>
      <c r="D1913" s="3">
        <v>13507113</v>
      </c>
      <c r="E1913" s="7">
        <f t="shared" si="29"/>
        <v>13.507113</v>
      </c>
      <c r="F1913" s="3" t="s">
        <v>6</v>
      </c>
    </row>
    <row r="1914" spans="1:6" x14ac:dyDescent="0.25">
      <c r="A1914" s="3" t="s">
        <v>1934</v>
      </c>
      <c r="B1914" s="3" t="s">
        <v>0</v>
      </c>
      <c r="C1914" s="3">
        <v>7</v>
      </c>
      <c r="D1914" s="3">
        <v>13507114</v>
      </c>
      <c r="E1914" s="7">
        <f t="shared" si="29"/>
        <v>13.507114</v>
      </c>
      <c r="F1914" s="3" t="s">
        <v>1</v>
      </c>
    </row>
    <row r="1915" spans="1:6" x14ac:dyDescent="0.25">
      <c r="A1915" s="3" t="s">
        <v>1935</v>
      </c>
      <c r="B1915" s="3" t="s">
        <v>7</v>
      </c>
      <c r="C1915" s="3">
        <v>7</v>
      </c>
      <c r="D1915" s="3">
        <v>13509646</v>
      </c>
      <c r="E1915" s="7">
        <f t="shared" si="29"/>
        <v>13.509646</v>
      </c>
      <c r="F1915" s="3" t="s">
        <v>5</v>
      </c>
    </row>
    <row r="1916" spans="1:6" x14ac:dyDescent="0.25">
      <c r="A1916" s="3" t="s">
        <v>1936</v>
      </c>
      <c r="B1916" s="3" t="s">
        <v>15</v>
      </c>
      <c r="C1916" s="3">
        <v>7</v>
      </c>
      <c r="D1916" s="3">
        <v>13509648</v>
      </c>
      <c r="E1916" s="7">
        <f t="shared" si="29"/>
        <v>13.509648</v>
      </c>
      <c r="F1916" s="3" t="s">
        <v>5</v>
      </c>
    </row>
    <row r="1917" spans="1:6" x14ac:dyDescent="0.25">
      <c r="A1917" s="3" t="s">
        <v>1937</v>
      </c>
      <c r="B1917" s="3" t="s">
        <v>7</v>
      </c>
      <c r="C1917" s="3">
        <v>7</v>
      </c>
      <c r="D1917" s="3">
        <v>13510486</v>
      </c>
      <c r="E1917" s="7">
        <f t="shared" si="29"/>
        <v>13.510486</v>
      </c>
      <c r="F1917" s="3" t="s">
        <v>5</v>
      </c>
    </row>
    <row r="1918" spans="1:6" x14ac:dyDescent="0.25">
      <c r="A1918" s="3" t="s">
        <v>1938</v>
      </c>
      <c r="B1918" s="3" t="s">
        <v>9</v>
      </c>
      <c r="C1918" s="3">
        <v>7</v>
      </c>
      <c r="D1918" s="3">
        <v>15651009</v>
      </c>
      <c r="E1918" s="7">
        <f t="shared" si="29"/>
        <v>15.651009</v>
      </c>
      <c r="F1918" s="3" t="s">
        <v>6</v>
      </c>
    </row>
    <row r="1919" spans="1:6" x14ac:dyDescent="0.25">
      <c r="A1919" s="3" t="s">
        <v>1939</v>
      </c>
      <c r="B1919" s="3" t="s">
        <v>13</v>
      </c>
      <c r="C1919" s="3">
        <v>7</v>
      </c>
      <c r="D1919" s="3">
        <v>15836273</v>
      </c>
      <c r="E1919" s="7">
        <f t="shared" si="29"/>
        <v>15.836273</v>
      </c>
      <c r="F1919" s="3" t="s">
        <v>6</v>
      </c>
    </row>
    <row r="1920" spans="1:6" x14ac:dyDescent="0.25">
      <c r="A1920" s="3" t="s">
        <v>1940</v>
      </c>
      <c r="B1920" s="3" t="s">
        <v>3</v>
      </c>
      <c r="C1920" s="3">
        <v>7</v>
      </c>
      <c r="D1920" s="3">
        <v>15877959</v>
      </c>
      <c r="E1920" s="7">
        <f t="shared" si="29"/>
        <v>15.877959000000001</v>
      </c>
      <c r="F1920" s="3" t="s">
        <v>2</v>
      </c>
    </row>
    <row r="1921" spans="1:6" x14ac:dyDescent="0.25">
      <c r="A1921" s="3" t="s">
        <v>1941</v>
      </c>
      <c r="B1921" s="3" t="s">
        <v>3</v>
      </c>
      <c r="C1921" s="3">
        <v>7</v>
      </c>
      <c r="D1921" s="3">
        <v>15957618</v>
      </c>
      <c r="E1921" s="7">
        <f t="shared" si="29"/>
        <v>15.957618</v>
      </c>
      <c r="F1921" s="3" t="s">
        <v>2</v>
      </c>
    </row>
    <row r="1922" spans="1:6" x14ac:dyDescent="0.25">
      <c r="A1922" s="3" t="s">
        <v>1942</v>
      </c>
      <c r="B1922" s="3" t="s">
        <v>9</v>
      </c>
      <c r="C1922" s="3">
        <v>7</v>
      </c>
      <c r="D1922" s="3">
        <v>16550144</v>
      </c>
      <c r="E1922" s="7">
        <f t="shared" ref="E1922:E1985" si="30">D1922/1000000</f>
        <v>16.550144</v>
      </c>
      <c r="F1922" s="3" t="s">
        <v>6</v>
      </c>
    </row>
    <row r="1923" spans="1:6" x14ac:dyDescent="0.25">
      <c r="A1923" s="3" t="s">
        <v>1943</v>
      </c>
      <c r="B1923" s="3" t="s">
        <v>9</v>
      </c>
      <c r="C1923" s="3">
        <v>7</v>
      </c>
      <c r="D1923" s="3">
        <v>17659454</v>
      </c>
      <c r="E1923" s="7">
        <f t="shared" si="30"/>
        <v>17.659454</v>
      </c>
      <c r="F1923" s="3" t="s">
        <v>6</v>
      </c>
    </row>
    <row r="1924" spans="1:6" x14ac:dyDescent="0.25">
      <c r="A1924" s="3" t="s">
        <v>1944</v>
      </c>
      <c r="B1924" s="3" t="s">
        <v>8</v>
      </c>
      <c r="C1924" s="3">
        <v>7</v>
      </c>
      <c r="D1924" s="3">
        <v>17659470</v>
      </c>
      <c r="E1924" s="7">
        <f t="shared" si="30"/>
        <v>17.659469999999999</v>
      </c>
      <c r="F1924" s="3" t="s">
        <v>2</v>
      </c>
    </row>
    <row r="1925" spans="1:6" x14ac:dyDescent="0.25">
      <c r="A1925" s="3" t="s">
        <v>1945</v>
      </c>
      <c r="B1925" s="3" t="s">
        <v>9</v>
      </c>
      <c r="C1925" s="3">
        <v>7</v>
      </c>
      <c r="D1925" s="3">
        <v>18611405</v>
      </c>
      <c r="E1925" s="7">
        <f t="shared" si="30"/>
        <v>18.611405000000001</v>
      </c>
      <c r="F1925" s="3" t="s">
        <v>6</v>
      </c>
    </row>
    <row r="1926" spans="1:6" x14ac:dyDescent="0.25">
      <c r="A1926" s="3" t="s">
        <v>1946</v>
      </c>
      <c r="B1926" s="3" t="s">
        <v>11</v>
      </c>
      <c r="C1926" s="3">
        <v>7</v>
      </c>
      <c r="D1926" s="3">
        <v>18611408</v>
      </c>
      <c r="E1926" s="7">
        <f t="shared" si="30"/>
        <v>18.611408000000001</v>
      </c>
      <c r="F1926" s="3" t="s">
        <v>1</v>
      </c>
    </row>
    <row r="1927" spans="1:6" x14ac:dyDescent="0.25">
      <c r="A1927" s="3" t="s">
        <v>1947</v>
      </c>
      <c r="B1927" s="3" t="s">
        <v>11</v>
      </c>
      <c r="C1927" s="3">
        <v>7</v>
      </c>
      <c r="D1927" s="3">
        <v>18611431</v>
      </c>
      <c r="E1927" s="7">
        <f t="shared" si="30"/>
        <v>18.611431</v>
      </c>
      <c r="F1927" s="3" t="s">
        <v>1</v>
      </c>
    </row>
    <row r="1928" spans="1:6" x14ac:dyDescent="0.25">
      <c r="A1928" s="3" t="s">
        <v>1948</v>
      </c>
      <c r="B1928" s="3" t="s">
        <v>8</v>
      </c>
      <c r="C1928" s="3">
        <v>7</v>
      </c>
      <c r="D1928" s="3">
        <v>19236727</v>
      </c>
      <c r="E1928" s="7">
        <f t="shared" si="30"/>
        <v>19.236726999999998</v>
      </c>
      <c r="F1928" s="3" t="s">
        <v>2</v>
      </c>
    </row>
    <row r="1929" spans="1:6" x14ac:dyDescent="0.25">
      <c r="A1929" s="3" t="s">
        <v>1949</v>
      </c>
      <c r="B1929" s="3" t="s">
        <v>13</v>
      </c>
      <c r="C1929" s="3">
        <v>7</v>
      </c>
      <c r="D1929" s="3">
        <v>20318458</v>
      </c>
      <c r="E1929" s="7">
        <f t="shared" si="30"/>
        <v>20.318458</v>
      </c>
      <c r="F1929" s="3" t="s">
        <v>6</v>
      </c>
    </row>
    <row r="1930" spans="1:6" x14ac:dyDescent="0.25">
      <c r="A1930" s="3" t="s">
        <v>1950</v>
      </c>
      <c r="B1930" s="3" t="s">
        <v>3</v>
      </c>
      <c r="C1930" s="3">
        <v>7</v>
      </c>
      <c r="D1930" s="3">
        <v>20318466</v>
      </c>
      <c r="E1930" s="7">
        <f t="shared" si="30"/>
        <v>20.318466000000001</v>
      </c>
      <c r="F1930" s="3" t="s">
        <v>2</v>
      </c>
    </row>
    <row r="1931" spans="1:6" x14ac:dyDescent="0.25">
      <c r="A1931" s="3" t="s">
        <v>1951</v>
      </c>
      <c r="B1931" s="3" t="s">
        <v>4</v>
      </c>
      <c r="C1931" s="3">
        <v>7</v>
      </c>
      <c r="D1931" s="3">
        <v>20610363</v>
      </c>
      <c r="E1931" s="7">
        <f t="shared" si="30"/>
        <v>20.610363</v>
      </c>
      <c r="F1931" s="3" t="s">
        <v>5</v>
      </c>
    </row>
    <row r="1932" spans="1:6" x14ac:dyDescent="0.25">
      <c r="A1932" s="3" t="s">
        <v>1952</v>
      </c>
      <c r="B1932" s="3" t="s">
        <v>10</v>
      </c>
      <c r="C1932" s="3">
        <v>7</v>
      </c>
      <c r="D1932" s="3">
        <v>20621241</v>
      </c>
      <c r="E1932" s="7">
        <f t="shared" si="30"/>
        <v>20.621241000000001</v>
      </c>
      <c r="F1932" s="3" t="s">
        <v>2</v>
      </c>
    </row>
    <row r="1933" spans="1:6" x14ac:dyDescent="0.25">
      <c r="A1933" s="3" t="s">
        <v>1953</v>
      </c>
      <c r="B1933" s="3" t="s">
        <v>13</v>
      </c>
      <c r="C1933" s="3">
        <v>7</v>
      </c>
      <c r="D1933" s="3">
        <v>20733940</v>
      </c>
      <c r="E1933" s="7">
        <f t="shared" si="30"/>
        <v>20.73394</v>
      </c>
      <c r="F1933" s="3" t="s">
        <v>6</v>
      </c>
    </row>
    <row r="1934" spans="1:6" x14ac:dyDescent="0.25">
      <c r="A1934" s="3" t="s">
        <v>1954</v>
      </c>
      <c r="B1934" s="3" t="s">
        <v>3</v>
      </c>
      <c r="C1934" s="3">
        <v>7</v>
      </c>
      <c r="D1934" s="3">
        <v>20733944</v>
      </c>
      <c r="E1934" s="7">
        <f t="shared" si="30"/>
        <v>20.733944000000001</v>
      </c>
      <c r="F1934" s="3" t="s">
        <v>2</v>
      </c>
    </row>
    <row r="1935" spans="1:6" x14ac:dyDescent="0.25">
      <c r="A1935" s="3" t="s">
        <v>1955</v>
      </c>
      <c r="B1935" s="3" t="s">
        <v>8</v>
      </c>
      <c r="C1935" s="3">
        <v>7</v>
      </c>
      <c r="D1935" s="3">
        <v>20733961</v>
      </c>
      <c r="E1935" s="7">
        <f t="shared" si="30"/>
        <v>20.733961000000001</v>
      </c>
      <c r="F1935" s="3" t="s">
        <v>2</v>
      </c>
    </row>
    <row r="1936" spans="1:6" x14ac:dyDescent="0.25">
      <c r="A1936" s="3" t="s">
        <v>1956</v>
      </c>
      <c r="B1936" s="3" t="s">
        <v>0</v>
      </c>
      <c r="C1936" s="3">
        <v>7</v>
      </c>
      <c r="D1936" s="3">
        <v>21208770</v>
      </c>
      <c r="E1936" s="7">
        <f t="shared" si="30"/>
        <v>21.208770000000001</v>
      </c>
      <c r="F1936" s="3" t="s">
        <v>1</v>
      </c>
    </row>
    <row r="1937" spans="1:6" x14ac:dyDescent="0.25">
      <c r="A1937" s="3" t="s">
        <v>1957</v>
      </c>
      <c r="B1937" s="3" t="s">
        <v>4</v>
      </c>
      <c r="C1937" s="3">
        <v>7</v>
      </c>
      <c r="D1937" s="3">
        <v>21806384</v>
      </c>
      <c r="E1937" s="7">
        <f t="shared" si="30"/>
        <v>21.806384000000001</v>
      </c>
      <c r="F1937" s="3" t="s">
        <v>5</v>
      </c>
    </row>
    <row r="1938" spans="1:6" x14ac:dyDescent="0.25">
      <c r="A1938" s="3" t="s">
        <v>1958</v>
      </c>
      <c r="B1938" s="3" t="s">
        <v>15</v>
      </c>
      <c r="C1938" s="3">
        <v>7</v>
      </c>
      <c r="D1938" s="3">
        <v>22969398</v>
      </c>
      <c r="E1938" s="7">
        <f t="shared" si="30"/>
        <v>22.969398000000002</v>
      </c>
      <c r="F1938" s="3" t="s">
        <v>5</v>
      </c>
    </row>
    <row r="1939" spans="1:6" x14ac:dyDescent="0.25">
      <c r="A1939" s="3" t="s">
        <v>1959</v>
      </c>
      <c r="B1939" s="3" t="s">
        <v>15</v>
      </c>
      <c r="C1939" s="3">
        <v>7</v>
      </c>
      <c r="D1939" s="3">
        <v>23874897</v>
      </c>
      <c r="E1939" s="7">
        <f t="shared" si="30"/>
        <v>23.874897000000001</v>
      </c>
      <c r="F1939" s="3" t="s">
        <v>5</v>
      </c>
    </row>
    <row r="1940" spans="1:6" x14ac:dyDescent="0.25">
      <c r="A1940" s="3" t="s">
        <v>1960</v>
      </c>
      <c r="B1940" s="3" t="s">
        <v>9</v>
      </c>
      <c r="C1940" s="3">
        <v>7</v>
      </c>
      <c r="D1940" s="3">
        <v>23874929</v>
      </c>
      <c r="E1940" s="7">
        <f t="shared" si="30"/>
        <v>23.874929000000002</v>
      </c>
      <c r="F1940" s="3" t="s">
        <v>6</v>
      </c>
    </row>
    <row r="1941" spans="1:6" x14ac:dyDescent="0.25">
      <c r="A1941" s="3" t="s">
        <v>1961</v>
      </c>
      <c r="B1941" s="3" t="s">
        <v>9</v>
      </c>
      <c r="C1941" s="3">
        <v>7</v>
      </c>
      <c r="D1941" s="3">
        <v>23977603</v>
      </c>
      <c r="E1941" s="7">
        <f t="shared" si="30"/>
        <v>23.977602999999998</v>
      </c>
      <c r="F1941" s="3" t="s">
        <v>6</v>
      </c>
    </row>
    <row r="1942" spans="1:6" x14ac:dyDescent="0.25">
      <c r="A1942" s="3" t="s">
        <v>1962</v>
      </c>
      <c r="B1942" s="3" t="s">
        <v>9</v>
      </c>
      <c r="C1942" s="3">
        <v>7</v>
      </c>
      <c r="D1942" s="3">
        <v>23977604</v>
      </c>
      <c r="E1942" s="7">
        <f t="shared" si="30"/>
        <v>23.977603999999999</v>
      </c>
      <c r="F1942" s="3" t="s">
        <v>6</v>
      </c>
    </row>
    <row r="1943" spans="1:6" x14ac:dyDescent="0.25">
      <c r="A1943" s="3" t="s">
        <v>1963</v>
      </c>
      <c r="B1943" s="3" t="s">
        <v>15</v>
      </c>
      <c r="C1943" s="3">
        <v>7</v>
      </c>
      <c r="D1943" s="3">
        <v>24439972</v>
      </c>
      <c r="E1943" s="7">
        <f t="shared" si="30"/>
        <v>24.439972000000001</v>
      </c>
      <c r="F1943" s="3" t="s">
        <v>5</v>
      </c>
    </row>
    <row r="1944" spans="1:6" x14ac:dyDescent="0.25">
      <c r="A1944" s="3" t="s">
        <v>1964</v>
      </c>
      <c r="B1944" s="3" t="s">
        <v>15</v>
      </c>
      <c r="C1944" s="3">
        <v>7</v>
      </c>
      <c r="D1944" s="3">
        <v>24711208</v>
      </c>
      <c r="E1944" s="7">
        <f t="shared" si="30"/>
        <v>24.711207999999999</v>
      </c>
      <c r="F1944" s="3" t="s">
        <v>5</v>
      </c>
    </row>
    <row r="1945" spans="1:6" x14ac:dyDescent="0.25">
      <c r="A1945" s="3" t="s">
        <v>1965</v>
      </c>
      <c r="B1945" s="3" t="s">
        <v>3</v>
      </c>
      <c r="C1945" s="3">
        <v>7</v>
      </c>
      <c r="D1945" s="3">
        <v>24711210</v>
      </c>
      <c r="E1945" s="7">
        <f t="shared" si="30"/>
        <v>24.711210000000001</v>
      </c>
      <c r="F1945" s="3" t="s">
        <v>2</v>
      </c>
    </row>
    <row r="1946" spans="1:6" x14ac:dyDescent="0.25">
      <c r="A1946" s="3" t="s">
        <v>1966</v>
      </c>
      <c r="B1946" s="3" t="s">
        <v>13</v>
      </c>
      <c r="C1946" s="3">
        <v>7</v>
      </c>
      <c r="D1946" s="3">
        <v>26481282</v>
      </c>
      <c r="E1946" s="7">
        <f t="shared" si="30"/>
        <v>26.481282</v>
      </c>
      <c r="F1946" s="3" t="s">
        <v>6</v>
      </c>
    </row>
    <row r="1947" spans="1:6" x14ac:dyDescent="0.25">
      <c r="A1947" s="3" t="s">
        <v>1967</v>
      </c>
      <c r="B1947" s="3" t="s">
        <v>3</v>
      </c>
      <c r="C1947" s="3">
        <v>7</v>
      </c>
      <c r="D1947" s="3">
        <v>26591700</v>
      </c>
      <c r="E1947" s="7">
        <f t="shared" si="30"/>
        <v>26.591699999999999</v>
      </c>
      <c r="F1947" s="3" t="s">
        <v>2</v>
      </c>
    </row>
    <row r="1948" spans="1:6" x14ac:dyDescent="0.25">
      <c r="A1948" s="3" t="s">
        <v>1968</v>
      </c>
      <c r="B1948" s="3" t="s">
        <v>14</v>
      </c>
      <c r="C1948" s="3">
        <v>7</v>
      </c>
      <c r="D1948" s="3">
        <v>26591736</v>
      </c>
      <c r="E1948" s="7">
        <f t="shared" si="30"/>
        <v>26.591736000000001</v>
      </c>
      <c r="F1948" s="3" t="s">
        <v>1</v>
      </c>
    </row>
    <row r="1949" spans="1:6" x14ac:dyDescent="0.25">
      <c r="A1949" s="3" t="s">
        <v>1969</v>
      </c>
      <c r="B1949" s="3" t="s">
        <v>4</v>
      </c>
      <c r="C1949" s="3">
        <v>7</v>
      </c>
      <c r="D1949" s="3">
        <v>27147262</v>
      </c>
      <c r="E1949" s="7">
        <f t="shared" si="30"/>
        <v>27.147262000000001</v>
      </c>
      <c r="F1949" s="3" t="s">
        <v>5</v>
      </c>
    </row>
    <row r="1950" spans="1:6" x14ac:dyDescent="0.25">
      <c r="A1950" s="3" t="s">
        <v>1970</v>
      </c>
      <c r="B1950" s="3" t="s">
        <v>4</v>
      </c>
      <c r="C1950" s="3">
        <v>7</v>
      </c>
      <c r="D1950" s="3">
        <v>27758203</v>
      </c>
      <c r="E1950" s="7">
        <f t="shared" si="30"/>
        <v>27.758203000000002</v>
      </c>
      <c r="F1950" s="3" t="s">
        <v>5</v>
      </c>
    </row>
    <row r="1951" spans="1:6" x14ac:dyDescent="0.25">
      <c r="A1951" s="3" t="s">
        <v>1971</v>
      </c>
      <c r="B1951" s="3" t="s">
        <v>3</v>
      </c>
      <c r="C1951" s="3">
        <v>7</v>
      </c>
      <c r="D1951" s="3">
        <v>27758209</v>
      </c>
      <c r="E1951" s="7">
        <f t="shared" si="30"/>
        <v>27.758209000000001</v>
      </c>
      <c r="F1951" s="3" t="s">
        <v>2</v>
      </c>
    </row>
    <row r="1952" spans="1:6" x14ac:dyDescent="0.25">
      <c r="A1952" s="3" t="s">
        <v>1972</v>
      </c>
      <c r="B1952" s="3" t="s">
        <v>9</v>
      </c>
      <c r="C1952" s="3">
        <v>7</v>
      </c>
      <c r="D1952" s="3">
        <v>27758212</v>
      </c>
      <c r="E1952" s="7">
        <f t="shared" si="30"/>
        <v>27.758212</v>
      </c>
      <c r="F1952" s="3" t="s">
        <v>6</v>
      </c>
    </row>
    <row r="1953" spans="1:6" x14ac:dyDescent="0.25">
      <c r="A1953" s="3" t="s">
        <v>1973</v>
      </c>
      <c r="B1953" s="3" t="s">
        <v>11</v>
      </c>
      <c r="C1953" s="3">
        <v>7</v>
      </c>
      <c r="D1953" s="3">
        <v>28434149</v>
      </c>
      <c r="E1953" s="7">
        <f t="shared" si="30"/>
        <v>28.434149000000001</v>
      </c>
      <c r="F1953" s="3" t="s">
        <v>1</v>
      </c>
    </row>
    <row r="1954" spans="1:6" x14ac:dyDescent="0.25">
      <c r="A1954" s="3" t="s">
        <v>1974</v>
      </c>
      <c r="B1954" s="3" t="s">
        <v>12</v>
      </c>
      <c r="C1954" s="3">
        <v>7</v>
      </c>
      <c r="D1954" s="3">
        <v>28434157</v>
      </c>
      <c r="E1954" s="7">
        <f t="shared" si="30"/>
        <v>28.434156999999999</v>
      </c>
      <c r="F1954" s="3" t="s">
        <v>6</v>
      </c>
    </row>
    <row r="1955" spans="1:6" x14ac:dyDescent="0.25">
      <c r="A1955" s="3" t="s">
        <v>1975</v>
      </c>
      <c r="B1955" s="3" t="s">
        <v>9</v>
      </c>
      <c r="C1955" s="3">
        <v>7</v>
      </c>
      <c r="D1955" s="3">
        <v>28434174</v>
      </c>
      <c r="E1955" s="7">
        <f t="shared" si="30"/>
        <v>28.434173999999999</v>
      </c>
      <c r="F1955" s="3" t="s">
        <v>6</v>
      </c>
    </row>
    <row r="1956" spans="1:6" x14ac:dyDescent="0.25">
      <c r="A1956" s="3" t="s">
        <v>1976</v>
      </c>
      <c r="B1956" s="3" t="s">
        <v>11</v>
      </c>
      <c r="C1956" s="3">
        <v>7</v>
      </c>
      <c r="D1956" s="3">
        <v>28933555</v>
      </c>
      <c r="E1956" s="7">
        <f t="shared" si="30"/>
        <v>28.933554999999998</v>
      </c>
      <c r="F1956" s="3" t="s">
        <v>1</v>
      </c>
    </row>
    <row r="1957" spans="1:6" x14ac:dyDescent="0.25">
      <c r="A1957" s="3" t="s">
        <v>1977</v>
      </c>
      <c r="B1957" s="3" t="s">
        <v>0</v>
      </c>
      <c r="C1957" s="3">
        <v>7</v>
      </c>
      <c r="D1957" s="3">
        <v>28949526</v>
      </c>
      <c r="E1957" s="7">
        <f t="shared" si="30"/>
        <v>28.949525999999999</v>
      </c>
      <c r="F1957" s="3" t="s">
        <v>1</v>
      </c>
    </row>
    <row r="1958" spans="1:6" x14ac:dyDescent="0.25">
      <c r="A1958" s="3" t="s">
        <v>1978</v>
      </c>
      <c r="B1958" s="3" t="s">
        <v>9</v>
      </c>
      <c r="C1958" s="3">
        <v>7</v>
      </c>
      <c r="D1958" s="3">
        <v>29545416</v>
      </c>
      <c r="E1958" s="7">
        <f t="shared" si="30"/>
        <v>29.545415999999999</v>
      </c>
      <c r="F1958" s="3" t="s">
        <v>6</v>
      </c>
    </row>
    <row r="1959" spans="1:6" x14ac:dyDescent="0.25">
      <c r="A1959" s="3" t="s">
        <v>1979</v>
      </c>
      <c r="B1959" s="3" t="s">
        <v>3</v>
      </c>
      <c r="C1959" s="3">
        <v>7</v>
      </c>
      <c r="D1959" s="3">
        <v>29545465</v>
      </c>
      <c r="E1959" s="7">
        <f t="shared" si="30"/>
        <v>29.545465</v>
      </c>
      <c r="F1959" s="3" t="s">
        <v>2</v>
      </c>
    </row>
    <row r="1960" spans="1:6" x14ac:dyDescent="0.25">
      <c r="A1960" s="3" t="s">
        <v>1980</v>
      </c>
      <c r="B1960" s="3" t="s">
        <v>9</v>
      </c>
      <c r="C1960" s="3">
        <v>7</v>
      </c>
      <c r="D1960" s="3">
        <v>29545475</v>
      </c>
      <c r="E1960" s="7">
        <f t="shared" si="30"/>
        <v>29.545475</v>
      </c>
      <c r="F1960" s="3" t="s">
        <v>6</v>
      </c>
    </row>
    <row r="1961" spans="1:6" x14ac:dyDescent="0.25">
      <c r="A1961" s="3" t="s">
        <v>1981</v>
      </c>
      <c r="B1961" s="3" t="s">
        <v>0</v>
      </c>
      <c r="C1961" s="3">
        <v>7</v>
      </c>
      <c r="D1961" s="3">
        <v>29545548</v>
      </c>
      <c r="E1961" s="7">
        <f t="shared" si="30"/>
        <v>29.545548</v>
      </c>
      <c r="F1961" s="3" t="s">
        <v>1</v>
      </c>
    </row>
    <row r="1962" spans="1:6" x14ac:dyDescent="0.25">
      <c r="A1962" s="3" t="s">
        <v>1982</v>
      </c>
      <c r="B1962" s="3" t="s">
        <v>13</v>
      </c>
      <c r="C1962" s="3">
        <v>7</v>
      </c>
      <c r="D1962" s="3">
        <v>29545571</v>
      </c>
      <c r="E1962" s="7">
        <f t="shared" si="30"/>
        <v>29.545570999999999</v>
      </c>
      <c r="F1962" s="3" t="s">
        <v>6</v>
      </c>
    </row>
    <row r="1963" spans="1:6" x14ac:dyDescent="0.25">
      <c r="A1963" s="3" t="s">
        <v>1983</v>
      </c>
      <c r="B1963" s="3" t="s">
        <v>3</v>
      </c>
      <c r="C1963" s="3">
        <v>7</v>
      </c>
      <c r="D1963" s="3">
        <v>29545572</v>
      </c>
      <c r="E1963" s="7">
        <f t="shared" si="30"/>
        <v>29.545572</v>
      </c>
      <c r="F1963" s="3" t="s">
        <v>2</v>
      </c>
    </row>
    <row r="1964" spans="1:6" x14ac:dyDescent="0.25">
      <c r="A1964" s="3" t="s">
        <v>1984</v>
      </c>
      <c r="B1964" s="3" t="s">
        <v>11</v>
      </c>
      <c r="C1964" s="3">
        <v>7</v>
      </c>
      <c r="D1964" s="3">
        <v>31041215</v>
      </c>
      <c r="E1964" s="7">
        <f t="shared" si="30"/>
        <v>31.041215000000001</v>
      </c>
      <c r="F1964" s="3" t="s">
        <v>1</v>
      </c>
    </row>
    <row r="1965" spans="1:6" x14ac:dyDescent="0.25">
      <c r="A1965" s="3" t="s">
        <v>1985</v>
      </c>
      <c r="B1965" s="3" t="s">
        <v>9</v>
      </c>
      <c r="C1965" s="3">
        <v>7</v>
      </c>
      <c r="D1965" s="3">
        <v>31041217</v>
      </c>
      <c r="E1965" s="7">
        <f t="shared" si="30"/>
        <v>31.041217</v>
      </c>
      <c r="F1965" s="3" t="s">
        <v>6</v>
      </c>
    </row>
    <row r="1966" spans="1:6" x14ac:dyDescent="0.25">
      <c r="A1966" s="3" t="s">
        <v>1986</v>
      </c>
      <c r="B1966" s="3" t="s">
        <v>13</v>
      </c>
      <c r="C1966" s="3">
        <v>7</v>
      </c>
      <c r="D1966" s="3">
        <v>31041227</v>
      </c>
      <c r="E1966" s="7">
        <f t="shared" si="30"/>
        <v>31.041226999999999</v>
      </c>
      <c r="F1966" s="3" t="s">
        <v>6</v>
      </c>
    </row>
    <row r="1967" spans="1:6" x14ac:dyDescent="0.25">
      <c r="A1967" s="3" t="s">
        <v>1987</v>
      </c>
      <c r="B1967" s="3" t="s">
        <v>7</v>
      </c>
      <c r="C1967" s="3">
        <v>7</v>
      </c>
      <c r="D1967" s="3">
        <v>31041228</v>
      </c>
      <c r="E1967" s="7">
        <f t="shared" si="30"/>
        <v>31.041228</v>
      </c>
      <c r="F1967" s="3" t="s">
        <v>5</v>
      </c>
    </row>
    <row r="1968" spans="1:6" x14ac:dyDescent="0.25">
      <c r="A1968" s="3" t="s">
        <v>1988</v>
      </c>
      <c r="B1968" s="3" t="s">
        <v>13</v>
      </c>
      <c r="C1968" s="3">
        <v>7</v>
      </c>
      <c r="D1968" s="3">
        <v>31041232</v>
      </c>
      <c r="E1968" s="7">
        <f t="shared" si="30"/>
        <v>31.041232000000001</v>
      </c>
      <c r="F1968" s="3" t="s">
        <v>6</v>
      </c>
    </row>
    <row r="1969" spans="1:6" x14ac:dyDescent="0.25">
      <c r="A1969" s="3" t="s">
        <v>1989</v>
      </c>
      <c r="B1969" s="3" t="s">
        <v>12</v>
      </c>
      <c r="C1969" s="3">
        <v>7</v>
      </c>
      <c r="D1969" s="3">
        <v>31041233</v>
      </c>
      <c r="E1969" s="7">
        <f t="shared" si="30"/>
        <v>31.041232999999998</v>
      </c>
      <c r="F1969" s="3" t="s">
        <v>6</v>
      </c>
    </row>
    <row r="1970" spans="1:6" x14ac:dyDescent="0.25">
      <c r="A1970" s="3" t="s">
        <v>1990</v>
      </c>
      <c r="B1970" s="3" t="s">
        <v>10</v>
      </c>
      <c r="C1970" s="3">
        <v>7</v>
      </c>
      <c r="D1970" s="3">
        <v>31041236</v>
      </c>
      <c r="E1970" s="7">
        <f t="shared" si="30"/>
        <v>31.041236000000001</v>
      </c>
      <c r="F1970" s="3" t="s">
        <v>2</v>
      </c>
    </row>
    <row r="1971" spans="1:6" x14ac:dyDescent="0.25">
      <c r="A1971" s="3" t="s">
        <v>1991</v>
      </c>
      <c r="B1971" s="3" t="s">
        <v>3</v>
      </c>
      <c r="C1971" s="3">
        <v>7</v>
      </c>
      <c r="D1971" s="3">
        <v>31041243</v>
      </c>
      <c r="E1971" s="7">
        <f t="shared" si="30"/>
        <v>31.041243000000001</v>
      </c>
      <c r="F1971" s="3" t="s">
        <v>2</v>
      </c>
    </row>
    <row r="1972" spans="1:6" x14ac:dyDescent="0.25">
      <c r="A1972" s="3" t="s">
        <v>1992</v>
      </c>
      <c r="B1972" s="3" t="s">
        <v>8</v>
      </c>
      <c r="C1972" s="3">
        <v>7</v>
      </c>
      <c r="D1972" s="3">
        <v>31041247</v>
      </c>
      <c r="E1972" s="7">
        <f t="shared" si="30"/>
        <v>31.041246999999998</v>
      </c>
      <c r="F1972" s="3" t="s">
        <v>2</v>
      </c>
    </row>
    <row r="1973" spans="1:6" x14ac:dyDescent="0.25">
      <c r="A1973" s="3" t="s">
        <v>1993</v>
      </c>
      <c r="B1973" s="3" t="s">
        <v>0</v>
      </c>
      <c r="C1973" s="3">
        <v>7</v>
      </c>
      <c r="D1973" s="3">
        <v>31041250</v>
      </c>
      <c r="E1973" s="7">
        <f t="shared" si="30"/>
        <v>31.041250000000002</v>
      </c>
      <c r="F1973" s="3" t="s">
        <v>1</v>
      </c>
    </row>
    <row r="1974" spans="1:6" x14ac:dyDescent="0.25">
      <c r="A1974" s="3" t="s">
        <v>1994</v>
      </c>
      <c r="B1974" s="3" t="s">
        <v>9</v>
      </c>
      <c r="C1974" s="3">
        <v>7</v>
      </c>
      <c r="D1974" s="3">
        <v>31041271</v>
      </c>
      <c r="E1974" s="7">
        <f t="shared" si="30"/>
        <v>31.041270999999998</v>
      </c>
      <c r="F1974" s="3" t="s">
        <v>6</v>
      </c>
    </row>
    <row r="1975" spans="1:6" x14ac:dyDescent="0.25">
      <c r="A1975" s="3" t="s">
        <v>1995</v>
      </c>
      <c r="B1975" s="3" t="s">
        <v>14</v>
      </c>
      <c r="C1975" s="3">
        <v>7</v>
      </c>
      <c r="D1975" s="3">
        <v>31480645</v>
      </c>
      <c r="E1975" s="7">
        <f t="shared" si="30"/>
        <v>31.480644999999999</v>
      </c>
      <c r="F1975" s="3" t="s">
        <v>1</v>
      </c>
    </row>
    <row r="1976" spans="1:6" x14ac:dyDescent="0.25">
      <c r="A1976" s="3" t="s">
        <v>1996</v>
      </c>
      <c r="B1976" s="3" t="s">
        <v>9</v>
      </c>
      <c r="C1976" s="3">
        <v>7</v>
      </c>
      <c r="D1976" s="3">
        <v>31553807</v>
      </c>
      <c r="E1976" s="7">
        <f t="shared" si="30"/>
        <v>31.553806999999999</v>
      </c>
      <c r="F1976" s="3" t="s">
        <v>6</v>
      </c>
    </row>
    <row r="1977" spans="1:6" x14ac:dyDescent="0.25">
      <c r="A1977" s="3" t="s">
        <v>1997</v>
      </c>
      <c r="B1977" s="3" t="s">
        <v>3</v>
      </c>
      <c r="C1977" s="3">
        <v>7</v>
      </c>
      <c r="D1977" s="3">
        <v>31553844</v>
      </c>
      <c r="E1977" s="7">
        <f t="shared" si="30"/>
        <v>31.553844000000002</v>
      </c>
      <c r="F1977" s="3" t="s">
        <v>2</v>
      </c>
    </row>
    <row r="1978" spans="1:6" x14ac:dyDescent="0.25">
      <c r="A1978" s="3" t="s">
        <v>1998</v>
      </c>
      <c r="B1978" s="3" t="s">
        <v>12</v>
      </c>
      <c r="C1978" s="3">
        <v>7</v>
      </c>
      <c r="D1978" s="3">
        <v>31553848</v>
      </c>
      <c r="E1978" s="7">
        <f t="shared" si="30"/>
        <v>31.553847999999999</v>
      </c>
      <c r="F1978" s="3" t="s">
        <v>6</v>
      </c>
    </row>
    <row r="1979" spans="1:6" x14ac:dyDescent="0.25">
      <c r="A1979" s="3" t="s">
        <v>1999</v>
      </c>
      <c r="B1979" s="3" t="s">
        <v>11</v>
      </c>
      <c r="C1979" s="3">
        <v>7</v>
      </c>
      <c r="D1979" s="3">
        <v>31724182</v>
      </c>
      <c r="E1979" s="7">
        <f t="shared" si="30"/>
        <v>31.724181999999999</v>
      </c>
      <c r="F1979" s="3" t="s">
        <v>1</v>
      </c>
    </row>
    <row r="1980" spans="1:6" x14ac:dyDescent="0.25">
      <c r="A1980" s="3" t="s">
        <v>2000</v>
      </c>
      <c r="B1980" s="3" t="s">
        <v>12</v>
      </c>
      <c r="C1980" s="3">
        <v>7</v>
      </c>
      <c r="D1980" s="3">
        <v>31724206</v>
      </c>
      <c r="E1980" s="7">
        <f t="shared" si="30"/>
        <v>31.724205999999999</v>
      </c>
      <c r="F1980" s="3" t="s">
        <v>6</v>
      </c>
    </row>
    <row r="1981" spans="1:6" x14ac:dyDescent="0.25">
      <c r="A1981" s="3" t="s">
        <v>2001</v>
      </c>
      <c r="B1981" s="3" t="s">
        <v>13</v>
      </c>
      <c r="C1981" s="3">
        <v>7</v>
      </c>
      <c r="D1981" s="3">
        <v>32035048</v>
      </c>
      <c r="E1981" s="7">
        <f t="shared" si="30"/>
        <v>32.035048000000003</v>
      </c>
      <c r="F1981" s="3" t="s">
        <v>6</v>
      </c>
    </row>
    <row r="1982" spans="1:6" x14ac:dyDescent="0.25">
      <c r="A1982" s="3" t="s">
        <v>2002</v>
      </c>
      <c r="B1982" s="3" t="s">
        <v>14</v>
      </c>
      <c r="C1982" s="3">
        <v>7</v>
      </c>
      <c r="D1982" s="3">
        <v>32035065</v>
      </c>
      <c r="E1982" s="7">
        <f t="shared" si="30"/>
        <v>32.035065000000003</v>
      </c>
      <c r="F1982" s="3" t="s">
        <v>1</v>
      </c>
    </row>
    <row r="1983" spans="1:6" x14ac:dyDescent="0.25">
      <c r="A1983" s="3" t="s">
        <v>2003</v>
      </c>
      <c r="B1983" s="3" t="s">
        <v>10</v>
      </c>
      <c r="C1983" s="3">
        <v>7</v>
      </c>
      <c r="D1983" s="3">
        <v>32224294</v>
      </c>
      <c r="E1983" s="7">
        <f t="shared" si="30"/>
        <v>32.224294</v>
      </c>
      <c r="F1983" s="3" t="s">
        <v>2</v>
      </c>
    </row>
    <row r="1984" spans="1:6" x14ac:dyDescent="0.25">
      <c r="A1984" s="3" t="s">
        <v>2004</v>
      </c>
      <c r="B1984" s="3" t="s">
        <v>14</v>
      </c>
      <c r="C1984" s="3">
        <v>7</v>
      </c>
      <c r="D1984" s="3">
        <v>33799287</v>
      </c>
      <c r="E1984" s="7">
        <f t="shared" si="30"/>
        <v>33.799287</v>
      </c>
      <c r="F1984" s="3" t="s">
        <v>1</v>
      </c>
    </row>
    <row r="1985" spans="1:6" x14ac:dyDescent="0.25">
      <c r="A1985" s="3" t="s">
        <v>2005</v>
      </c>
      <c r="B1985" s="3" t="s">
        <v>0</v>
      </c>
      <c r="C1985" s="3">
        <v>7</v>
      </c>
      <c r="D1985" s="3">
        <v>34463608</v>
      </c>
      <c r="E1985" s="7">
        <f t="shared" si="30"/>
        <v>34.463608000000001</v>
      </c>
      <c r="F1985" s="3" t="s">
        <v>1</v>
      </c>
    </row>
    <row r="1986" spans="1:6" x14ac:dyDescent="0.25">
      <c r="A1986" s="3" t="s">
        <v>2006</v>
      </c>
      <c r="B1986" s="3" t="s">
        <v>13</v>
      </c>
      <c r="C1986" s="3">
        <v>7</v>
      </c>
      <c r="D1986" s="3">
        <v>34962421</v>
      </c>
      <c r="E1986" s="7">
        <f t="shared" ref="E1986:E2049" si="31">D1986/1000000</f>
        <v>34.962420999999999</v>
      </c>
      <c r="F1986" s="3" t="s">
        <v>6</v>
      </c>
    </row>
    <row r="1987" spans="1:6" x14ac:dyDescent="0.25">
      <c r="A1987" s="3" t="s">
        <v>2007</v>
      </c>
      <c r="B1987" s="3" t="s">
        <v>14</v>
      </c>
      <c r="C1987" s="3">
        <v>7</v>
      </c>
      <c r="D1987" s="3">
        <v>35701421</v>
      </c>
      <c r="E1987" s="7">
        <f t="shared" si="31"/>
        <v>35.701421000000003</v>
      </c>
      <c r="F1987" s="3" t="s">
        <v>1</v>
      </c>
    </row>
    <row r="1988" spans="1:6" x14ac:dyDescent="0.25">
      <c r="A1988" s="3" t="s">
        <v>2008</v>
      </c>
      <c r="B1988" s="3" t="s">
        <v>0</v>
      </c>
      <c r="C1988" s="3">
        <v>7</v>
      </c>
      <c r="D1988" s="3">
        <v>36724660</v>
      </c>
      <c r="E1988" s="7">
        <f t="shared" si="31"/>
        <v>36.72466</v>
      </c>
      <c r="F1988" s="3" t="s">
        <v>1</v>
      </c>
    </row>
    <row r="1989" spans="1:6" x14ac:dyDescent="0.25">
      <c r="A1989" s="3" t="s">
        <v>2009</v>
      </c>
      <c r="B1989" s="3" t="s">
        <v>0</v>
      </c>
      <c r="C1989" s="3">
        <v>7</v>
      </c>
      <c r="D1989" s="3">
        <v>36724748</v>
      </c>
      <c r="E1989" s="7">
        <f t="shared" si="31"/>
        <v>36.724747999999998</v>
      </c>
      <c r="F1989" s="3" t="s">
        <v>1</v>
      </c>
    </row>
    <row r="1990" spans="1:6" x14ac:dyDescent="0.25">
      <c r="A1990" s="3" t="s">
        <v>2010</v>
      </c>
      <c r="B1990" s="3" t="s">
        <v>0</v>
      </c>
      <c r="C1990" s="3">
        <v>7</v>
      </c>
      <c r="D1990" s="3">
        <v>36724752</v>
      </c>
      <c r="E1990" s="7">
        <f t="shared" si="31"/>
        <v>36.724752000000002</v>
      </c>
      <c r="F1990" s="3" t="s">
        <v>1</v>
      </c>
    </row>
    <row r="1991" spans="1:6" x14ac:dyDescent="0.25">
      <c r="A1991" s="3" t="s">
        <v>2011</v>
      </c>
      <c r="B1991" s="3" t="s">
        <v>12</v>
      </c>
      <c r="C1991" s="3">
        <v>7</v>
      </c>
      <c r="D1991" s="3">
        <v>36724778</v>
      </c>
      <c r="E1991" s="7">
        <f t="shared" si="31"/>
        <v>36.724778000000001</v>
      </c>
      <c r="F1991" s="3" t="s">
        <v>6</v>
      </c>
    </row>
    <row r="1992" spans="1:6" x14ac:dyDescent="0.25">
      <c r="A1992" s="3" t="s">
        <v>2012</v>
      </c>
      <c r="B1992" s="3" t="s">
        <v>7</v>
      </c>
      <c r="C1992" s="3">
        <v>7</v>
      </c>
      <c r="D1992" s="3">
        <v>37103604</v>
      </c>
      <c r="E1992" s="7">
        <f t="shared" si="31"/>
        <v>37.103603999999997</v>
      </c>
      <c r="F1992" s="3" t="s">
        <v>5</v>
      </c>
    </row>
    <row r="1993" spans="1:6" x14ac:dyDescent="0.25">
      <c r="A1993" s="3" t="s">
        <v>2013</v>
      </c>
      <c r="B1993" s="3" t="s">
        <v>12</v>
      </c>
      <c r="C1993" s="3">
        <v>7</v>
      </c>
      <c r="D1993" s="3">
        <v>37103605</v>
      </c>
      <c r="E1993" s="7">
        <f t="shared" si="31"/>
        <v>37.103605000000002</v>
      </c>
      <c r="F1993" s="3" t="s">
        <v>6</v>
      </c>
    </row>
    <row r="1994" spans="1:6" x14ac:dyDescent="0.25">
      <c r="A1994" s="3" t="s">
        <v>2014</v>
      </c>
      <c r="B1994" s="3" t="s">
        <v>9</v>
      </c>
      <c r="C1994" s="3">
        <v>7</v>
      </c>
      <c r="D1994" s="3">
        <v>37175355</v>
      </c>
      <c r="E1994" s="7">
        <f t="shared" si="31"/>
        <v>37.175355000000003</v>
      </c>
      <c r="F1994" s="3" t="s">
        <v>6</v>
      </c>
    </row>
    <row r="1995" spans="1:6" x14ac:dyDescent="0.25">
      <c r="A1995" s="3" t="s">
        <v>2015</v>
      </c>
      <c r="B1995" s="3" t="s">
        <v>9</v>
      </c>
      <c r="C1995" s="3">
        <v>7</v>
      </c>
      <c r="D1995" s="3">
        <v>37843076</v>
      </c>
      <c r="E1995" s="7">
        <f t="shared" si="31"/>
        <v>37.843076000000003</v>
      </c>
      <c r="F1995" s="3" t="s">
        <v>6</v>
      </c>
    </row>
    <row r="1996" spans="1:6" x14ac:dyDescent="0.25">
      <c r="A1996" s="3" t="s">
        <v>2016</v>
      </c>
      <c r="B1996" s="3" t="s">
        <v>11</v>
      </c>
      <c r="C1996" s="3">
        <v>7</v>
      </c>
      <c r="D1996" s="3">
        <v>37843101</v>
      </c>
      <c r="E1996" s="7">
        <f t="shared" si="31"/>
        <v>37.843100999999997</v>
      </c>
      <c r="F1996" s="3" t="s">
        <v>1</v>
      </c>
    </row>
    <row r="1997" spans="1:6" x14ac:dyDescent="0.25">
      <c r="A1997" s="3" t="s">
        <v>2017</v>
      </c>
      <c r="B1997" s="3" t="s">
        <v>3</v>
      </c>
      <c r="C1997" s="3">
        <v>7</v>
      </c>
      <c r="D1997" s="3">
        <v>38424064</v>
      </c>
      <c r="E1997" s="7">
        <f t="shared" si="31"/>
        <v>38.424064000000001</v>
      </c>
      <c r="F1997" s="3" t="s">
        <v>2</v>
      </c>
    </row>
    <row r="1998" spans="1:6" x14ac:dyDescent="0.25">
      <c r="A1998" s="3" t="s">
        <v>2018</v>
      </c>
      <c r="B1998" s="3" t="s">
        <v>13</v>
      </c>
      <c r="C1998" s="3">
        <v>7</v>
      </c>
      <c r="D1998" s="3">
        <v>39313004</v>
      </c>
      <c r="E1998" s="7">
        <f t="shared" si="31"/>
        <v>39.313003999999999</v>
      </c>
      <c r="F1998" s="3" t="s">
        <v>6</v>
      </c>
    </row>
    <row r="1999" spans="1:6" x14ac:dyDescent="0.25">
      <c r="A1999" s="3" t="s">
        <v>2019</v>
      </c>
      <c r="B1999" s="3" t="s">
        <v>4</v>
      </c>
      <c r="C1999" s="3">
        <v>7</v>
      </c>
      <c r="D1999" s="3">
        <v>39834875</v>
      </c>
      <c r="E1999" s="7">
        <f t="shared" si="31"/>
        <v>39.834874999999997</v>
      </c>
      <c r="F1999" s="3" t="s">
        <v>5</v>
      </c>
    </row>
    <row r="2000" spans="1:6" x14ac:dyDescent="0.25">
      <c r="A2000" s="3" t="s">
        <v>2020</v>
      </c>
      <c r="B2000" s="3" t="s">
        <v>9</v>
      </c>
      <c r="C2000" s="3">
        <v>7</v>
      </c>
      <c r="D2000" s="3">
        <v>39834876</v>
      </c>
      <c r="E2000" s="7">
        <f t="shared" si="31"/>
        <v>39.834876000000001</v>
      </c>
      <c r="F2000" s="3" t="s">
        <v>6</v>
      </c>
    </row>
    <row r="2001" spans="1:6" x14ac:dyDescent="0.25">
      <c r="A2001" s="3" t="s">
        <v>2021</v>
      </c>
      <c r="B2001" s="3" t="s">
        <v>4</v>
      </c>
      <c r="C2001" s="3">
        <v>7</v>
      </c>
      <c r="D2001" s="3">
        <v>39834884</v>
      </c>
      <c r="E2001" s="7">
        <f t="shared" si="31"/>
        <v>39.834884000000002</v>
      </c>
      <c r="F2001" s="3" t="s">
        <v>5</v>
      </c>
    </row>
    <row r="2002" spans="1:6" x14ac:dyDescent="0.25">
      <c r="A2002" s="3" t="s">
        <v>2022</v>
      </c>
      <c r="B2002" s="3" t="s">
        <v>3</v>
      </c>
      <c r="C2002" s="3">
        <v>7</v>
      </c>
      <c r="D2002" s="3">
        <v>39834888</v>
      </c>
      <c r="E2002" s="7">
        <f t="shared" si="31"/>
        <v>39.834887999999999</v>
      </c>
      <c r="F2002" s="3" t="s">
        <v>2</v>
      </c>
    </row>
    <row r="2003" spans="1:6" x14ac:dyDescent="0.25">
      <c r="A2003" s="3" t="s">
        <v>2023</v>
      </c>
      <c r="B2003" s="3" t="s">
        <v>12</v>
      </c>
      <c r="C2003" s="3">
        <v>7</v>
      </c>
      <c r="D2003" s="3">
        <v>39834909</v>
      </c>
      <c r="E2003" s="7">
        <f t="shared" si="31"/>
        <v>39.834909000000003</v>
      </c>
      <c r="F2003" s="3" t="s">
        <v>6</v>
      </c>
    </row>
    <row r="2004" spans="1:6" x14ac:dyDescent="0.25">
      <c r="A2004" s="3" t="s">
        <v>2024</v>
      </c>
      <c r="B2004" s="3" t="s">
        <v>12</v>
      </c>
      <c r="C2004" s="3">
        <v>7</v>
      </c>
      <c r="D2004" s="3">
        <v>39834929</v>
      </c>
      <c r="E2004" s="7">
        <f t="shared" si="31"/>
        <v>39.834929000000002</v>
      </c>
      <c r="F2004" s="3" t="s">
        <v>6</v>
      </c>
    </row>
    <row r="2005" spans="1:6" x14ac:dyDescent="0.25">
      <c r="A2005" s="3" t="s">
        <v>2025</v>
      </c>
      <c r="B2005" s="3" t="s">
        <v>10</v>
      </c>
      <c r="C2005" s="3">
        <v>7</v>
      </c>
      <c r="D2005" s="3">
        <v>40145648</v>
      </c>
      <c r="E2005" s="7">
        <f t="shared" si="31"/>
        <v>40.145648000000001</v>
      </c>
      <c r="F2005" s="3" t="s">
        <v>2</v>
      </c>
    </row>
    <row r="2006" spans="1:6" x14ac:dyDescent="0.25">
      <c r="A2006" s="3" t="s">
        <v>2026</v>
      </c>
      <c r="B2006" s="3" t="s">
        <v>11</v>
      </c>
      <c r="C2006" s="3">
        <v>7</v>
      </c>
      <c r="D2006" s="3">
        <v>40145671</v>
      </c>
      <c r="E2006" s="7">
        <f t="shared" si="31"/>
        <v>40.145671</v>
      </c>
      <c r="F2006" s="3" t="s">
        <v>1</v>
      </c>
    </row>
    <row r="2007" spans="1:6" x14ac:dyDescent="0.25">
      <c r="A2007" s="3" t="s">
        <v>2027</v>
      </c>
      <c r="B2007" s="3" t="s">
        <v>9</v>
      </c>
      <c r="C2007" s="3">
        <v>7</v>
      </c>
      <c r="D2007" s="3">
        <v>40304961</v>
      </c>
      <c r="E2007" s="7">
        <f t="shared" si="31"/>
        <v>40.304960999999999</v>
      </c>
      <c r="F2007" s="3" t="s">
        <v>6</v>
      </c>
    </row>
    <row r="2008" spans="1:6" x14ac:dyDescent="0.25">
      <c r="A2008" s="3" t="s">
        <v>2028</v>
      </c>
      <c r="B2008" s="3" t="s">
        <v>3</v>
      </c>
      <c r="C2008" s="3">
        <v>7</v>
      </c>
      <c r="D2008" s="3">
        <v>40304979</v>
      </c>
      <c r="E2008" s="7">
        <f t="shared" si="31"/>
        <v>40.304979000000003</v>
      </c>
      <c r="F2008" s="3" t="s">
        <v>2</v>
      </c>
    </row>
    <row r="2009" spans="1:6" x14ac:dyDescent="0.25">
      <c r="A2009" s="3" t="s">
        <v>2029</v>
      </c>
      <c r="B2009" s="3" t="s">
        <v>4</v>
      </c>
      <c r="C2009" s="3">
        <v>7</v>
      </c>
      <c r="D2009" s="3">
        <v>40840936</v>
      </c>
      <c r="E2009" s="7">
        <f t="shared" si="31"/>
        <v>40.840935999999999</v>
      </c>
      <c r="F2009" s="3" t="s">
        <v>5</v>
      </c>
    </row>
    <row r="2010" spans="1:6" x14ac:dyDescent="0.25">
      <c r="A2010" s="3" t="s">
        <v>2030</v>
      </c>
      <c r="B2010" s="3" t="s">
        <v>11</v>
      </c>
      <c r="C2010" s="3">
        <v>7</v>
      </c>
      <c r="D2010" s="3">
        <v>41365159</v>
      </c>
      <c r="E2010" s="7">
        <f t="shared" si="31"/>
        <v>41.365158999999998</v>
      </c>
      <c r="F2010" s="3" t="s">
        <v>1</v>
      </c>
    </row>
    <row r="2011" spans="1:6" x14ac:dyDescent="0.25">
      <c r="A2011" s="3" t="s">
        <v>2031</v>
      </c>
      <c r="B2011" s="3" t="s">
        <v>3</v>
      </c>
      <c r="C2011" s="3">
        <v>7</v>
      </c>
      <c r="D2011" s="3">
        <v>41365176</v>
      </c>
      <c r="E2011" s="7">
        <f t="shared" si="31"/>
        <v>41.365175999999998</v>
      </c>
      <c r="F2011" s="3" t="s">
        <v>2</v>
      </c>
    </row>
    <row r="2012" spans="1:6" x14ac:dyDescent="0.25">
      <c r="A2012" s="3" t="s">
        <v>2032</v>
      </c>
      <c r="B2012" s="3" t="s">
        <v>0</v>
      </c>
      <c r="C2012" s="3">
        <v>7</v>
      </c>
      <c r="D2012" s="3">
        <v>43950565</v>
      </c>
      <c r="E2012" s="7">
        <f t="shared" si="31"/>
        <v>43.950564999999997</v>
      </c>
      <c r="F2012" s="3" t="s">
        <v>1</v>
      </c>
    </row>
    <row r="2013" spans="1:6" x14ac:dyDescent="0.25">
      <c r="A2013" s="3" t="s">
        <v>2033</v>
      </c>
      <c r="B2013" s="3" t="s">
        <v>3</v>
      </c>
      <c r="C2013" s="3">
        <v>7</v>
      </c>
      <c r="D2013" s="3">
        <v>44495326</v>
      </c>
      <c r="E2013" s="7">
        <f t="shared" si="31"/>
        <v>44.495325999999999</v>
      </c>
      <c r="F2013" s="3" t="s">
        <v>2</v>
      </c>
    </row>
    <row r="2014" spans="1:6" x14ac:dyDescent="0.25">
      <c r="A2014" s="3" t="s">
        <v>2034</v>
      </c>
      <c r="B2014" s="3" t="s">
        <v>14</v>
      </c>
      <c r="C2014" s="3">
        <v>7</v>
      </c>
      <c r="D2014" s="3">
        <v>44495362</v>
      </c>
      <c r="E2014" s="7">
        <f t="shared" si="31"/>
        <v>44.495362</v>
      </c>
      <c r="F2014" s="3" t="s">
        <v>1</v>
      </c>
    </row>
    <row r="2015" spans="1:6" x14ac:dyDescent="0.25">
      <c r="A2015" s="3" t="s">
        <v>2035</v>
      </c>
      <c r="B2015" s="3" t="s">
        <v>7</v>
      </c>
      <c r="C2015" s="3">
        <v>7</v>
      </c>
      <c r="D2015" s="3">
        <v>44495372</v>
      </c>
      <c r="E2015" s="7">
        <f t="shared" si="31"/>
        <v>44.495372000000003</v>
      </c>
      <c r="F2015" s="3" t="s">
        <v>5</v>
      </c>
    </row>
    <row r="2016" spans="1:6" x14ac:dyDescent="0.25">
      <c r="A2016" s="3" t="s">
        <v>2036</v>
      </c>
      <c r="B2016" s="3" t="s">
        <v>10</v>
      </c>
      <c r="C2016" s="3">
        <v>7</v>
      </c>
      <c r="D2016" s="3">
        <v>44678356</v>
      </c>
      <c r="E2016" s="7">
        <f t="shared" si="31"/>
        <v>44.678356000000001</v>
      </c>
      <c r="F2016" s="3" t="s">
        <v>2</v>
      </c>
    </row>
    <row r="2017" spans="1:6" x14ac:dyDescent="0.25">
      <c r="A2017" s="3" t="s">
        <v>2037</v>
      </c>
      <c r="B2017" s="3" t="s">
        <v>13</v>
      </c>
      <c r="C2017" s="3">
        <v>7</v>
      </c>
      <c r="D2017" s="3">
        <v>46017280</v>
      </c>
      <c r="E2017" s="7">
        <f t="shared" si="31"/>
        <v>46.01728</v>
      </c>
      <c r="F2017" s="3" t="s">
        <v>6</v>
      </c>
    </row>
    <row r="2018" spans="1:6" x14ac:dyDescent="0.25">
      <c r="A2018" s="3" t="s">
        <v>2038</v>
      </c>
      <c r="B2018" s="3" t="s">
        <v>4</v>
      </c>
      <c r="C2018" s="3">
        <v>7</v>
      </c>
      <c r="D2018" s="3">
        <v>46017307</v>
      </c>
      <c r="E2018" s="7">
        <f t="shared" si="31"/>
        <v>46.017307000000002</v>
      </c>
      <c r="F2018" s="3" t="s">
        <v>5</v>
      </c>
    </row>
    <row r="2019" spans="1:6" x14ac:dyDescent="0.25">
      <c r="A2019" s="3" t="s">
        <v>2039</v>
      </c>
      <c r="B2019" s="3" t="s">
        <v>0</v>
      </c>
      <c r="C2019" s="3">
        <v>7</v>
      </c>
      <c r="D2019" s="3">
        <v>46017318</v>
      </c>
      <c r="E2019" s="7">
        <f t="shared" si="31"/>
        <v>46.017318000000003</v>
      </c>
      <c r="F2019" s="3" t="s">
        <v>1</v>
      </c>
    </row>
    <row r="2020" spans="1:6" x14ac:dyDescent="0.25">
      <c r="A2020" s="3" t="s">
        <v>2040</v>
      </c>
      <c r="B2020" s="3" t="s">
        <v>11</v>
      </c>
      <c r="C2020" s="3">
        <v>7</v>
      </c>
      <c r="D2020" s="3">
        <v>46017319</v>
      </c>
      <c r="E2020" s="7">
        <f t="shared" si="31"/>
        <v>46.017319000000001</v>
      </c>
      <c r="F2020" s="3" t="s">
        <v>1</v>
      </c>
    </row>
    <row r="2021" spans="1:6" x14ac:dyDescent="0.25">
      <c r="A2021" s="3" t="s">
        <v>2041</v>
      </c>
      <c r="B2021" s="3" t="s">
        <v>11</v>
      </c>
      <c r="C2021" s="3">
        <v>7</v>
      </c>
      <c r="D2021" s="3">
        <v>46017320</v>
      </c>
      <c r="E2021" s="7">
        <f t="shared" si="31"/>
        <v>46.017319999999998</v>
      </c>
      <c r="F2021" s="3" t="s">
        <v>1</v>
      </c>
    </row>
    <row r="2022" spans="1:6" x14ac:dyDescent="0.25">
      <c r="A2022" s="3" t="s">
        <v>2042</v>
      </c>
      <c r="B2022" s="3" t="s">
        <v>3</v>
      </c>
      <c r="C2022" s="3">
        <v>7</v>
      </c>
      <c r="D2022" s="3">
        <v>46126015</v>
      </c>
      <c r="E2022" s="7">
        <f t="shared" si="31"/>
        <v>46.126015000000002</v>
      </c>
      <c r="F2022" s="3" t="s">
        <v>2</v>
      </c>
    </row>
    <row r="2023" spans="1:6" x14ac:dyDescent="0.25">
      <c r="A2023" s="3" t="s">
        <v>2043</v>
      </c>
      <c r="B2023" s="3" t="s">
        <v>9</v>
      </c>
      <c r="C2023" s="3">
        <v>7</v>
      </c>
      <c r="D2023" s="3">
        <v>46878382</v>
      </c>
      <c r="E2023" s="7">
        <f t="shared" si="31"/>
        <v>46.878382000000002</v>
      </c>
      <c r="F2023" s="3" t="s">
        <v>6</v>
      </c>
    </row>
    <row r="2024" spans="1:6" x14ac:dyDescent="0.25">
      <c r="A2024" s="3" t="s">
        <v>2044</v>
      </c>
      <c r="B2024" s="3" t="s">
        <v>4</v>
      </c>
      <c r="C2024" s="3">
        <v>7</v>
      </c>
      <c r="D2024" s="3">
        <v>46878426</v>
      </c>
      <c r="E2024" s="7">
        <f t="shared" si="31"/>
        <v>46.878425999999997</v>
      </c>
      <c r="F2024" s="3" t="s">
        <v>5</v>
      </c>
    </row>
    <row r="2025" spans="1:6" x14ac:dyDescent="0.25">
      <c r="A2025" s="3" t="s">
        <v>2045</v>
      </c>
      <c r="B2025" s="3" t="s">
        <v>13</v>
      </c>
      <c r="C2025" s="3">
        <v>7</v>
      </c>
      <c r="D2025" s="3">
        <v>46878456</v>
      </c>
      <c r="E2025" s="7">
        <f t="shared" si="31"/>
        <v>46.878456</v>
      </c>
      <c r="F2025" s="3" t="s">
        <v>6</v>
      </c>
    </row>
    <row r="2026" spans="1:6" x14ac:dyDescent="0.25">
      <c r="A2026" s="3" t="s">
        <v>2046</v>
      </c>
      <c r="B2026" s="3" t="s">
        <v>9</v>
      </c>
      <c r="C2026" s="3">
        <v>7</v>
      </c>
      <c r="D2026" s="3">
        <v>48409503</v>
      </c>
      <c r="E2026" s="7">
        <f t="shared" si="31"/>
        <v>48.409503000000001</v>
      </c>
      <c r="F2026" s="3" t="s">
        <v>6</v>
      </c>
    </row>
    <row r="2027" spans="1:6" x14ac:dyDescent="0.25">
      <c r="A2027" s="3" t="s">
        <v>2047</v>
      </c>
      <c r="B2027" s="3" t="s">
        <v>9</v>
      </c>
      <c r="C2027" s="3">
        <v>7</v>
      </c>
      <c r="D2027" s="3">
        <v>49052554</v>
      </c>
      <c r="E2027" s="7">
        <f t="shared" si="31"/>
        <v>49.052554000000001</v>
      </c>
      <c r="F2027" s="3" t="s">
        <v>6</v>
      </c>
    </row>
    <row r="2028" spans="1:6" x14ac:dyDescent="0.25">
      <c r="A2028" s="3" t="s">
        <v>2048</v>
      </c>
      <c r="B2028" s="3" t="s">
        <v>3</v>
      </c>
      <c r="C2028" s="3">
        <v>7</v>
      </c>
      <c r="D2028" s="3">
        <v>49052566</v>
      </c>
      <c r="E2028" s="7">
        <f t="shared" si="31"/>
        <v>49.052565999999999</v>
      </c>
      <c r="F2028" s="3" t="s">
        <v>2</v>
      </c>
    </row>
    <row r="2029" spans="1:6" x14ac:dyDescent="0.25">
      <c r="A2029" s="3" t="s">
        <v>2049</v>
      </c>
      <c r="B2029" s="3" t="s">
        <v>4</v>
      </c>
      <c r="C2029" s="3">
        <v>7</v>
      </c>
      <c r="D2029" s="3">
        <v>49052567</v>
      </c>
      <c r="E2029" s="7">
        <f t="shared" si="31"/>
        <v>49.052567000000003</v>
      </c>
      <c r="F2029" s="3" t="s">
        <v>5</v>
      </c>
    </row>
    <row r="2030" spans="1:6" x14ac:dyDescent="0.25">
      <c r="A2030" s="3" t="s">
        <v>2050</v>
      </c>
      <c r="B2030" s="3" t="s">
        <v>0</v>
      </c>
      <c r="C2030" s="3">
        <v>7</v>
      </c>
      <c r="D2030" s="3">
        <v>49661476</v>
      </c>
      <c r="E2030" s="7">
        <f t="shared" si="31"/>
        <v>49.661476</v>
      </c>
      <c r="F2030" s="3" t="s">
        <v>1</v>
      </c>
    </row>
    <row r="2031" spans="1:6" x14ac:dyDescent="0.25">
      <c r="A2031" s="3" t="s">
        <v>2051</v>
      </c>
      <c r="B2031" s="3" t="s">
        <v>4</v>
      </c>
      <c r="C2031" s="3">
        <v>7</v>
      </c>
      <c r="D2031" s="3">
        <v>49994822</v>
      </c>
      <c r="E2031" s="7">
        <f t="shared" si="31"/>
        <v>49.994821999999999</v>
      </c>
      <c r="F2031" s="3" t="s">
        <v>5</v>
      </c>
    </row>
    <row r="2032" spans="1:6" x14ac:dyDescent="0.25">
      <c r="A2032" s="3" t="s">
        <v>2052</v>
      </c>
      <c r="B2032" s="3" t="s">
        <v>11</v>
      </c>
      <c r="C2032" s="3">
        <v>7</v>
      </c>
      <c r="D2032" s="3">
        <v>49994892</v>
      </c>
      <c r="E2032" s="7">
        <f t="shared" si="31"/>
        <v>49.994892</v>
      </c>
      <c r="F2032" s="3" t="s">
        <v>1</v>
      </c>
    </row>
    <row r="2033" spans="1:6" x14ac:dyDescent="0.25">
      <c r="A2033" s="3" t="s">
        <v>2053</v>
      </c>
      <c r="B2033" s="3" t="s">
        <v>7</v>
      </c>
      <c r="C2033" s="3">
        <v>7</v>
      </c>
      <c r="D2033" s="3">
        <v>50648672</v>
      </c>
      <c r="E2033" s="7">
        <f t="shared" si="31"/>
        <v>50.648671999999998</v>
      </c>
      <c r="F2033" s="3" t="s">
        <v>5</v>
      </c>
    </row>
    <row r="2034" spans="1:6" x14ac:dyDescent="0.25">
      <c r="A2034" s="3" t="s">
        <v>2054</v>
      </c>
      <c r="B2034" s="3" t="s">
        <v>9</v>
      </c>
      <c r="C2034" s="3">
        <v>7</v>
      </c>
      <c r="D2034" s="3">
        <v>53163680</v>
      </c>
      <c r="E2034" s="7">
        <f t="shared" si="31"/>
        <v>53.163679999999999</v>
      </c>
      <c r="F2034" s="3" t="s">
        <v>6</v>
      </c>
    </row>
    <row r="2035" spans="1:6" x14ac:dyDescent="0.25">
      <c r="A2035" s="3" t="s">
        <v>2055</v>
      </c>
      <c r="B2035" s="3" t="s">
        <v>4</v>
      </c>
      <c r="C2035" s="3">
        <v>7</v>
      </c>
      <c r="D2035" s="3">
        <v>53965406</v>
      </c>
      <c r="E2035" s="7">
        <f t="shared" si="31"/>
        <v>53.965406000000002</v>
      </c>
      <c r="F2035" s="3" t="s">
        <v>5</v>
      </c>
    </row>
    <row r="2036" spans="1:6" x14ac:dyDescent="0.25">
      <c r="A2036" s="3" t="s">
        <v>2056</v>
      </c>
      <c r="B2036" s="3" t="s">
        <v>15</v>
      </c>
      <c r="C2036" s="3">
        <v>7</v>
      </c>
      <c r="D2036" s="3">
        <v>56358761</v>
      </c>
      <c r="E2036" s="7">
        <f t="shared" si="31"/>
        <v>56.358761000000001</v>
      </c>
      <c r="F2036" s="3" t="s">
        <v>5</v>
      </c>
    </row>
    <row r="2037" spans="1:6" x14ac:dyDescent="0.25">
      <c r="A2037" s="3" t="s">
        <v>2057</v>
      </c>
      <c r="B2037" s="3" t="s">
        <v>14</v>
      </c>
      <c r="C2037" s="3">
        <v>7</v>
      </c>
      <c r="D2037" s="3">
        <v>58280573</v>
      </c>
      <c r="E2037" s="7">
        <f t="shared" si="31"/>
        <v>58.280572999999997</v>
      </c>
      <c r="F2037" s="3" t="s">
        <v>1</v>
      </c>
    </row>
    <row r="2038" spans="1:6" x14ac:dyDescent="0.25">
      <c r="A2038" s="3" t="s">
        <v>2058</v>
      </c>
      <c r="B2038" s="3" t="s">
        <v>9</v>
      </c>
      <c r="C2038" s="3">
        <v>7</v>
      </c>
      <c r="D2038" s="3">
        <v>58820464</v>
      </c>
      <c r="E2038" s="7">
        <f t="shared" si="31"/>
        <v>58.820464000000001</v>
      </c>
      <c r="F2038" s="3" t="s">
        <v>6</v>
      </c>
    </row>
    <row r="2039" spans="1:6" x14ac:dyDescent="0.25">
      <c r="A2039" s="3" t="s">
        <v>2059</v>
      </c>
      <c r="B2039" s="3" t="s">
        <v>4</v>
      </c>
      <c r="C2039" s="3">
        <v>7</v>
      </c>
      <c r="D2039" s="3">
        <v>58820477</v>
      </c>
      <c r="E2039" s="7">
        <f t="shared" si="31"/>
        <v>58.820476999999997</v>
      </c>
      <c r="F2039" s="3" t="s">
        <v>5</v>
      </c>
    </row>
    <row r="2040" spans="1:6" x14ac:dyDescent="0.25">
      <c r="A2040" s="3" t="s">
        <v>2060</v>
      </c>
      <c r="B2040" s="3" t="s">
        <v>9</v>
      </c>
      <c r="C2040" s="3">
        <v>7</v>
      </c>
      <c r="D2040" s="3">
        <v>59439528</v>
      </c>
      <c r="E2040" s="7">
        <f t="shared" si="31"/>
        <v>59.439528000000003</v>
      </c>
      <c r="F2040" s="3" t="s">
        <v>6</v>
      </c>
    </row>
    <row r="2041" spans="1:6" x14ac:dyDescent="0.25">
      <c r="A2041" s="3" t="s">
        <v>2061</v>
      </c>
      <c r="B2041" s="3" t="s">
        <v>0</v>
      </c>
      <c r="C2041" s="3">
        <v>7</v>
      </c>
      <c r="D2041" s="3">
        <v>59542834</v>
      </c>
      <c r="E2041" s="7">
        <f t="shared" si="31"/>
        <v>59.542833999999999</v>
      </c>
      <c r="F2041" s="3" t="s">
        <v>1</v>
      </c>
    </row>
    <row r="2042" spans="1:6" x14ac:dyDescent="0.25">
      <c r="A2042" s="3" t="s">
        <v>2062</v>
      </c>
      <c r="B2042" s="3" t="s">
        <v>12</v>
      </c>
      <c r="C2042" s="3">
        <v>7</v>
      </c>
      <c r="D2042" s="3">
        <v>59542865</v>
      </c>
      <c r="E2042" s="7">
        <f t="shared" si="31"/>
        <v>59.542864999999999</v>
      </c>
      <c r="F2042" s="3" t="s">
        <v>6</v>
      </c>
    </row>
    <row r="2043" spans="1:6" x14ac:dyDescent="0.25">
      <c r="A2043" s="3" t="s">
        <v>2063</v>
      </c>
      <c r="B2043" s="3" t="s">
        <v>9</v>
      </c>
      <c r="C2043" s="3">
        <v>7</v>
      </c>
      <c r="D2043" s="3">
        <v>59559668</v>
      </c>
      <c r="E2043" s="7">
        <f t="shared" si="31"/>
        <v>59.559668000000002</v>
      </c>
      <c r="F2043" s="3" t="s">
        <v>6</v>
      </c>
    </row>
    <row r="2044" spans="1:6" x14ac:dyDescent="0.25">
      <c r="A2044" s="3" t="s">
        <v>2064</v>
      </c>
      <c r="B2044" s="3" t="s">
        <v>10</v>
      </c>
      <c r="C2044" s="3">
        <v>7</v>
      </c>
      <c r="D2044" s="3">
        <v>59613123</v>
      </c>
      <c r="E2044" s="7">
        <f t="shared" si="31"/>
        <v>59.613123000000002</v>
      </c>
      <c r="F2044" s="3" t="s">
        <v>2</v>
      </c>
    </row>
    <row r="2045" spans="1:6" x14ac:dyDescent="0.25">
      <c r="A2045" s="3" t="s">
        <v>2065</v>
      </c>
      <c r="B2045" s="3" t="s">
        <v>3</v>
      </c>
      <c r="C2045" s="3">
        <v>7</v>
      </c>
      <c r="D2045" s="3">
        <v>59613140</v>
      </c>
      <c r="E2045" s="7">
        <f t="shared" si="31"/>
        <v>59.613140000000001</v>
      </c>
      <c r="F2045" s="3" t="s">
        <v>2</v>
      </c>
    </row>
    <row r="2046" spans="1:6" x14ac:dyDescent="0.25">
      <c r="A2046" s="3" t="s">
        <v>2066</v>
      </c>
      <c r="B2046" s="3" t="s">
        <v>4</v>
      </c>
      <c r="C2046" s="3">
        <v>7</v>
      </c>
      <c r="D2046" s="3">
        <v>59664066</v>
      </c>
      <c r="E2046" s="7">
        <f t="shared" si="31"/>
        <v>59.664065999999998</v>
      </c>
      <c r="F2046" s="3" t="s">
        <v>5</v>
      </c>
    </row>
    <row r="2047" spans="1:6" x14ac:dyDescent="0.25">
      <c r="A2047" s="3" t="s">
        <v>2067</v>
      </c>
      <c r="B2047" s="3" t="s">
        <v>0</v>
      </c>
      <c r="C2047" s="3">
        <v>7</v>
      </c>
      <c r="D2047" s="3">
        <v>59664069</v>
      </c>
      <c r="E2047" s="7">
        <f t="shared" si="31"/>
        <v>59.664068999999998</v>
      </c>
      <c r="F2047" s="3" t="s">
        <v>1</v>
      </c>
    </row>
    <row r="2048" spans="1:6" x14ac:dyDescent="0.25">
      <c r="A2048" s="3" t="s">
        <v>2068</v>
      </c>
      <c r="B2048" s="3" t="s">
        <v>7</v>
      </c>
      <c r="C2048" s="3">
        <v>7</v>
      </c>
      <c r="D2048" s="3">
        <v>59768722</v>
      </c>
      <c r="E2048" s="7">
        <f t="shared" si="31"/>
        <v>59.768721999999997</v>
      </c>
      <c r="F2048" s="3" t="s">
        <v>2</v>
      </c>
    </row>
    <row r="2049" spans="1:6" x14ac:dyDescent="0.25">
      <c r="A2049" s="3" t="s">
        <v>2069</v>
      </c>
      <c r="B2049" s="3" t="s">
        <v>15</v>
      </c>
      <c r="C2049" s="3">
        <v>7</v>
      </c>
      <c r="D2049" s="3">
        <v>60301544</v>
      </c>
      <c r="E2049" s="7">
        <f t="shared" si="31"/>
        <v>60.301544</v>
      </c>
      <c r="F2049" s="3" t="s">
        <v>5</v>
      </c>
    </row>
    <row r="2050" spans="1:6" x14ac:dyDescent="0.25">
      <c r="A2050" s="3" t="s">
        <v>2070</v>
      </c>
      <c r="B2050" s="3" t="s">
        <v>9</v>
      </c>
      <c r="C2050" s="3">
        <v>7</v>
      </c>
      <c r="D2050" s="3">
        <v>61299207</v>
      </c>
      <c r="E2050" s="7">
        <f t="shared" ref="E2050:E2113" si="32">D2050/1000000</f>
        <v>61.299207000000003</v>
      </c>
      <c r="F2050" s="3" t="s">
        <v>6</v>
      </c>
    </row>
    <row r="2051" spans="1:6" x14ac:dyDescent="0.25">
      <c r="A2051" s="3" t="s">
        <v>2071</v>
      </c>
      <c r="B2051" s="3" t="s">
        <v>4</v>
      </c>
      <c r="C2051" s="3">
        <v>7</v>
      </c>
      <c r="D2051" s="3">
        <v>61299228</v>
      </c>
      <c r="E2051" s="7">
        <f t="shared" si="32"/>
        <v>61.299227999999999</v>
      </c>
      <c r="F2051" s="3" t="s">
        <v>5</v>
      </c>
    </row>
    <row r="2052" spans="1:6" x14ac:dyDescent="0.25">
      <c r="A2052" s="3" t="s">
        <v>2072</v>
      </c>
      <c r="B2052" s="3" t="s">
        <v>7</v>
      </c>
      <c r="C2052" s="3">
        <v>7</v>
      </c>
      <c r="D2052" s="3">
        <v>61472377</v>
      </c>
      <c r="E2052" s="7">
        <f t="shared" si="32"/>
        <v>61.472377000000002</v>
      </c>
      <c r="F2052" s="3" t="s">
        <v>5</v>
      </c>
    </row>
    <row r="2053" spans="1:6" x14ac:dyDescent="0.25">
      <c r="A2053" s="3" t="s">
        <v>2073</v>
      </c>
      <c r="B2053" s="3" t="s">
        <v>0</v>
      </c>
      <c r="C2053" s="3">
        <v>7</v>
      </c>
      <c r="D2053" s="3">
        <v>61663152</v>
      </c>
      <c r="E2053" s="7">
        <f t="shared" si="32"/>
        <v>61.663151999999997</v>
      </c>
      <c r="F2053" s="3" t="s">
        <v>1</v>
      </c>
    </row>
    <row r="2054" spans="1:6" x14ac:dyDescent="0.25">
      <c r="A2054" s="3" t="s">
        <v>2074</v>
      </c>
      <c r="B2054" s="3" t="s">
        <v>11</v>
      </c>
      <c r="C2054" s="3">
        <v>7</v>
      </c>
      <c r="D2054" s="3">
        <v>61744376</v>
      </c>
      <c r="E2054" s="7">
        <f t="shared" si="32"/>
        <v>61.744376000000003</v>
      </c>
      <c r="F2054" s="3" t="s">
        <v>1</v>
      </c>
    </row>
    <row r="2055" spans="1:6" x14ac:dyDescent="0.25">
      <c r="A2055" s="3" t="s">
        <v>2075</v>
      </c>
      <c r="B2055" s="3" t="s">
        <v>0</v>
      </c>
      <c r="C2055" s="3">
        <v>7</v>
      </c>
      <c r="D2055" s="3">
        <v>61744392</v>
      </c>
      <c r="E2055" s="7">
        <f t="shared" si="32"/>
        <v>61.744391999999998</v>
      </c>
      <c r="F2055" s="3" t="s">
        <v>1</v>
      </c>
    </row>
    <row r="2056" spans="1:6" x14ac:dyDescent="0.25">
      <c r="A2056" s="3" t="s">
        <v>2076</v>
      </c>
      <c r="B2056" s="3" t="s">
        <v>9</v>
      </c>
      <c r="C2056" s="3">
        <v>7</v>
      </c>
      <c r="D2056" s="3">
        <v>61919633</v>
      </c>
      <c r="E2056" s="7">
        <f t="shared" si="32"/>
        <v>61.919632999999997</v>
      </c>
      <c r="F2056" s="3" t="s">
        <v>6</v>
      </c>
    </row>
    <row r="2057" spans="1:6" x14ac:dyDescent="0.25">
      <c r="A2057" s="3" t="s">
        <v>2077</v>
      </c>
      <c r="B2057" s="3" t="s">
        <v>0</v>
      </c>
      <c r="C2057" s="3">
        <v>7</v>
      </c>
      <c r="D2057" s="3">
        <v>62210562</v>
      </c>
      <c r="E2057" s="7">
        <f t="shared" si="32"/>
        <v>62.210562000000003</v>
      </c>
      <c r="F2057" s="3" t="s">
        <v>1</v>
      </c>
    </row>
    <row r="2058" spans="1:6" x14ac:dyDescent="0.25">
      <c r="A2058" s="3" t="s">
        <v>2078</v>
      </c>
      <c r="B2058" s="3" t="s">
        <v>9</v>
      </c>
      <c r="C2058" s="3">
        <v>7</v>
      </c>
      <c r="D2058" s="3">
        <v>62591226</v>
      </c>
      <c r="E2058" s="7">
        <f t="shared" si="32"/>
        <v>62.591225999999999</v>
      </c>
      <c r="F2058" s="3" t="s">
        <v>5</v>
      </c>
    </row>
    <row r="2059" spans="1:6" x14ac:dyDescent="0.25">
      <c r="A2059" s="3" t="s">
        <v>2079</v>
      </c>
      <c r="B2059" s="3" t="s">
        <v>9</v>
      </c>
      <c r="C2059" s="3">
        <v>7</v>
      </c>
      <c r="D2059" s="3">
        <v>62591227</v>
      </c>
      <c r="E2059" s="7">
        <f t="shared" si="32"/>
        <v>62.591227000000003</v>
      </c>
      <c r="F2059" s="3" t="s">
        <v>5</v>
      </c>
    </row>
    <row r="2060" spans="1:6" x14ac:dyDescent="0.25">
      <c r="A2060" s="3" t="s">
        <v>2080</v>
      </c>
      <c r="B2060" s="3" t="s">
        <v>3</v>
      </c>
      <c r="C2060" s="3">
        <v>7</v>
      </c>
      <c r="D2060" s="3">
        <v>62591228</v>
      </c>
      <c r="E2060" s="7">
        <f t="shared" si="32"/>
        <v>62.591228000000001</v>
      </c>
      <c r="F2060" s="3" t="s">
        <v>2</v>
      </c>
    </row>
    <row r="2061" spans="1:6" x14ac:dyDescent="0.25">
      <c r="A2061" s="3" t="s">
        <v>2081</v>
      </c>
      <c r="B2061" s="3" t="s">
        <v>10</v>
      </c>
      <c r="C2061" s="3">
        <v>7</v>
      </c>
      <c r="D2061" s="3">
        <v>62623901</v>
      </c>
      <c r="E2061" s="7">
        <f t="shared" si="32"/>
        <v>62.623900999999996</v>
      </c>
      <c r="F2061" s="3" t="s">
        <v>2</v>
      </c>
    </row>
    <row r="2062" spans="1:6" x14ac:dyDescent="0.25">
      <c r="A2062" s="3" t="s">
        <v>2082</v>
      </c>
      <c r="B2062" s="3" t="s">
        <v>0</v>
      </c>
      <c r="C2062" s="3">
        <v>7</v>
      </c>
      <c r="D2062" s="3">
        <v>62664772</v>
      </c>
      <c r="E2062" s="7">
        <f t="shared" si="32"/>
        <v>62.664771999999999</v>
      </c>
      <c r="F2062" s="3" t="s">
        <v>1</v>
      </c>
    </row>
    <row r="2063" spans="1:6" x14ac:dyDescent="0.25">
      <c r="A2063" s="3" t="s">
        <v>2083</v>
      </c>
      <c r="B2063" s="3" t="s">
        <v>4</v>
      </c>
      <c r="C2063" s="3">
        <v>7</v>
      </c>
      <c r="D2063" s="3">
        <v>62808012</v>
      </c>
      <c r="E2063" s="7">
        <f t="shared" si="32"/>
        <v>62.808011999999998</v>
      </c>
      <c r="F2063" s="3" t="s">
        <v>5</v>
      </c>
    </row>
    <row r="2064" spans="1:6" x14ac:dyDescent="0.25">
      <c r="A2064" s="3" t="s">
        <v>2084</v>
      </c>
      <c r="B2064" s="3" t="s">
        <v>14</v>
      </c>
      <c r="C2064" s="3">
        <v>7</v>
      </c>
      <c r="D2064" s="3">
        <v>63187653</v>
      </c>
      <c r="E2064" s="7">
        <f t="shared" si="32"/>
        <v>63.187652999999997</v>
      </c>
      <c r="F2064" s="3" t="s">
        <v>1</v>
      </c>
    </row>
    <row r="2065" spans="1:6" x14ac:dyDescent="0.25">
      <c r="A2065" s="3" t="s">
        <v>2085</v>
      </c>
      <c r="B2065" s="3" t="s">
        <v>9</v>
      </c>
      <c r="C2065" s="3">
        <v>7</v>
      </c>
      <c r="D2065" s="3">
        <v>64158058</v>
      </c>
      <c r="E2065" s="7">
        <f t="shared" si="32"/>
        <v>64.158057999999997</v>
      </c>
      <c r="F2065" s="3" t="s">
        <v>6</v>
      </c>
    </row>
    <row r="2066" spans="1:6" x14ac:dyDescent="0.25">
      <c r="A2066" s="3" t="s">
        <v>2086</v>
      </c>
      <c r="B2066" s="3" t="s">
        <v>4</v>
      </c>
      <c r="C2066" s="3">
        <v>7</v>
      </c>
      <c r="D2066" s="3">
        <v>64158124</v>
      </c>
      <c r="E2066" s="7">
        <f t="shared" si="32"/>
        <v>64.158124000000001</v>
      </c>
      <c r="F2066" s="3" t="s">
        <v>5</v>
      </c>
    </row>
    <row r="2067" spans="1:6" x14ac:dyDescent="0.25">
      <c r="A2067" s="3" t="s">
        <v>2087</v>
      </c>
      <c r="B2067" s="3" t="s">
        <v>10</v>
      </c>
      <c r="C2067" s="3">
        <v>7</v>
      </c>
      <c r="D2067" s="3">
        <v>64203682</v>
      </c>
      <c r="E2067" s="7">
        <f t="shared" si="32"/>
        <v>64.203682000000001</v>
      </c>
      <c r="F2067" s="3" t="s">
        <v>2</v>
      </c>
    </row>
    <row r="2068" spans="1:6" x14ac:dyDescent="0.25">
      <c r="A2068" s="3" t="s">
        <v>2088</v>
      </c>
      <c r="B2068" s="3" t="s">
        <v>0</v>
      </c>
      <c r="C2068" s="3">
        <v>7</v>
      </c>
      <c r="D2068" s="3">
        <v>64272082</v>
      </c>
      <c r="E2068" s="7">
        <f t="shared" si="32"/>
        <v>64.272081999999997</v>
      </c>
      <c r="F2068" s="3" t="s">
        <v>1</v>
      </c>
    </row>
    <row r="2069" spans="1:6" x14ac:dyDescent="0.25">
      <c r="A2069" s="3" t="s">
        <v>2089</v>
      </c>
      <c r="B2069" s="3" t="s">
        <v>3</v>
      </c>
      <c r="C2069" s="3">
        <v>7</v>
      </c>
      <c r="D2069" s="3">
        <v>64272106</v>
      </c>
      <c r="E2069" s="7">
        <f t="shared" si="32"/>
        <v>64.272105999999994</v>
      </c>
      <c r="F2069" s="3" t="s">
        <v>2</v>
      </c>
    </row>
    <row r="2070" spans="1:6" x14ac:dyDescent="0.25">
      <c r="A2070" s="3" t="s">
        <v>2090</v>
      </c>
      <c r="B2070" s="3" t="s">
        <v>0</v>
      </c>
      <c r="C2070" s="3">
        <v>7</v>
      </c>
      <c r="D2070" s="3">
        <v>64392011</v>
      </c>
      <c r="E2070" s="7">
        <f t="shared" si="32"/>
        <v>64.392010999999997</v>
      </c>
      <c r="F2070" s="3" t="s">
        <v>1</v>
      </c>
    </row>
    <row r="2071" spans="1:6" x14ac:dyDescent="0.25">
      <c r="A2071" s="3" t="s">
        <v>2091</v>
      </c>
      <c r="B2071" s="3" t="s">
        <v>4</v>
      </c>
      <c r="C2071" s="3">
        <v>7</v>
      </c>
      <c r="D2071" s="3">
        <v>64400569</v>
      </c>
      <c r="E2071" s="7">
        <f t="shared" si="32"/>
        <v>64.400569000000004</v>
      </c>
      <c r="F2071" s="3" t="s">
        <v>5</v>
      </c>
    </row>
    <row r="2072" spans="1:6" x14ac:dyDescent="0.25">
      <c r="A2072" s="3" t="s">
        <v>2092</v>
      </c>
      <c r="B2072" s="3" t="s">
        <v>0</v>
      </c>
      <c r="C2072" s="3">
        <v>7</v>
      </c>
      <c r="D2072" s="3">
        <v>64464783</v>
      </c>
      <c r="E2072" s="7">
        <f t="shared" si="32"/>
        <v>64.464782999999997</v>
      </c>
      <c r="F2072" s="3" t="s">
        <v>1</v>
      </c>
    </row>
    <row r="2073" spans="1:6" x14ac:dyDescent="0.25">
      <c r="A2073" s="3" t="s">
        <v>2093</v>
      </c>
      <c r="B2073" s="3" t="s">
        <v>3</v>
      </c>
      <c r="C2073" s="3">
        <v>7</v>
      </c>
      <c r="D2073" s="3">
        <v>64699222</v>
      </c>
      <c r="E2073" s="7">
        <f t="shared" si="32"/>
        <v>64.699222000000006</v>
      </c>
      <c r="F2073" s="3" t="s">
        <v>2</v>
      </c>
    </row>
    <row r="2074" spans="1:6" x14ac:dyDescent="0.25">
      <c r="A2074" s="3" t="s">
        <v>2094</v>
      </c>
      <c r="B2074" s="3" t="s">
        <v>0</v>
      </c>
      <c r="C2074" s="3">
        <v>7</v>
      </c>
      <c r="D2074" s="3">
        <v>64710462</v>
      </c>
      <c r="E2074" s="7">
        <f t="shared" si="32"/>
        <v>64.710462000000007</v>
      </c>
      <c r="F2074" s="3" t="s">
        <v>1</v>
      </c>
    </row>
    <row r="2075" spans="1:6" x14ac:dyDescent="0.25">
      <c r="A2075" s="3" t="s">
        <v>2095</v>
      </c>
      <c r="B2075" s="3" t="s">
        <v>0</v>
      </c>
      <c r="C2075" s="3">
        <v>7</v>
      </c>
      <c r="D2075" s="3">
        <v>64710479</v>
      </c>
      <c r="E2075" s="7">
        <f t="shared" si="32"/>
        <v>64.710479000000007</v>
      </c>
      <c r="F2075" s="3" t="s">
        <v>1</v>
      </c>
    </row>
    <row r="2076" spans="1:6" x14ac:dyDescent="0.25">
      <c r="A2076" s="3" t="s">
        <v>2096</v>
      </c>
      <c r="B2076" s="3" t="s">
        <v>9</v>
      </c>
      <c r="C2076" s="3">
        <v>7</v>
      </c>
      <c r="D2076" s="3">
        <v>64710487</v>
      </c>
      <c r="E2076" s="7">
        <f t="shared" si="32"/>
        <v>64.710487000000001</v>
      </c>
      <c r="F2076" s="3" t="s">
        <v>6</v>
      </c>
    </row>
    <row r="2077" spans="1:6" x14ac:dyDescent="0.25">
      <c r="A2077" s="3" t="s">
        <v>2097</v>
      </c>
      <c r="B2077" s="3" t="s">
        <v>15</v>
      </c>
      <c r="C2077" s="3">
        <v>7</v>
      </c>
      <c r="D2077" s="3">
        <v>64717855</v>
      </c>
      <c r="E2077" s="7">
        <f t="shared" si="32"/>
        <v>64.717855</v>
      </c>
      <c r="F2077" s="3" t="s">
        <v>5</v>
      </c>
    </row>
    <row r="2078" spans="1:6" x14ac:dyDescent="0.25">
      <c r="A2078" s="3" t="s">
        <v>2098</v>
      </c>
      <c r="B2078" s="3" t="s">
        <v>3</v>
      </c>
      <c r="C2078" s="3">
        <v>7</v>
      </c>
      <c r="D2078" s="3">
        <v>64771719</v>
      </c>
      <c r="E2078" s="7">
        <f t="shared" si="32"/>
        <v>64.771719000000004</v>
      </c>
      <c r="F2078" s="3" t="s">
        <v>2</v>
      </c>
    </row>
    <row r="2079" spans="1:6" x14ac:dyDescent="0.25">
      <c r="A2079" s="3" t="s">
        <v>2099</v>
      </c>
      <c r="B2079" s="3" t="s">
        <v>9</v>
      </c>
      <c r="C2079" s="3">
        <v>7</v>
      </c>
      <c r="D2079" s="3">
        <v>64874870</v>
      </c>
      <c r="E2079" s="7">
        <f t="shared" si="32"/>
        <v>64.874870000000001</v>
      </c>
      <c r="F2079" s="3" t="s">
        <v>6</v>
      </c>
    </row>
    <row r="2080" spans="1:6" x14ac:dyDescent="0.25">
      <c r="A2080" s="3" t="s">
        <v>2100</v>
      </c>
      <c r="B2080" s="3" t="s">
        <v>10</v>
      </c>
      <c r="C2080" s="3">
        <v>7</v>
      </c>
      <c r="D2080" s="3">
        <v>64876647</v>
      </c>
      <c r="E2080" s="7">
        <f t="shared" si="32"/>
        <v>64.876647000000006</v>
      </c>
      <c r="F2080" s="3" t="s">
        <v>2</v>
      </c>
    </row>
    <row r="2081" spans="1:6" x14ac:dyDescent="0.25">
      <c r="A2081" s="3" t="s">
        <v>2101</v>
      </c>
      <c r="B2081" s="3" t="s">
        <v>0</v>
      </c>
      <c r="C2081" s="3">
        <v>7</v>
      </c>
      <c r="D2081" s="3">
        <v>65039345</v>
      </c>
      <c r="E2081" s="7">
        <f t="shared" si="32"/>
        <v>65.039344999999997</v>
      </c>
      <c r="F2081" s="3" t="s">
        <v>1</v>
      </c>
    </row>
    <row r="2082" spans="1:6" x14ac:dyDescent="0.25">
      <c r="A2082" s="3" t="s">
        <v>2102</v>
      </c>
      <c r="B2082" s="3" t="s">
        <v>12</v>
      </c>
      <c r="C2082" s="3">
        <v>7</v>
      </c>
      <c r="D2082" s="3">
        <v>65233207</v>
      </c>
      <c r="E2082" s="7">
        <f t="shared" si="32"/>
        <v>65.233206999999993</v>
      </c>
      <c r="F2082" s="3" t="s">
        <v>6</v>
      </c>
    </row>
    <row r="2083" spans="1:6" x14ac:dyDescent="0.25">
      <c r="A2083" s="3" t="s">
        <v>2103</v>
      </c>
      <c r="B2083" s="3" t="s">
        <v>4</v>
      </c>
      <c r="C2083" s="3">
        <v>7</v>
      </c>
      <c r="D2083" s="3">
        <v>65408278</v>
      </c>
      <c r="E2083" s="7">
        <f t="shared" si="32"/>
        <v>65.408277999999996</v>
      </c>
      <c r="F2083" s="3" t="s">
        <v>5</v>
      </c>
    </row>
    <row r="2084" spans="1:6" x14ac:dyDescent="0.25">
      <c r="A2084" s="3" t="s">
        <v>2104</v>
      </c>
      <c r="B2084" s="3" t="s">
        <v>0</v>
      </c>
      <c r="C2084" s="3">
        <v>7</v>
      </c>
      <c r="D2084" s="3">
        <v>65604018</v>
      </c>
      <c r="E2084" s="7">
        <f t="shared" si="32"/>
        <v>65.604017999999996</v>
      </c>
      <c r="F2084" s="3" t="s">
        <v>1</v>
      </c>
    </row>
    <row r="2085" spans="1:6" x14ac:dyDescent="0.25">
      <c r="A2085" s="3" t="s">
        <v>2105</v>
      </c>
      <c r="B2085" s="3" t="s">
        <v>0</v>
      </c>
      <c r="C2085" s="3">
        <v>7</v>
      </c>
      <c r="D2085" s="3">
        <v>65604027</v>
      </c>
      <c r="E2085" s="7">
        <f t="shared" si="32"/>
        <v>65.604027000000002</v>
      </c>
      <c r="F2085" s="3" t="s">
        <v>1</v>
      </c>
    </row>
    <row r="2086" spans="1:6" x14ac:dyDescent="0.25">
      <c r="A2086" s="3" t="s">
        <v>2106</v>
      </c>
      <c r="B2086" s="3" t="s">
        <v>9</v>
      </c>
      <c r="C2086" s="3">
        <v>7</v>
      </c>
      <c r="D2086" s="3">
        <v>65604033</v>
      </c>
      <c r="E2086" s="7">
        <f t="shared" si="32"/>
        <v>65.604033000000001</v>
      </c>
      <c r="F2086" s="3" t="s">
        <v>6</v>
      </c>
    </row>
    <row r="2087" spans="1:6" x14ac:dyDescent="0.25">
      <c r="A2087" s="3" t="s">
        <v>2107</v>
      </c>
      <c r="B2087" s="3" t="s">
        <v>0</v>
      </c>
      <c r="C2087" s="3">
        <v>7</v>
      </c>
      <c r="D2087" s="3">
        <v>65611197</v>
      </c>
      <c r="E2087" s="7">
        <f t="shared" si="32"/>
        <v>65.611197000000004</v>
      </c>
      <c r="F2087" s="3" t="s">
        <v>1</v>
      </c>
    </row>
    <row r="2088" spans="1:6" x14ac:dyDescent="0.25">
      <c r="A2088" s="3" t="s">
        <v>2108</v>
      </c>
      <c r="B2088" s="3" t="s">
        <v>0</v>
      </c>
      <c r="C2088" s="3">
        <v>7</v>
      </c>
      <c r="D2088" s="3">
        <v>65757467</v>
      </c>
      <c r="E2088" s="7">
        <f t="shared" si="32"/>
        <v>65.757467000000005</v>
      </c>
      <c r="F2088" s="3" t="s">
        <v>1</v>
      </c>
    </row>
    <row r="2089" spans="1:6" x14ac:dyDescent="0.25">
      <c r="A2089" s="3" t="s">
        <v>2109</v>
      </c>
      <c r="B2089" s="3" t="s">
        <v>14</v>
      </c>
      <c r="C2089" s="3">
        <v>7</v>
      </c>
      <c r="D2089" s="3">
        <v>65933674</v>
      </c>
      <c r="E2089" s="7">
        <f t="shared" si="32"/>
        <v>65.933673999999996</v>
      </c>
      <c r="F2089" s="3" t="s">
        <v>1</v>
      </c>
    </row>
    <row r="2090" spans="1:6" x14ac:dyDescent="0.25">
      <c r="A2090" s="3" t="s">
        <v>2110</v>
      </c>
      <c r="B2090" s="3" t="s">
        <v>11</v>
      </c>
      <c r="C2090" s="3">
        <v>7</v>
      </c>
      <c r="D2090" s="3">
        <v>66016360</v>
      </c>
      <c r="E2090" s="7">
        <f t="shared" si="32"/>
        <v>66.016360000000006</v>
      </c>
      <c r="F2090" s="3" t="s">
        <v>1</v>
      </c>
    </row>
    <row r="2091" spans="1:6" x14ac:dyDescent="0.25">
      <c r="A2091" s="3" t="s">
        <v>2111</v>
      </c>
      <c r="B2091" s="3" t="s">
        <v>7</v>
      </c>
      <c r="C2091" s="3">
        <v>7</v>
      </c>
      <c r="D2091" s="3">
        <v>66523085</v>
      </c>
      <c r="E2091" s="7">
        <f t="shared" si="32"/>
        <v>66.523084999999995</v>
      </c>
      <c r="F2091" s="3" t="s">
        <v>5</v>
      </c>
    </row>
    <row r="2092" spans="1:6" x14ac:dyDescent="0.25">
      <c r="A2092" s="3" t="s">
        <v>2112</v>
      </c>
      <c r="B2092" s="3" t="s">
        <v>12</v>
      </c>
      <c r="C2092" s="3">
        <v>7</v>
      </c>
      <c r="D2092" s="3">
        <v>66599563</v>
      </c>
      <c r="E2092" s="7">
        <f t="shared" si="32"/>
        <v>66.599563000000003</v>
      </c>
      <c r="F2092" s="3" t="s">
        <v>6</v>
      </c>
    </row>
    <row r="2093" spans="1:6" x14ac:dyDescent="0.25">
      <c r="A2093" s="3" t="s">
        <v>2113</v>
      </c>
      <c r="B2093" s="3" t="s">
        <v>9</v>
      </c>
      <c r="C2093" s="3">
        <v>7</v>
      </c>
      <c r="D2093" s="3">
        <v>66642583</v>
      </c>
      <c r="E2093" s="7">
        <f t="shared" si="32"/>
        <v>66.642583000000002</v>
      </c>
      <c r="F2093" s="3" t="s">
        <v>6</v>
      </c>
    </row>
    <row r="2094" spans="1:6" x14ac:dyDescent="0.25">
      <c r="A2094" s="3" t="s">
        <v>2114</v>
      </c>
      <c r="B2094" s="3" t="s">
        <v>9</v>
      </c>
      <c r="C2094" s="3">
        <v>7</v>
      </c>
      <c r="D2094" s="3">
        <v>66700403</v>
      </c>
      <c r="E2094" s="7">
        <f t="shared" si="32"/>
        <v>66.700402999999994</v>
      </c>
      <c r="F2094" s="3" t="s">
        <v>6</v>
      </c>
    </row>
    <row r="2095" spans="1:6" x14ac:dyDescent="0.25">
      <c r="A2095" s="3" t="s">
        <v>2115</v>
      </c>
      <c r="B2095" s="3" t="s">
        <v>7</v>
      </c>
      <c r="C2095" s="3">
        <v>7</v>
      </c>
      <c r="D2095" s="3">
        <v>66859148</v>
      </c>
      <c r="E2095" s="7">
        <f t="shared" si="32"/>
        <v>66.859148000000005</v>
      </c>
      <c r="F2095" s="3" t="s">
        <v>5</v>
      </c>
    </row>
    <row r="2096" spans="1:6" x14ac:dyDescent="0.25">
      <c r="A2096" s="3" t="s">
        <v>2116</v>
      </c>
      <c r="B2096" s="3" t="s">
        <v>10</v>
      </c>
      <c r="C2096" s="3">
        <v>7</v>
      </c>
      <c r="D2096" s="3">
        <v>66986847</v>
      </c>
      <c r="E2096" s="7">
        <f t="shared" si="32"/>
        <v>66.986846999999997</v>
      </c>
      <c r="F2096" s="3" t="s">
        <v>2</v>
      </c>
    </row>
    <row r="2097" spans="1:6" x14ac:dyDescent="0.25">
      <c r="A2097" s="3" t="s">
        <v>2117</v>
      </c>
      <c r="B2097" s="3" t="s">
        <v>4</v>
      </c>
      <c r="C2097" s="3">
        <v>7</v>
      </c>
      <c r="D2097" s="3">
        <v>67284532</v>
      </c>
      <c r="E2097" s="7">
        <f t="shared" si="32"/>
        <v>67.284531999999999</v>
      </c>
      <c r="F2097" s="3" t="s">
        <v>5</v>
      </c>
    </row>
    <row r="2098" spans="1:6" x14ac:dyDescent="0.25">
      <c r="A2098" s="3" t="s">
        <v>2118</v>
      </c>
      <c r="B2098" s="3" t="s">
        <v>13</v>
      </c>
      <c r="C2098" s="3">
        <v>7</v>
      </c>
      <c r="D2098" s="3">
        <v>67412612</v>
      </c>
      <c r="E2098" s="7">
        <f t="shared" si="32"/>
        <v>67.412611999999996</v>
      </c>
      <c r="F2098" s="3" t="s">
        <v>6</v>
      </c>
    </row>
    <row r="2099" spans="1:6" x14ac:dyDescent="0.25">
      <c r="A2099" s="3" t="s">
        <v>2119</v>
      </c>
      <c r="B2099" s="3" t="s">
        <v>10</v>
      </c>
      <c r="C2099" s="3">
        <v>7</v>
      </c>
      <c r="D2099" s="3">
        <v>67412617</v>
      </c>
      <c r="E2099" s="7">
        <f t="shared" si="32"/>
        <v>67.412616999999997</v>
      </c>
      <c r="F2099" s="3" t="s">
        <v>2</v>
      </c>
    </row>
    <row r="2100" spans="1:6" x14ac:dyDescent="0.25">
      <c r="A2100" s="3" t="s">
        <v>2120</v>
      </c>
      <c r="B2100" s="3" t="s">
        <v>4</v>
      </c>
      <c r="C2100" s="3">
        <v>8</v>
      </c>
      <c r="D2100" s="3">
        <v>18452</v>
      </c>
      <c r="E2100" s="7">
        <f t="shared" si="32"/>
        <v>1.8452E-2</v>
      </c>
      <c r="F2100" s="3" t="s">
        <v>5</v>
      </c>
    </row>
    <row r="2101" spans="1:6" x14ac:dyDescent="0.25">
      <c r="A2101" s="3" t="s">
        <v>2121</v>
      </c>
      <c r="B2101" s="3" t="s">
        <v>4</v>
      </c>
      <c r="C2101" s="3">
        <v>8</v>
      </c>
      <c r="D2101" s="3">
        <v>18476</v>
      </c>
      <c r="E2101" s="7">
        <f t="shared" si="32"/>
        <v>1.8475999999999999E-2</v>
      </c>
      <c r="F2101" s="3" t="s">
        <v>5</v>
      </c>
    </row>
    <row r="2102" spans="1:6" x14ac:dyDescent="0.25">
      <c r="A2102" s="3" t="s">
        <v>2122</v>
      </c>
      <c r="B2102" s="3" t="s">
        <v>12</v>
      </c>
      <c r="C2102" s="3">
        <v>8</v>
      </c>
      <c r="D2102" s="3">
        <v>258565</v>
      </c>
      <c r="E2102" s="7">
        <f t="shared" si="32"/>
        <v>0.25856499999999999</v>
      </c>
      <c r="F2102" s="3" t="s">
        <v>6</v>
      </c>
    </row>
    <row r="2103" spans="1:6" x14ac:dyDescent="0.25">
      <c r="A2103" s="3" t="s">
        <v>2123</v>
      </c>
      <c r="B2103" s="3" t="s">
        <v>11</v>
      </c>
      <c r="C2103" s="3">
        <v>8</v>
      </c>
      <c r="D2103" s="3">
        <v>310229</v>
      </c>
      <c r="E2103" s="7">
        <f t="shared" si="32"/>
        <v>0.31022899999999998</v>
      </c>
      <c r="F2103" s="3" t="s">
        <v>1</v>
      </c>
    </row>
    <row r="2104" spans="1:6" x14ac:dyDescent="0.25">
      <c r="A2104" s="3" t="s">
        <v>2124</v>
      </c>
      <c r="B2104" s="3" t="s">
        <v>4</v>
      </c>
      <c r="C2104" s="3">
        <v>8</v>
      </c>
      <c r="D2104" s="3">
        <v>310257</v>
      </c>
      <c r="E2104" s="7">
        <f t="shared" si="32"/>
        <v>0.31025700000000001</v>
      </c>
      <c r="F2104" s="3" t="s">
        <v>5</v>
      </c>
    </row>
    <row r="2105" spans="1:6" x14ac:dyDescent="0.25">
      <c r="A2105" s="3" t="s">
        <v>2125</v>
      </c>
      <c r="B2105" s="3" t="s">
        <v>3</v>
      </c>
      <c r="C2105" s="3">
        <v>8</v>
      </c>
      <c r="D2105" s="3">
        <v>346912</v>
      </c>
      <c r="E2105" s="7">
        <f t="shared" si="32"/>
        <v>0.346912</v>
      </c>
      <c r="F2105" s="3" t="s">
        <v>2</v>
      </c>
    </row>
    <row r="2106" spans="1:6" x14ac:dyDescent="0.25">
      <c r="A2106" s="3" t="s">
        <v>2126</v>
      </c>
      <c r="B2106" s="3" t="s">
        <v>12</v>
      </c>
      <c r="C2106" s="3">
        <v>8</v>
      </c>
      <c r="D2106" s="3">
        <v>346915</v>
      </c>
      <c r="E2106" s="7">
        <f t="shared" si="32"/>
        <v>0.34691499999999997</v>
      </c>
      <c r="F2106" s="3" t="s">
        <v>6</v>
      </c>
    </row>
    <row r="2107" spans="1:6" x14ac:dyDescent="0.25">
      <c r="A2107" s="3" t="s">
        <v>2127</v>
      </c>
      <c r="B2107" s="3" t="s">
        <v>8</v>
      </c>
      <c r="C2107" s="3">
        <v>8</v>
      </c>
      <c r="D2107" s="3">
        <v>362863</v>
      </c>
      <c r="E2107" s="7">
        <f t="shared" si="32"/>
        <v>0.36286299999999999</v>
      </c>
      <c r="F2107" s="3" t="s">
        <v>2</v>
      </c>
    </row>
    <row r="2108" spans="1:6" x14ac:dyDescent="0.25">
      <c r="A2108" s="3" t="s">
        <v>2128</v>
      </c>
      <c r="B2108" s="3" t="s">
        <v>0</v>
      </c>
      <c r="C2108" s="3">
        <v>8</v>
      </c>
      <c r="D2108" s="3">
        <v>417491</v>
      </c>
      <c r="E2108" s="7">
        <f t="shared" si="32"/>
        <v>0.417491</v>
      </c>
      <c r="F2108" s="3" t="s">
        <v>1</v>
      </c>
    </row>
    <row r="2109" spans="1:6" x14ac:dyDescent="0.25">
      <c r="A2109" s="3" t="s">
        <v>2129</v>
      </c>
      <c r="B2109" s="3" t="s">
        <v>4</v>
      </c>
      <c r="C2109" s="3">
        <v>8</v>
      </c>
      <c r="D2109" s="3">
        <v>417513</v>
      </c>
      <c r="E2109" s="7">
        <f t="shared" si="32"/>
        <v>0.41751300000000002</v>
      </c>
      <c r="F2109" s="3" t="s">
        <v>5</v>
      </c>
    </row>
    <row r="2110" spans="1:6" x14ac:dyDescent="0.25">
      <c r="A2110" s="3" t="s">
        <v>2130</v>
      </c>
      <c r="B2110" s="3" t="s">
        <v>3</v>
      </c>
      <c r="C2110" s="3">
        <v>8</v>
      </c>
      <c r="D2110" s="3">
        <v>805524</v>
      </c>
      <c r="E2110" s="7">
        <f t="shared" si="32"/>
        <v>0.80552400000000002</v>
      </c>
      <c r="F2110" s="3" t="s">
        <v>2</v>
      </c>
    </row>
    <row r="2111" spans="1:6" x14ac:dyDescent="0.25">
      <c r="A2111" s="3" t="s">
        <v>2131</v>
      </c>
      <c r="B2111" s="3" t="s">
        <v>10</v>
      </c>
      <c r="C2111" s="3">
        <v>8</v>
      </c>
      <c r="D2111" s="3">
        <v>1114601</v>
      </c>
      <c r="E2111" s="7">
        <f t="shared" si="32"/>
        <v>1.114601</v>
      </c>
      <c r="F2111" s="3" t="s">
        <v>2</v>
      </c>
    </row>
    <row r="2112" spans="1:6" x14ac:dyDescent="0.25">
      <c r="A2112" s="3" t="s">
        <v>2132</v>
      </c>
      <c r="B2112" s="3" t="s">
        <v>3</v>
      </c>
      <c r="C2112" s="3">
        <v>8</v>
      </c>
      <c r="D2112" s="3">
        <v>1117986</v>
      </c>
      <c r="E2112" s="7">
        <f t="shared" si="32"/>
        <v>1.1179859999999999</v>
      </c>
      <c r="F2112" s="3" t="s">
        <v>2</v>
      </c>
    </row>
    <row r="2113" spans="1:6" x14ac:dyDescent="0.25">
      <c r="A2113" s="3" t="s">
        <v>2133</v>
      </c>
      <c r="B2113" s="3" t="s">
        <v>0</v>
      </c>
      <c r="C2113" s="3">
        <v>8</v>
      </c>
      <c r="D2113" s="3">
        <v>1444202</v>
      </c>
      <c r="E2113" s="7">
        <f t="shared" si="32"/>
        <v>1.444202</v>
      </c>
      <c r="F2113" s="3" t="s">
        <v>1</v>
      </c>
    </row>
    <row r="2114" spans="1:6" x14ac:dyDescent="0.25">
      <c r="A2114" s="3" t="s">
        <v>2134</v>
      </c>
      <c r="B2114" s="3" t="s">
        <v>13</v>
      </c>
      <c r="C2114" s="3">
        <v>8</v>
      </c>
      <c r="D2114" s="3">
        <v>4473560</v>
      </c>
      <c r="E2114" s="7">
        <f t="shared" ref="E2114:E2177" si="33">D2114/1000000</f>
        <v>4.47356</v>
      </c>
      <c r="F2114" s="3" t="s">
        <v>6</v>
      </c>
    </row>
    <row r="2115" spans="1:6" x14ac:dyDescent="0.25">
      <c r="A2115" s="3" t="s">
        <v>2135</v>
      </c>
      <c r="B2115" s="3" t="s">
        <v>4</v>
      </c>
      <c r="C2115" s="3">
        <v>8</v>
      </c>
      <c r="D2115" s="3">
        <v>8097466</v>
      </c>
      <c r="E2115" s="7">
        <f t="shared" si="33"/>
        <v>8.0974660000000007</v>
      </c>
      <c r="F2115" s="3" t="s">
        <v>5</v>
      </c>
    </row>
    <row r="2116" spans="1:6" x14ac:dyDescent="0.25">
      <c r="A2116" s="3" t="s">
        <v>2136</v>
      </c>
      <c r="B2116" s="3" t="s">
        <v>9</v>
      </c>
      <c r="C2116" s="3">
        <v>8</v>
      </c>
      <c r="D2116" s="3">
        <v>8097507</v>
      </c>
      <c r="E2116" s="7">
        <f t="shared" si="33"/>
        <v>8.0975070000000002</v>
      </c>
      <c r="F2116" s="3" t="s">
        <v>6</v>
      </c>
    </row>
    <row r="2117" spans="1:6" x14ac:dyDescent="0.25">
      <c r="A2117" s="3" t="s">
        <v>2137</v>
      </c>
      <c r="B2117" s="3" t="s">
        <v>4</v>
      </c>
      <c r="C2117" s="3">
        <v>8</v>
      </c>
      <c r="D2117" s="3">
        <v>9011809</v>
      </c>
      <c r="E2117" s="7">
        <f t="shared" si="33"/>
        <v>9.0118089999999995</v>
      </c>
      <c r="F2117" s="3" t="s">
        <v>5</v>
      </c>
    </row>
    <row r="2118" spans="1:6" x14ac:dyDescent="0.25">
      <c r="A2118" s="3" t="s">
        <v>2138</v>
      </c>
      <c r="B2118" s="3" t="s">
        <v>0</v>
      </c>
      <c r="C2118" s="3">
        <v>8</v>
      </c>
      <c r="D2118" s="3">
        <v>9327527</v>
      </c>
      <c r="E2118" s="7">
        <f t="shared" si="33"/>
        <v>9.3275269999999999</v>
      </c>
      <c r="F2118" s="3" t="s">
        <v>1</v>
      </c>
    </row>
    <row r="2119" spans="1:6" x14ac:dyDescent="0.25">
      <c r="A2119" s="3" t="s">
        <v>2139</v>
      </c>
      <c r="B2119" s="3" t="s">
        <v>4</v>
      </c>
      <c r="C2119" s="3">
        <v>8</v>
      </c>
      <c r="D2119" s="3">
        <v>9327543</v>
      </c>
      <c r="E2119" s="7">
        <f t="shared" si="33"/>
        <v>9.3275430000000004</v>
      </c>
      <c r="F2119" s="3" t="s">
        <v>5</v>
      </c>
    </row>
    <row r="2120" spans="1:6" x14ac:dyDescent="0.25">
      <c r="A2120" s="3" t="s">
        <v>2140</v>
      </c>
      <c r="B2120" s="3" t="s">
        <v>3</v>
      </c>
      <c r="C2120" s="3">
        <v>8</v>
      </c>
      <c r="D2120" s="3">
        <v>9327547</v>
      </c>
      <c r="E2120" s="7">
        <f t="shared" si="33"/>
        <v>9.3275469999999991</v>
      </c>
      <c r="F2120" s="3" t="s">
        <v>2</v>
      </c>
    </row>
    <row r="2121" spans="1:6" x14ac:dyDescent="0.25">
      <c r="A2121" s="3" t="s">
        <v>2141</v>
      </c>
      <c r="B2121" s="3" t="s">
        <v>7</v>
      </c>
      <c r="C2121" s="3">
        <v>8</v>
      </c>
      <c r="D2121" s="3">
        <v>9351332</v>
      </c>
      <c r="E2121" s="7">
        <f t="shared" si="33"/>
        <v>9.3513319999999993</v>
      </c>
      <c r="F2121" s="3" t="s">
        <v>5</v>
      </c>
    </row>
    <row r="2122" spans="1:6" x14ac:dyDescent="0.25">
      <c r="A2122" s="3" t="s">
        <v>2142</v>
      </c>
      <c r="B2122" s="3" t="s">
        <v>0</v>
      </c>
      <c r="C2122" s="3">
        <v>8</v>
      </c>
      <c r="D2122" s="3">
        <v>9351333</v>
      </c>
      <c r="E2122" s="7">
        <f t="shared" si="33"/>
        <v>9.3513330000000003</v>
      </c>
      <c r="F2122" s="3" t="s">
        <v>1</v>
      </c>
    </row>
    <row r="2123" spans="1:6" x14ac:dyDescent="0.25">
      <c r="A2123" s="3" t="s">
        <v>2143</v>
      </c>
      <c r="B2123" s="3" t="s">
        <v>15</v>
      </c>
      <c r="C2123" s="3">
        <v>8</v>
      </c>
      <c r="D2123" s="3">
        <v>9351352</v>
      </c>
      <c r="E2123" s="7">
        <f t="shared" si="33"/>
        <v>9.3513520000000003</v>
      </c>
      <c r="F2123" s="3" t="s">
        <v>5</v>
      </c>
    </row>
    <row r="2124" spans="1:6" x14ac:dyDescent="0.25">
      <c r="A2124" s="3" t="s">
        <v>2144</v>
      </c>
      <c r="B2124" s="3" t="s">
        <v>0</v>
      </c>
      <c r="C2124" s="3">
        <v>8</v>
      </c>
      <c r="D2124" s="3">
        <v>9351360</v>
      </c>
      <c r="E2124" s="7">
        <f t="shared" si="33"/>
        <v>9.3513599999999997</v>
      </c>
      <c r="F2124" s="3" t="s">
        <v>1</v>
      </c>
    </row>
    <row r="2125" spans="1:6" x14ac:dyDescent="0.25">
      <c r="A2125" s="3" t="s">
        <v>2145</v>
      </c>
      <c r="B2125" s="3" t="s">
        <v>12</v>
      </c>
      <c r="C2125" s="3">
        <v>8</v>
      </c>
      <c r="D2125" s="3">
        <v>9361226</v>
      </c>
      <c r="E2125" s="7">
        <f t="shared" si="33"/>
        <v>9.3612260000000003</v>
      </c>
      <c r="F2125" s="3" t="s">
        <v>2</v>
      </c>
    </row>
    <row r="2126" spans="1:6" x14ac:dyDescent="0.25">
      <c r="A2126" s="3" t="s">
        <v>2146</v>
      </c>
      <c r="B2126" s="3" t="s">
        <v>7</v>
      </c>
      <c r="C2126" s="3">
        <v>8</v>
      </c>
      <c r="D2126" s="3">
        <v>9431106</v>
      </c>
      <c r="E2126" s="7">
        <f t="shared" si="33"/>
        <v>9.4311059999999998</v>
      </c>
      <c r="F2126" s="3" t="s">
        <v>6</v>
      </c>
    </row>
    <row r="2127" spans="1:6" x14ac:dyDescent="0.25">
      <c r="A2127" s="3" t="s">
        <v>2147</v>
      </c>
      <c r="B2127" s="3" t="s">
        <v>4</v>
      </c>
      <c r="C2127" s="3">
        <v>8</v>
      </c>
      <c r="D2127" s="3">
        <v>9431116</v>
      </c>
      <c r="E2127" s="7">
        <f t="shared" si="33"/>
        <v>9.4311159999999994</v>
      </c>
      <c r="F2127" s="3" t="s">
        <v>6</v>
      </c>
    </row>
    <row r="2128" spans="1:6" x14ac:dyDescent="0.25">
      <c r="A2128" s="3" t="s">
        <v>2148</v>
      </c>
      <c r="B2128" s="3" t="s">
        <v>10</v>
      </c>
      <c r="C2128" s="3">
        <v>8</v>
      </c>
      <c r="D2128" s="3">
        <v>9431123</v>
      </c>
      <c r="E2128" s="7">
        <f t="shared" si="33"/>
        <v>9.4311229999999995</v>
      </c>
      <c r="F2128" s="3" t="s">
        <v>6</v>
      </c>
    </row>
    <row r="2129" spans="1:6" x14ac:dyDescent="0.25">
      <c r="A2129" s="3" t="s">
        <v>2149</v>
      </c>
      <c r="B2129" s="3" t="s">
        <v>7</v>
      </c>
      <c r="C2129" s="3">
        <v>8</v>
      </c>
      <c r="D2129" s="3">
        <v>9431132</v>
      </c>
      <c r="E2129" s="7">
        <f t="shared" si="33"/>
        <v>9.4311319999999998</v>
      </c>
      <c r="F2129" s="3" t="s">
        <v>5</v>
      </c>
    </row>
    <row r="2130" spans="1:6" x14ac:dyDescent="0.25">
      <c r="A2130" s="3" t="s">
        <v>2150</v>
      </c>
      <c r="B2130" s="3" t="s">
        <v>4</v>
      </c>
      <c r="C2130" s="3">
        <v>8</v>
      </c>
      <c r="D2130" s="3">
        <v>9431149</v>
      </c>
      <c r="E2130" s="7">
        <f t="shared" si="33"/>
        <v>9.4311489999999996</v>
      </c>
      <c r="F2130" s="3" t="s">
        <v>6</v>
      </c>
    </row>
    <row r="2131" spans="1:6" x14ac:dyDescent="0.25">
      <c r="A2131" s="3" t="s">
        <v>2151</v>
      </c>
      <c r="B2131" s="3" t="s">
        <v>14</v>
      </c>
      <c r="C2131" s="3">
        <v>8</v>
      </c>
      <c r="D2131" s="3">
        <v>9993198</v>
      </c>
      <c r="E2131" s="7">
        <f t="shared" si="33"/>
        <v>9.9931979999999996</v>
      </c>
      <c r="F2131" s="3" t="s">
        <v>1</v>
      </c>
    </row>
    <row r="2132" spans="1:6" x14ac:dyDescent="0.25">
      <c r="A2132" s="3" t="s">
        <v>2152</v>
      </c>
      <c r="B2132" s="3" t="s">
        <v>0</v>
      </c>
      <c r="C2132" s="3">
        <v>8</v>
      </c>
      <c r="D2132" s="3">
        <v>10004731</v>
      </c>
      <c r="E2132" s="7">
        <f t="shared" si="33"/>
        <v>10.004731</v>
      </c>
      <c r="F2132" s="3" t="s">
        <v>1</v>
      </c>
    </row>
    <row r="2133" spans="1:6" x14ac:dyDescent="0.25">
      <c r="A2133" s="3" t="s">
        <v>2153</v>
      </c>
      <c r="B2133" s="3" t="s">
        <v>9</v>
      </c>
      <c r="C2133" s="3">
        <v>8</v>
      </c>
      <c r="D2133" s="3">
        <v>10421348</v>
      </c>
      <c r="E2133" s="7">
        <f t="shared" si="33"/>
        <v>10.421348</v>
      </c>
      <c r="F2133" s="3" t="s">
        <v>5</v>
      </c>
    </row>
    <row r="2134" spans="1:6" x14ac:dyDescent="0.25">
      <c r="A2134" s="3" t="s">
        <v>2154</v>
      </c>
      <c r="B2134" s="3" t="s">
        <v>13</v>
      </c>
      <c r="C2134" s="3">
        <v>8</v>
      </c>
      <c r="D2134" s="3">
        <v>12974818</v>
      </c>
      <c r="E2134" s="7">
        <f t="shared" si="33"/>
        <v>12.974818000000001</v>
      </c>
      <c r="F2134" s="3" t="s">
        <v>6</v>
      </c>
    </row>
    <row r="2135" spans="1:6" x14ac:dyDescent="0.25">
      <c r="A2135" s="3" t="s">
        <v>2155</v>
      </c>
      <c r="B2135" s="3" t="s">
        <v>12</v>
      </c>
      <c r="C2135" s="3">
        <v>8</v>
      </c>
      <c r="D2135" s="3">
        <v>15081414</v>
      </c>
      <c r="E2135" s="7">
        <f t="shared" si="33"/>
        <v>15.081414000000001</v>
      </c>
      <c r="F2135" s="3" t="s">
        <v>6</v>
      </c>
    </row>
    <row r="2136" spans="1:6" x14ac:dyDescent="0.25">
      <c r="A2136" s="3" t="s">
        <v>2156</v>
      </c>
      <c r="B2136" s="3" t="s">
        <v>4</v>
      </c>
      <c r="C2136" s="3">
        <v>8</v>
      </c>
      <c r="D2136" s="3">
        <v>15081462</v>
      </c>
      <c r="E2136" s="7">
        <f t="shared" si="33"/>
        <v>15.081462</v>
      </c>
      <c r="F2136" s="3" t="s">
        <v>5</v>
      </c>
    </row>
    <row r="2137" spans="1:6" x14ac:dyDescent="0.25">
      <c r="A2137" s="3" t="s">
        <v>2157</v>
      </c>
      <c r="B2137" s="3" t="s">
        <v>9</v>
      </c>
      <c r="C2137" s="3">
        <v>8</v>
      </c>
      <c r="D2137" s="3">
        <v>15425972</v>
      </c>
      <c r="E2137" s="7">
        <f t="shared" si="33"/>
        <v>15.425972</v>
      </c>
      <c r="F2137" s="3" t="s">
        <v>6</v>
      </c>
    </row>
    <row r="2138" spans="1:6" x14ac:dyDescent="0.25">
      <c r="A2138" s="3" t="s">
        <v>2158</v>
      </c>
      <c r="B2138" s="3" t="s">
        <v>10</v>
      </c>
      <c r="C2138" s="3">
        <v>8</v>
      </c>
      <c r="D2138" s="3">
        <v>15425989</v>
      </c>
      <c r="E2138" s="7">
        <f t="shared" si="33"/>
        <v>15.425989</v>
      </c>
      <c r="F2138" s="3" t="s">
        <v>2</v>
      </c>
    </row>
    <row r="2139" spans="1:6" x14ac:dyDescent="0.25">
      <c r="A2139" s="3" t="s">
        <v>2159</v>
      </c>
      <c r="B2139" s="3" t="s">
        <v>9</v>
      </c>
      <c r="C2139" s="3">
        <v>8</v>
      </c>
      <c r="D2139" s="3">
        <v>16614503</v>
      </c>
      <c r="E2139" s="7">
        <f t="shared" si="33"/>
        <v>16.614502999999999</v>
      </c>
      <c r="F2139" s="3" t="s">
        <v>6</v>
      </c>
    </row>
    <row r="2140" spans="1:6" x14ac:dyDescent="0.25">
      <c r="A2140" s="3" t="s">
        <v>2160</v>
      </c>
      <c r="B2140" s="3" t="s">
        <v>0</v>
      </c>
      <c r="C2140" s="3">
        <v>8</v>
      </c>
      <c r="D2140" s="3">
        <v>16863600</v>
      </c>
      <c r="E2140" s="7">
        <f t="shared" si="33"/>
        <v>16.863600000000002</v>
      </c>
      <c r="F2140" s="3" t="s">
        <v>1</v>
      </c>
    </row>
    <row r="2141" spans="1:6" x14ac:dyDescent="0.25">
      <c r="A2141" s="3" t="s">
        <v>2161</v>
      </c>
      <c r="B2141" s="3" t="s">
        <v>3</v>
      </c>
      <c r="C2141" s="3">
        <v>8</v>
      </c>
      <c r="D2141" s="3">
        <v>17052078</v>
      </c>
      <c r="E2141" s="7">
        <f t="shared" si="33"/>
        <v>17.052078000000002</v>
      </c>
      <c r="F2141" s="3" t="s">
        <v>2</v>
      </c>
    </row>
    <row r="2142" spans="1:6" x14ac:dyDescent="0.25">
      <c r="A2142" s="3" t="s">
        <v>2162</v>
      </c>
      <c r="B2142" s="3" t="s">
        <v>9</v>
      </c>
      <c r="C2142" s="3">
        <v>8</v>
      </c>
      <c r="D2142" s="3">
        <v>17052081</v>
      </c>
      <c r="E2142" s="7">
        <f t="shared" si="33"/>
        <v>17.052081000000001</v>
      </c>
      <c r="F2142" s="3" t="s">
        <v>6</v>
      </c>
    </row>
    <row r="2143" spans="1:6" x14ac:dyDescent="0.25">
      <c r="A2143" s="3" t="s">
        <v>2163</v>
      </c>
      <c r="B2143" s="3" t="s">
        <v>4</v>
      </c>
      <c r="C2143" s="3">
        <v>8</v>
      </c>
      <c r="D2143" s="3">
        <v>17052084</v>
      </c>
      <c r="E2143" s="7">
        <f t="shared" si="33"/>
        <v>17.052084000000001</v>
      </c>
      <c r="F2143" s="3" t="s">
        <v>5</v>
      </c>
    </row>
    <row r="2144" spans="1:6" x14ac:dyDescent="0.25">
      <c r="A2144" s="3" t="s">
        <v>2164</v>
      </c>
      <c r="B2144" s="3" t="s">
        <v>10</v>
      </c>
      <c r="C2144" s="3">
        <v>8</v>
      </c>
      <c r="D2144" s="3">
        <v>17310940</v>
      </c>
      <c r="E2144" s="7">
        <f t="shared" si="33"/>
        <v>17.310939999999999</v>
      </c>
      <c r="F2144" s="3" t="s">
        <v>2</v>
      </c>
    </row>
    <row r="2145" spans="1:6" x14ac:dyDescent="0.25">
      <c r="A2145" s="3" t="s">
        <v>2165</v>
      </c>
      <c r="B2145" s="3" t="s">
        <v>12</v>
      </c>
      <c r="C2145" s="3">
        <v>8</v>
      </c>
      <c r="D2145" s="3">
        <v>17310947</v>
      </c>
      <c r="E2145" s="7">
        <f t="shared" si="33"/>
        <v>17.310946999999999</v>
      </c>
      <c r="F2145" s="3" t="s">
        <v>6</v>
      </c>
    </row>
    <row r="2146" spans="1:6" x14ac:dyDescent="0.25">
      <c r="A2146" s="3" t="s">
        <v>2166</v>
      </c>
      <c r="B2146" s="3" t="s">
        <v>11</v>
      </c>
      <c r="C2146" s="3">
        <v>8</v>
      </c>
      <c r="D2146" s="3">
        <v>17310950</v>
      </c>
      <c r="E2146" s="7">
        <f t="shared" si="33"/>
        <v>17.310949999999998</v>
      </c>
      <c r="F2146" s="3" t="s">
        <v>1</v>
      </c>
    </row>
    <row r="2147" spans="1:6" x14ac:dyDescent="0.25">
      <c r="A2147" s="3" t="s">
        <v>2167</v>
      </c>
      <c r="B2147" s="3" t="s">
        <v>9</v>
      </c>
      <c r="C2147" s="3">
        <v>8</v>
      </c>
      <c r="D2147" s="3">
        <v>17391876</v>
      </c>
      <c r="E2147" s="7">
        <f t="shared" si="33"/>
        <v>17.391876</v>
      </c>
      <c r="F2147" s="3" t="s">
        <v>6</v>
      </c>
    </row>
    <row r="2148" spans="1:6" x14ac:dyDescent="0.25">
      <c r="A2148" s="3" t="s">
        <v>2168</v>
      </c>
      <c r="B2148" s="3" t="s">
        <v>3</v>
      </c>
      <c r="C2148" s="3">
        <v>8</v>
      </c>
      <c r="D2148" s="3">
        <v>20696992</v>
      </c>
      <c r="E2148" s="7">
        <f t="shared" si="33"/>
        <v>20.696992000000002</v>
      </c>
      <c r="F2148" s="3" t="s">
        <v>2</v>
      </c>
    </row>
    <row r="2149" spans="1:6" x14ac:dyDescent="0.25">
      <c r="A2149" s="3" t="s">
        <v>2169</v>
      </c>
      <c r="B2149" s="3" t="s">
        <v>13</v>
      </c>
      <c r="C2149" s="3">
        <v>8</v>
      </c>
      <c r="D2149" s="3">
        <v>20696995</v>
      </c>
      <c r="E2149" s="7">
        <f t="shared" si="33"/>
        <v>20.696995000000001</v>
      </c>
      <c r="F2149" s="3" t="s">
        <v>6</v>
      </c>
    </row>
    <row r="2150" spans="1:6" x14ac:dyDescent="0.25">
      <c r="A2150" s="3" t="s">
        <v>2170</v>
      </c>
      <c r="B2150" s="3" t="s">
        <v>9</v>
      </c>
      <c r="C2150" s="3">
        <v>8</v>
      </c>
      <c r="D2150" s="3">
        <v>22235408</v>
      </c>
      <c r="E2150" s="7">
        <f t="shared" si="33"/>
        <v>22.235408</v>
      </c>
      <c r="F2150" s="3" t="s">
        <v>6</v>
      </c>
    </row>
    <row r="2151" spans="1:6" x14ac:dyDescent="0.25">
      <c r="A2151" s="3" t="s">
        <v>2171</v>
      </c>
      <c r="B2151" s="3" t="s">
        <v>0</v>
      </c>
      <c r="C2151" s="3">
        <v>8</v>
      </c>
      <c r="D2151" s="3">
        <v>22235410</v>
      </c>
      <c r="E2151" s="7">
        <f t="shared" si="33"/>
        <v>22.235410000000002</v>
      </c>
      <c r="F2151" s="3" t="s">
        <v>1</v>
      </c>
    </row>
    <row r="2152" spans="1:6" x14ac:dyDescent="0.25">
      <c r="A2152" s="3" t="s">
        <v>2172</v>
      </c>
      <c r="B2152" s="3" t="s">
        <v>4</v>
      </c>
      <c r="C2152" s="3">
        <v>8</v>
      </c>
      <c r="D2152" s="3">
        <v>22797822</v>
      </c>
      <c r="E2152" s="7">
        <f t="shared" si="33"/>
        <v>22.797822</v>
      </c>
      <c r="F2152" s="3" t="s">
        <v>5</v>
      </c>
    </row>
    <row r="2153" spans="1:6" x14ac:dyDescent="0.25">
      <c r="A2153" s="3" t="s">
        <v>2173</v>
      </c>
      <c r="B2153" s="3" t="s">
        <v>3</v>
      </c>
      <c r="C2153" s="3">
        <v>8</v>
      </c>
      <c r="D2153" s="3">
        <v>22951882</v>
      </c>
      <c r="E2153" s="7">
        <f t="shared" si="33"/>
        <v>22.951882000000001</v>
      </c>
      <c r="F2153" s="3" t="s">
        <v>2</v>
      </c>
    </row>
    <row r="2154" spans="1:6" x14ac:dyDescent="0.25">
      <c r="A2154" s="3" t="s">
        <v>2174</v>
      </c>
      <c r="B2154" s="3" t="s">
        <v>13</v>
      </c>
      <c r="C2154" s="3">
        <v>8</v>
      </c>
      <c r="D2154" s="3">
        <v>22951908</v>
      </c>
      <c r="E2154" s="7">
        <f t="shared" si="33"/>
        <v>22.951908</v>
      </c>
      <c r="F2154" s="3" t="s">
        <v>6</v>
      </c>
    </row>
    <row r="2155" spans="1:6" x14ac:dyDescent="0.25">
      <c r="A2155" s="3" t="s">
        <v>2175</v>
      </c>
      <c r="B2155" s="3" t="s">
        <v>0</v>
      </c>
      <c r="C2155" s="3">
        <v>8</v>
      </c>
      <c r="D2155" s="3">
        <v>23795794</v>
      </c>
      <c r="E2155" s="7">
        <f t="shared" si="33"/>
        <v>23.795794000000001</v>
      </c>
      <c r="F2155" s="3" t="s">
        <v>1</v>
      </c>
    </row>
    <row r="2156" spans="1:6" x14ac:dyDescent="0.25">
      <c r="A2156" s="3" t="s">
        <v>2176</v>
      </c>
      <c r="B2156" s="3" t="s">
        <v>3</v>
      </c>
      <c r="C2156" s="3">
        <v>8</v>
      </c>
      <c r="D2156" s="3">
        <v>24318344</v>
      </c>
      <c r="E2156" s="7">
        <f t="shared" si="33"/>
        <v>24.318344</v>
      </c>
      <c r="F2156" s="3" t="s">
        <v>2</v>
      </c>
    </row>
    <row r="2157" spans="1:6" x14ac:dyDescent="0.25">
      <c r="A2157" s="3" t="s">
        <v>2177</v>
      </c>
      <c r="B2157" s="3" t="s">
        <v>0</v>
      </c>
      <c r="C2157" s="3">
        <v>8</v>
      </c>
      <c r="D2157" s="3">
        <v>24318348</v>
      </c>
      <c r="E2157" s="7">
        <f t="shared" si="33"/>
        <v>24.318348</v>
      </c>
      <c r="F2157" s="3" t="s">
        <v>1</v>
      </c>
    </row>
    <row r="2158" spans="1:6" x14ac:dyDescent="0.25">
      <c r="A2158" s="3" t="s">
        <v>2178</v>
      </c>
      <c r="B2158" s="3" t="s">
        <v>9</v>
      </c>
      <c r="C2158" s="3">
        <v>8</v>
      </c>
      <c r="D2158" s="3">
        <v>25040681</v>
      </c>
      <c r="E2158" s="7">
        <f t="shared" si="33"/>
        <v>25.040680999999999</v>
      </c>
      <c r="F2158" s="3" t="s">
        <v>6</v>
      </c>
    </row>
    <row r="2159" spans="1:6" x14ac:dyDescent="0.25">
      <c r="A2159" s="3" t="s">
        <v>2179</v>
      </c>
      <c r="B2159" s="3" t="s">
        <v>3</v>
      </c>
      <c r="C2159" s="3">
        <v>8</v>
      </c>
      <c r="D2159" s="3">
        <v>25719664</v>
      </c>
      <c r="E2159" s="7">
        <f t="shared" si="33"/>
        <v>25.719664000000002</v>
      </c>
      <c r="F2159" s="3" t="s">
        <v>2</v>
      </c>
    </row>
    <row r="2160" spans="1:6" x14ac:dyDescent="0.25">
      <c r="A2160" s="3" t="s">
        <v>2180</v>
      </c>
      <c r="B2160" s="3" t="s">
        <v>13</v>
      </c>
      <c r="C2160" s="3">
        <v>8</v>
      </c>
      <c r="D2160" s="3">
        <v>25724245</v>
      </c>
      <c r="E2160" s="7">
        <f t="shared" si="33"/>
        <v>25.724245</v>
      </c>
      <c r="F2160" s="3" t="s">
        <v>6</v>
      </c>
    </row>
    <row r="2161" spans="1:6" x14ac:dyDescent="0.25">
      <c r="A2161" s="3" t="s">
        <v>2181</v>
      </c>
      <c r="B2161" s="3" t="s">
        <v>8</v>
      </c>
      <c r="C2161" s="3">
        <v>8</v>
      </c>
      <c r="D2161" s="3">
        <v>25724273</v>
      </c>
      <c r="E2161" s="7">
        <f t="shared" si="33"/>
        <v>25.724273</v>
      </c>
      <c r="F2161" s="3" t="s">
        <v>2</v>
      </c>
    </row>
    <row r="2162" spans="1:6" x14ac:dyDescent="0.25">
      <c r="A2162" s="3" t="s">
        <v>2182</v>
      </c>
      <c r="B2162" s="3" t="s">
        <v>11</v>
      </c>
      <c r="C2162" s="3">
        <v>8</v>
      </c>
      <c r="D2162" s="3">
        <v>28846808</v>
      </c>
      <c r="E2162" s="7">
        <f t="shared" si="33"/>
        <v>28.846807999999999</v>
      </c>
      <c r="F2162" s="3" t="s">
        <v>1</v>
      </c>
    </row>
    <row r="2163" spans="1:6" x14ac:dyDescent="0.25">
      <c r="A2163" s="3" t="s">
        <v>2183</v>
      </c>
      <c r="B2163" s="3" t="s">
        <v>9</v>
      </c>
      <c r="C2163" s="3">
        <v>8</v>
      </c>
      <c r="D2163" s="3">
        <v>28933367</v>
      </c>
      <c r="E2163" s="7">
        <f t="shared" si="33"/>
        <v>28.933367000000001</v>
      </c>
      <c r="F2163" s="3" t="s">
        <v>6</v>
      </c>
    </row>
    <row r="2164" spans="1:6" x14ac:dyDescent="0.25">
      <c r="A2164" s="3" t="s">
        <v>2184</v>
      </c>
      <c r="B2164" s="3" t="s">
        <v>4</v>
      </c>
      <c r="C2164" s="3">
        <v>8</v>
      </c>
      <c r="D2164" s="3">
        <v>28933398</v>
      </c>
      <c r="E2164" s="7">
        <f t="shared" si="33"/>
        <v>28.933398</v>
      </c>
      <c r="F2164" s="3" t="s">
        <v>5</v>
      </c>
    </row>
    <row r="2165" spans="1:6" x14ac:dyDescent="0.25">
      <c r="A2165" s="3" t="s">
        <v>2185</v>
      </c>
      <c r="B2165" s="3" t="s">
        <v>9</v>
      </c>
      <c r="C2165" s="3">
        <v>8</v>
      </c>
      <c r="D2165" s="3">
        <v>29937765</v>
      </c>
      <c r="E2165" s="7">
        <f t="shared" si="33"/>
        <v>29.937764999999999</v>
      </c>
      <c r="F2165" s="3" t="s">
        <v>6</v>
      </c>
    </row>
    <row r="2166" spans="1:6" x14ac:dyDescent="0.25">
      <c r="A2166" s="3" t="s">
        <v>2186</v>
      </c>
      <c r="B2166" s="3" t="s">
        <v>13</v>
      </c>
      <c r="C2166" s="3">
        <v>8</v>
      </c>
      <c r="D2166" s="3">
        <v>29937794</v>
      </c>
      <c r="E2166" s="7">
        <f t="shared" si="33"/>
        <v>29.937794</v>
      </c>
      <c r="F2166" s="3" t="s">
        <v>6</v>
      </c>
    </row>
    <row r="2167" spans="1:6" x14ac:dyDescent="0.25">
      <c r="A2167" s="3" t="s">
        <v>2187</v>
      </c>
      <c r="B2167" s="3" t="s">
        <v>12</v>
      </c>
      <c r="C2167" s="3">
        <v>8</v>
      </c>
      <c r="D2167" s="3">
        <v>29937795</v>
      </c>
      <c r="E2167" s="7">
        <f t="shared" si="33"/>
        <v>29.937795000000001</v>
      </c>
      <c r="F2167" s="3" t="s">
        <v>6</v>
      </c>
    </row>
    <row r="2168" spans="1:6" x14ac:dyDescent="0.25">
      <c r="A2168" s="3" t="s">
        <v>2188</v>
      </c>
      <c r="B2168" s="3" t="s">
        <v>7</v>
      </c>
      <c r="C2168" s="3">
        <v>8</v>
      </c>
      <c r="D2168" s="3">
        <v>30049605</v>
      </c>
      <c r="E2168" s="7">
        <f t="shared" si="33"/>
        <v>30.049605</v>
      </c>
      <c r="F2168" s="3" t="s">
        <v>5</v>
      </c>
    </row>
    <row r="2169" spans="1:6" x14ac:dyDescent="0.25">
      <c r="A2169" s="3" t="s">
        <v>2189</v>
      </c>
      <c r="B2169" s="3" t="s">
        <v>10</v>
      </c>
      <c r="C2169" s="3">
        <v>8</v>
      </c>
      <c r="D2169" s="3">
        <v>30049629</v>
      </c>
      <c r="E2169" s="7">
        <f t="shared" si="33"/>
        <v>30.049628999999999</v>
      </c>
      <c r="F2169" s="3" t="s">
        <v>2</v>
      </c>
    </row>
    <row r="2170" spans="1:6" x14ac:dyDescent="0.25">
      <c r="A2170" s="3" t="s">
        <v>2190</v>
      </c>
      <c r="B2170" s="3" t="s">
        <v>9</v>
      </c>
      <c r="C2170" s="3">
        <v>8</v>
      </c>
      <c r="D2170" s="3">
        <v>30049659</v>
      </c>
      <c r="E2170" s="7">
        <f t="shared" si="33"/>
        <v>30.049658999999998</v>
      </c>
      <c r="F2170" s="3" t="s">
        <v>6</v>
      </c>
    </row>
    <row r="2171" spans="1:6" x14ac:dyDescent="0.25">
      <c r="A2171" s="3" t="s">
        <v>2191</v>
      </c>
      <c r="B2171" s="3" t="s">
        <v>4</v>
      </c>
      <c r="C2171" s="3">
        <v>8</v>
      </c>
      <c r="D2171" s="3">
        <v>30052255</v>
      </c>
      <c r="E2171" s="7">
        <f t="shared" si="33"/>
        <v>30.052254999999999</v>
      </c>
      <c r="F2171" s="3" t="s">
        <v>5</v>
      </c>
    </row>
    <row r="2172" spans="1:6" x14ac:dyDescent="0.25">
      <c r="A2172" s="3" t="s">
        <v>2192</v>
      </c>
      <c r="B2172" s="3" t="s">
        <v>4</v>
      </c>
      <c r="C2172" s="3">
        <v>8</v>
      </c>
      <c r="D2172" s="3">
        <v>30464262</v>
      </c>
      <c r="E2172" s="7">
        <f t="shared" si="33"/>
        <v>30.464262000000002</v>
      </c>
      <c r="F2172" s="3" t="s">
        <v>5</v>
      </c>
    </row>
    <row r="2173" spans="1:6" x14ac:dyDescent="0.25">
      <c r="A2173" s="3" t="s">
        <v>2193</v>
      </c>
      <c r="B2173" s="3" t="s">
        <v>9</v>
      </c>
      <c r="C2173" s="3">
        <v>8</v>
      </c>
      <c r="D2173" s="3">
        <v>31036461</v>
      </c>
      <c r="E2173" s="7">
        <f t="shared" si="33"/>
        <v>31.036460999999999</v>
      </c>
      <c r="F2173" s="3" t="s">
        <v>6</v>
      </c>
    </row>
    <row r="2174" spans="1:6" x14ac:dyDescent="0.25">
      <c r="A2174" s="3" t="s">
        <v>2194</v>
      </c>
      <c r="B2174" s="3" t="s">
        <v>8</v>
      </c>
      <c r="C2174" s="3">
        <v>8</v>
      </c>
      <c r="D2174" s="3">
        <v>31499616</v>
      </c>
      <c r="E2174" s="7">
        <f t="shared" si="33"/>
        <v>31.499616</v>
      </c>
      <c r="F2174" s="3" t="s">
        <v>2</v>
      </c>
    </row>
    <row r="2175" spans="1:6" x14ac:dyDescent="0.25">
      <c r="A2175" s="3" t="s">
        <v>2195</v>
      </c>
      <c r="B2175" s="3" t="s">
        <v>3</v>
      </c>
      <c r="C2175" s="3">
        <v>8</v>
      </c>
      <c r="D2175" s="3">
        <v>31499625</v>
      </c>
      <c r="E2175" s="7">
        <f t="shared" si="33"/>
        <v>31.499625000000002</v>
      </c>
      <c r="F2175" s="3" t="s">
        <v>2</v>
      </c>
    </row>
    <row r="2176" spans="1:6" x14ac:dyDescent="0.25">
      <c r="A2176" s="3" t="s">
        <v>2196</v>
      </c>
      <c r="B2176" s="3" t="s">
        <v>13</v>
      </c>
      <c r="C2176" s="3">
        <v>8</v>
      </c>
      <c r="D2176" s="3">
        <v>31499632</v>
      </c>
      <c r="E2176" s="7">
        <f t="shared" si="33"/>
        <v>31.499631999999998</v>
      </c>
      <c r="F2176" s="3" t="s">
        <v>6</v>
      </c>
    </row>
    <row r="2177" spans="1:6" x14ac:dyDescent="0.25">
      <c r="A2177" s="3" t="s">
        <v>2197</v>
      </c>
      <c r="B2177" s="3" t="s">
        <v>13</v>
      </c>
      <c r="C2177" s="3">
        <v>8</v>
      </c>
      <c r="D2177" s="3">
        <v>31499642</v>
      </c>
      <c r="E2177" s="7">
        <f t="shared" si="33"/>
        <v>31.499642000000001</v>
      </c>
      <c r="F2177" s="3" t="s">
        <v>6</v>
      </c>
    </row>
    <row r="2178" spans="1:6" x14ac:dyDescent="0.25">
      <c r="A2178" s="3" t="s">
        <v>2198</v>
      </c>
      <c r="B2178" s="3" t="s">
        <v>13</v>
      </c>
      <c r="C2178" s="3">
        <v>8</v>
      </c>
      <c r="D2178" s="3">
        <v>31499666</v>
      </c>
      <c r="E2178" s="7">
        <f t="shared" ref="E2178:E2241" si="34">D2178/1000000</f>
        <v>31.499666000000001</v>
      </c>
      <c r="F2178" s="3" t="s">
        <v>6</v>
      </c>
    </row>
    <row r="2179" spans="1:6" x14ac:dyDescent="0.25">
      <c r="A2179" s="3" t="s">
        <v>2199</v>
      </c>
      <c r="B2179" s="3" t="s">
        <v>8</v>
      </c>
      <c r="C2179" s="3">
        <v>8</v>
      </c>
      <c r="D2179" s="3">
        <v>33627150</v>
      </c>
      <c r="E2179" s="7">
        <f t="shared" si="34"/>
        <v>33.62715</v>
      </c>
      <c r="F2179" s="3" t="s">
        <v>2</v>
      </c>
    </row>
    <row r="2180" spans="1:6" x14ac:dyDescent="0.25">
      <c r="A2180" s="3" t="s">
        <v>2200</v>
      </c>
      <c r="B2180" s="3" t="s">
        <v>4</v>
      </c>
      <c r="C2180" s="3">
        <v>8</v>
      </c>
      <c r="D2180" s="3">
        <v>36522691</v>
      </c>
      <c r="E2180" s="7">
        <f t="shared" si="34"/>
        <v>36.522691000000002</v>
      </c>
      <c r="F2180" s="3" t="s">
        <v>5</v>
      </c>
    </row>
    <row r="2181" spans="1:6" x14ac:dyDescent="0.25">
      <c r="A2181" s="3" t="s">
        <v>2201</v>
      </c>
      <c r="B2181" s="3" t="s">
        <v>10</v>
      </c>
      <c r="C2181" s="3">
        <v>8</v>
      </c>
      <c r="D2181" s="3">
        <v>38152769</v>
      </c>
      <c r="E2181" s="7">
        <f t="shared" si="34"/>
        <v>38.152768999999999</v>
      </c>
      <c r="F2181" s="3" t="s">
        <v>2</v>
      </c>
    </row>
    <row r="2182" spans="1:6" x14ac:dyDescent="0.25">
      <c r="A2182" s="3" t="s">
        <v>2202</v>
      </c>
      <c r="B2182" s="3" t="s">
        <v>12</v>
      </c>
      <c r="C2182" s="3">
        <v>8</v>
      </c>
      <c r="D2182" s="3">
        <v>38152975</v>
      </c>
      <c r="E2182" s="7">
        <f t="shared" si="34"/>
        <v>38.152974999999998</v>
      </c>
      <c r="F2182" s="3" t="s">
        <v>6</v>
      </c>
    </row>
    <row r="2183" spans="1:6" x14ac:dyDescent="0.25">
      <c r="A2183" s="3" t="s">
        <v>2203</v>
      </c>
      <c r="B2183" s="3" t="s">
        <v>8</v>
      </c>
      <c r="C2183" s="3">
        <v>8</v>
      </c>
      <c r="D2183" s="3">
        <v>40160726</v>
      </c>
      <c r="E2183" s="7">
        <f t="shared" si="34"/>
        <v>40.160725999999997</v>
      </c>
      <c r="F2183" s="3" t="s">
        <v>2</v>
      </c>
    </row>
    <row r="2184" spans="1:6" x14ac:dyDescent="0.25">
      <c r="A2184" s="3" t="s">
        <v>2204</v>
      </c>
      <c r="B2184" s="3" t="s">
        <v>3</v>
      </c>
      <c r="C2184" s="3">
        <v>8</v>
      </c>
      <c r="D2184" s="3">
        <v>40160737</v>
      </c>
      <c r="E2184" s="7">
        <f t="shared" si="34"/>
        <v>40.160736999999997</v>
      </c>
      <c r="F2184" s="3" t="s">
        <v>2</v>
      </c>
    </row>
    <row r="2185" spans="1:6" x14ac:dyDescent="0.25">
      <c r="A2185" s="3" t="s">
        <v>2205</v>
      </c>
      <c r="B2185" s="3" t="s">
        <v>8</v>
      </c>
      <c r="C2185" s="3">
        <v>8</v>
      </c>
      <c r="D2185" s="3">
        <v>40160741</v>
      </c>
      <c r="E2185" s="7">
        <f t="shared" si="34"/>
        <v>40.160741000000002</v>
      </c>
      <c r="F2185" s="3" t="s">
        <v>2</v>
      </c>
    </row>
    <row r="2186" spans="1:6" x14ac:dyDescent="0.25">
      <c r="A2186" s="3" t="s">
        <v>2206</v>
      </c>
      <c r="B2186" s="3" t="s">
        <v>11</v>
      </c>
      <c r="C2186" s="3">
        <v>8</v>
      </c>
      <c r="D2186" s="3">
        <v>40160745</v>
      </c>
      <c r="E2186" s="7">
        <f t="shared" si="34"/>
        <v>40.160744999999999</v>
      </c>
      <c r="F2186" s="3" t="s">
        <v>1</v>
      </c>
    </row>
    <row r="2187" spans="1:6" x14ac:dyDescent="0.25">
      <c r="A2187" s="3" t="s">
        <v>2207</v>
      </c>
      <c r="B2187" s="3" t="s">
        <v>11</v>
      </c>
      <c r="C2187" s="3">
        <v>8</v>
      </c>
      <c r="D2187" s="3">
        <v>40160746</v>
      </c>
      <c r="E2187" s="7">
        <f t="shared" si="34"/>
        <v>40.160746000000003</v>
      </c>
      <c r="F2187" s="3" t="s">
        <v>1</v>
      </c>
    </row>
    <row r="2188" spans="1:6" x14ac:dyDescent="0.25">
      <c r="A2188" s="3" t="s">
        <v>2208</v>
      </c>
      <c r="B2188" s="3" t="s">
        <v>8</v>
      </c>
      <c r="C2188" s="3">
        <v>8</v>
      </c>
      <c r="D2188" s="3">
        <v>40160747</v>
      </c>
      <c r="E2188" s="7">
        <f t="shared" si="34"/>
        <v>40.160747000000001</v>
      </c>
      <c r="F2188" s="3" t="s">
        <v>2</v>
      </c>
    </row>
    <row r="2189" spans="1:6" x14ac:dyDescent="0.25">
      <c r="A2189" s="3" t="s">
        <v>2209</v>
      </c>
      <c r="B2189" s="3" t="s">
        <v>4</v>
      </c>
      <c r="C2189" s="3">
        <v>8</v>
      </c>
      <c r="D2189" s="3">
        <v>40160749</v>
      </c>
      <c r="E2189" s="7">
        <f t="shared" si="34"/>
        <v>40.160749000000003</v>
      </c>
      <c r="F2189" s="3" t="s">
        <v>5</v>
      </c>
    </row>
    <row r="2190" spans="1:6" x14ac:dyDescent="0.25">
      <c r="A2190" s="3" t="s">
        <v>2210</v>
      </c>
      <c r="B2190" s="3" t="s">
        <v>4</v>
      </c>
      <c r="C2190" s="3">
        <v>8</v>
      </c>
      <c r="D2190" s="3">
        <v>40160754</v>
      </c>
      <c r="E2190" s="7">
        <f t="shared" si="34"/>
        <v>40.160753999999997</v>
      </c>
      <c r="F2190" s="3" t="s">
        <v>5</v>
      </c>
    </row>
    <row r="2191" spans="1:6" x14ac:dyDescent="0.25">
      <c r="A2191" s="3" t="s">
        <v>2211</v>
      </c>
      <c r="B2191" s="3" t="s">
        <v>0</v>
      </c>
      <c r="C2191" s="3">
        <v>8</v>
      </c>
      <c r="D2191" s="3">
        <v>40160755</v>
      </c>
      <c r="E2191" s="7">
        <f t="shared" si="34"/>
        <v>40.160755000000002</v>
      </c>
      <c r="F2191" s="3" t="s">
        <v>1</v>
      </c>
    </row>
    <row r="2192" spans="1:6" x14ac:dyDescent="0.25">
      <c r="A2192" s="3" t="s">
        <v>2212</v>
      </c>
      <c r="B2192" s="3" t="s">
        <v>3</v>
      </c>
      <c r="C2192" s="3">
        <v>8</v>
      </c>
      <c r="D2192" s="3">
        <v>40160781</v>
      </c>
      <c r="E2192" s="7">
        <f t="shared" si="34"/>
        <v>40.160781</v>
      </c>
      <c r="F2192" s="3" t="s">
        <v>2</v>
      </c>
    </row>
    <row r="2193" spans="1:6" x14ac:dyDescent="0.25">
      <c r="A2193" s="3" t="s">
        <v>2213</v>
      </c>
      <c r="B2193" s="3" t="s">
        <v>7</v>
      </c>
      <c r="C2193" s="3">
        <v>8</v>
      </c>
      <c r="D2193" s="3">
        <v>40160784</v>
      </c>
      <c r="E2193" s="7">
        <f t="shared" si="34"/>
        <v>40.160784</v>
      </c>
      <c r="F2193" s="3" t="s">
        <v>5</v>
      </c>
    </row>
    <row r="2194" spans="1:6" x14ac:dyDescent="0.25">
      <c r="A2194" s="3" t="s">
        <v>2214</v>
      </c>
      <c r="B2194" s="3" t="s">
        <v>3</v>
      </c>
      <c r="C2194" s="3">
        <v>8</v>
      </c>
      <c r="D2194" s="3">
        <v>41642379</v>
      </c>
      <c r="E2194" s="7">
        <f t="shared" si="34"/>
        <v>41.642378999999998</v>
      </c>
      <c r="F2194" s="3" t="s">
        <v>2</v>
      </c>
    </row>
    <row r="2195" spans="1:6" x14ac:dyDescent="0.25">
      <c r="A2195" s="3" t="s">
        <v>2215</v>
      </c>
      <c r="B2195" s="3" t="s">
        <v>3</v>
      </c>
      <c r="C2195" s="3">
        <v>8</v>
      </c>
      <c r="D2195" s="3">
        <v>41642389</v>
      </c>
      <c r="E2195" s="7">
        <f t="shared" si="34"/>
        <v>41.642389000000001</v>
      </c>
      <c r="F2195" s="3" t="s">
        <v>2</v>
      </c>
    </row>
    <row r="2196" spans="1:6" x14ac:dyDescent="0.25">
      <c r="A2196" s="3" t="s">
        <v>2216</v>
      </c>
      <c r="B2196" s="3" t="s">
        <v>8</v>
      </c>
      <c r="C2196" s="3">
        <v>8</v>
      </c>
      <c r="D2196" s="3">
        <v>44561794</v>
      </c>
      <c r="E2196" s="7">
        <f t="shared" si="34"/>
        <v>44.561793999999999</v>
      </c>
      <c r="F2196" s="3" t="s">
        <v>2</v>
      </c>
    </row>
    <row r="2197" spans="1:6" x14ac:dyDescent="0.25">
      <c r="A2197" s="3" t="s">
        <v>2217</v>
      </c>
      <c r="B2197" s="3" t="s">
        <v>9</v>
      </c>
      <c r="C2197" s="3">
        <v>8</v>
      </c>
      <c r="D2197" s="3">
        <v>45230703</v>
      </c>
      <c r="E2197" s="7">
        <f t="shared" si="34"/>
        <v>45.230702999999998</v>
      </c>
      <c r="F2197" s="3" t="s">
        <v>6</v>
      </c>
    </row>
    <row r="2198" spans="1:6" x14ac:dyDescent="0.25">
      <c r="A2198" s="3" t="s">
        <v>2218</v>
      </c>
      <c r="B2198" s="3" t="s">
        <v>0</v>
      </c>
      <c r="C2198" s="3">
        <v>8</v>
      </c>
      <c r="D2198" s="3">
        <v>47189499</v>
      </c>
      <c r="E2198" s="7">
        <f t="shared" si="34"/>
        <v>47.189498999999998</v>
      </c>
      <c r="F2198" s="3" t="s">
        <v>1</v>
      </c>
    </row>
    <row r="2199" spans="1:6" x14ac:dyDescent="0.25">
      <c r="A2199" s="3" t="s">
        <v>2219</v>
      </c>
      <c r="B2199" s="3" t="s">
        <v>12</v>
      </c>
      <c r="C2199" s="3">
        <v>8</v>
      </c>
      <c r="D2199" s="3">
        <v>52596003</v>
      </c>
      <c r="E2199" s="7">
        <f t="shared" si="34"/>
        <v>52.596003000000003</v>
      </c>
      <c r="F2199" s="3" t="s">
        <v>6</v>
      </c>
    </row>
    <row r="2200" spans="1:6" x14ac:dyDescent="0.25">
      <c r="A2200" s="3" t="s">
        <v>2220</v>
      </c>
      <c r="B2200" s="3" t="s">
        <v>8</v>
      </c>
      <c r="C2200" s="3">
        <v>8</v>
      </c>
      <c r="D2200" s="3">
        <v>52596037</v>
      </c>
      <c r="E2200" s="7">
        <f t="shared" si="34"/>
        <v>52.596037000000003</v>
      </c>
      <c r="F2200" s="3" t="s">
        <v>2</v>
      </c>
    </row>
    <row r="2201" spans="1:6" x14ac:dyDescent="0.25">
      <c r="A2201" s="3" t="s">
        <v>2221</v>
      </c>
      <c r="B2201" s="3" t="s">
        <v>9</v>
      </c>
      <c r="C2201" s="3">
        <v>8</v>
      </c>
      <c r="D2201" s="3">
        <v>53577164</v>
      </c>
      <c r="E2201" s="7">
        <f t="shared" si="34"/>
        <v>53.577164000000003</v>
      </c>
      <c r="F2201" s="3" t="s">
        <v>6</v>
      </c>
    </row>
    <row r="2202" spans="1:6" x14ac:dyDescent="0.25">
      <c r="A2202" s="3" t="s">
        <v>2222</v>
      </c>
      <c r="B2202" s="3" t="s">
        <v>9</v>
      </c>
      <c r="C2202" s="3">
        <v>8</v>
      </c>
      <c r="D2202" s="3">
        <v>53722618</v>
      </c>
      <c r="E2202" s="7">
        <f t="shared" si="34"/>
        <v>53.722617999999997</v>
      </c>
      <c r="F2202" s="3" t="s">
        <v>6</v>
      </c>
    </row>
    <row r="2203" spans="1:6" x14ac:dyDescent="0.25">
      <c r="A2203" s="3" t="s">
        <v>2223</v>
      </c>
      <c r="B2203" s="3" t="s">
        <v>4</v>
      </c>
      <c r="C2203" s="3">
        <v>8</v>
      </c>
      <c r="D2203" s="3">
        <v>54245287</v>
      </c>
      <c r="E2203" s="7">
        <f t="shared" si="34"/>
        <v>54.245286999999998</v>
      </c>
      <c r="F2203" s="3" t="s">
        <v>5</v>
      </c>
    </row>
    <row r="2204" spans="1:6" x14ac:dyDescent="0.25">
      <c r="A2204" s="3" t="s">
        <v>2224</v>
      </c>
      <c r="B2204" s="3" t="s">
        <v>4</v>
      </c>
      <c r="C2204" s="3">
        <v>8</v>
      </c>
      <c r="D2204" s="3">
        <v>54401041</v>
      </c>
      <c r="E2204" s="7">
        <f t="shared" si="34"/>
        <v>54.401040999999999</v>
      </c>
      <c r="F2204" s="3" t="s">
        <v>5</v>
      </c>
    </row>
    <row r="2205" spans="1:6" x14ac:dyDescent="0.25">
      <c r="A2205" s="3" t="s">
        <v>2225</v>
      </c>
      <c r="B2205" s="3" t="s">
        <v>10</v>
      </c>
      <c r="C2205" s="3">
        <v>8</v>
      </c>
      <c r="D2205" s="3">
        <v>54401078</v>
      </c>
      <c r="E2205" s="7">
        <f t="shared" si="34"/>
        <v>54.401077999999998</v>
      </c>
      <c r="F2205" s="3" t="s">
        <v>2</v>
      </c>
    </row>
    <row r="2206" spans="1:6" x14ac:dyDescent="0.25">
      <c r="A2206" s="3" t="s">
        <v>2226</v>
      </c>
      <c r="B2206" s="3" t="s">
        <v>4</v>
      </c>
      <c r="C2206" s="3">
        <v>8</v>
      </c>
      <c r="D2206" s="3">
        <v>54790070</v>
      </c>
      <c r="E2206" s="7">
        <f t="shared" si="34"/>
        <v>54.79007</v>
      </c>
      <c r="F2206" s="3" t="s">
        <v>5</v>
      </c>
    </row>
    <row r="2207" spans="1:6" x14ac:dyDescent="0.25">
      <c r="A2207" s="3" t="s">
        <v>2227</v>
      </c>
      <c r="B2207" s="3" t="s">
        <v>8</v>
      </c>
      <c r="C2207" s="3">
        <v>8</v>
      </c>
      <c r="D2207" s="3">
        <v>55906921</v>
      </c>
      <c r="E2207" s="7">
        <f t="shared" si="34"/>
        <v>55.906920999999997</v>
      </c>
      <c r="F2207" s="3" t="s">
        <v>2</v>
      </c>
    </row>
    <row r="2208" spans="1:6" x14ac:dyDescent="0.25">
      <c r="A2208" s="3" t="s">
        <v>2228</v>
      </c>
      <c r="B2208" s="3" t="s">
        <v>12</v>
      </c>
      <c r="C2208" s="3">
        <v>8</v>
      </c>
      <c r="D2208" s="3">
        <v>56135471</v>
      </c>
      <c r="E2208" s="7">
        <f t="shared" si="34"/>
        <v>56.135471000000003</v>
      </c>
      <c r="F2208" s="3" t="s">
        <v>6</v>
      </c>
    </row>
    <row r="2209" spans="1:6" x14ac:dyDescent="0.25">
      <c r="A2209" s="3" t="s">
        <v>2229</v>
      </c>
      <c r="B2209" s="3" t="s">
        <v>13</v>
      </c>
      <c r="C2209" s="3">
        <v>8</v>
      </c>
      <c r="D2209" s="3">
        <v>56135476</v>
      </c>
      <c r="E2209" s="7">
        <f t="shared" si="34"/>
        <v>56.135475999999997</v>
      </c>
      <c r="F2209" s="3" t="s">
        <v>6</v>
      </c>
    </row>
    <row r="2210" spans="1:6" x14ac:dyDescent="0.25">
      <c r="A2210" s="3" t="s">
        <v>2230</v>
      </c>
      <c r="B2210" s="3" t="s">
        <v>7</v>
      </c>
      <c r="C2210" s="3">
        <v>8</v>
      </c>
      <c r="D2210" s="3">
        <v>57063364</v>
      </c>
      <c r="E2210" s="7">
        <f t="shared" si="34"/>
        <v>57.063364</v>
      </c>
      <c r="F2210" s="3" t="s">
        <v>5</v>
      </c>
    </row>
    <row r="2211" spans="1:6" x14ac:dyDescent="0.25">
      <c r="A2211" s="3" t="s">
        <v>2231</v>
      </c>
      <c r="B2211" s="3" t="s">
        <v>9</v>
      </c>
      <c r="C2211" s="3">
        <v>8</v>
      </c>
      <c r="D2211" s="3">
        <v>57063375</v>
      </c>
      <c r="E2211" s="7">
        <f t="shared" si="34"/>
        <v>57.063375000000001</v>
      </c>
      <c r="F2211" s="3" t="s">
        <v>6</v>
      </c>
    </row>
    <row r="2212" spans="1:6" x14ac:dyDescent="0.25">
      <c r="A2212" s="3" t="s">
        <v>2232</v>
      </c>
      <c r="B2212" s="3" t="s">
        <v>8</v>
      </c>
      <c r="C2212" s="3">
        <v>8</v>
      </c>
      <c r="D2212" s="3">
        <v>58122590</v>
      </c>
      <c r="E2212" s="7">
        <f t="shared" si="34"/>
        <v>58.122590000000002</v>
      </c>
      <c r="F2212" s="3" t="s">
        <v>2</v>
      </c>
    </row>
    <row r="2213" spans="1:6" x14ac:dyDescent="0.25">
      <c r="A2213" s="3" t="s">
        <v>2233</v>
      </c>
      <c r="B2213" s="3" t="s">
        <v>0</v>
      </c>
      <c r="C2213" s="3">
        <v>8</v>
      </c>
      <c r="D2213" s="3">
        <v>58221224</v>
      </c>
      <c r="E2213" s="7">
        <f t="shared" si="34"/>
        <v>58.221223999999999</v>
      </c>
      <c r="F2213" s="3" t="s">
        <v>1</v>
      </c>
    </row>
    <row r="2214" spans="1:6" x14ac:dyDescent="0.25">
      <c r="A2214" s="3" t="s">
        <v>2234</v>
      </c>
      <c r="B2214" s="3" t="s">
        <v>9</v>
      </c>
      <c r="C2214" s="3">
        <v>8</v>
      </c>
      <c r="D2214" s="3">
        <v>58221255</v>
      </c>
      <c r="E2214" s="7">
        <f t="shared" si="34"/>
        <v>58.221254999999999</v>
      </c>
      <c r="F2214" s="3" t="s">
        <v>6</v>
      </c>
    </row>
    <row r="2215" spans="1:6" x14ac:dyDescent="0.25">
      <c r="A2215" s="3" t="s">
        <v>2235</v>
      </c>
      <c r="B2215" s="3" t="s">
        <v>7</v>
      </c>
      <c r="C2215" s="3">
        <v>8</v>
      </c>
      <c r="D2215" s="3">
        <v>58385744</v>
      </c>
      <c r="E2215" s="7">
        <f t="shared" si="34"/>
        <v>58.385744000000003</v>
      </c>
      <c r="F2215" s="3" t="s">
        <v>5</v>
      </c>
    </row>
    <row r="2216" spans="1:6" x14ac:dyDescent="0.25">
      <c r="A2216" s="3" t="s">
        <v>2236</v>
      </c>
      <c r="B2216" s="3" t="s">
        <v>11</v>
      </c>
      <c r="C2216" s="3">
        <v>8</v>
      </c>
      <c r="D2216" s="3">
        <v>58514248</v>
      </c>
      <c r="E2216" s="7">
        <f t="shared" si="34"/>
        <v>58.514248000000002</v>
      </c>
      <c r="F2216" s="3" t="s">
        <v>1</v>
      </c>
    </row>
    <row r="2217" spans="1:6" x14ac:dyDescent="0.25">
      <c r="A2217" s="3" t="s">
        <v>2237</v>
      </c>
      <c r="B2217" s="3" t="s">
        <v>7</v>
      </c>
      <c r="C2217" s="3">
        <v>8</v>
      </c>
      <c r="D2217" s="3">
        <v>58514586</v>
      </c>
      <c r="E2217" s="7">
        <f t="shared" si="34"/>
        <v>58.514586000000001</v>
      </c>
      <c r="F2217" s="3" t="s">
        <v>5</v>
      </c>
    </row>
    <row r="2218" spans="1:6" x14ac:dyDescent="0.25">
      <c r="A2218" s="3" t="s">
        <v>2238</v>
      </c>
      <c r="B2218" s="3" t="s">
        <v>13</v>
      </c>
      <c r="C2218" s="3">
        <v>8</v>
      </c>
      <c r="D2218" s="3">
        <v>58568482</v>
      </c>
      <c r="E2218" s="7">
        <f t="shared" si="34"/>
        <v>58.568482000000003</v>
      </c>
      <c r="F2218" s="3" t="s">
        <v>6</v>
      </c>
    </row>
    <row r="2219" spans="1:6" x14ac:dyDescent="0.25">
      <c r="A2219" s="3" t="s">
        <v>2239</v>
      </c>
      <c r="B2219" s="3" t="s">
        <v>3</v>
      </c>
      <c r="C2219" s="3">
        <v>8</v>
      </c>
      <c r="D2219" s="3">
        <v>58706330</v>
      </c>
      <c r="E2219" s="7">
        <f t="shared" si="34"/>
        <v>58.706330000000001</v>
      </c>
      <c r="F2219" s="3" t="s">
        <v>2</v>
      </c>
    </row>
    <row r="2220" spans="1:6" x14ac:dyDescent="0.25">
      <c r="A2220" s="3" t="s">
        <v>2240</v>
      </c>
      <c r="B2220" s="3" t="s">
        <v>12</v>
      </c>
      <c r="C2220" s="3">
        <v>8</v>
      </c>
      <c r="D2220" s="3">
        <v>59102682</v>
      </c>
      <c r="E2220" s="7">
        <f t="shared" si="34"/>
        <v>59.102682000000001</v>
      </c>
      <c r="F2220" s="3" t="s">
        <v>6</v>
      </c>
    </row>
    <row r="2221" spans="1:6" x14ac:dyDescent="0.25">
      <c r="A2221" s="3" t="s">
        <v>2241</v>
      </c>
      <c r="B2221" s="3" t="s">
        <v>9</v>
      </c>
      <c r="C2221" s="3">
        <v>8</v>
      </c>
      <c r="D2221" s="3">
        <v>59500939</v>
      </c>
      <c r="E2221" s="7">
        <f t="shared" si="34"/>
        <v>59.500939000000002</v>
      </c>
      <c r="F2221" s="3" t="s">
        <v>6</v>
      </c>
    </row>
    <row r="2222" spans="1:6" x14ac:dyDescent="0.25">
      <c r="A2222" s="3" t="s">
        <v>2242</v>
      </c>
      <c r="B2222" s="3" t="s">
        <v>8</v>
      </c>
      <c r="C2222" s="3">
        <v>8</v>
      </c>
      <c r="D2222" s="3">
        <v>59503074</v>
      </c>
      <c r="E2222" s="7">
        <f t="shared" si="34"/>
        <v>59.503073999999998</v>
      </c>
      <c r="F2222" s="3" t="s">
        <v>2</v>
      </c>
    </row>
    <row r="2223" spans="1:6" x14ac:dyDescent="0.25">
      <c r="A2223" s="3" t="s">
        <v>2243</v>
      </c>
      <c r="B2223" s="3" t="s">
        <v>7</v>
      </c>
      <c r="C2223" s="3">
        <v>8</v>
      </c>
      <c r="D2223" s="3">
        <v>59729689</v>
      </c>
      <c r="E2223" s="7">
        <f t="shared" si="34"/>
        <v>59.729689</v>
      </c>
      <c r="F2223" s="3" t="s">
        <v>5</v>
      </c>
    </row>
    <row r="2224" spans="1:6" x14ac:dyDescent="0.25">
      <c r="A2224" s="3" t="s">
        <v>2244</v>
      </c>
      <c r="B2224" s="3" t="s">
        <v>0</v>
      </c>
      <c r="C2224" s="3">
        <v>8</v>
      </c>
      <c r="D2224" s="3">
        <v>59735926</v>
      </c>
      <c r="E2224" s="7">
        <f t="shared" si="34"/>
        <v>59.735925999999999</v>
      </c>
      <c r="F2224" s="3" t="s">
        <v>1</v>
      </c>
    </row>
    <row r="2225" spans="1:6" x14ac:dyDescent="0.25">
      <c r="A2225" s="3" t="s">
        <v>2245</v>
      </c>
      <c r="B2225" s="3" t="s">
        <v>4</v>
      </c>
      <c r="C2225" s="3">
        <v>8</v>
      </c>
      <c r="D2225" s="3">
        <v>59735938</v>
      </c>
      <c r="E2225" s="7">
        <f t="shared" si="34"/>
        <v>59.735937999999997</v>
      </c>
      <c r="F2225" s="3" t="s">
        <v>5</v>
      </c>
    </row>
    <row r="2226" spans="1:6" x14ac:dyDescent="0.25">
      <c r="A2226" s="3" t="s">
        <v>2246</v>
      </c>
      <c r="B2226" s="3" t="s">
        <v>13</v>
      </c>
      <c r="C2226" s="3">
        <v>8</v>
      </c>
      <c r="D2226" s="3">
        <v>59766530</v>
      </c>
      <c r="E2226" s="7">
        <f t="shared" si="34"/>
        <v>59.766530000000003</v>
      </c>
      <c r="F2226" s="3" t="s">
        <v>6</v>
      </c>
    </row>
    <row r="2227" spans="1:6" x14ac:dyDescent="0.25">
      <c r="A2227" s="3" t="s">
        <v>2247</v>
      </c>
      <c r="B2227" s="3" t="s">
        <v>0</v>
      </c>
      <c r="C2227" s="3">
        <v>8</v>
      </c>
      <c r="D2227" s="3">
        <v>59780262</v>
      </c>
      <c r="E2227" s="7">
        <f t="shared" si="34"/>
        <v>59.780262</v>
      </c>
      <c r="F2227" s="3" t="s">
        <v>1</v>
      </c>
    </row>
    <row r="2228" spans="1:6" x14ac:dyDescent="0.25">
      <c r="A2228" s="3" t="s">
        <v>2248</v>
      </c>
      <c r="B2228" s="3" t="s">
        <v>4</v>
      </c>
      <c r="C2228" s="3">
        <v>8</v>
      </c>
      <c r="D2228" s="3">
        <v>59780274</v>
      </c>
      <c r="E2228" s="7">
        <f t="shared" si="34"/>
        <v>59.780273999999999</v>
      </c>
      <c r="F2228" s="3" t="s">
        <v>5</v>
      </c>
    </row>
    <row r="2229" spans="1:6" x14ac:dyDescent="0.25">
      <c r="A2229" s="3" t="s">
        <v>2249</v>
      </c>
      <c r="B2229" s="3" t="s">
        <v>3</v>
      </c>
      <c r="C2229" s="3">
        <v>8</v>
      </c>
      <c r="D2229" s="3">
        <v>59791600</v>
      </c>
      <c r="E2229" s="7">
        <f t="shared" si="34"/>
        <v>59.791600000000003</v>
      </c>
      <c r="F2229" s="3" t="s">
        <v>2</v>
      </c>
    </row>
    <row r="2230" spans="1:6" x14ac:dyDescent="0.25">
      <c r="A2230" s="3" t="s">
        <v>2250</v>
      </c>
      <c r="B2230" s="3" t="s">
        <v>3</v>
      </c>
      <c r="C2230" s="3">
        <v>8</v>
      </c>
      <c r="D2230" s="3">
        <v>60041028</v>
      </c>
      <c r="E2230" s="7">
        <f t="shared" si="34"/>
        <v>60.041027999999997</v>
      </c>
      <c r="F2230" s="3" t="s">
        <v>2</v>
      </c>
    </row>
    <row r="2231" spans="1:6" x14ac:dyDescent="0.25">
      <c r="A2231" s="3" t="s">
        <v>2251</v>
      </c>
      <c r="B2231" s="3" t="s">
        <v>12</v>
      </c>
      <c r="C2231" s="3">
        <v>8</v>
      </c>
      <c r="D2231" s="3">
        <v>60096252</v>
      </c>
      <c r="E2231" s="7">
        <f t="shared" si="34"/>
        <v>60.096252</v>
      </c>
      <c r="F2231" s="3" t="s">
        <v>6</v>
      </c>
    </row>
    <row r="2232" spans="1:6" x14ac:dyDescent="0.25">
      <c r="A2232" s="3" t="s">
        <v>2252</v>
      </c>
      <c r="B2232" s="3" t="s">
        <v>12</v>
      </c>
      <c r="C2232" s="3">
        <v>8</v>
      </c>
      <c r="D2232" s="3">
        <v>60096253</v>
      </c>
      <c r="E2232" s="7">
        <f t="shared" si="34"/>
        <v>60.096252999999997</v>
      </c>
      <c r="F2232" s="3" t="s">
        <v>6</v>
      </c>
    </row>
    <row r="2233" spans="1:6" x14ac:dyDescent="0.25">
      <c r="A2233" s="3" t="s">
        <v>2253</v>
      </c>
      <c r="B2233" s="3" t="s">
        <v>10</v>
      </c>
      <c r="C2233" s="3">
        <v>8</v>
      </c>
      <c r="D2233" s="3">
        <v>60424301</v>
      </c>
      <c r="E2233" s="7">
        <f t="shared" si="34"/>
        <v>60.424301</v>
      </c>
      <c r="F2233" s="3" t="s">
        <v>2</v>
      </c>
    </row>
    <row r="2234" spans="1:6" x14ac:dyDescent="0.25">
      <c r="A2234" s="3" t="s">
        <v>2254</v>
      </c>
      <c r="B2234" s="3" t="s">
        <v>4</v>
      </c>
      <c r="C2234" s="3">
        <v>8</v>
      </c>
      <c r="D2234" s="3">
        <v>60495185</v>
      </c>
      <c r="E2234" s="7">
        <f t="shared" si="34"/>
        <v>60.495184999999999</v>
      </c>
      <c r="F2234" s="3" t="s">
        <v>5</v>
      </c>
    </row>
    <row r="2235" spans="1:6" x14ac:dyDescent="0.25">
      <c r="A2235" s="3" t="s">
        <v>2255</v>
      </c>
      <c r="B2235" s="3" t="s">
        <v>9</v>
      </c>
      <c r="C2235" s="3">
        <v>8</v>
      </c>
      <c r="D2235" s="3">
        <v>60619934</v>
      </c>
      <c r="E2235" s="7">
        <f t="shared" si="34"/>
        <v>60.619934000000001</v>
      </c>
      <c r="F2235" s="3" t="s">
        <v>6</v>
      </c>
    </row>
    <row r="2236" spans="1:6" x14ac:dyDescent="0.25">
      <c r="A2236" s="3" t="s">
        <v>2256</v>
      </c>
      <c r="B2236" s="3" t="s">
        <v>3</v>
      </c>
      <c r="C2236" s="3">
        <v>8</v>
      </c>
      <c r="D2236" s="3">
        <v>61133534</v>
      </c>
      <c r="E2236" s="7">
        <f t="shared" si="34"/>
        <v>61.133533999999997</v>
      </c>
      <c r="F2236" s="3" t="s">
        <v>2</v>
      </c>
    </row>
    <row r="2237" spans="1:6" x14ac:dyDescent="0.25">
      <c r="A2237" s="3" t="s">
        <v>2257</v>
      </c>
      <c r="B2237" s="3" t="s">
        <v>4</v>
      </c>
      <c r="C2237" s="3">
        <v>8</v>
      </c>
      <c r="D2237" s="3">
        <v>61218299</v>
      </c>
      <c r="E2237" s="7">
        <f t="shared" si="34"/>
        <v>61.218299000000002</v>
      </c>
      <c r="F2237" s="3" t="s">
        <v>5</v>
      </c>
    </row>
    <row r="2238" spans="1:6" x14ac:dyDescent="0.25">
      <c r="A2238" s="3" t="s">
        <v>2258</v>
      </c>
      <c r="B2238" s="3" t="s">
        <v>3</v>
      </c>
      <c r="C2238" s="3">
        <v>8</v>
      </c>
      <c r="D2238" s="3">
        <v>61250753</v>
      </c>
      <c r="E2238" s="7">
        <f t="shared" si="34"/>
        <v>61.250753000000003</v>
      </c>
      <c r="F2238" s="3" t="s">
        <v>2</v>
      </c>
    </row>
    <row r="2239" spans="1:6" x14ac:dyDescent="0.25">
      <c r="A2239" s="3" t="s">
        <v>2259</v>
      </c>
      <c r="B2239" s="3" t="s">
        <v>4</v>
      </c>
      <c r="C2239" s="3">
        <v>8</v>
      </c>
      <c r="D2239" s="3">
        <v>61332379</v>
      </c>
      <c r="E2239" s="7">
        <f t="shared" si="34"/>
        <v>61.332379000000003</v>
      </c>
      <c r="F2239" s="3" t="s">
        <v>5</v>
      </c>
    </row>
    <row r="2240" spans="1:6" x14ac:dyDescent="0.25">
      <c r="A2240" s="3" t="s">
        <v>2260</v>
      </c>
      <c r="B2240" s="3" t="s">
        <v>11</v>
      </c>
      <c r="C2240" s="3">
        <v>8</v>
      </c>
      <c r="D2240" s="3">
        <v>61481023</v>
      </c>
      <c r="E2240" s="7">
        <f t="shared" si="34"/>
        <v>61.481023</v>
      </c>
      <c r="F2240" s="3" t="s">
        <v>1</v>
      </c>
    </row>
    <row r="2241" spans="1:6" x14ac:dyDescent="0.25">
      <c r="A2241" s="3" t="s">
        <v>2261</v>
      </c>
      <c r="B2241" s="3" t="s">
        <v>14</v>
      </c>
      <c r="C2241" s="3">
        <v>8</v>
      </c>
      <c r="D2241" s="3">
        <v>62170377</v>
      </c>
      <c r="E2241" s="7">
        <f t="shared" si="34"/>
        <v>62.170377000000002</v>
      </c>
      <c r="F2241" s="3" t="s">
        <v>1</v>
      </c>
    </row>
    <row r="2242" spans="1:6" x14ac:dyDescent="0.25">
      <c r="A2242" s="3" t="s">
        <v>2262</v>
      </c>
      <c r="B2242" s="3" t="s">
        <v>9</v>
      </c>
      <c r="C2242" s="3">
        <v>8</v>
      </c>
      <c r="D2242" s="3">
        <v>62170413</v>
      </c>
      <c r="E2242" s="7">
        <f t="shared" ref="E2242:E2305" si="35">D2242/1000000</f>
        <v>62.170413000000003</v>
      </c>
      <c r="F2242" s="3" t="s">
        <v>6</v>
      </c>
    </row>
    <row r="2243" spans="1:6" x14ac:dyDescent="0.25">
      <c r="A2243" s="3" t="s">
        <v>2263</v>
      </c>
      <c r="B2243" s="3" t="s">
        <v>10</v>
      </c>
      <c r="C2243" s="3">
        <v>8</v>
      </c>
      <c r="D2243" s="3">
        <v>62170415</v>
      </c>
      <c r="E2243" s="7">
        <f t="shared" si="35"/>
        <v>62.170414999999998</v>
      </c>
      <c r="F2243" s="3" t="s">
        <v>2</v>
      </c>
    </row>
    <row r="2244" spans="1:6" x14ac:dyDescent="0.25">
      <c r="A2244" s="3" t="s">
        <v>2264</v>
      </c>
      <c r="B2244" s="3" t="s">
        <v>12</v>
      </c>
      <c r="C2244" s="3">
        <v>8</v>
      </c>
      <c r="D2244" s="3">
        <v>62170418</v>
      </c>
      <c r="E2244" s="7">
        <f t="shared" si="35"/>
        <v>62.170417999999998</v>
      </c>
      <c r="F2244" s="3" t="s">
        <v>6</v>
      </c>
    </row>
    <row r="2245" spans="1:6" x14ac:dyDescent="0.25">
      <c r="A2245" s="3" t="s">
        <v>2265</v>
      </c>
      <c r="B2245" s="3" t="s">
        <v>14</v>
      </c>
      <c r="C2245" s="3">
        <v>8</v>
      </c>
      <c r="D2245" s="3">
        <v>62203170</v>
      </c>
      <c r="E2245" s="7">
        <f t="shared" si="35"/>
        <v>62.20317</v>
      </c>
      <c r="F2245" s="3" t="s">
        <v>1</v>
      </c>
    </row>
    <row r="2246" spans="1:6" x14ac:dyDescent="0.25">
      <c r="A2246" s="3" t="s">
        <v>2266</v>
      </c>
      <c r="B2246" s="3" t="s">
        <v>8</v>
      </c>
      <c r="C2246" s="3">
        <v>8</v>
      </c>
      <c r="D2246" s="3">
        <v>62252451</v>
      </c>
      <c r="E2246" s="7">
        <f t="shared" si="35"/>
        <v>62.252451000000001</v>
      </c>
      <c r="F2246" s="3" t="s">
        <v>2</v>
      </c>
    </row>
    <row r="2247" spans="1:6" x14ac:dyDescent="0.25">
      <c r="A2247" s="3" t="s">
        <v>2267</v>
      </c>
      <c r="B2247" s="3" t="s">
        <v>9</v>
      </c>
      <c r="C2247" s="3">
        <v>8</v>
      </c>
      <c r="D2247" s="3">
        <v>62252462</v>
      </c>
      <c r="E2247" s="7">
        <f t="shared" si="35"/>
        <v>62.252462000000001</v>
      </c>
      <c r="F2247" s="3" t="s">
        <v>6</v>
      </c>
    </row>
    <row r="2248" spans="1:6" x14ac:dyDescent="0.25">
      <c r="A2248" s="3" t="s">
        <v>2268</v>
      </c>
      <c r="B2248" s="3" t="s">
        <v>3</v>
      </c>
      <c r="C2248" s="3">
        <v>8</v>
      </c>
      <c r="D2248" s="3">
        <v>62281040</v>
      </c>
      <c r="E2248" s="7">
        <f t="shared" si="35"/>
        <v>62.281039999999997</v>
      </c>
      <c r="F2248" s="3" t="s">
        <v>2</v>
      </c>
    </row>
    <row r="2249" spans="1:6" x14ac:dyDescent="0.25">
      <c r="A2249" s="3" t="s">
        <v>2269</v>
      </c>
      <c r="B2249" s="3" t="s">
        <v>15</v>
      </c>
      <c r="C2249" s="3">
        <v>8</v>
      </c>
      <c r="D2249" s="3">
        <v>62329387</v>
      </c>
      <c r="E2249" s="7">
        <f t="shared" si="35"/>
        <v>62.329386999999997</v>
      </c>
      <c r="F2249" s="3" t="s">
        <v>5</v>
      </c>
    </row>
    <row r="2250" spans="1:6" x14ac:dyDescent="0.25">
      <c r="A2250" s="3" t="s">
        <v>2270</v>
      </c>
      <c r="B2250" s="3" t="s">
        <v>7</v>
      </c>
      <c r="C2250" s="3">
        <v>8</v>
      </c>
      <c r="D2250" s="3">
        <v>62354739</v>
      </c>
      <c r="E2250" s="7">
        <f t="shared" si="35"/>
        <v>62.354739000000002</v>
      </c>
      <c r="F2250" s="3" t="s">
        <v>5</v>
      </c>
    </row>
    <row r="2251" spans="1:6" x14ac:dyDescent="0.25">
      <c r="A2251" s="3" t="s">
        <v>2271</v>
      </c>
      <c r="B2251" s="3" t="s">
        <v>0</v>
      </c>
      <c r="C2251" s="3">
        <v>8</v>
      </c>
      <c r="D2251" s="3">
        <v>62503635</v>
      </c>
      <c r="E2251" s="7">
        <f t="shared" si="35"/>
        <v>62.503635000000003</v>
      </c>
      <c r="F2251" s="3" t="s">
        <v>1</v>
      </c>
    </row>
    <row r="2252" spans="1:6" x14ac:dyDescent="0.25">
      <c r="A2252" s="3" t="s">
        <v>2272</v>
      </c>
      <c r="B2252" s="3" t="s">
        <v>7</v>
      </c>
      <c r="C2252" s="3">
        <v>8</v>
      </c>
      <c r="D2252" s="3">
        <v>62544781</v>
      </c>
      <c r="E2252" s="7">
        <f t="shared" si="35"/>
        <v>62.544781</v>
      </c>
      <c r="F2252" s="3" t="s">
        <v>5</v>
      </c>
    </row>
    <row r="2253" spans="1:6" x14ac:dyDescent="0.25">
      <c r="A2253" s="3" t="s">
        <v>2273</v>
      </c>
      <c r="B2253" s="3" t="s">
        <v>3</v>
      </c>
      <c r="C2253" s="3">
        <v>8</v>
      </c>
      <c r="D2253" s="3">
        <v>62856154</v>
      </c>
      <c r="E2253" s="7">
        <f t="shared" si="35"/>
        <v>62.856153999999997</v>
      </c>
      <c r="F2253" s="3" t="s">
        <v>2</v>
      </c>
    </row>
    <row r="2254" spans="1:6" x14ac:dyDescent="0.25">
      <c r="A2254" s="3" t="s">
        <v>2274</v>
      </c>
      <c r="B2254" s="3" t="s">
        <v>4</v>
      </c>
      <c r="C2254" s="3">
        <v>8</v>
      </c>
      <c r="D2254" s="3">
        <v>62856155</v>
      </c>
      <c r="E2254" s="7">
        <f t="shared" si="35"/>
        <v>62.856155000000001</v>
      </c>
      <c r="F2254" s="3" t="s">
        <v>5</v>
      </c>
    </row>
    <row r="2255" spans="1:6" x14ac:dyDescent="0.25">
      <c r="A2255" s="3" t="s">
        <v>2275</v>
      </c>
      <c r="B2255" s="3" t="s">
        <v>7</v>
      </c>
      <c r="C2255" s="3">
        <v>8</v>
      </c>
      <c r="D2255" s="3">
        <v>63005214</v>
      </c>
      <c r="E2255" s="7">
        <f t="shared" si="35"/>
        <v>63.005214000000002</v>
      </c>
      <c r="F2255" s="3" t="s">
        <v>5</v>
      </c>
    </row>
    <row r="2256" spans="1:6" x14ac:dyDescent="0.25">
      <c r="A2256" s="3" t="s">
        <v>2276</v>
      </c>
      <c r="B2256" s="3" t="s">
        <v>8</v>
      </c>
      <c r="C2256" s="3">
        <v>8</v>
      </c>
      <c r="D2256" s="3">
        <v>63193976</v>
      </c>
      <c r="E2256" s="7">
        <f t="shared" si="35"/>
        <v>63.193975999999999</v>
      </c>
      <c r="F2256" s="3" t="s">
        <v>2</v>
      </c>
    </row>
    <row r="2257" spans="1:6" x14ac:dyDescent="0.25">
      <c r="A2257" s="3" t="s">
        <v>2277</v>
      </c>
      <c r="B2257" s="3" t="s">
        <v>9</v>
      </c>
      <c r="C2257" s="3">
        <v>8</v>
      </c>
      <c r="D2257" s="3">
        <v>63301163</v>
      </c>
      <c r="E2257" s="7">
        <f t="shared" si="35"/>
        <v>63.301163000000003</v>
      </c>
      <c r="F2257" s="3" t="s">
        <v>6</v>
      </c>
    </row>
    <row r="2258" spans="1:6" x14ac:dyDescent="0.25">
      <c r="A2258" s="3" t="s">
        <v>2278</v>
      </c>
      <c r="B2258" s="3" t="s">
        <v>8</v>
      </c>
      <c r="C2258" s="3">
        <v>8</v>
      </c>
      <c r="D2258" s="3">
        <v>63328385</v>
      </c>
      <c r="E2258" s="7">
        <f t="shared" si="35"/>
        <v>63.328384999999997</v>
      </c>
      <c r="F2258" s="3" t="s">
        <v>2</v>
      </c>
    </row>
    <row r="2259" spans="1:6" x14ac:dyDescent="0.25">
      <c r="A2259" s="3" t="s">
        <v>2279</v>
      </c>
      <c r="B2259" s="3" t="s">
        <v>3</v>
      </c>
      <c r="C2259" s="3">
        <v>8</v>
      </c>
      <c r="D2259" s="3">
        <v>63367023</v>
      </c>
      <c r="E2259" s="7">
        <f t="shared" si="35"/>
        <v>63.367023000000003</v>
      </c>
      <c r="F2259" s="3" t="s">
        <v>2</v>
      </c>
    </row>
    <row r="2260" spans="1:6" x14ac:dyDescent="0.25">
      <c r="A2260" s="3" t="s">
        <v>2280</v>
      </c>
      <c r="B2260" s="3" t="s">
        <v>12</v>
      </c>
      <c r="C2260" s="3">
        <v>8</v>
      </c>
      <c r="D2260" s="3">
        <v>63485831</v>
      </c>
      <c r="E2260" s="7">
        <f t="shared" si="35"/>
        <v>63.485830999999997</v>
      </c>
      <c r="F2260" s="3" t="s">
        <v>6</v>
      </c>
    </row>
    <row r="2261" spans="1:6" x14ac:dyDescent="0.25">
      <c r="A2261" s="3" t="s">
        <v>2281</v>
      </c>
      <c r="B2261" s="3" t="s">
        <v>0</v>
      </c>
      <c r="C2261" s="3">
        <v>8</v>
      </c>
      <c r="D2261" s="3">
        <v>63485878</v>
      </c>
      <c r="E2261" s="7">
        <f t="shared" si="35"/>
        <v>63.485878</v>
      </c>
      <c r="F2261" s="3" t="s">
        <v>1</v>
      </c>
    </row>
    <row r="2262" spans="1:6" x14ac:dyDescent="0.25">
      <c r="A2262" s="3" t="s">
        <v>2282</v>
      </c>
      <c r="B2262" s="3" t="s">
        <v>0</v>
      </c>
      <c r="C2262" s="3">
        <v>8</v>
      </c>
      <c r="D2262" s="3">
        <v>63491901</v>
      </c>
      <c r="E2262" s="7">
        <f t="shared" si="35"/>
        <v>63.491900999999999</v>
      </c>
      <c r="F2262" s="3" t="s">
        <v>1</v>
      </c>
    </row>
    <row r="2263" spans="1:6" x14ac:dyDescent="0.25">
      <c r="A2263" s="3" t="s">
        <v>2283</v>
      </c>
      <c r="B2263" s="3" t="s">
        <v>9</v>
      </c>
      <c r="C2263" s="3">
        <v>8</v>
      </c>
      <c r="D2263" s="3">
        <v>63540152</v>
      </c>
      <c r="E2263" s="7">
        <f t="shared" si="35"/>
        <v>63.540151999999999</v>
      </c>
      <c r="F2263" s="3" t="s">
        <v>6</v>
      </c>
    </row>
    <row r="2264" spans="1:6" x14ac:dyDescent="0.25">
      <c r="A2264" s="3" t="s">
        <v>2284</v>
      </c>
      <c r="B2264" s="3" t="s">
        <v>0</v>
      </c>
      <c r="C2264" s="3">
        <v>8</v>
      </c>
      <c r="D2264" s="3">
        <v>63540655</v>
      </c>
      <c r="E2264" s="7">
        <f t="shared" si="35"/>
        <v>63.540655000000001</v>
      </c>
      <c r="F2264" s="3" t="s">
        <v>1</v>
      </c>
    </row>
    <row r="2265" spans="1:6" x14ac:dyDescent="0.25">
      <c r="A2265" s="3" t="s">
        <v>2285</v>
      </c>
      <c r="B2265" s="3" t="s">
        <v>9</v>
      </c>
      <c r="C2265" s="3">
        <v>8</v>
      </c>
      <c r="D2265" s="3">
        <v>63680934</v>
      </c>
      <c r="E2265" s="7">
        <f t="shared" si="35"/>
        <v>63.680934000000001</v>
      </c>
      <c r="F2265" s="3" t="s">
        <v>6</v>
      </c>
    </row>
    <row r="2266" spans="1:6" x14ac:dyDescent="0.25">
      <c r="A2266" s="3" t="s">
        <v>2286</v>
      </c>
      <c r="B2266" s="3" t="s">
        <v>10</v>
      </c>
      <c r="C2266" s="3">
        <v>8</v>
      </c>
      <c r="D2266" s="3">
        <v>63680936</v>
      </c>
      <c r="E2266" s="7">
        <f t="shared" si="35"/>
        <v>63.680936000000003</v>
      </c>
      <c r="F2266" s="3" t="s">
        <v>2</v>
      </c>
    </row>
    <row r="2267" spans="1:6" x14ac:dyDescent="0.25">
      <c r="A2267" s="3" t="s">
        <v>2287</v>
      </c>
      <c r="B2267" s="3" t="s">
        <v>0</v>
      </c>
      <c r="C2267" s="3">
        <v>8</v>
      </c>
      <c r="D2267" s="3">
        <v>63683584</v>
      </c>
      <c r="E2267" s="7">
        <f t="shared" si="35"/>
        <v>63.683584000000003</v>
      </c>
      <c r="F2267" s="3" t="s">
        <v>1</v>
      </c>
    </row>
    <row r="2268" spans="1:6" x14ac:dyDescent="0.25">
      <c r="A2268" s="3" t="s">
        <v>2288</v>
      </c>
      <c r="B2268" s="3" t="s">
        <v>9</v>
      </c>
      <c r="C2268" s="3">
        <v>8</v>
      </c>
      <c r="D2268" s="3">
        <v>63683606</v>
      </c>
      <c r="E2268" s="7">
        <f t="shared" si="35"/>
        <v>63.683605999999997</v>
      </c>
      <c r="F2268" s="3" t="s">
        <v>6</v>
      </c>
    </row>
    <row r="2269" spans="1:6" x14ac:dyDescent="0.25">
      <c r="A2269" s="3" t="s">
        <v>2289</v>
      </c>
      <c r="B2269" s="3" t="s">
        <v>0</v>
      </c>
      <c r="C2269" s="3">
        <v>8</v>
      </c>
      <c r="D2269" s="3">
        <v>63737536</v>
      </c>
      <c r="E2269" s="7">
        <f t="shared" si="35"/>
        <v>63.737535999999999</v>
      </c>
      <c r="F2269" s="3" t="s">
        <v>1</v>
      </c>
    </row>
    <row r="2270" spans="1:6" x14ac:dyDescent="0.25">
      <c r="A2270" s="3" t="s">
        <v>2290</v>
      </c>
      <c r="B2270" s="3" t="s">
        <v>4</v>
      </c>
      <c r="C2270" s="3">
        <v>8</v>
      </c>
      <c r="D2270" s="3">
        <v>63745110</v>
      </c>
      <c r="E2270" s="7">
        <f t="shared" si="35"/>
        <v>63.745109999999997</v>
      </c>
      <c r="F2270" s="3" t="s">
        <v>5</v>
      </c>
    </row>
    <row r="2271" spans="1:6" x14ac:dyDescent="0.25">
      <c r="A2271" s="3" t="s">
        <v>2291</v>
      </c>
      <c r="B2271" s="3" t="s">
        <v>0</v>
      </c>
      <c r="C2271" s="3">
        <v>8</v>
      </c>
      <c r="D2271" s="3">
        <v>63903823</v>
      </c>
      <c r="E2271" s="7">
        <f t="shared" si="35"/>
        <v>63.903823000000003</v>
      </c>
      <c r="F2271" s="3" t="s">
        <v>1</v>
      </c>
    </row>
    <row r="2272" spans="1:6" x14ac:dyDescent="0.25">
      <c r="A2272" s="3" t="s">
        <v>2292</v>
      </c>
      <c r="B2272" s="3" t="s">
        <v>15</v>
      </c>
      <c r="C2272" s="3">
        <v>8</v>
      </c>
      <c r="D2272" s="3">
        <v>64325347</v>
      </c>
      <c r="E2272" s="7">
        <f t="shared" si="35"/>
        <v>64.325346999999994</v>
      </c>
      <c r="F2272" s="3" t="s">
        <v>5</v>
      </c>
    </row>
    <row r="2273" spans="1:6" x14ac:dyDescent="0.25">
      <c r="A2273" s="3" t="s">
        <v>2293</v>
      </c>
      <c r="B2273" s="3" t="s">
        <v>3</v>
      </c>
      <c r="C2273" s="3">
        <v>8</v>
      </c>
      <c r="D2273" s="3">
        <v>64726215</v>
      </c>
      <c r="E2273" s="7">
        <f t="shared" si="35"/>
        <v>64.726214999999996</v>
      </c>
      <c r="F2273" s="3" t="s">
        <v>2</v>
      </c>
    </row>
    <row r="2274" spans="1:6" x14ac:dyDescent="0.25">
      <c r="A2274" s="3" t="s">
        <v>2294</v>
      </c>
      <c r="B2274" s="3" t="s">
        <v>3</v>
      </c>
      <c r="C2274" s="3">
        <v>8</v>
      </c>
      <c r="D2274" s="3">
        <v>64937086</v>
      </c>
      <c r="E2274" s="7">
        <f t="shared" si="35"/>
        <v>64.937085999999994</v>
      </c>
      <c r="F2274" s="3" t="s">
        <v>2</v>
      </c>
    </row>
    <row r="2275" spans="1:6" x14ac:dyDescent="0.25">
      <c r="A2275" s="3" t="s">
        <v>2295</v>
      </c>
      <c r="B2275" s="3" t="s">
        <v>0</v>
      </c>
      <c r="C2275" s="3">
        <v>8</v>
      </c>
      <c r="D2275" s="3">
        <v>65049653</v>
      </c>
      <c r="E2275" s="7">
        <f t="shared" si="35"/>
        <v>65.049653000000006</v>
      </c>
      <c r="F2275" s="3" t="s">
        <v>1</v>
      </c>
    </row>
    <row r="2276" spans="1:6" x14ac:dyDescent="0.25">
      <c r="A2276" s="3" t="s">
        <v>2296</v>
      </c>
      <c r="B2276" s="3" t="s">
        <v>12</v>
      </c>
      <c r="C2276" s="3">
        <v>9</v>
      </c>
      <c r="D2276" s="3">
        <v>702107</v>
      </c>
      <c r="E2276" s="7">
        <f t="shared" si="35"/>
        <v>0.70210700000000004</v>
      </c>
      <c r="F2276" s="3" t="s">
        <v>6</v>
      </c>
    </row>
    <row r="2277" spans="1:6" x14ac:dyDescent="0.25">
      <c r="A2277" s="3" t="s">
        <v>2297</v>
      </c>
      <c r="B2277" s="3" t="s">
        <v>3</v>
      </c>
      <c r="C2277" s="3">
        <v>9</v>
      </c>
      <c r="D2277" s="3">
        <v>755706</v>
      </c>
      <c r="E2277" s="7">
        <f t="shared" si="35"/>
        <v>0.75570599999999999</v>
      </c>
      <c r="F2277" s="3" t="s">
        <v>2</v>
      </c>
    </row>
    <row r="2278" spans="1:6" x14ac:dyDescent="0.25">
      <c r="A2278" s="3" t="s">
        <v>2298</v>
      </c>
      <c r="B2278" s="3" t="s">
        <v>7</v>
      </c>
      <c r="C2278" s="3">
        <v>9</v>
      </c>
      <c r="D2278" s="3">
        <v>755720</v>
      </c>
      <c r="E2278" s="7">
        <f t="shared" si="35"/>
        <v>0.75571999999999995</v>
      </c>
      <c r="F2278" s="3" t="s">
        <v>5</v>
      </c>
    </row>
    <row r="2279" spans="1:6" x14ac:dyDescent="0.25">
      <c r="A2279" s="3" t="s">
        <v>2299</v>
      </c>
      <c r="B2279" s="3" t="s">
        <v>0</v>
      </c>
      <c r="C2279" s="3">
        <v>9</v>
      </c>
      <c r="D2279" s="3">
        <v>755740</v>
      </c>
      <c r="E2279" s="7">
        <f t="shared" si="35"/>
        <v>0.75573999999999997</v>
      </c>
      <c r="F2279" s="3" t="s">
        <v>1</v>
      </c>
    </row>
    <row r="2280" spans="1:6" x14ac:dyDescent="0.25">
      <c r="A2280" s="3" t="s">
        <v>2300</v>
      </c>
      <c r="B2280" s="3" t="s">
        <v>10</v>
      </c>
      <c r="C2280" s="3">
        <v>9</v>
      </c>
      <c r="D2280" s="3">
        <v>804603</v>
      </c>
      <c r="E2280" s="7">
        <f t="shared" si="35"/>
        <v>0.80460299999999996</v>
      </c>
      <c r="F2280" s="3" t="s">
        <v>2</v>
      </c>
    </row>
    <row r="2281" spans="1:6" x14ac:dyDescent="0.25">
      <c r="A2281" s="3" t="s">
        <v>2301</v>
      </c>
      <c r="B2281" s="3" t="s">
        <v>13</v>
      </c>
      <c r="C2281" s="3">
        <v>9</v>
      </c>
      <c r="D2281" s="3">
        <v>1088656</v>
      </c>
      <c r="E2281" s="7">
        <f t="shared" si="35"/>
        <v>1.0886560000000001</v>
      </c>
      <c r="F2281" s="3" t="s">
        <v>6</v>
      </c>
    </row>
    <row r="2282" spans="1:6" x14ac:dyDescent="0.25">
      <c r="A2282" s="3" t="s">
        <v>2302</v>
      </c>
      <c r="B2282" s="3" t="s">
        <v>3</v>
      </c>
      <c r="C2282" s="3">
        <v>9</v>
      </c>
      <c r="D2282" s="3">
        <v>1089363</v>
      </c>
      <c r="E2282" s="7">
        <f t="shared" si="35"/>
        <v>1.0893630000000001</v>
      </c>
      <c r="F2282" s="3" t="s">
        <v>2</v>
      </c>
    </row>
    <row r="2283" spans="1:6" x14ac:dyDescent="0.25">
      <c r="A2283" s="3" t="s">
        <v>2303</v>
      </c>
      <c r="B2283" s="3" t="s">
        <v>11</v>
      </c>
      <c r="C2283" s="3">
        <v>9</v>
      </c>
      <c r="D2283" s="3">
        <v>1117843</v>
      </c>
      <c r="E2283" s="7">
        <f t="shared" si="35"/>
        <v>1.1178429999999999</v>
      </c>
      <c r="F2283" s="3" t="s">
        <v>1</v>
      </c>
    </row>
    <row r="2284" spans="1:6" x14ac:dyDescent="0.25">
      <c r="A2284" s="3" t="s">
        <v>2304</v>
      </c>
      <c r="B2284" s="3" t="s">
        <v>0</v>
      </c>
      <c r="C2284" s="3">
        <v>9</v>
      </c>
      <c r="D2284" s="3">
        <v>1854639</v>
      </c>
      <c r="E2284" s="7">
        <f t="shared" si="35"/>
        <v>1.8546389999999999</v>
      </c>
      <c r="F2284" s="3" t="s">
        <v>1</v>
      </c>
    </row>
    <row r="2285" spans="1:6" x14ac:dyDescent="0.25">
      <c r="A2285" s="3" t="s">
        <v>2305</v>
      </c>
      <c r="B2285" s="3" t="s">
        <v>12</v>
      </c>
      <c r="C2285" s="3">
        <v>9</v>
      </c>
      <c r="D2285" s="3">
        <v>1904072</v>
      </c>
      <c r="E2285" s="7">
        <f t="shared" si="35"/>
        <v>1.904072</v>
      </c>
      <c r="F2285" s="3" t="s">
        <v>6</v>
      </c>
    </row>
    <row r="2286" spans="1:6" x14ac:dyDescent="0.25">
      <c r="A2286" s="3" t="s">
        <v>2306</v>
      </c>
      <c r="B2286" s="3" t="s">
        <v>14</v>
      </c>
      <c r="C2286" s="3">
        <v>9</v>
      </c>
      <c r="D2286" s="3">
        <v>1974991</v>
      </c>
      <c r="E2286" s="7">
        <f t="shared" si="35"/>
        <v>1.9749909999999999</v>
      </c>
      <c r="F2286" s="3" t="s">
        <v>1</v>
      </c>
    </row>
    <row r="2287" spans="1:6" x14ac:dyDescent="0.25">
      <c r="A2287" s="3" t="s">
        <v>2307</v>
      </c>
      <c r="B2287" s="3" t="s">
        <v>9</v>
      </c>
      <c r="C2287" s="3">
        <v>9</v>
      </c>
      <c r="D2287" s="3">
        <v>2255555</v>
      </c>
      <c r="E2287" s="7">
        <f t="shared" si="35"/>
        <v>2.2555550000000002</v>
      </c>
      <c r="F2287" s="3" t="s">
        <v>6</v>
      </c>
    </row>
    <row r="2288" spans="1:6" x14ac:dyDescent="0.25">
      <c r="A2288" s="3" t="s">
        <v>2308</v>
      </c>
      <c r="B2288" s="3" t="s">
        <v>4</v>
      </c>
      <c r="C2288" s="3">
        <v>9</v>
      </c>
      <c r="D2288" s="3">
        <v>2255577</v>
      </c>
      <c r="E2288" s="7">
        <f t="shared" si="35"/>
        <v>2.2555770000000002</v>
      </c>
      <c r="F2288" s="3" t="s">
        <v>5</v>
      </c>
    </row>
    <row r="2289" spans="1:6" x14ac:dyDescent="0.25">
      <c r="A2289" s="3" t="s">
        <v>2309</v>
      </c>
      <c r="B2289" s="3" t="s">
        <v>14</v>
      </c>
      <c r="C2289" s="3">
        <v>9</v>
      </c>
      <c r="D2289" s="3">
        <v>2441745</v>
      </c>
      <c r="E2289" s="7">
        <f t="shared" si="35"/>
        <v>2.4417450000000001</v>
      </c>
      <c r="F2289" s="3" t="s">
        <v>1</v>
      </c>
    </row>
    <row r="2290" spans="1:6" x14ac:dyDescent="0.25">
      <c r="A2290" s="3" t="s">
        <v>2310</v>
      </c>
      <c r="B2290" s="3" t="s">
        <v>12</v>
      </c>
      <c r="C2290" s="3">
        <v>9</v>
      </c>
      <c r="D2290" s="3">
        <v>2454863</v>
      </c>
      <c r="E2290" s="7">
        <f t="shared" si="35"/>
        <v>2.454863</v>
      </c>
      <c r="F2290" s="3" t="s">
        <v>6</v>
      </c>
    </row>
    <row r="2291" spans="1:6" x14ac:dyDescent="0.25">
      <c r="A2291" s="3" t="s">
        <v>2311</v>
      </c>
      <c r="B2291" s="3" t="s">
        <v>3</v>
      </c>
      <c r="C2291" s="3">
        <v>9</v>
      </c>
      <c r="D2291" s="3">
        <v>2644840</v>
      </c>
      <c r="E2291" s="7">
        <f t="shared" si="35"/>
        <v>2.6448399999999999</v>
      </c>
      <c r="F2291" s="3" t="s">
        <v>2</v>
      </c>
    </row>
    <row r="2292" spans="1:6" x14ac:dyDescent="0.25">
      <c r="A2292" s="3" t="s">
        <v>2312</v>
      </c>
      <c r="B2292" s="3" t="s">
        <v>11</v>
      </c>
      <c r="C2292" s="3">
        <v>9</v>
      </c>
      <c r="D2292" s="3">
        <v>2671218</v>
      </c>
      <c r="E2292" s="7">
        <f t="shared" si="35"/>
        <v>2.6712180000000001</v>
      </c>
      <c r="F2292" s="3" t="s">
        <v>1</v>
      </c>
    </row>
    <row r="2293" spans="1:6" x14ac:dyDescent="0.25">
      <c r="A2293" s="3" t="s">
        <v>2313</v>
      </c>
      <c r="B2293" s="3" t="s">
        <v>12</v>
      </c>
      <c r="C2293" s="3">
        <v>9</v>
      </c>
      <c r="D2293" s="3">
        <v>2801917</v>
      </c>
      <c r="E2293" s="7">
        <f t="shared" si="35"/>
        <v>2.801917</v>
      </c>
      <c r="F2293" s="3" t="s">
        <v>6</v>
      </c>
    </row>
    <row r="2294" spans="1:6" x14ac:dyDescent="0.25">
      <c r="A2294" s="3" t="s">
        <v>2314</v>
      </c>
      <c r="B2294" s="3" t="s">
        <v>4</v>
      </c>
      <c r="C2294" s="3">
        <v>9</v>
      </c>
      <c r="D2294" s="3">
        <v>2872516</v>
      </c>
      <c r="E2294" s="7">
        <f t="shared" si="35"/>
        <v>2.8725160000000001</v>
      </c>
      <c r="F2294" s="3" t="s">
        <v>5</v>
      </c>
    </row>
    <row r="2295" spans="1:6" x14ac:dyDescent="0.25">
      <c r="A2295" s="3" t="s">
        <v>2315</v>
      </c>
      <c r="B2295" s="3" t="s">
        <v>3</v>
      </c>
      <c r="C2295" s="3">
        <v>9</v>
      </c>
      <c r="D2295" s="3">
        <v>3647946</v>
      </c>
      <c r="E2295" s="7">
        <f t="shared" si="35"/>
        <v>3.6479460000000001</v>
      </c>
      <c r="F2295" s="3" t="s">
        <v>2</v>
      </c>
    </row>
    <row r="2296" spans="1:6" x14ac:dyDescent="0.25">
      <c r="A2296" s="3" t="s">
        <v>2316</v>
      </c>
      <c r="B2296" s="3" t="s">
        <v>12</v>
      </c>
      <c r="C2296" s="3">
        <v>9</v>
      </c>
      <c r="D2296" s="3">
        <v>3672420</v>
      </c>
      <c r="E2296" s="7">
        <f t="shared" si="35"/>
        <v>3.6724199999999998</v>
      </c>
      <c r="F2296" s="3" t="s">
        <v>6</v>
      </c>
    </row>
    <row r="2297" spans="1:6" x14ac:dyDescent="0.25">
      <c r="A2297" s="3" t="s">
        <v>2317</v>
      </c>
      <c r="B2297" s="3" t="s">
        <v>13</v>
      </c>
      <c r="C2297" s="3">
        <v>9</v>
      </c>
      <c r="D2297" s="3">
        <v>3672454</v>
      </c>
      <c r="E2297" s="7">
        <f t="shared" si="35"/>
        <v>3.6724540000000001</v>
      </c>
      <c r="F2297" s="3" t="s">
        <v>6</v>
      </c>
    </row>
    <row r="2298" spans="1:6" x14ac:dyDescent="0.25">
      <c r="A2298" s="3" t="s">
        <v>2318</v>
      </c>
      <c r="B2298" s="3" t="s">
        <v>9</v>
      </c>
      <c r="C2298" s="3">
        <v>9</v>
      </c>
      <c r="D2298" s="3">
        <v>3923069</v>
      </c>
      <c r="E2298" s="7">
        <f t="shared" si="35"/>
        <v>3.9230689999999999</v>
      </c>
      <c r="F2298" s="3" t="s">
        <v>6</v>
      </c>
    </row>
    <row r="2299" spans="1:6" x14ac:dyDescent="0.25">
      <c r="A2299" s="3" t="s">
        <v>2319</v>
      </c>
      <c r="B2299" s="3" t="s">
        <v>0</v>
      </c>
      <c r="C2299" s="3">
        <v>9</v>
      </c>
      <c r="D2299" s="3">
        <v>3923082</v>
      </c>
      <c r="E2299" s="7">
        <f t="shared" si="35"/>
        <v>3.923082</v>
      </c>
      <c r="F2299" s="3" t="s">
        <v>1</v>
      </c>
    </row>
    <row r="2300" spans="1:6" x14ac:dyDescent="0.25">
      <c r="A2300" s="3" t="s">
        <v>2320</v>
      </c>
      <c r="B2300" s="3" t="s">
        <v>13</v>
      </c>
      <c r="C2300" s="3">
        <v>9</v>
      </c>
      <c r="D2300" s="3">
        <v>3932441</v>
      </c>
      <c r="E2300" s="7">
        <f t="shared" si="35"/>
        <v>3.9324409999999999</v>
      </c>
      <c r="F2300" s="3" t="s">
        <v>6</v>
      </c>
    </row>
    <row r="2301" spans="1:6" x14ac:dyDescent="0.25">
      <c r="A2301" s="3" t="s">
        <v>2321</v>
      </c>
      <c r="B2301" s="3" t="s">
        <v>0</v>
      </c>
      <c r="C2301" s="3">
        <v>9</v>
      </c>
      <c r="D2301" s="3">
        <v>4115153</v>
      </c>
      <c r="E2301" s="7">
        <f t="shared" si="35"/>
        <v>4.1151530000000003</v>
      </c>
      <c r="F2301" s="3" t="s">
        <v>1</v>
      </c>
    </row>
    <row r="2302" spans="1:6" x14ac:dyDescent="0.25">
      <c r="A2302" s="3" t="s">
        <v>2322</v>
      </c>
      <c r="B2302" s="3" t="s">
        <v>0</v>
      </c>
      <c r="C2302" s="3">
        <v>9</v>
      </c>
      <c r="D2302" s="3">
        <v>4267227</v>
      </c>
      <c r="E2302" s="7">
        <f t="shared" si="35"/>
        <v>4.2672270000000001</v>
      </c>
      <c r="F2302" s="3" t="s">
        <v>1</v>
      </c>
    </row>
    <row r="2303" spans="1:6" x14ac:dyDescent="0.25">
      <c r="A2303" s="3" t="s">
        <v>2323</v>
      </c>
      <c r="B2303" s="3" t="s">
        <v>4</v>
      </c>
      <c r="C2303" s="3">
        <v>9</v>
      </c>
      <c r="D2303" s="3">
        <v>4267267</v>
      </c>
      <c r="E2303" s="7">
        <f t="shared" si="35"/>
        <v>4.2672670000000004</v>
      </c>
      <c r="F2303" s="3" t="s">
        <v>5</v>
      </c>
    </row>
    <row r="2304" spans="1:6" x14ac:dyDescent="0.25">
      <c r="A2304" s="3" t="s">
        <v>2324</v>
      </c>
      <c r="B2304" s="3" t="s">
        <v>3</v>
      </c>
      <c r="C2304" s="3">
        <v>9</v>
      </c>
      <c r="D2304" s="3">
        <v>4656951</v>
      </c>
      <c r="E2304" s="7">
        <f t="shared" si="35"/>
        <v>4.6569510000000003</v>
      </c>
      <c r="F2304" s="3" t="s">
        <v>2</v>
      </c>
    </row>
    <row r="2305" spans="1:6" x14ac:dyDescent="0.25">
      <c r="A2305" s="3" t="s">
        <v>2325</v>
      </c>
      <c r="B2305" s="3" t="s">
        <v>0</v>
      </c>
      <c r="C2305" s="3">
        <v>9</v>
      </c>
      <c r="D2305" s="3">
        <v>5132571</v>
      </c>
      <c r="E2305" s="7">
        <f t="shared" si="35"/>
        <v>5.1325710000000004</v>
      </c>
      <c r="F2305" s="3" t="s">
        <v>2</v>
      </c>
    </row>
    <row r="2306" spans="1:6" x14ac:dyDescent="0.25">
      <c r="A2306" s="3" t="s">
        <v>2326</v>
      </c>
      <c r="B2306" s="3" t="s">
        <v>0</v>
      </c>
      <c r="C2306" s="3">
        <v>9</v>
      </c>
      <c r="D2306" s="3">
        <v>5132580</v>
      </c>
      <c r="E2306" s="7">
        <f t="shared" ref="E2306:E2369" si="36">D2306/1000000</f>
        <v>5.1325799999999999</v>
      </c>
      <c r="F2306" s="3" t="s">
        <v>2</v>
      </c>
    </row>
    <row r="2307" spans="1:6" x14ac:dyDescent="0.25">
      <c r="A2307" s="3" t="s">
        <v>2327</v>
      </c>
      <c r="B2307" s="3" t="s">
        <v>9</v>
      </c>
      <c r="C2307" s="3">
        <v>9</v>
      </c>
      <c r="D2307" s="3">
        <v>5157882</v>
      </c>
      <c r="E2307" s="7">
        <f t="shared" si="36"/>
        <v>5.1578819999999999</v>
      </c>
      <c r="F2307" s="3" t="s">
        <v>5</v>
      </c>
    </row>
    <row r="2308" spans="1:6" x14ac:dyDescent="0.25">
      <c r="A2308" s="3" t="s">
        <v>2328</v>
      </c>
      <c r="B2308" s="3" t="s">
        <v>11</v>
      </c>
      <c r="C2308" s="3">
        <v>9</v>
      </c>
      <c r="D2308" s="3">
        <v>5571675</v>
      </c>
      <c r="E2308" s="7">
        <f t="shared" si="36"/>
        <v>5.5716749999999999</v>
      </c>
      <c r="F2308" s="3" t="s">
        <v>6</v>
      </c>
    </row>
    <row r="2309" spans="1:6" x14ac:dyDescent="0.25">
      <c r="A2309" s="3" t="s">
        <v>2329</v>
      </c>
      <c r="B2309" s="3" t="s">
        <v>12</v>
      </c>
      <c r="C2309" s="3">
        <v>9</v>
      </c>
      <c r="D2309" s="3">
        <v>5844601</v>
      </c>
      <c r="E2309" s="7">
        <f t="shared" si="36"/>
        <v>5.8446009999999999</v>
      </c>
      <c r="F2309" s="3" t="s">
        <v>2</v>
      </c>
    </row>
    <row r="2310" spans="1:6" x14ac:dyDescent="0.25">
      <c r="A2310" s="3" t="s">
        <v>2330</v>
      </c>
      <c r="B2310" s="3" t="s">
        <v>7</v>
      </c>
      <c r="C2310" s="3">
        <v>9</v>
      </c>
      <c r="D2310" s="3">
        <v>5844607</v>
      </c>
      <c r="E2310" s="7">
        <f t="shared" si="36"/>
        <v>5.8446069999999999</v>
      </c>
      <c r="F2310" s="3" t="s">
        <v>2</v>
      </c>
    </row>
    <row r="2311" spans="1:6" x14ac:dyDescent="0.25">
      <c r="A2311" s="3" t="s">
        <v>2331</v>
      </c>
      <c r="B2311" s="3" t="s">
        <v>3</v>
      </c>
      <c r="C2311" s="3">
        <v>9</v>
      </c>
      <c r="D2311" s="3">
        <v>6036294</v>
      </c>
      <c r="E2311" s="7">
        <f t="shared" si="36"/>
        <v>6.0362939999999998</v>
      </c>
      <c r="F2311" s="3" t="s">
        <v>1</v>
      </c>
    </row>
    <row r="2312" spans="1:6" x14ac:dyDescent="0.25">
      <c r="A2312" s="3" t="s">
        <v>2332</v>
      </c>
      <c r="B2312" s="3" t="s">
        <v>0</v>
      </c>
      <c r="C2312" s="3">
        <v>9</v>
      </c>
      <c r="D2312" s="3">
        <v>6112752</v>
      </c>
      <c r="E2312" s="7">
        <f t="shared" si="36"/>
        <v>6.1127520000000004</v>
      </c>
      <c r="F2312" s="3" t="s">
        <v>2</v>
      </c>
    </row>
    <row r="2313" spans="1:6" x14ac:dyDescent="0.25">
      <c r="A2313" s="3" t="s">
        <v>2333</v>
      </c>
      <c r="B2313" s="3" t="s">
        <v>9</v>
      </c>
      <c r="C2313" s="3">
        <v>9</v>
      </c>
      <c r="D2313" s="3">
        <v>6578864</v>
      </c>
      <c r="E2313" s="7">
        <f t="shared" si="36"/>
        <v>6.5788640000000003</v>
      </c>
      <c r="F2313" s="3" t="s">
        <v>5</v>
      </c>
    </row>
    <row r="2314" spans="1:6" x14ac:dyDescent="0.25">
      <c r="A2314" s="3" t="s">
        <v>2334</v>
      </c>
      <c r="B2314" s="3" t="s">
        <v>4</v>
      </c>
      <c r="C2314" s="3">
        <v>9</v>
      </c>
      <c r="D2314" s="3">
        <v>6578881</v>
      </c>
      <c r="E2314" s="7">
        <f t="shared" si="36"/>
        <v>6.578881</v>
      </c>
      <c r="F2314" s="3" t="s">
        <v>6</v>
      </c>
    </row>
    <row r="2315" spans="1:6" x14ac:dyDescent="0.25">
      <c r="A2315" s="3" t="s">
        <v>2335</v>
      </c>
      <c r="B2315" s="3" t="s">
        <v>3</v>
      </c>
      <c r="C2315" s="3">
        <v>9</v>
      </c>
      <c r="D2315" s="3">
        <v>6578882</v>
      </c>
      <c r="E2315" s="7">
        <f t="shared" si="36"/>
        <v>6.5788820000000001</v>
      </c>
      <c r="F2315" s="3" t="s">
        <v>1</v>
      </c>
    </row>
    <row r="2316" spans="1:6" x14ac:dyDescent="0.25">
      <c r="A2316" s="3" t="s">
        <v>2336</v>
      </c>
      <c r="B2316" s="3" t="s">
        <v>9</v>
      </c>
      <c r="C2316" s="3">
        <v>9</v>
      </c>
      <c r="D2316" s="3">
        <v>6578886</v>
      </c>
      <c r="E2316" s="7">
        <f t="shared" si="36"/>
        <v>6.5788859999999998</v>
      </c>
      <c r="F2316" s="3" t="s">
        <v>5</v>
      </c>
    </row>
    <row r="2317" spans="1:6" x14ac:dyDescent="0.25">
      <c r="A2317" s="3" t="s">
        <v>2337</v>
      </c>
      <c r="B2317" s="3" t="s">
        <v>9</v>
      </c>
      <c r="C2317" s="3">
        <v>9</v>
      </c>
      <c r="D2317" s="3">
        <v>6578893</v>
      </c>
      <c r="E2317" s="7">
        <f t="shared" si="36"/>
        <v>6.5788929999999999</v>
      </c>
      <c r="F2317" s="3" t="s">
        <v>5</v>
      </c>
    </row>
    <row r="2318" spans="1:6" x14ac:dyDescent="0.25">
      <c r="A2318" s="3" t="s">
        <v>2338</v>
      </c>
      <c r="B2318" s="3" t="s">
        <v>3</v>
      </c>
      <c r="C2318" s="3">
        <v>9</v>
      </c>
      <c r="D2318" s="3">
        <v>6842992</v>
      </c>
      <c r="E2318" s="7">
        <f t="shared" si="36"/>
        <v>6.8429919999999997</v>
      </c>
      <c r="F2318" s="3" t="s">
        <v>2</v>
      </c>
    </row>
    <row r="2319" spans="1:6" x14ac:dyDescent="0.25">
      <c r="A2319" s="3" t="s">
        <v>2339</v>
      </c>
      <c r="B2319" s="3" t="s">
        <v>11</v>
      </c>
      <c r="C2319" s="3">
        <v>9</v>
      </c>
      <c r="D2319" s="3">
        <v>6929738</v>
      </c>
      <c r="E2319" s="7">
        <f t="shared" si="36"/>
        <v>6.9297380000000004</v>
      </c>
      <c r="F2319" s="3" t="s">
        <v>6</v>
      </c>
    </row>
    <row r="2320" spans="1:6" x14ac:dyDescent="0.25">
      <c r="A2320" s="3" t="s">
        <v>2340</v>
      </c>
      <c r="B2320" s="3" t="s">
        <v>4</v>
      </c>
      <c r="C2320" s="3">
        <v>9</v>
      </c>
      <c r="D2320" s="3">
        <v>6929744</v>
      </c>
      <c r="E2320" s="7">
        <f t="shared" si="36"/>
        <v>6.9297440000000003</v>
      </c>
      <c r="F2320" s="3" t="s">
        <v>6</v>
      </c>
    </row>
    <row r="2321" spans="1:6" x14ac:dyDescent="0.25">
      <c r="A2321" s="3" t="s">
        <v>2341</v>
      </c>
      <c r="B2321" s="3" t="s">
        <v>4</v>
      </c>
      <c r="C2321" s="3">
        <v>9</v>
      </c>
      <c r="D2321" s="3">
        <v>6931047</v>
      </c>
      <c r="E2321" s="7">
        <f t="shared" si="36"/>
        <v>6.9310470000000004</v>
      </c>
      <c r="F2321" s="3" t="s">
        <v>6</v>
      </c>
    </row>
    <row r="2322" spans="1:6" x14ac:dyDescent="0.25">
      <c r="A2322" s="3" t="s">
        <v>2342</v>
      </c>
      <c r="B2322" s="3" t="s">
        <v>11</v>
      </c>
      <c r="C2322" s="3">
        <v>9</v>
      </c>
      <c r="D2322" s="3">
        <v>6944907</v>
      </c>
      <c r="E2322" s="7">
        <f t="shared" si="36"/>
        <v>6.9449069999999997</v>
      </c>
      <c r="F2322" s="3" t="s">
        <v>6</v>
      </c>
    </row>
    <row r="2323" spans="1:6" x14ac:dyDescent="0.25">
      <c r="A2323" s="3" t="s">
        <v>2343</v>
      </c>
      <c r="B2323" s="3" t="s">
        <v>15</v>
      </c>
      <c r="C2323" s="3">
        <v>9</v>
      </c>
      <c r="D2323" s="3">
        <v>7379087</v>
      </c>
      <c r="E2323" s="7">
        <f t="shared" si="36"/>
        <v>7.3790870000000002</v>
      </c>
      <c r="F2323" s="3" t="s">
        <v>1</v>
      </c>
    </row>
    <row r="2324" spans="1:6" x14ac:dyDescent="0.25">
      <c r="A2324" s="3" t="s">
        <v>2344</v>
      </c>
      <c r="B2324" s="3" t="s">
        <v>3</v>
      </c>
      <c r="C2324" s="3">
        <v>9</v>
      </c>
      <c r="D2324" s="3">
        <v>7379120</v>
      </c>
      <c r="E2324" s="7">
        <f t="shared" si="36"/>
        <v>7.3791200000000003</v>
      </c>
      <c r="F2324" s="3" t="s">
        <v>1</v>
      </c>
    </row>
    <row r="2325" spans="1:6" x14ac:dyDescent="0.25">
      <c r="A2325" s="3" t="s">
        <v>2345</v>
      </c>
      <c r="B2325" s="3" t="s">
        <v>9</v>
      </c>
      <c r="C2325" s="3">
        <v>9</v>
      </c>
      <c r="D2325" s="3">
        <v>8041982</v>
      </c>
      <c r="E2325" s="7">
        <f t="shared" si="36"/>
        <v>8.0419820000000009</v>
      </c>
      <c r="F2325" s="3" t="s">
        <v>5</v>
      </c>
    </row>
    <row r="2326" spans="1:6" x14ac:dyDescent="0.25">
      <c r="A2326" s="3" t="s">
        <v>2346</v>
      </c>
      <c r="B2326" s="3" t="s">
        <v>3</v>
      </c>
      <c r="C2326" s="3">
        <v>9</v>
      </c>
      <c r="D2326" s="3">
        <v>8606766</v>
      </c>
      <c r="E2326" s="7">
        <f t="shared" si="36"/>
        <v>8.6067660000000004</v>
      </c>
      <c r="F2326" s="3" t="s">
        <v>1</v>
      </c>
    </row>
    <row r="2327" spans="1:6" x14ac:dyDescent="0.25">
      <c r="A2327" s="3" t="s">
        <v>2347</v>
      </c>
      <c r="B2327" s="3" t="s">
        <v>4</v>
      </c>
      <c r="C2327" s="3">
        <v>9</v>
      </c>
      <c r="D2327" s="3">
        <v>8606773</v>
      </c>
      <c r="E2327" s="7">
        <f t="shared" si="36"/>
        <v>8.6067730000000005</v>
      </c>
      <c r="F2327" s="3" t="s">
        <v>6</v>
      </c>
    </row>
    <row r="2328" spans="1:6" x14ac:dyDescent="0.25">
      <c r="A2328" s="3" t="s">
        <v>2348</v>
      </c>
      <c r="B2328" s="3" t="s">
        <v>4</v>
      </c>
      <c r="C2328" s="3">
        <v>9</v>
      </c>
      <c r="D2328" s="3">
        <v>9735829</v>
      </c>
      <c r="E2328" s="7">
        <f t="shared" si="36"/>
        <v>9.7358290000000007</v>
      </c>
      <c r="F2328" s="3" t="s">
        <v>6</v>
      </c>
    </row>
    <row r="2329" spans="1:6" x14ac:dyDescent="0.25">
      <c r="A2329" s="3" t="s">
        <v>2349</v>
      </c>
      <c r="B2329" s="3" t="s">
        <v>8</v>
      </c>
      <c r="C2329" s="3">
        <v>9</v>
      </c>
      <c r="D2329" s="3">
        <v>10523415</v>
      </c>
      <c r="E2329" s="7">
        <f t="shared" si="36"/>
        <v>10.523415</v>
      </c>
      <c r="F2329" s="3" t="s">
        <v>5</v>
      </c>
    </row>
    <row r="2330" spans="1:6" x14ac:dyDescent="0.25">
      <c r="A2330" s="3" t="s">
        <v>2350</v>
      </c>
      <c r="B2330" s="3" t="s">
        <v>8</v>
      </c>
      <c r="C2330" s="3">
        <v>9</v>
      </c>
      <c r="D2330" s="3">
        <v>10523416</v>
      </c>
      <c r="E2330" s="7">
        <f t="shared" si="36"/>
        <v>10.523415999999999</v>
      </c>
      <c r="F2330" s="3" t="s">
        <v>2</v>
      </c>
    </row>
    <row r="2331" spans="1:6" x14ac:dyDescent="0.25">
      <c r="A2331" s="3" t="s">
        <v>2351</v>
      </c>
      <c r="B2331" s="3" t="s">
        <v>0</v>
      </c>
      <c r="C2331" s="3">
        <v>9</v>
      </c>
      <c r="D2331" s="3">
        <v>10523455</v>
      </c>
      <c r="E2331" s="7">
        <f t="shared" si="36"/>
        <v>10.523455</v>
      </c>
      <c r="F2331" s="3" t="s">
        <v>2</v>
      </c>
    </row>
    <row r="2332" spans="1:6" x14ac:dyDescent="0.25">
      <c r="A2332" s="3" t="s">
        <v>2352</v>
      </c>
      <c r="B2332" s="3" t="s">
        <v>13</v>
      </c>
      <c r="C2332" s="3">
        <v>9</v>
      </c>
      <c r="D2332" s="3">
        <v>11011970</v>
      </c>
      <c r="E2332" s="7">
        <f t="shared" si="36"/>
        <v>11.01197</v>
      </c>
      <c r="F2332" s="3" t="s">
        <v>1</v>
      </c>
    </row>
    <row r="2333" spans="1:6" x14ac:dyDescent="0.25">
      <c r="A2333" s="3" t="s">
        <v>2353</v>
      </c>
      <c r="B2333" s="3" t="s">
        <v>4</v>
      </c>
      <c r="C2333" s="3">
        <v>9</v>
      </c>
      <c r="D2333" s="3">
        <v>11277892</v>
      </c>
      <c r="E2333" s="7">
        <f t="shared" si="36"/>
        <v>11.277892</v>
      </c>
      <c r="F2333" s="3" t="s">
        <v>5</v>
      </c>
    </row>
    <row r="2334" spans="1:6" x14ac:dyDescent="0.25">
      <c r="A2334" s="3" t="s">
        <v>2354</v>
      </c>
      <c r="B2334" s="3" t="s">
        <v>7</v>
      </c>
      <c r="C2334" s="3">
        <v>9</v>
      </c>
      <c r="D2334" s="3">
        <v>11277914</v>
      </c>
      <c r="E2334" s="7">
        <f t="shared" si="36"/>
        <v>11.277914000000001</v>
      </c>
      <c r="F2334" s="3" t="s">
        <v>5</v>
      </c>
    </row>
    <row r="2335" spans="1:6" x14ac:dyDescent="0.25">
      <c r="A2335" s="3" t="s">
        <v>2355</v>
      </c>
      <c r="B2335" s="3" t="s">
        <v>4</v>
      </c>
      <c r="C2335" s="3">
        <v>9</v>
      </c>
      <c r="D2335" s="3">
        <v>11321897</v>
      </c>
      <c r="E2335" s="7">
        <f t="shared" si="36"/>
        <v>11.321897</v>
      </c>
      <c r="F2335" s="3" t="s">
        <v>6</v>
      </c>
    </row>
    <row r="2336" spans="1:6" x14ac:dyDescent="0.25">
      <c r="A2336" s="3" t="s">
        <v>2356</v>
      </c>
      <c r="B2336" s="3" t="s">
        <v>9</v>
      </c>
      <c r="C2336" s="3">
        <v>9</v>
      </c>
      <c r="D2336" s="3">
        <v>11321934</v>
      </c>
      <c r="E2336" s="7">
        <f t="shared" si="36"/>
        <v>11.321934000000001</v>
      </c>
      <c r="F2336" s="3" t="s">
        <v>5</v>
      </c>
    </row>
    <row r="2337" spans="1:6" x14ac:dyDescent="0.25">
      <c r="A2337" s="3" t="s">
        <v>2357</v>
      </c>
      <c r="B2337" s="3" t="s">
        <v>11</v>
      </c>
      <c r="C2337" s="3">
        <v>9</v>
      </c>
      <c r="D2337" s="3">
        <v>11321935</v>
      </c>
      <c r="E2337" s="7">
        <f t="shared" si="36"/>
        <v>11.321935</v>
      </c>
      <c r="F2337" s="3" t="s">
        <v>1</v>
      </c>
    </row>
    <row r="2338" spans="1:6" x14ac:dyDescent="0.25">
      <c r="A2338" s="3" t="s">
        <v>2358</v>
      </c>
      <c r="B2338" s="3" t="s">
        <v>11</v>
      </c>
      <c r="C2338" s="3">
        <v>9</v>
      </c>
      <c r="D2338" s="3">
        <v>11399341</v>
      </c>
      <c r="E2338" s="7">
        <f t="shared" si="36"/>
        <v>11.399341</v>
      </c>
      <c r="F2338" s="3" t="s">
        <v>6</v>
      </c>
    </row>
    <row r="2339" spans="1:6" x14ac:dyDescent="0.25">
      <c r="A2339" s="3" t="s">
        <v>2359</v>
      </c>
      <c r="B2339" s="3" t="s">
        <v>0</v>
      </c>
      <c r="C2339" s="3">
        <v>9</v>
      </c>
      <c r="D2339" s="3">
        <v>13299870</v>
      </c>
      <c r="E2339" s="7">
        <f t="shared" si="36"/>
        <v>13.29987</v>
      </c>
      <c r="F2339" s="3" t="s">
        <v>2</v>
      </c>
    </row>
    <row r="2340" spans="1:6" x14ac:dyDescent="0.25">
      <c r="A2340" s="3" t="s">
        <v>2360</v>
      </c>
      <c r="B2340" s="3" t="s">
        <v>0</v>
      </c>
      <c r="C2340" s="3">
        <v>9</v>
      </c>
      <c r="D2340" s="3">
        <v>13299876</v>
      </c>
      <c r="E2340" s="7">
        <f t="shared" si="36"/>
        <v>13.299875999999999</v>
      </c>
      <c r="F2340" s="3" t="s">
        <v>2</v>
      </c>
    </row>
    <row r="2341" spans="1:6" x14ac:dyDescent="0.25">
      <c r="A2341" s="3" t="s">
        <v>2361</v>
      </c>
      <c r="B2341" s="3" t="s">
        <v>9</v>
      </c>
      <c r="C2341" s="3">
        <v>9</v>
      </c>
      <c r="D2341" s="3">
        <v>13299906</v>
      </c>
      <c r="E2341" s="7">
        <f t="shared" si="36"/>
        <v>13.299906</v>
      </c>
      <c r="F2341" s="3" t="s">
        <v>5</v>
      </c>
    </row>
    <row r="2342" spans="1:6" x14ac:dyDescent="0.25">
      <c r="A2342" s="3" t="s">
        <v>2362</v>
      </c>
      <c r="B2342" s="3" t="s">
        <v>14</v>
      </c>
      <c r="C2342" s="3">
        <v>9</v>
      </c>
      <c r="D2342" s="3">
        <v>14509492</v>
      </c>
      <c r="E2342" s="7">
        <f t="shared" si="36"/>
        <v>14.509492</v>
      </c>
      <c r="F2342" s="3" t="s">
        <v>5</v>
      </c>
    </row>
    <row r="2343" spans="1:6" x14ac:dyDescent="0.25">
      <c r="A2343" s="3" t="s">
        <v>2363</v>
      </c>
      <c r="B2343" s="3" t="s">
        <v>12</v>
      </c>
      <c r="C2343" s="3">
        <v>9</v>
      </c>
      <c r="D2343" s="3">
        <v>14509502</v>
      </c>
      <c r="E2343" s="7">
        <f t="shared" si="36"/>
        <v>14.509501999999999</v>
      </c>
      <c r="F2343" s="3" t="s">
        <v>2</v>
      </c>
    </row>
    <row r="2344" spans="1:6" x14ac:dyDescent="0.25">
      <c r="A2344" s="3" t="s">
        <v>2364</v>
      </c>
      <c r="B2344" s="3" t="s">
        <v>0</v>
      </c>
      <c r="C2344" s="3">
        <v>9</v>
      </c>
      <c r="D2344" s="3">
        <v>14509514</v>
      </c>
      <c r="E2344" s="7">
        <f t="shared" si="36"/>
        <v>14.509513999999999</v>
      </c>
      <c r="F2344" s="3" t="s">
        <v>2</v>
      </c>
    </row>
    <row r="2345" spans="1:6" x14ac:dyDescent="0.25">
      <c r="A2345" s="3" t="s">
        <v>2365</v>
      </c>
      <c r="B2345" s="3" t="s">
        <v>15</v>
      </c>
      <c r="C2345" s="3">
        <v>9</v>
      </c>
      <c r="D2345" s="3">
        <v>14528500</v>
      </c>
      <c r="E2345" s="7">
        <f t="shared" si="36"/>
        <v>14.528499999999999</v>
      </c>
      <c r="F2345" s="3" t="s">
        <v>1</v>
      </c>
    </row>
    <row r="2346" spans="1:6" x14ac:dyDescent="0.25">
      <c r="A2346" s="3" t="s">
        <v>2366</v>
      </c>
      <c r="B2346" s="3" t="s">
        <v>4</v>
      </c>
      <c r="C2346" s="3">
        <v>9</v>
      </c>
      <c r="D2346" s="3">
        <v>14528547</v>
      </c>
      <c r="E2346" s="7">
        <f t="shared" si="36"/>
        <v>14.528547</v>
      </c>
      <c r="F2346" s="3" t="s">
        <v>6</v>
      </c>
    </row>
    <row r="2347" spans="1:6" x14ac:dyDescent="0.25">
      <c r="A2347" s="3" t="s">
        <v>2367</v>
      </c>
      <c r="B2347" s="3" t="s">
        <v>12</v>
      </c>
      <c r="C2347" s="3">
        <v>9</v>
      </c>
      <c r="D2347" s="3">
        <v>14822254</v>
      </c>
      <c r="E2347" s="7">
        <f t="shared" si="36"/>
        <v>14.822253999999999</v>
      </c>
      <c r="F2347" s="3" t="s">
        <v>2</v>
      </c>
    </row>
    <row r="2348" spans="1:6" x14ac:dyDescent="0.25">
      <c r="A2348" s="3" t="s">
        <v>2368</v>
      </c>
      <c r="B2348" s="3" t="s">
        <v>8</v>
      </c>
      <c r="C2348" s="3">
        <v>9</v>
      </c>
      <c r="D2348" s="3">
        <v>14931434</v>
      </c>
      <c r="E2348" s="7">
        <f t="shared" si="36"/>
        <v>14.931433999999999</v>
      </c>
      <c r="F2348" s="3" t="s">
        <v>5</v>
      </c>
    </row>
    <row r="2349" spans="1:6" x14ac:dyDescent="0.25">
      <c r="A2349" s="3" t="s">
        <v>2369</v>
      </c>
      <c r="B2349" s="3" t="s">
        <v>0</v>
      </c>
      <c r="C2349" s="3">
        <v>9</v>
      </c>
      <c r="D2349" s="3">
        <v>15583007</v>
      </c>
      <c r="E2349" s="7">
        <f t="shared" si="36"/>
        <v>15.583007</v>
      </c>
      <c r="F2349" s="3" t="s">
        <v>2</v>
      </c>
    </row>
    <row r="2350" spans="1:6" x14ac:dyDescent="0.25">
      <c r="A2350" s="3" t="s">
        <v>2370</v>
      </c>
      <c r="B2350" s="3" t="s">
        <v>11</v>
      </c>
      <c r="C2350" s="3">
        <v>9</v>
      </c>
      <c r="D2350" s="3">
        <v>15823834</v>
      </c>
      <c r="E2350" s="7">
        <f t="shared" si="36"/>
        <v>15.823834</v>
      </c>
      <c r="F2350" s="3" t="s">
        <v>6</v>
      </c>
    </row>
    <row r="2351" spans="1:6" x14ac:dyDescent="0.25">
      <c r="A2351" s="3" t="s">
        <v>2371</v>
      </c>
      <c r="B2351" s="3" t="s">
        <v>9</v>
      </c>
      <c r="C2351" s="3">
        <v>9</v>
      </c>
      <c r="D2351" s="3">
        <v>15823846</v>
      </c>
      <c r="E2351" s="7">
        <f t="shared" si="36"/>
        <v>15.823846</v>
      </c>
      <c r="F2351" s="3" t="s">
        <v>5</v>
      </c>
    </row>
    <row r="2352" spans="1:6" x14ac:dyDescent="0.25">
      <c r="A2352" s="3" t="s">
        <v>2372</v>
      </c>
      <c r="B2352" s="3" t="s">
        <v>7</v>
      </c>
      <c r="C2352" s="3">
        <v>9</v>
      </c>
      <c r="D2352" s="3">
        <v>15823872</v>
      </c>
      <c r="E2352" s="7">
        <f t="shared" si="36"/>
        <v>15.823872</v>
      </c>
      <c r="F2352" s="3" t="s">
        <v>2</v>
      </c>
    </row>
    <row r="2353" spans="1:6" x14ac:dyDescent="0.25">
      <c r="A2353" s="3" t="s">
        <v>2373</v>
      </c>
      <c r="B2353" s="3" t="s">
        <v>7</v>
      </c>
      <c r="C2353" s="3">
        <v>9</v>
      </c>
      <c r="D2353" s="3">
        <v>15823877</v>
      </c>
      <c r="E2353" s="7">
        <f t="shared" si="36"/>
        <v>15.823877</v>
      </c>
      <c r="F2353" s="3" t="s">
        <v>2</v>
      </c>
    </row>
    <row r="2354" spans="1:6" x14ac:dyDescent="0.25">
      <c r="A2354" s="3" t="s">
        <v>2374</v>
      </c>
      <c r="B2354" s="3" t="s">
        <v>15</v>
      </c>
      <c r="C2354" s="3">
        <v>9</v>
      </c>
      <c r="D2354" s="3">
        <v>16176610</v>
      </c>
      <c r="E2354" s="7">
        <f t="shared" si="36"/>
        <v>16.17661</v>
      </c>
      <c r="F2354" s="3" t="s">
        <v>1</v>
      </c>
    </row>
    <row r="2355" spans="1:6" x14ac:dyDescent="0.25">
      <c r="A2355" s="3" t="s">
        <v>2375</v>
      </c>
      <c r="B2355" s="3" t="s">
        <v>0</v>
      </c>
      <c r="C2355" s="3">
        <v>9</v>
      </c>
      <c r="D2355" s="3">
        <v>16176613</v>
      </c>
      <c r="E2355" s="7">
        <f t="shared" si="36"/>
        <v>16.176613</v>
      </c>
      <c r="F2355" s="3" t="s">
        <v>2</v>
      </c>
    </row>
    <row r="2356" spans="1:6" x14ac:dyDescent="0.25">
      <c r="A2356" s="3" t="s">
        <v>2376</v>
      </c>
      <c r="B2356" s="3" t="s">
        <v>11</v>
      </c>
      <c r="C2356" s="3">
        <v>9</v>
      </c>
      <c r="D2356" s="3">
        <v>16176629</v>
      </c>
      <c r="E2356" s="7">
        <f t="shared" si="36"/>
        <v>16.176628999999998</v>
      </c>
      <c r="F2356" s="3" t="s">
        <v>6</v>
      </c>
    </row>
    <row r="2357" spans="1:6" x14ac:dyDescent="0.25">
      <c r="A2357" s="3" t="s">
        <v>2377</v>
      </c>
      <c r="B2357" s="3" t="s">
        <v>9</v>
      </c>
      <c r="C2357" s="3">
        <v>9</v>
      </c>
      <c r="D2357" s="3">
        <v>16176638</v>
      </c>
      <c r="E2357" s="7">
        <f t="shared" si="36"/>
        <v>16.176638000000001</v>
      </c>
      <c r="F2357" s="3" t="s">
        <v>5</v>
      </c>
    </row>
    <row r="2358" spans="1:6" x14ac:dyDescent="0.25">
      <c r="A2358" s="3" t="s">
        <v>2378</v>
      </c>
      <c r="B2358" s="3" t="s">
        <v>7</v>
      </c>
      <c r="C2358" s="3">
        <v>9</v>
      </c>
      <c r="D2358" s="3">
        <v>16838262</v>
      </c>
      <c r="E2358" s="7">
        <f t="shared" si="36"/>
        <v>16.838262</v>
      </c>
      <c r="F2358" s="3" t="s">
        <v>2</v>
      </c>
    </row>
    <row r="2359" spans="1:6" x14ac:dyDescent="0.25">
      <c r="A2359" s="3" t="s">
        <v>2379</v>
      </c>
      <c r="B2359" s="3" t="s">
        <v>9</v>
      </c>
      <c r="C2359" s="3">
        <v>9</v>
      </c>
      <c r="D2359" s="3">
        <v>16838288</v>
      </c>
      <c r="E2359" s="7">
        <f t="shared" si="36"/>
        <v>16.838287999999999</v>
      </c>
      <c r="F2359" s="3" t="s">
        <v>5</v>
      </c>
    </row>
    <row r="2360" spans="1:6" x14ac:dyDescent="0.25">
      <c r="A2360" s="3" t="s">
        <v>2380</v>
      </c>
      <c r="B2360" s="3" t="s">
        <v>3</v>
      </c>
      <c r="C2360" s="3">
        <v>9</v>
      </c>
      <c r="D2360" s="3">
        <v>17419946</v>
      </c>
      <c r="E2360" s="7">
        <f t="shared" si="36"/>
        <v>17.419945999999999</v>
      </c>
      <c r="F2360" s="3" t="s">
        <v>1</v>
      </c>
    </row>
    <row r="2361" spans="1:6" x14ac:dyDescent="0.25">
      <c r="A2361" s="3" t="s">
        <v>2381</v>
      </c>
      <c r="B2361" s="3" t="s">
        <v>10</v>
      </c>
      <c r="C2361" s="3">
        <v>9</v>
      </c>
      <c r="D2361" s="3">
        <v>17419961</v>
      </c>
      <c r="E2361" s="7">
        <f t="shared" si="36"/>
        <v>17.419961000000001</v>
      </c>
      <c r="F2361" s="3" t="s">
        <v>6</v>
      </c>
    </row>
    <row r="2362" spans="1:6" x14ac:dyDescent="0.25">
      <c r="A2362" s="3" t="s">
        <v>2382</v>
      </c>
      <c r="B2362" s="3" t="s">
        <v>3</v>
      </c>
      <c r="C2362" s="3">
        <v>9</v>
      </c>
      <c r="D2362" s="3">
        <v>17419965</v>
      </c>
      <c r="E2362" s="7">
        <f t="shared" si="36"/>
        <v>17.419965000000001</v>
      </c>
      <c r="F2362" s="3" t="s">
        <v>1</v>
      </c>
    </row>
    <row r="2363" spans="1:6" x14ac:dyDescent="0.25">
      <c r="A2363" s="3" t="s">
        <v>2383</v>
      </c>
      <c r="B2363" s="3" t="s">
        <v>9</v>
      </c>
      <c r="C2363" s="3">
        <v>9</v>
      </c>
      <c r="D2363" s="3">
        <v>17419995</v>
      </c>
      <c r="E2363" s="7">
        <f t="shared" si="36"/>
        <v>17.419995</v>
      </c>
      <c r="F2363" s="3" t="s">
        <v>5</v>
      </c>
    </row>
    <row r="2364" spans="1:6" x14ac:dyDescent="0.25">
      <c r="A2364" s="3" t="s">
        <v>2384</v>
      </c>
      <c r="B2364" s="3" t="s">
        <v>11</v>
      </c>
      <c r="C2364" s="3">
        <v>9</v>
      </c>
      <c r="D2364" s="3">
        <v>17419996</v>
      </c>
      <c r="E2364" s="7">
        <f t="shared" si="36"/>
        <v>17.419996000000001</v>
      </c>
      <c r="F2364" s="3" t="s">
        <v>6</v>
      </c>
    </row>
    <row r="2365" spans="1:6" x14ac:dyDescent="0.25">
      <c r="A2365" s="3" t="s">
        <v>2385</v>
      </c>
      <c r="B2365" s="3" t="s">
        <v>4</v>
      </c>
      <c r="C2365" s="3">
        <v>9</v>
      </c>
      <c r="D2365" s="3">
        <v>17420000</v>
      </c>
      <c r="E2365" s="7">
        <f t="shared" si="36"/>
        <v>17.420000000000002</v>
      </c>
      <c r="F2365" s="3" t="s">
        <v>6</v>
      </c>
    </row>
    <row r="2366" spans="1:6" x14ac:dyDescent="0.25">
      <c r="A2366" s="3" t="s">
        <v>2386</v>
      </c>
      <c r="B2366" s="3" t="s">
        <v>4</v>
      </c>
      <c r="C2366" s="3">
        <v>9</v>
      </c>
      <c r="D2366" s="3">
        <v>17740340</v>
      </c>
      <c r="E2366" s="7">
        <f t="shared" si="36"/>
        <v>17.74034</v>
      </c>
      <c r="F2366" s="3" t="s">
        <v>6</v>
      </c>
    </row>
    <row r="2367" spans="1:6" x14ac:dyDescent="0.25">
      <c r="A2367" s="3" t="s">
        <v>2387</v>
      </c>
      <c r="B2367" s="3" t="s">
        <v>0</v>
      </c>
      <c r="C2367" s="3">
        <v>9</v>
      </c>
      <c r="D2367" s="3">
        <v>17747692</v>
      </c>
      <c r="E2367" s="7">
        <f t="shared" si="36"/>
        <v>17.747692000000001</v>
      </c>
      <c r="F2367" s="3" t="s">
        <v>1</v>
      </c>
    </row>
    <row r="2368" spans="1:6" x14ac:dyDescent="0.25">
      <c r="A2368" s="3" t="s">
        <v>2388</v>
      </c>
      <c r="B2368" s="3" t="s">
        <v>3</v>
      </c>
      <c r="C2368" s="3">
        <v>9</v>
      </c>
      <c r="D2368" s="3">
        <v>17747710</v>
      </c>
      <c r="E2368" s="7">
        <f t="shared" si="36"/>
        <v>17.747710000000001</v>
      </c>
      <c r="F2368" s="3" t="s">
        <v>2</v>
      </c>
    </row>
    <row r="2369" spans="1:6" x14ac:dyDescent="0.25">
      <c r="A2369" s="3" t="s">
        <v>2389</v>
      </c>
      <c r="B2369" s="3" t="s">
        <v>4</v>
      </c>
      <c r="C2369" s="3">
        <v>9</v>
      </c>
      <c r="D2369" s="3">
        <v>17747722</v>
      </c>
      <c r="E2369" s="7">
        <f t="shared" si="36"/>
        <v>17.747722</v>
      </c>
      <c r="F2369" s="3" t="s">
        <v>5</v>
      </c>
    </row>
    <row r="2370" spans="1:6" x14ac:dyDescent="0.25">
      <c r="A2370" s="3" t="s">
        <v>2390</v>
      </c>
      <c r="B2370" s="3" t="s">
        <v>10</v>
      </c>
      <c r="C2370" s="3">
        <v>9</v>
      </c>
      <c r="D2370" s="3">
        <v>17772031</v>
      </c>
      <c r="E2370" s="7">
        <f t="shared" ref="E2370:E2433" si="37">D2370/1000000</f>
        <v>17.772030999999998</v>
      </c>
      <c r="F2370" s="3" t="s">
        <v>6</v>
      </c>
    </row>
    <row r="2371" spans="1:6" x14ac:dyDescent="0.25">
      <c r="A2371" s="3" t="s">
        <v>2391</v>
      </c>
      <c r="B2371" s="3" t="s">
        <v>11</v>
      </c>
      <c r="C2371" s="3">
        <v>9</v>
      </c>
      <c r="D2371" s="3">
        <v>18614848</v>
      </c>
      <c r="E2371" s="7">
        <f t="shared" si="37"/>
        <v>18.614847999999999</v>
      </c>
      <c r="F2371" s="3" t="s">
        <v>6</v>
      </c>
    </row>
    <row r="2372" spans="1:6" x14ac:dyDescent="0.25">
      <c r="A2372" s="3" t="s">
        <v>2392</v>
      </c>
      <c r="B2372" s="3" t="s">
        <v>10</v>
      </c>
      <c r="C2372" s="3">
        <v>9</v>
      </c>
      <c r="D2372" s="3">
        <v>18642876</v>
      </c>
      <c r="E2372" s="7">
        <f t="shared" si="37"/>
        <v>18.642876000000001</v>
      </c>
      <c r="F2372" s="3" t="s">
        <v>6</v>
      </c>
    </row>
    <row r="2373" spans="1:6" x14ac:dyDescent="0.25">
      <c r="A2373" s="3" t="s">
        <v>2393</v>
      </c>
      <c r="B2373" s="3" t="s">
        <v>3</v>
      </c>
      <c r="C2373" s="3">
        <v>9</v>
      </c>
      <c r="D2373" s="3">
        <v>22837347</v>
      </c>
      <c r="E2373" s="7">
        <f t="shared" si="37"/>
        <v>22.837347000000001</v>
      </c>
      <c r="F2373" s="3" t="s">
        <v>1</v>
      </c>
    </row>
    <row r="2374" spans="1:6" x14ac:dyDescent="0.25">
      <c r="A2374" s="3" t="s">
        <v>2394</v>
      </c>
      <c r="B2374" s="3" t="s">
        <v>3</v>
      </c>
      <c r="C2374" s="3">
        <v>9</v>
      </c>
      <c r="D2374" s="3">
        <v>23595604</v>
      </c>
      <c r="E2374" s="7">
        <f t="shared" si="37"/>
        <v>23.595604000000002</v>
      </c>
      <c r="F2374" s="3" t="s">
        <v>1</v>
      </c>
    </row>
    <row r="2375" spans="1:6" x14ac:dyDescent="0.25">
      <c r="A2375" s="3" t="s">
        <v>2395</v>
      </c>
      <c r="B2375" s="3" t="s">
        <v>13</v>
      </c>
      <c r="C2375" s="3">
        <v>9</v>
      </c>
      <c r="D2375" s="3">
        <v>23595617</v>
      </c>
      <c r="E2375" s="7">
        <f t="shared" si="37"/>
        <v>23.595617000000001</v>
      </c>
      <c r="F2375" s="3" t="s">
        <v>1</v>
      </c>
    </row>
    <row r="2376" spans="1:6" x14ac:dyDescent="0.25">
      <c r="A2376" s="3" t="s">
        <v>2396</v>
      </c>
      <c r="B2376" s="3" t="s">
        <v>0</v>
      </c>
      <c r="C2376" s="3">
        <v>9</v>
      </c>
      <c r="D2376" s="3">
        <v>25378157</v>
      </c>
      <c r="E2376" s="7">
        <f t="shared" si="37"/>
        <v>25.378157000000002</v>
      </c>
      <c r="F2376" s="3" t="s">
        <v>2</v>
      </c>
    </row>
    <row r="2377" spans="1:6" x14ac:dyDescent="0.25">
      <c r="A2377" s="3" t="s">
        <v>2397</v>
      </c>
      <c r="B2377" s="3" t="s">
        <v>14</v>
      </c>
      <c r="C2377" s="3">
        <v>9</v>
      </c>
      <c r="D2377" s="3">
        <v>27582433</v>
      </c>
      <c r="E2377" s="7">
        <f t="shared" si="37"/>
        <v>27.582433000000002</v>
      </c>
      <c r="F2377" s="3" t="s">
        <v>5</v>
      </c>
    </row>
    <row r="2378" spans="1:6" x14ac:dyDescent="0.25">
      <c r="A2378" s="3" t="s">
        <v>2398</v>
      </c>
      <c r="B2378" s="3" t="s">
        <v>4</v>
      </c>
      <c r="C2378" s="3">
        <v>9</v>
      </c>
      <c r="D2378" s="3">
        <v>27582449</v>
      </c>
      <c r="E2378" s="7">
        <f t="shared" si="37"/>
        <v>27.582449</v>
      </c>
      <c r="F2378" s="3" t="s">
        <v>6</v>
      </c>
    </row>
    <row r="2379" spans="1:6" x14ac:dyDescent="0.25">
      <c r="A2379" s="3" t="s">
        <v>2399</v>
      </c>
      <c r="B2379" s="3" t="s">
        <v>11</v>
      </c>
      <c r="C2379" s="3">
        <v>9</v>
      </c>
      <c r="D2379" s="3">
        <v>27601351</v>
      </c>
      <c r="E2379" s="7">
        <f t="shared" si="37"/>
        <v>27.601351000000001</v>
      </c>
      <c r="F2379" s="3" t="s">
        <v>6</v>
      </c>
    </row>
    <row r="2380" spans="1:6" x14ac:dyDescent="0.25">
      <c r="A2380" s="3" t="s">
        <v>2400</v>
      </c>
      <c r="B2380" s="3" t="s">
        <v>10</v>
      </c>
      <c r="C2380" s="3">
        <v>9</v>
      </c>
      <c r="D2380" s="3">
        <v>27601361</v>
      </c>
      <c r="E2380" s="7">
        <f t="shared" si="37"/>
        <v>27.601361000000001</v>
      </c>
      <c r="F2380" s="3" t="s">
        <v>6</v>
      </c>
    </row>
    <row r="2381" spans="1:6" x14ac:dyDescent="0.25">
      <c r="A2381" s="3" t="s">
        <v>2401</v>
      </c>
      <c r="B2381" s="3" t="s">
        <v>7</v>
      </c>
      <c r="C2381" s="3">
        <v>9</v>
      </c>
      <c r="D2381" s="3">
        <v>27601368</v>
      </c>
      <c r="E2381" s="7">
        <f t="shared" si="37"/>
        <v>27.601368000000001</v>
      </c>
      <c r="F2381" s="3" t="s">
        <v>2</v>
      </c>
    </row>
    <row r="2382" spans="1:6" x14ac:dyDescent="0.25">
      <c r="A2382" s="3" t="s">
        <v>2402</v>
      </c>
      <c r="B2382" s="3" t="s">
        <v>8</v>
      </c>
      <c r="C2382" s="3">
        <v>9</v>
      </c>
      <c r="D2382" s="3">
        <v>27601382</v>
      </c>
      <c r="E2382" s="7">
        <f t="shared" si="37"/>
        <v>27.601382000000001</v>
      </c>
      <c r="F2382" s="3" t="s">
        <v>5</v>
      </c>
    </row>
    <row r="2383" spans="1:6" x14ac:dyDescent="0.25">
      <c r="A2383" s="3" t="s">
        <v>2403</v>
      </c>
      <c r="B2383" s="3" t="s">
        <v>4</v>
      </c>
      <c r="C2383" s="3">
        <v>9</v>
      </c>
      <c r="D2383" s="3">
        <v>27601383</v>
      </c>
      <c r="E2383" s="7">
        <f t="shared" si="37"/>
        <v>27.601382999999998</v>
      </c>
      <c r="F2383" s="3" t="s">
        <v>6</v>
      </c>
    </row>
    <row r="2384" spans="1:6" x14ac:dyDescent="0.25">
      <c r="A2384" s="3" t="s">
        <v>2404</v>
      </c>
      <c r="B2384" s="3" t="s">
        <v>10</v>
      </c>
      <c r="C2384" s="3">
        <v>9</v>
      </c>
      <c r="D2384" s="3">
        <v>27601385</v>
      </c>
      <c r="E2384" s="7">
        <f t="shared" si="37"/>
        <v>27.601385000000001</v>
      </c>
      <c r="F2384" s="3" t="s">
        <v>6</v>
      </c>
    </row>
    <row r="2385" spans="1:6" x14ac:dyDescent="0.25">
      <c r="A2385" s="3" t="s">
        <v>2405</v>
      </c>
      <c r="B2385" s="3" t="s">
        <v>8</v>
      </c>
      <c r="C2385" s="3">
        <v>9</v>
      </c>
      <c r="D2385" s="3">
        <v>27601386</v>
      </c>
      <c r="E2385" s="7">
        <f t="shared" si="37"/>
        <v>27.601386000000002</v>
      </c>
      <c r="F2385" s="3" t="s">
        <v>5</v>
      </c>
    </row>
    <row r="2386" spans="1:6" x14ac:dyDescent="0.25">
      <c r="A2386" s="3" t="s">
        <v>2406</v>
      </c>
      <c r="B2386" s="3" t="s">
        <v>9</v>
      </c>
      <c r="C2386" s="3">
        <v>9</v>
      </c>
      <c r="D2386" s="3">
        <v>27601387</v>
      </c>
      <c r="E2386" s="7">
        <f t="shared" si="37"/>
        <v>27.601386999999999</v>
      </c>
      <c r="F2386" s="3" t="s">
        <v>5</v>
      </c>
    </row>
    <row r="2387" spans="1:6" x14ac:dyDescent="0.25">
      <c r="A2387" s="3" t="s">
        <v>2407</v>
      </c>
      <c r="B2387" s="3" t="s">
        <v>14</v>
      </c>
      <c r="C2387" s="3">
        <v>9</v>
      </c>
      <c r="D2387" s="3">
        <v>27601388</v>
      </c>
      <c r="E2387" s="7">
        <f t="shared" si="37"/>
        <v>27.601388</v>
      </c>
      <c r="F2387" s="3" t="s">
        <v>5</v>
      </c>
    </row>
    <row r="2388" spans="1:6" x14ac:dyDescent="0.25">
      <c r="A2388" s="3" t="s">
        <v>2408</v>
      </c>
      <c r="B2388" s="3" t="s">
        <v>3</v>
      </c>
      <c r="C2388" s="3">
        <v>9</v>
      </c>
      <c r="D2388" s="3">
        <v>27866053</v>
      </c>
      <c r="E2388" s="7">
        <f t="shared" si="37"/>
        <v>27.866053000000001</v>
      </c>
      <c r="F2388" s="3" t="s">
        <v>1</v>
      </c>
    </row>
    <row r="2389" spans="1:6" x14ac:dyDescent="0.25">
      <c r="A2389" s="3" t="s">
        <v>2409</v>
      </c>
      <c r="B2389" s="3" t="s">
        <v>9</v>
      </c>
      <c r="C2389" s="3">
        <v>9</v>
      </c>
      <c r="D2389" s="3">
        <v>29202917</v>
      </c>
      <c r="E2389" s="7">
        <f t="shared" si="37"/>
        <v>29.202916999999999</v>
      </c>
      <c r="F2389" s="3" t="s">
        <v>5</v>
      </c>
    </row>
    <row r="2390" spans="1:6" x14ac:dyDescent="0.25">
      <c r="A2390" s="3" t="s">
        <v>2410</v>
      </c>
      <c r="B2390" s="3" t="s">
        <v>9</v>
      </c>
      <c r="C2390" s="3">
        <v>9</v>
      </c>
      <c r="D2390" s="3">
        <v>29202934</v>
      </c>
      <c r="E2390" s="7">
        <f t="shared" si="37"/>
        <v>29.202933999999999</v>
      </c>
      <c r="F2390" s="3" t="s">
        <v>5</v>
      </c>
    </row>
    <row r="2391" spans="1:6" x14ac:dyDescent="0.25">
      <c r="A2391" s="3" t="s">
        <v>2411</v>
      </c>
      <c r="B2391" s="3" t="s">
        <v>8</v>
      </c>
      <c r="C2391" s="3">
        <v>9</v>
      </c>
      <c r="D2391" s="3">
        <v>29202946</v>
      </c>
      <c r="E2391" s="7">
        <f t="shared" si="37"/>
        <v>29.202946000000001</v>
      </c>
      <c r="F2391" s="3" t="s">
        <v>5</v>
      </c>
    </row>
    <row r="2392" spans="1:6" x14ac:dyDescent="0.25">
      <c r="A2392" s="3" t="s">
        <v>2412</v>
      </c>
      <c r="B2392" s="3" t="s">
        <v>7</v>
      </c>
      <c r="C2392" s="3">
        <v>9</v>
      </c>
      <c r="D2392" s="3">
        <v>29264353</v>
      </c>
      <c r="E2392" s="7">
        <f t="shared" si="37"/>
        <v>29.264353</v>
      </c>
      <c r="F2392" s="3" t="s">
        <v>2</v>
      </c>
    </row>
    <row r="2393" spans="1:6" x14ac:dyDescent="0.25">
      <c r="A2393" s="3" t="s">
        <v>2413</v>
      </c>
      <c r="B2393" s="3" t="s">
        <v>7</v>
      </c>
      <c r="C2393" s="3">
        <v>9</v>
      </c>
      <c r="D2393" s="3">
        <v>29264379</v>
      </c>
      <c r="E2393" s="7">
        <f t="shared" si="37"/>
        <v>29.264379000000002</v>
      </c>
      <c r="F2393" s="3" t="s">
        <v>2</v>
      </c>
    </row>
    <row r="2394" spans="1:6" x14ac:dyDescent="0.25">
      <c r="A2394" s="3" t="s">
        <v>2414</v>
      </c>
      <c r="B2394" s="3" t="s">
        <v>3</v>
      </c>
      <c r="C2394" s="3">
        <v>9</v>
      </c>
      <c r="D2394" s="3">
        <v>29264380</v>
      </c>
      <c r="E2394" s="7">
        <f t="shared" si="37"/>
        <v>29.264379999999999</v>
      </c>
      <c r="F2394" s="3" t="s">
        <v>1</v>
      </c>
    </row>
    <row r="2395" spans="1:6" x14ac:dyDescent="0.25">
      <c r="A2395" s="3" t="s">
        <v>2415</v>
      </c>
      <c r="B2395" s="3" t="s">
        <v>0</v>
      </c>
      <c r="C2395" s="3">
        <v>9</v>
      </c>
      <c r="D2395" s="3">
        <v>29264394</v>
      </c>
      <c r="E2395" s="7">
        <f t="shared" si="37"/>
        <v>29.264393999999999</v>
      </c>
      <c r="F2395" s="3" t="s">
        <v>2</v>
      </c>
    </row>
    <row r="2396" spans="1:6" x14ac:dyDescent="0.25">
      <c r="A2396" s="3" t="s">
        <v>2416</v>
      </c>
      <c r="B2396" s="3" t="s">
        <v>0</v>
      </c>
      <c r="C2396" s="3">
        <v>9</v>
      </c>
      <c r="D2396" s="3">
        <v>29264399</v>
      </c>
      <c r="E2396" s="7">
        <f t="shared" si="37"/>
        <v>29.264399000000001</v>
      </c>
      <c r="F2396" s="3" t="s">
        <v>2</v>
      </c>
    </row>
    <row r="2397" spans="1:6" x14ac:dyDescent="0.25">
      <c r="A2397" s="3" t="s">
        <v>2417</v>
      </c>
      <c r="B2397" s="3" t="s">
        <v>0</v>
      </c>
      <c r="C2397" s="3">
        <v>9</v>
      </c>
      <c r="D2397" s="3">
        <v>29264404</v>
      </c>
      <c r="E2397" s="7">
        <f t="shared" si="37"/>
        <v>29.264403999999999</v>
      </c>
      <c r="F2397" s="3" t="s">
        <v>2</v>
      </c>
    </row>
    <row r="2398" spans="1:6" x14ac:dyDescent="0.25">
      <c r="A2398" s="3" t="s">
        <v>2418</v>
      </c>
      <c r="B2398" s="3" t="s">
        <v>4</v>
      </c>
      <c r="C2398" s="3">
        <v>9</v>
      </c>
      <c r="D2398" s="3">
        <v>29721662</v>
      </c>
      <c r="E2398" s="7">
        <f t="shared" si="37"/>
        <v>29.721661999999998</v>
      </c>
      <c r="F2398" s="3" t="s">
        <v>6</v>
      </c>
    </row>
    <row r="2399" spans="1:6" x14ac:dyDescent="0.25">
      <c r="A2399" s="3" t="s">
        <v>2419</v>
      </c>
      <c r="B2399" s="3" t="s">
        <v>13</v>
      </c>
      <c r="C2399" s="3">
        <v>9</v>
      </c>
      <c r="D2399" s="3">
        <v>29721674</v>
      </c>
      <c r="E2399" s="7">
        <f t="shared" si="37"/>
        <v>29.721674</v>
      </c>
      <c r="F2399" s="3" t="s">
        <v>1</v>
      </c>
    </row>
    <row r="2400" spans="1:6" x14ac:dyDescent="0.25">
      <c r="A2400" s="3" t="s">
        <v>2420</v>
      </c>
      <c r="B2400" s="3" t="s">
        <v>9</v>
      </c>
      <c r="C2400" s="3">
        <v>9</v>
      </c>
      <c r="D2400" s="3">
        <v>29722535</v>
      </c>
      <c r="E2400" s="7">
        <f t="shared" si="37"/>
        <v>29.722535000000001</v>
      </c>
      <c r="F2400" s="3" t="s">
        <v>5</v>
      </c>
    </row>
    <row r="2401" spans="1:6" x14ac:dyDescent="0.25">
      <c r="A2401" s="3" t="s">
        <v>2421</v>
      </c>
      <c r="B2401" s="3" t="s">
        <v>9</v>
      </c>
      <c r="C2401" s="3">
        <v>9</v>
      </c>
      <c r="D2401" s="3">
        <v>31196241</v>
      </c>
      <c r="E2401" s="7">
        <f t="shared" si="37"/>
        <v>31.196241000000001</v>
      </c>
      <c r="F2401" s="3" t="s">
        <v>5</v>
      </c>
    </row>
    <row r="2402" spans="1:6" x14ac:dyDescent="0.25">
      <c r="A2402" s="3" t="s">
        <v>2422</v>
      </c>
      <c r="B2402" s="3" t="s">
        <v>0</v>
      </c>
      <c r="C2402" s="3">
        <v>9</v>
      </c>
      <c r="D2402" s="3">
        <v>31196275</v>
      </c>
      <c r="E2402" s="7">
        <f t="shared" si="37"/>
        <v>31.196275</v>
      </c>
      <c r="F2402" s="3" t="s">
        <v>2</v>
      </c>
    </row>
    <row r="2403" spans="1:6" x14ac:dyDescent="0.25">
      <c r="A2403" s="3" t="s">
        <v>2423</v>
      </c>
      <c r="B2403" s="3" t="s">
        <v>4</v>
      </c>
      <c r="C2403" s="3">
        <v>9</v>
      </c>
      <c r="D2403" s="3">
        <v>31196281</v>
      </c>
      <c r="E2403" s="7">
        <f t="shared" si="37"/>
        <v>31.196280999999999</v>
      </c>
      <c r="F2403" s="3" t="s">
        <v>6</v>
      </c>
    </row>
    <row r="2404" spans="1:6" x14ac:dyDescent="0.25">
      <c r="A2404" s="3" t="s">
        <v>2424</v>
      </c>
      <c r="B2404" s="3" t="s">
        <v>0</v>
      </c>
      <c r="C2404" s="3">
        <v>9</v>
      </c>
      <c r="D2404" s="3">
        <v>31196282</v>
      </c>
      <c r="E2404" s="7">
        <f t="shared" si="37"/>
        <v>31.196282</v>
      </c>
      <c r="F2404" s="3" t="s">
        <v>2</v>
      </c>
    </row>
    <row r="2405" spans="1:6" x14ac:dyDescent="0.25">
      <c r="A2405" s="3" t="s">
        <v>2425</v>
      </c>
      <c r="B2405" s="3" t="s">
        <v>3</v>
      </c>
      <c r="C2405" s="3">
        <v>9</v>
      </c>
      <c r="D2405" s="3">
        <v>31196294</v>
      </c>
      <c r="E2405" s="7">
        <f t="shared" si="37"/>
        <v>31.196294000000002</v>
      </c>
      <c r="F2405" s="3" t="s">
        <v>1</v>
      </c>
    </row>
    <row r="2406" spans="1:6" x14ac:dyDescent="0.25">
      <c r="A2406" s="3" t="s">
        <v>2426</v>
      </c>
      <c r="B2406" s="3" t="s">
        <v>13</v>
      </c>
      <c r="C2406" s="3">
        <v>9</v>
      </c>
      <c r="D2406" s="3">
        <v>31196300</v>
      </c>
      <c r="E2406" s="7">
        <f t="shared" si="37"/>
        <v>31.196300000000001</v>
      </c>
      <c r="F2406" s="3" t="s">
        <v>1</v>
      </c>
    </row>
    <row r="2407" spans="1:6" x14ac:dyDescent="0.25">
      <c r="A2407" s="3" t="s">
        <v>2427</v>
      </c>
      <c r="B2407" s="3" t="s">
        <v>9</v>
      </c>
      <c r="C2407" s="3">
        <v>9</v>
      </c>
      <c r="D2407" s="3">
        <v>31364926</v>
      </c>
      <c r="E2407" s="7">
        <f t="shared" si="37"/>
        <v>31.364926000000001</v>
      </c>
      <c r="F2407" s="3" t="s">
        <v>5</v>
      </c>
    </row>
    <row r="2408" spans="1:6" x14ac:dyDescent="0.25">
      <c r="A2408" s="3" t="s">
        <v>2428</v>
      </c>
      <c r="B2408" s="3" t="s">
        <v>3</v>
      </c>
      <c r="C2408" s="3">
        <v>9</v>
      </c>
      <c r="D2408" s="3">
        <v>31364967</v>
      </c>
      <c r="E2408" s="7">
        <f t="shared" si="37"/>
        <v>31.364967</v>
      </c>
      <c r="F2408" s="3" t="s">
        <v>1</v>
      </c>
    </row>
    <row r="2409" spans="1:6" x14ac:dyDescent="0.25">
      <c r="A2409" s="3" t="s">
        <v>2429</v>
      </c>
      <c r="B2409" s="3" t="s">
        <v>8</v>
      </c>
      <c r="C2409" s="3">
        <v>9</v>
      </c>
      <c r="D2409" s="3">
        <v>31364969</v>
      </c>
      <c r="E2409" s="7">
        <f t="shared" si="37"/>
        <v>31.364968999999999</v>
      </c>
      <c r="F2409" s="3" t="s">
        <v>5</v>
      </c>
    </row>
    <row r="2410" spans="1:6" x14ac:dyDescent="0.25">
      <c r="A2410" s="3" t="s">
        <v>2430</v>
      </c>
      <c r="B2410" s="3" t="s">
        <v>0</v>
      </c>
      <c r="C2410" s="3">
        <v>9</v>
      </c>
      <c r="D2410" s="3">
        <v>31890184</v>
      </c>
      <c r="E2410" s="7">
        <f t="shared" si="37"/>
        <v>31.890184000000001</v>
      </c>
      <c r="F2410" s="3" t="s">
        <v>2</v>
      </c>
    </row>
    <row r="2411" spans="1:6" x14ac:dyDescent="0.25">
      <c r="A2411" s="3" t="s">
        <v>2431</v>
      </c>
      <c r="B2411" s="3" t="s">
        <v>4</v>
      </c>
      <c r="C2411" s="3">
        <v>9</v>
      </c>
      <c r="D2411" s="3">
        <v>31890210</v>
      </c>
      <c r="E2411" s="7">
        <f t="shared" si="37"/>
        <v>31.89021</v>
      </c>
      <c r="F2411" s="3" t="s">
        <v>6</v>
      </c>
    </row>
    <row r="2412" spans="1:6" x14ac:dyDescent="0.25">
      <c r="A2412" s="3" t="s">
        <v>2432</v>
      </c>
      <c r="B2412" s="3" t="s">
        <v>4</v>
      </c>
      <c r="C2412" s="3">
        <v>9</v>
      </c>
      <c r="D2412" s="3">
        <v>31890213</v>
      </c>
      <c r="E2412" s="7">
        <f t="shared" si="37"/>
        <v>31.890212999999999</v>
      </c>
      <c r="F2412" s="3" t="s">
        <v>6</v>
      </c>
    </row>
    <row r="2413" spans="1:6" x14ac:dyDescent="0.25">
      <c r="A2413" s="3" t="s">
        <v>2433</v>
      </c>
      <c r="B2413" s="3" t="s">
        <v>0</v>
      </c>
      <c r="C2413" s="3">
        <v>9</v>
      </c>
      <c r="D2413" s="3">
        <v>32014710</v>
      </c>
      <c r="E2413" s="7">
        <f t="shared" si="37"/>
        <v>32.014710000000001</v>
      </c>
      <c r="F2413" s="3" t="s">
        <v>2</v>
      </c>
    </row>
    <row r="2414" spans="1:6" x14ac:dyDescent="0.25">
      <c r="A2414" s="3" t="s">
        <v>2434</v>
      </c>
      <c r="B2414" s="3" t="s">
        <v>8</v>
      </c>
      <c r="C2414" s="3">
        <v>9</v>
      </c>
      <c r="D2414" s="3">
        <v>34451069</v>
      </c>
      <c r="E2414" s="7">
        <f t="shared" si="37"/>
        <v>34.451068999999997</v>
      </c>
      <c r="F2414" s="3" t="s">
        <v>5</v>
      </c>
    </row>
    <row r="2415" spans="1:6" x14ac:dyDescent="0.25">
      <c r="A2415" s="3" t="s">
        <v>2435</v>
      </c>
      <c r="B2415" s="3" t="s">
        <v>0</v>
      </c>
      <c r="C2415" s="3">
        <v>9</v>
      </c>
      <c r="D2415" s="3">
        <v>34451076</v>
      </c>
      <c r="E2415" s="7">
        <f t="shared" si="37"/>
        <v>34.451076</v>
      </c>
      <c r="F2415" s="3" t="s">
        <v>2</v>
      </c>
    </row>
    <row r="2416" spans="1:6" x14ac:dyDescent="0.25">
      <c r="A2416" s="3" t="s">
        <v>2436</v>
      </c>
      <c r="B2416" s="3" t="s">
        <v>9</v>
      </c>
      <c r="C2416" s="3">
        <v>9</v>
      </c>
      <c r="D2416" s="3">
        <v>34451087</v>
      </c>
      <c r="E2416" s="7">
        <f t="shared" si="37"/>
        <v>34.451087000000001</v>
      </c>
      <c r="F2416" s="3" t="s">
        <v>5</v>
      </c>
    </row>
    <row r="2417" spans="1:6" x14ac:dyDescent="0.25">
      <c r="A2417" s="3" t="s">
        <v>2437</v>
      </c>
      <c r="B2417" s="3" t="s">
        <v>9</v>
      </c>
      <c r="C2417" s="3">
        <v>9</v>
      </c>
      <c r="D2417" s="3">
        <v>34531005</v>
      </c>
      <c r="E2417" s="7">
        <f t="shared" si="37"/>
        <v>34.531005</v>
      </c>
      <c r="F2417" s="3" t="s">
        <v>5</v>
      </c>
    </row>
    <row r="2418" spans="1:6" x14ac:dyDescent="0.25">
      <c r="A2418" s="3" t="s">
        <v>2438</v>
      </c>
      <c r="B2418" s="3" t="s">
        <v>11</v>
      </c>
      <c r="C2418" s="3">
        <v>9</v>
      </c>
      <c r="D2418" s="3">
        <v>34543339</v>
      </c>
      <c r="E2418" s="7">
        <f t="shared" si="37"/>
        <v>34.543339000000003</v>
      </c>
      <c r="F2418" s="3" t="s">
        <v>6</v>
      </c>
    </row>
    <row r="2419" spans="1:6" x14ac:dyDescent="0.25">
      <c r="A2419" s="3" t="s">
        <v>2439</v>
      </c>
      <c r="B2419" s="3" t="s">
        <v>15</v>
      </c>
      <c r="C2419" s="3">
        <v>9</v>
      </c>
      <c r="D2419" s="3">
        <v>34543347</v>
      </c>
      <c r="E2419" s="7">
        <f t="shared" si="37"/>
        <v>34.543346999999997</v>
      </c>
      <c r="F2419" s="3" t="s">
        <v>1</v>
      </c>
    </row>
    <row r="2420" spans="1:6" x14ac:dyDescent="0.25">
      <c r="A2420" s="3" t="s">
        <v>2440</v>
      </c>
      <c r="B2420" s="3" t="s">
        <v>0</v>
      </c>
      <c r="C2420" s="3">
        <v>9</v>
      </c>
      <c r="D2420" s="3">
        <v>34543353</v>
      </c>
      <c r="E2420" s="7">
        <f t="shared" si="37"/>
        <v>34.543353000000003</v>
      </c>
      <c r="F2420" s="3" t="s">
        <v>2</v>
      </c>
    </row>
    <row r="2421" spans="1:6" x14ac:dyDescent="0.25">
      <c r="A2421" s="3" t="s">
        <v>2441</v>
      </c>
      <c r="B2421" s="3" t="s">
        <v>11</v>
      </c>
      <c r="C2421" s="3">
        <v>9</v>
      </c>
      <c r="D2421" s="3">
        <v>34550189</v>
      </c>
      <c r="E2421" s="7">
        <f t="shared" si="37"/>
        <v>34.550189000000003</v>
      </c>
      <c r="F2421" s="3" t="s">
        <v>6</v>
      </c>
    </row>
    <row r="2422" spans="1:6" x14ac:dyDescent="0.25">
      <c r="A2422" s="3" t="s">
        <v>2442</v>
      </c>
      <c r="B2422" s="3" t="s">
        <v>0</v>
      </c>
      <c r="C2422" s="3">
        <v>9</v>
      </c>
      <c r="D2422" s="3">
        <v>34550195</v>
      </c>
      <c r="E2422" s="7">
        <f t="shared" si="37"/>
        <v>34.550195000000002</v>
      </c>
      <c r="F2422" s="3" t="s">
        <v>2</v>
      </c>
    </row>
    <row r="2423" spans="1:6" x14ac:dyDescent="0.25">
      <c r="A2423" s="3" t="s">
        <v>2443</v>
      </c>
      <c r="B2423" s="3" t="s">
        <v>11</v>
      </c>
      <c r="C2423" s="3">
        <v>9</v>
      </c>
      <c r="D2423" s="3">
        <v>34550206</v>
      </c>
      <c r="E2423" s="7">
        <f t="shared" si="37"/>
        <v>34.550206000000003</v>
      </c>
      <c r="F2423" s="3" t="s">
        <v>6</v>
      </c>
    </row>
    <row r="2424" spans="1:6" x14ac:dyDescent="0.25">
      <c r="A2424" s="3" t="s">
        <v>2444</v>
      </c>
      <c r="B2424" s="3" t="s">
        <v>10</v>
      </c>
      <c r="C2424" s="3">
        <v>9</v>
      </c>
      <c r="D2424" s="3">
        <v>34638647</v>
      </c>
      <c r="E2424" s="7">
        <f t="shared" si="37"/>
        <v>34.638646999999999</v>
      </c>
      <c r="F2424" s="3" t="s">
        <v>6</v>
      </c>
    </row>
    <row r="2425" spans="1:6" x14ac:dyDescent="0.25">
      <c r="A2425" s="3" t="s">
        <v>2445</v>
      </c>
      <c r="B2425" s="3" t="s">
        <v>7</v>
      </c>
      <c r="C2425" s="3">
        <v>9</v>
      </c>
      <c r="D2425" s="3">
        <v>34638651</v>
      </c>
      <c r="E2425" s="7">
        <f t="shared" si="37"/>
        <v>34.638651000000003</v>
      </c>
      <c r="F2425" s="3" t="s">
        <v>2</v>
      </c>
    </row>
    <row r="2426" spans="1:6" x14ac:dyDescent="0.25">
      <c r="A2426" s="3" t="s">
        <v>2446</v>
      </c>
      <c r="B2426" s="3" t="s">
        <v>8</v>
      </c>
      <c r="C2426" s="3">
        <v>9</v>
      </c>
      <c r="D2426" s="3">
        <v>34672163</v>
      </c>
      <c r="E2426" s="7">
        <f t="shared" si="37"/>
        <v>34.672162999999998</v>
      </c>
      <c r="F2426" s="3" t="s">
        <v>2</v>
      </c>
    </row>
    <row r="2427" spans="1:6" x14ac:dyDescent="0.25">
      <c r="A2427" s="3" t="s">
        <v>2447</v>
      </c>
      <c r="B2427" s="3" t="s">
        <v>9</v>
      </c>
      <c r="C2427" s="3">
        <v>9</v>
      </c>
      <c r="D2427" s="3">
        <v>34672179</v>
      </c>
      <c r="E2427" s="7">
        <f t="shared" si="37"/>
        <v>34.672179</v>
      </c>
      <c r="F2427" s="3" t="s">
        <v>6</v>
      </c>
    </row>
    <row r="2428" spans="1:6" x14ac:dyDescent="0.25">
      <c r="A2428" s="3" t="s">
        <v>2448</v>
      </c>
      <c r="B2428" s="3" t="s">
        <v>3</v>
      </c>
      <c r="C2428" s="3">
        <v>9</v>
      </c>
      <c r="D2428" s="3">
        <v>34672180</v>
      </c>
      <c r="E2428" s="7">
        <f t="shared" si="37"/>
        <v>34.672179999999997</v>
      </c>
      <c r="F2428" s="3" t="s">
        <v>2</v>
      </c>
    </row>
    <row r="2429" spans="1:6" x14ac:dyDescent="0.25">
      <c r="A2429" s="3" t="s">
        <v>2449</v>
      </c>
      <c r="B2429" s="3" t="s">
        <v>3</v>
      </c>
      <c r="C2429" s="3">
        <v>9</v>
      </c>
      <c r="D2429" s="3">
        <v>37249207</v>
      </c>
      <c r="E2429" s="7">
        <f t="shared" si="37"/>
        <v>37.249206999999998</v>
      </c>
      <c r="F2429" s="3" t="s">
        <v>1</v>
      </c>
    </row>
    <row r="2430" spans="1:6" x14ac:dyDescent="0.25">
      <c r="A2430" s="3" t="s">
        <v>2450</v>
      </c>
      <c r="B2430" s="3" t="s">
        <v>9</v>
      </c>
      <c r="C2430" s="3">
        <v>9</v>
      </c>
      <c r="D2430" s="3">
        <v>37249217</v>
      </c>
      <c r="E2430" s="7">
        <f t="shared" si="37"/>
        <v>37.249217000000002</v>
      </c>
      <c r="F2430" s="3" t="s">
        <v>5</v>
      </c>
    </row>
    <row r="2431" spans="1:6" x14ac:dyDescent="0.25">
      <c r="A2431" s="3" t="s">
        <v>2451</v>
      </c>
      <c r="B2431" s="3" t="s">
        <v>8</v>
      </c>
      <c r="C2431" s="3">
        <v>9</v>
      </c>
      <c r="D2431" s="3">
        <v>37249238</v>
      </c>
      <c r="E2431" s="7">
        <f t="shared" si="37"/>
        <v>37.249237999999998</v>
      </c>
      <c r="F2431" s="3" t="s">
        <v>5</v>
      </c>
    </row>
    <row r="2432" spans="1:6" x14ac:dyDescent="0.25">
      <c r="A2432" s="3" t="s">
        <v>2452</v>
      </c>
      <c r="B2432" s="3" t="s">
        <v>14</v>
      </c>
      <c r="C2432" s="3">
        <v>9</v>
      </c>
      <c r="D2432" s="3">
        <v>37249243</v>
      </c>
      <c r="E2432" s="7">
        <f t="shared" si="37"/>
        <v>37.249243</v>
      </c>
      <c r="F2432" s="3" t="s">
        <v>5</v>
      </c>
    </row>
    <row r="2433" spans="1:6" x14ac:dyDescent="0.25">
      <c r="A2433" s="3" t="s">
        <v>2453</v>
      </c>
      <c r="B2433" s="3" t="s">
        <v>9</v>
      </c>
      <c r="C2433" s="3">
        <v>9</v>
      </c>
      <c r="D2433" s="3">
        <v>37249249</v>
      </c>
      <c r="E2433" s="7">
        <f t="shared" si="37"/>
        <v>37.249248999999999</v>
      </c>
      <c r="F2433" s="3" t="s">
        <v>5</v>
      </c>
    </row>
    <row r="2434" spans="1:6" x14ac:dyDescent="0.25">
      <c r="A2434" s="3" t="s">
        <v>2454</v>
      </c>
      <c r="B2434" s="3" t="s">
        <v>4</v>
      </c>
      <c r="C2434" s="3">
        <v>9</v>
      </c>
      <c r="D2434" s="3">
        <v>37249252</v>
      </c>
      <c r="E2434" s="7">
        <f t="shared" ref="E2434:E2497" si="38">D2434/1000000</f>
        <v>37.249251999999998</v>
      </c>
      <c r="F2434" s="3" t="s">
        <v>6</v>
      </c>
    </row>
    <row r="2435" spans="1:6" x14ac:dyDescent="0.25">
      <c r="A2435" s="3" t="s">
        <v>2455</v>
      </c>
      <c r="B2435" s="3" t="s">
        <v>3</v>
      </c>
      <c r="C2435" s="3">
        <v>9</v>
      </c>
      <c r="D2435" s="3">
        <v>37249253</v>
      </c>
      <c r="E2435" s="7">
        <f t="shared" si="38"/>
        <v>37.249253000000003</v>
      </c>
      <c r="F2435" s="3" t="s">
        <v>1</v>
      </c>
    </row>
    <row r="2436" spans="1:6" x14ac:dyDescent="0.25">
      <c r="A2436" s="3" t="s">
        <v>2456</v>
      </c>
      <c r="B2436" s="3" t="s">
        <v>4</v>
      </c>
      <c r="C2436" s="3">
        <v>9</v>
      </c>
      <c r="D2436" s="3">
        <v>37249254</v>
      </c>
      <c r="E2436" s="7">
        <f t="shared" si="38"/>
        <v>37.249254000000001</v>
      </c>
      <c r="F2436" s="3" t="s">
        <v>6</v>
      </c>
    </row>
    <row r="2437" spans="1:6" x14ac:dyDescent="0.25">
      <c r="A2437" s="3" t="s">
        <v>2457</v>
      </c>
      <c r="B2437" s="3" t="s">
        <v>15</v>
      </c>
      <c r="C2437" s="3">
        <v>9</v>
      </c>
      <c r="D2437" s="3">
        <v>37249259</v>
      </c>
      <c r="E2437" s="7">
        <f t="shared" si="38"/>
        <v>37.249259000000002</v>
      </c>
      <c r="F2437" s="3" t="s">
        <v>1</v>
      </c>
    </row>
    <row r="2438" spans="1:6" x14ac:dyDescent="0.25">
      <c r="A2438" s="3" t="s">
        <v>2458</v>
      </c>
      <c r="B2438" s="3" t="s">
        <v>14</v>
      </c>
      <c r="C2438" s="3">
        <v>9</v>
      </c>
      <c r="D2438" s="3">
        <v>37249260</v>
      </c>
      <c r="E2438" s="7">
        <f t="shared" si="38"/>
        <v>37.24926</v>
      </c>
      <c r="F2438" s="3" t="s">
        <v>5</v>
      </c>
    </row>
    <row r="2439" spans="1:6" x14ac:dyDescent="0.25">
      <c r="A2439" s="3" t="s">
        <v>2459</v>
      </c>
      <c r="B2439" s="3" t="s">
        <v>8</v>
      </c>
      <c r="C2439" s="3">
        <v>9</v>
      </c>
      <c r="D2439" s="3">
        <v>37249262</v>
      </c>
      <c r="E2439" s="7">
        <f t="shared" si="38"/>
        <v>37.249262000000002</v>
      </c>
      <c r="F2439" s="3" t="s">
        <v>5</v>
      </c>
    </row>
    <row r="2440" spans="1:6" x14ac:dyDescent="0.25">
      <c r="A2440" s="3" t="s">
        <v>2460</v>
      </c>
      <c r="B2440" s="3" t="s">
        <v>12</v>
      </c>
      <c r="C2440" s="3">
        <v>9</v>
      </c>
      <c r="D2440" s="3">
        <v>37293261</v>
      </c>
      <c r="E2440" s="7">
        <f t="shared" si="38"/>
        <v>37.293261000000001</v>
      </c>
      <c r="F2440" s="3" t="s">
        <v>2</v>
      </c>
    </row>
    <row r="2441" spans="1:6" x14ac:dyDescent="0.25">
      <c r="A2441" s="3" t="s">
        <v>2461</v>
      </c>
      <c r="B2441" s="3" t="s">
        <v>4</v>
      </c>
      <c r="C2441" s="3">
        <v>9</v>
      </c>
      <c r="D2441" s="3">
        <v>39762523</v>
      </c>
      <c r="E2441" s="7">
        <f t="shared" si="38"/>
        <v>39.762523000000002</v>
      </c>
      <c r="F2441" s="3" t="s">
        <v>6</v>
      </c>
    </row>
    <row r="2442" spans="1:6" x14ac:dyDescent="0.25">
      <c r="A2442" s="3" t="s">
        <v>2462</v>
      </c>
      <c r="B2442" s="3" t="s">
        <v>0</v>
      </c>
      <c r="C2442" s="3">
        <v>9</v>
      </c>
      <c r="D2442" s="3">
        <v>39762536</v>
      </c>
      <c r="E2442" s="7">
        <f t="shared" si="38"/>
        <v>39.762535999999997</v>
      </c>
      <c r="F2442" s="3" t="s">
        <v>2</v>
      </c>
    </row>
    <row r="2443" spans="1:6" x14ac:dyDescent="0.25">
      <c r="A2443" s="3" t="s">
        <v>2463</v>
      </c>
      <c r="B2443" s="3" t="s">
        <v>4</v>
      </c>
      <c r="C2443" s="3">
        <v>9</v>
      </c>
      <c r="D2443" s="3">
        <v>40011240</v>
      </c>
      <c r="E2443" s="7">
        <f t="shared" si="38"/>
        <v>40.011240000000001</v>
      </c>
      <c r="F2443" s="3" t="s">
        <v>5</v>
      </c>
    </row>
    <row r="2444" spans="1:6" x14ac:dyDescent="0.25">
      <c r="A2444" s="3" t="s">
        <v>2464</v>
      </c>
      <c r="B2444" s="3" t="s">
        <v>12</v>
      </c>
      <c r="C2444" s="3">
        <v>9</v>
      </c>
      <c r="D2444" s="3">
        <v>40011241</v>
      </c>
      <c r="E2444" s="7">
        <f t="shared" si="38"/>
        <v>40.011240999999998</v>
      </c>
      <c r="F2444" s="3" t="s">
        <v>2</v>
      </c>
    </row>
    <row r="2445" spans="1:6" x14ac:dyDescent="0.25">
      <c r="A2445" s="3" t="s">
        <v>2465</v>
      </c>
      <c r="B2445" s="3" t="s">
        <v>4</v>
      </c>
      <c r="C2445" s="3">
        <v>9</v>
      </c>
      <c r="D2445" s="3">
        <v>40011255</v>
      </c>
      <c r="E2445" s="7">
        <f t="shared" si="38"/>
        <v>40.011254999999998</v>
      </c>
      <c r="F2445" s="3" t="s">
        <v>6</v>
      </c>
    </row>
    <row r="2446" spans="1:6" x14ac:dyDescent="0.25">
      <c r="A2446" s="3" t="s">
        <v>2466</v>
      </c>
      <c r="B2446" s="3" t="s">
        <v>4</v>
      </c>
      <c r="C2446" s="3">
        <v>9</v>
      </c>
      <c r="D2446" s="3">
        <v>40011263</v>
      </c>
      <c r="E2446" s="7">
        <f t="shared" si="38"/>
        <v>40.011263</v>
      </c>
      <c r="F2446" s="3" t="s">
        <v>6</v>
      </c>
    </row>
    <row r="2447" spans="1:6" x14ac:dyDescent="0.25">
      <c r="A2447" s="3" t="s">
        <v>2467</v>
      </c>
      <c r="B2447" s="3" t="s">
        <v>4</v>
      </c>
      <c r="C2447" s="3">
        <v>9</v>
      </c>
      <c r="D2447" s="3">
        <v>40011295</v>
      </c>
      <c r="E2447" s="7">
        <f t="shared" si="38"/>
        <v>40.011294999999997</v>
      </c>
      <c r="F2447" s="3" t="s">
        <v>6</v>
      </c>
    </row>
    <row r="2448" spans="1:6" x14ac:dyDescent="0.25">
      <c r="A2448" s="3" t="s">
        <v>2468</v>
      </c>
      <c r="B2448" s="3" t="s">
        <v>3</v>
      </c>
      <c r="C2448" s="3">
        <v>9</v>
      </c>
      <c r="D2448" s="3">
        <v>40072898</v>
      </c>
      <c r="E2448" s="7">
        <f t="shared" si="38"/>
        <v>40.072898000000002</v>
      </c>
      <c r="F2448" s="3" t="s">
        <v>1</v>
      </c>
    </row>
    <row r="2449" spans="1:6" x14ac:dyDescent="0.25">
      <c r="A2449" s="3" t="s">
        <v>2469</v>
      </c>
      <c r="B2449" s="3" t="s">
        <v>0</v>
      </c>
      <c r="C2449" s="3">
        <v>9</v>
      </c>
      <c r="D2449" s="3">
        <v>41369185</v>
      </c>
      <c r="E2449" s="7">
        <f t="shared" si="38"/>
        <v>41.369185000000002</v>
      </c>
      <c r="F2449" s="3" t="s">
        <v>2</v>
      </c>
    </row>
    <row r="2450" spans="1:6" x14ac:dyDescent="0.25">
      <c r="A2450" s="3" t="s">
        <v>2470</v>
      </c>
      <c r="B2450" s="3" t="s">
        <v>4</v>
      </c>
      <c r="C2450" s="3">
        <v>9</v>
      </c>
      <c r="D2450" s="3">
        <v>44727247</v>
      </c>
      <c r="E2450" s="7">
        <f t="shared" si="38"/>
        <v>44.727246999999998</v>
      </c>
      <c r="F2450" s="3" t="s">
        <v>6</v>
      </c>
    </row>
    <row r="2451" spans="1:6" x14ac:dyDescent="0.25">
      <c r="A2451" s="3" t="s">
        <v>2471</v>
      </c>
      <c r="B2451" s="3" t="s">
        <v>14</v>
      </c>
      <c r="C2451" s="3">
        <v>9</v>
      </c>
      <c r="D2451" s="3">
        <v>46542461</v>
      </c>
      <c r="E2451" s="7">
        <f t="shared" si="38"/>
        <v>46.542461000000003</v>
      </c>
      <c r="F2451" s="3" t="s">
        <v>5</v>
      </c>
    </row>
    <row r="2452" spans="1:6" x14ac:dyDescent="0.25">
      <c r="A2452" s="3" t="s">
        <v>2472</v>
      </c>
      <c r="B2452" s="3" t="s">
        <v>12</v>
      </c>
      <c r="C2452" s="3">
        <v>9</v>
      </c>
      <c r="D2452" s="3">
        <v>46542472</v>
      </c>
      <c r="E2452" s="7">
        <f t="shared" si="38"/>
        <v>46.542471999999997</v>
      </c>
      <c r="F2452" s="3" t="s">
        <v>2</v>
      </c>
    </row>
    <row r="2453" spans="1:6" x14ac:dyDescent="0.25">
      <c r="A2453" s="3" t="s">
        <v>2473</v>
      </c>
      <c r="B2453" s="3" t="s">
        <v>9</v>
      </c>
      <c r="C2453" s="3">
        <v>9</v>
      </c>
      <c r="D2453" s="3">
        <v>46542489</v>
      </c>
      <c r="E2453" s="7">
        <f t="shared" si="38"/>
        <v>46.542489000000003</v>
      </c>
      <c r="F2453" s="3" t="s">
        <v>5</v>
      </c>
    </row>
    <row r="2454" spans="1:6" x14ac:dyDescent="0.25">
      <c r="A2454" s="3" t="s">
        <v>2474</v>
      </c>
      <c r="B2454" s="3" t="s">
        <v>7</v>
      </c>
      <c r="C2454" s="3">
        <v>9</v>
      </c>
      <c r="D2454" s="3">
        <v>51108029</v>
      </c>
      <c r="E2454" s="7">
        <f t="shared" si="38"/>
        <v>51.108029000000002</v>
      </c>
      <c r="F2454" s="3" t="s">
        <v>2</v>
      </c>
    </row>
    <row r="2455" spans="1:6" x14ac:dyDescent="0.25">
      <c r="A2455" s="3" t="s">
        <v>2475</v>
      </c>
      <c r="B2455" s="3" t="s">
        <v>15</v>
      </c>
      <c r="C2455" s="3">
        <v>9</v>
      </c>
      <c r="D2455" s="3">
        <v>51176024</v>
      </c>
      <c r="E2455" s="7">
        <f t="shared" si="38"/>
        <v>51.176023999999998</v>
      </c>
      <c r="F2455" s="3" t="s">
        <v>1</v>
      </c>
    </row>
    <row r="2456" spans="1:6" x14ac:dyDescent="0.25">
      <c r="A2456" s="3" t="s">
        <v>2476</v>
      </c>
      <c r="B2456" s="3" t="s">
        <v>8</v>
      </c>
      <c r="C2456" s="3">
        <v>9</v>
      </c>
      <c r="D2456" s="3">
        <v>51176028</v>
      </c>
      <c r="E2456" s="7">
        <f t="shared" si="38"/>
        <v>51.176028000000002</v>
      </c>
      <c r="F2456" s="3" t="s">
        <v>5</v>
      </c>
    </row>
    <row r="2457" spans="1:6" x14ac:dyDescent="0.25">
      <c r="A2457" s="3" t="s">
        <v>2477</v>
      </c>
      <c r="B2457" s="3" t="s">
        <v>8</v>
      </c>
      <c r="C2457" s="3">
        <v>9</v>
      </c>
      <c r="D2457" s="3">
        <v>51562275</v>
      </c>
      <c r="E2457" s="7">
        <f t="shared" si="38"/>
        <v>51.562275</v>
      </c>
      <c r="F2457" s="3" t="s">
        <v>5</v>
      </c>
    </row>
    <row r="2458" spans="1:6" x14ac:dyDescent="0.25">
      <c r="A2458" s="3" t="s">
        <v>2478</v>
      </c>
      <c r="B2458" s="3" t="s">
        <v>9</v>
      </c>
      <c r="C2458" s="3">
        <v>9</v>
      </c>
      <c r="D2458" s="3">
        <v>51670676</v>
      </c>
      <c r="E2458" s="7">
        <f t="shared" si="38"/>
        <v>51.670676</v>
      </c>
      <c r="F2458" s="3" t="s">
        <v>5</v>
      </c>
    </row>
    <row r="2459" spans="1:6" x14ac:dyDescent="0.25">
      <c r="A2459" s="3" t="s">
        <v>2479</v>
      </c>
      <c r="B2459" s="3" t="s">
        <v>3</v>
      </c>
      <c r="C2459" s="3">
        <v>9</v>
      </c>
      <c r="D2459" s="3">
        <v>51670677</v>
      </c>
      <c r="E2459" s="7">
        <f t="shared" si="38"/>
        <v>51.670676999999998</v>
      </c>
      <c r="F2459" s="3" t="s">
        <v>1</v>
      </c>
    </row>
    <row r="2460" spans="1:6" x14ac:dyDescent="0.25">
      <c r="A2460" s="3" t="s">
        <v>2480</v>
      </c>
      <c r="B2460" s="3" t="s">
        <v>9</v>
      </c>
      <c r="C2460" s="3">
        <v>9</v>
      </c>
      <c r="D2460" s="3">
        <v>51670679</v>
      </c>
      <c r="E2460" s="7">
        <f t="shared" si="38"/>
        <v>51.670679</v>
      </c>
      <c r="F2460" s="3" t="s">
        <v>5</v>
      </c>
    </row>
    <row r="2461" spans="1:6" x14ac:dyDescent="0.25">
      <c r="A2461" s="3" t="s">
        <v>2481</v>
      </c>
      <c r="B2461" s="3" t="s">
        <v>8</v>
      </c>
      <c r="C2461" s="3">
        <v>9</v>
      </c>
      <c r="D2461" s="3">
        <v>51670707</v>
      </c>
      <c r="E2461" s="7">
        <f t="shared" si="38"/>
        <v>51.670707</v>
      </c>
      <c r="F2461" s="3" t="s">
        <v>5</v>
      </c>
    </row>
    <row r="2462" spans="1:6" x14ac:dyDescent="0.25">
      <c r="A2462" s="3" t="s">
        <v>2482</v>
      </c>
      <c r="B2462" s="3" t="s">
        <v>15</v>
      </c>
      <c r="C2462" s="3">
        <v>9</v>
      </c>
      <c r="D2462" s="3">
        <v>51670716</v>
      </c>
      <c r="E2462" s="7">
        <f t="shared" si="38"/>
        <v>51.670715999999999</v>
      </c>
      <c r="F2462" s="3" t="s">
        <v>1</v>
      </c>
    </row>
    <row r="2463" spans="1:6" x14ac:dyDescent="0.25">
      <c r="A2463" s="3" t="s">
        <v>2483</v>
      </c>
      <c r="B2463" s="3" t="s">
        <v>3</v>
      </c>
      <c r="C2463" s="3">
        <v>9</v>
      </c>
      <c r="D2463" s="3">
        <v>51670718</v>
      </c>
      <c r="E2463" s="7">
        <f t="shared" si="38"/>
        <v>51.670718000000001</v>
      </c>
      <c r="F2463" s="3" t="s">
        <v>1</v>
      </c>
    </row>
    <row r="2464" spans="1:6" x14ac:dyDescent="0.25">
      <c r="A2464" s="3" t="s">
        <v>2484</v>
      </c>
      <c r="B2464" s="3" t="s">
        <v>3</v>
      </c>
      <c r="C2464" s="3">
        <v>9</v>
      </c>
      <c r="D2464" s="3">
        <v>51699221</v>
      </c>
      <c r="E2464" s="7">
        <f t="shared" si="38"/>
        <v>51.699221000000001</v>
      </c>
      <c r="F2464" s="3" t="s">
        <v>1</v>
      </c>
    </row>
    <row r="2465" spans="1:6" x14ac:dyDescent="0.25">
      <c r="A2465" s="3" t="s">
        <v>2485</v>
      </c>
      <c r="B2465" s="3" t="s">
        <v>12</v>
      </c>
      <c r="C2465" s="3">
        <v>9</v>
      </c>
      <c r="D2465" s="3">
        <v>51723615</v>
      </c>
      <c r="E2465" s="7">
        <f t="shared" si="38"/>
        <v>51.723615000000002</v>
      </c>
      <c r="F2465" s="3" t="s">
        <v>2</v>
      </c>
    </row>
    <row r="2466" spans="1:6" x14ac:dyDescent="0.25">
      <c r="A2466" s="3" t="s">
        <v>2486</v>
      </c>
      <c r="B2466" s="3" t="s">
        <v>13</v>
      </c>
      <c r="C2466" s="3">
        <v>9</v>
      </c>
      <c r="D2466" s="3">
        <v>51723619</v>
      </c>
      <c r="E2466" s="7">
        <f t="shared" si="38"/>
        <v>51.723618999999999</v>
      </c>
      <c r="F2466" s="3" t="s">
        <v>1</v>
      </c>
    </row>
    <row r="2467" spans="1:6" x14ac:dyDescent="0.25">
      <c r="A2467" s="3" t="s">
        <v>2487</v>
      </c>
      <c r="B2467" s="3" t="s">
        <v>14</v>
      </c>
      <c r="C2467" s="3">
        <v>9</v>
      </c>
      <c r="D2467" s="3">
        <v>51723655</v>
      </c>
      <c r="E2467" s="7">
        <f t="shared" si="38"/>
        <v>51.723655000000001</v>
      </c>
      <c r="F2467" s="3" t="s">
        <v>5</v>
      </c>
    </row>
    <row r="2468" spans="1:6" x14ac:dyDescent="0.25">
      <c r="A2468" s="3" t="s">
        <v>2488</v>
      </c>
      <c r="B2468" s="3" t="s">
        <v>9</v>
      </c>
      <c r="C2468" s="3">
        <v>9</v>
      </c>
      <c r="D2468" s="3">
        <v>51723662</v>
      </c>
      <c r="E2468" s="7">
        <f t="shared" si="38"/>
        <v>51.723661999999997</v>
      </c>
      <c r="F2468" s="3" t="s">
        <v>5</v>
      </c>
    </row>
    <row r="2469" spans="1:6" x14ac:dyDescent="0.25">
      <c r="A2469" s="3" t="s">
        <v>2489</v>
      </c>
      <c r="B2469" s="3" t="s">
        <v>15</v>
      </c>
      <c r="C2469" s="3">
        <v>9</v>
      </c>
      <c r="D2469" s="3">
        <v>52267203</v>
      </c>
      <c r="E2469" s="7">
        <f t="shared" si="38"/>
        <v>52.267203000000002</v>
      </c>
      <c r="F2469" s="3" t="s">
        <v>1</v>
      </c>
    </row>
    <row r="2470" spans="1:6" x14ac:dyDescent="0.25">
      <c r="A2470" s="3" t="s">
        <v>2490</v>
      </c>
      <c r="B2470" s="3" t="s">
        <v>12</v>
      </c>
      <c r="C2470" s="3">
        <v>9</v>
      </c>
      <c r="D2470" s="3">
        <v>52667940</v>
      </c>
      <c r="E2470" s="7">
        <f t="shared" si="38"/>
        <v>52.667940000000002</v>
      </c>
      <c r="F2470" s="3" t="s">
        <v>2</v>
      </c>
    </row>
    <row r="2471" spans="1:6" x14ac:dyDescent="0.25">
      <c r="A2471" s="3" t="s">
        <v>2491</v>
      </c>
      <c r="B2471" s="3" t="s">
        <v>13</v>
      </c>
      <c r="C2471" s="3">
        <v>9</v>
      </c>
      <c r="D2471" s="3">
        <v>53296670</v>
      </c>
      <c r="E2471" s="7">
        <f t="shared" si="38"/>
        <v>53.296669999999999</v>
      </c>
      <c r="F2471" s="3" t="s">
        <v>1</v>
      </c>
    </row>
    <row r="2472" spans="1:6" x14ac:dyDescent="0.25">
      <c r="A2472" s="3" t="s">
        <v>2492</v>
      </c>
      <c r="B2472" s="3" t="s">
        <v>9</v>
      </c>
      <c r="C2472" s="3">
        <v>9</v>
      </c>
      <c r="D2472" s="3">
        <v>54219864</v>
      </c>
      <c r="E2472" s="7">
        <f t="shared" si="38"/>
        <v>54.219864000000001</v>
      </c>
      <c r="F2472" s="3" t="s">
        <v>5</v>
      </c>
    </row>
    <row r="2473" spans="1:6" x14ac:dyDescent="0.25">
      <c r="A2473" s="3" t="s">
        <v>2493</v>
      </c>
      <c r="B2473" s="3" t="s">
        <v>4</v>
      </c>
      <c r="C2473" s="3">
        <v>9</v>
      </c>
      <c r="D2473" s="3">
        <v>54376358</v>
      </c>
      <c r="E2473" s="7">
        <f t="shared" si="38"/>
        <v>54.376358000000003</v>
      </c>
      <c r="F2473" s="3" t="s">
        <v>6</v>
      </c>
    </row>
    <row r="2474" spans="1:6" x14ac:dyDescent="0.25">
      <c r="A2474" s="3" t="s">
        <v>2494</v>
      </c>
      <c r="B2474" s="3" t="s">
        <v>10</v>
      </c>
      <c r="C2474" s="3">
        <v>9</v>
      </c>
      <c r="D2474" s="3">
        <v>54376371</v>
      </c>
      <c r="E2474" s="7">
        <f t="shared" si="38"/>
        <v>54.376370999999999</v>
      </c>
      <c r="F2474" s="3" t="s">
        <v>6</v>
      </c>
    </row>
    <row r="2475" spans="1:6" x14ac:dyDescent="0.25">
      <c r="A2475" s="3" t="s">
        <v>2495</v>
      </c>
      <c r="B2475" s="3" t="s">
        <v>11</v>
      </c>
      <c r="C2475" s="3">
        <v>9</v>
      </c>
      <c r="D2475" s="3">
        <v>54578728</v>
      </c>
      <c r="E2475" s="7">
        <f t="shared" si="38"/>
        <v>54.578727999999998</v>
      </c>
      <c r="F2475" s="3" t="s">
        <v>6</v>
      </c>
    </row>
    <row r="2476" spans="1:6" x14ac:dyDescent="0.25">
      <c r="A2476" s="3" t="s">
        <v>2496</v>
      </c>
      <c r="B2476" s="3" t="s">
        <v>3</v>
      </c>
      <c r="C2476" s="3">
        <v>9</v>
      </c>
      <c r="D2476" s="3">
        <v>54599889</v>
      </c>
      <c r="E2476" s="7">
        <f t="shared" si="38"/>
        <v>54.599888999999997</v>
      </c>
      <c r="F2476" s="3" t="s">
        <v>1</v>
      </c>
    </row>
    <row r="2477" spans="1:6" x14ac:dyDescent="0.25">
      <c r="A2477" s="3" t="s">
        <v>2497</v>
      </c>
      <c r="B2477" s="3" t="s">
        <v>13</v>
      </c>
      <c r="C2477" s="3">
        <v>9</v>
      </c>
      <c r="D2477" s="3">
        <v>55439920</v>
      </c>
      <c r="E2477" s="7">
        <f t="shared" si="38"/>
        <v>55.439920000000001</v>
      </c>
      <c r="F2477" s="3" t="s">
        <v>1</v>
      </c>
    </row>
    <row r="2478" spans="1:6" x14ac:dyDescent="0.25">
      <c r="A2478" s="3" t="s">
        <v>2498</v>
      </c>
      <c r="B2478" s="3" t="s">
        <v>3</v>
      </c>
      <c r="C2478" s="3">
        <v>9</v>
      </c>
      <c r="D2478" s="3">
        <v>55439924</v>
      </c>
      <c r="E2478" s="7">
        <f t="shared" si="38"/>
        <v>55.439923999999998</v>
      </c>
      <c r="F2478" s="3" t="s">
        <v>1</v>
      </c>
    </row>
    <row r="2479" spans="1:6" x14ac:dyDescent="0.25">
      <c r="A2479" s="3" t="s">
        <v>2499</v>
      </c>
      <c r="B2479" s="3" t="s">
        <v>0</v>
      </c>
      <c r="C2479" s="3">
        <v>9</v>
      </c>
      <c r="D2479" s="3">
        <v>55439927</v>
      </c>
      <c r="E2479" s="7">
        <f t="shared" si="38"/>
        <v>55.439926999999997</v>
      </c>
      <c r="F2479" s="3" t="s">
        <v>2</v>
      </c>
    </row>
    <row r="2480" spans="1:6" x14ac:dyDescent="0.25">
      <c r="A2480" s="3" t="s">
        <v>2500</v>
      </c>
      <c r="B2480" s="3" t="s">
        <v>7</v>
      </c>
      <c r="C2480" s="3">
        <v>9</v>
      </c>
      <c r="D2480" s="3">
        <v>55439932</v>
      </c>
      <c r="E2480" s="7">
        <f t="shared" si="38"/>
        <v>55.439931999999999</v>
      </c>
      <c r="F2480" s="3" t="s">
        <v>2</v>
      </c>
    </row>
    <row r="2481" spans="1:6" x14ac:dyDescent="0.25">
      <c r="A2481" s="3" t="s">
        <v>2501</v>
      </c>
      <c r="B2481" s="3" t="s">
        <v>12</v>
      </c>
      <c r="C2481" s="3">
        <v>9</v>
      </c>
      <c r="D2481" s="3">
        <v>55439934</v>
      </c>
      <c r="E2481" s="7">
        <f t="shared" si="38"/>
        <v>55.439934000000001</v>
      </c>
      <c r="F2481" s="3" t="s">
        <v>2</v>
      </c>
    </row>
    <row r="2482" spans="1:6" x14ac:dyDescent="0.25">
      <c r="A2482" s="3" t="s">
        <v>2502</v>
      </c>
      <c r="B2482" s="3" t="s">
        <v>12</v>
      </c>
      <c r="C2482" s="3">
        <v>9</v>
      </c>
      <c r="D2482" s="3">
        <v>55439936</v>
      </c>
      <c r="E2482" s="7">
        <f t="shared" si="38"/>
        <v>55.439936000000003</v>
      </c>
      <c r="F2482" s="3" t="s">
        <v>2</v>
      </c>
    </row>
    <row r="2483" spans="1:6" x14ac:dyDescent="0.25">
      <c r="A2483" s="3" t="s">
        <v>2503</v>
      </c>
      <c r="B2483" s="3" t="s">
        <v>0</v>
      </c>
      <c r="C2483" s="3">
        <v>9</v>
      </c>
      <c r="D2483" s="3">
        <v>55439951</v>
      </c>
      <c r="E2483" s="7">
        <f t="shared" si="38"/>
        <v>55.439951000000001</v>
      </c>
      <c r="F2483" s="3" t="s">
        <v>2</v>
      </c>
    </row>
    <row r="2484" spans="1:6" x14ac:dyDescent="0.25">
      <c r="A2484" s="3" t="s">
        <v>2504</v>
      </c>
      <c r="B2484" s="3" t="s">
        <v>3</v>
      </c>
      <c r="C2484" s="3">
        <v>9</v>
      </c>
      <c r="D2484" s="3">
        <v>55439953</v>
      </c>
      <c r="E2484" s="7">
        <f t="shared" si="38"/>
        <v>55.439953000000003</v>
      </c>
      <c r="F2484" s="3" t="s">
        <v>1</v>
      </c>
    </row>
    <row r="2485" spans="1:6" x14ac:dyDescent="0.25">
      <c r="A2485" s="3" t="s">
        <v>2505</v>
      </c>
      <c r="B2485" s="3" t="s">
        <v>13</v>
      </c>
      <c r="C2485" s="3">
        <v>9</v>
      </c>
      <c r="D2485" s="3">
        <v>55439956</v>
      </c>
      <c r="E2485" s="7">
        <f t="shared" si="38"/>
        <v>55.439956000000002</v>
      </c>
      <c r="F2485" s="3" t="s">
        <v>1</v>
      </c>
    </row>
    <row r="2486" spans="1:6" x14ac:dyDescent="0.25">
      <c r="A2486" s="3" t="s">
        <v>2506</v>
      </c>
      <c r="B2486" s="3" t="s">
        <v>11</v>
      </c>
      <c r="C2486" s="3">
        <v>9</v>
      </c>
      <c r="D2486" s="3">
        <v>55660735</v>
      </c>
      <c r="E2486" s="7">
        <f t="shared" si="38"/>
        <v>55.660735000000003</v>
      </c>
      <c r="F2486" s="3" t="s">
        <v>6</v>
      </c>
    </row>
    <row r="2487" spans="1:6" x14ac:dyDescent="0.25">
      <c r="A2487" s="3" t="s">
        <v>2507</v>
      </c>
      <c r="B2487" s="3" t="s">
        <v>15</v>
      </c>
      <c r="C2487" s="3">
        <v>9</v>
      </c>
      <c r="D2487" s="3">
        <v>55660747</v>
      </c>
      <c r="E2487" s="7">
        <f t="shared" si="38"/>
        <v>55.660747000000001</v>
      </c>
      <c r="F2487" s="3" t="s">
        <v>1</v>
      </c>
    </row>
    <row r="2488" spans="1:6" x14ac:dyDescent="0.25">
      <c r="A2488" s="3" t="s">
        <v>2508</v>
      </c>
      <c r="B2488" s="3" t="s">
        <v>4</v>
      </c>
      <c r="C2488" s="3">
        <v>9</v>
      </c>
      <c r="D2488" s="3">
        <v>55660759</v>
      </c>
      <c r="E2488" s="7">
        <f t="shared" si="38"/>
        <v>55.660758999999999</v>
      </c>
      <c r="F2488" s="3" t="s">
        <v>6</v>
      </c>
    </row>
    <row r="2489" spans="1:6" x14ac:dyDescent="0.25">
      <c r="A2489" s="3" t="s">
        <v>2509</v>
      </c>
      <c r="B2489" s="3" t="s">
        <v>11</v>
      </c>
      <c r="C2489" s="3">
        <v>9</v>
      </c>
      <c r="D2489" s="3">
        <v>55660766</v>
      </c>
      <c r="E2489" s="7">
        <f t="shared" si="38"/>
        <v>55.660766000000002</v>
      </c>
      <c r="F2489" s="3" t="s">
        <v>6</v>
      </c>
    </row>
    <row r="2490" spans="1:6" x14ac:dyDescent="0.25">
      <c r="A2490" s="3" t="s">
        <v>2510</v>
      </c>
      <c r="B2490" s="3" t="s">
        <v>12</v>
      </c>
      <c r="C2490" s="3">
        <v>9</v>
      </c>
      <c r="D2490" s="3">
        <v>55660768</v>
      </c>
      <c r="E2490" s="7">
        <f t="shared" si="38"/>
        <v>55.660767999999997</v>
      </c>
      <c r="F2490" s="3" t="s">
        <v>2</v>
      </c>
    </row>
    <row r="2491" spans="1:6" x14ac:dyDescent="0.25">
      <c r="A2491" s="3" t="s">
        <v>2511</v>
      </c>
      <c r="B2491" s="3" t="s">
        <v>7</v>
      </c>
      <c r="C2491" s="3">
        <v>9</v>
      </c>
      <c r="D2491" s="3">
        <v>57184625</v>
      </c>
      <c r="E2491" s="7">
        <f t="shared" si="38"/>
        <v>57.184624999999997</v>
      </c>
      <c r="F2491" s="3" t="s">
        <v>2</v>
      </c>
    </row>
    <row r="2492" spans="1:6" x14ac:dyDescent="0.25">
      <c r="A2492" s="3" t="s">
        <v>2512</v>
      </c>
      <c r="B2492" s="3" t="s">
        <v>10</v>
      </c>
      <c r="C2492" s="3">
        <v>9</v>
      </c>
      <c r="D2492" s="3">
        <v>57184629</v>
      </c>
      <c r="E2492" s="7">
        <f t="shared" si="38"/>
        <v>57.184629000000001</v>
      </c>
      <c r="F2492" s="3" t="s">
        <v>6</v>
      </c>
    </row>
    <row r="2493" spans="1:6" x14ac:dyDescent="0.25">
      <c r="A2493" s="3" t="s">
        <v>2513</v>
      </c>
      <c r="B2493" s="3" t="s">
        <v>7</v>
      </c>
      <c r="C2493" s="3">
        <v>9</v>
      </c>
      <c r="D2493" s="3">
        <v>57184656</v>
      </c>
      <c r="E2493" s="7">
        <f t="shared" si="38"/>
        <v>57.184655999999997</v>
      </c>
      <c r="F2493" s="3" t="s">
        <v>2</v>
      </c>
    </row>
    <row r="2494" spans="1:6" x14ac:dyDescent="0.25">
      <c r="A2494" s="3" t="s">
        <v>2514</v>
      </c>
      <c r="B2494" s="3" t="s">
        <v>0</v>
      </c>
      <c r="C2494" s="3">
        <v>9</v>
      </c>
      <c r="D2494" s="3">
        <v>57184659</v>
      </c>
      <c r="E2494" s="7">
        <f t="shared" si="38"/>
        <v>57.184659000000003</v>
      </c>
      <c r="F2494" s="3" t="s">
        <v>2</v>
      </c>
    </row>
    <row r="2495" spans="1:6" x14ac:dyDescent="0.25">
      <c r="A2495" s="3" t="s">
        <v>2515</v>
      </c>
      <c r="B2495" s="3" t="s">
        <v>8</v>
      </c>
      <c r="C2495" s="3">
        <v>9</v>
      </c>
      <c r="D2495" s="3">
        <v>57184666</v>
      </c>
      <c r="E2495" s="7">
        <f t="shared" si="38"/>
        <v>57.184666</v>
      </c>
      <c r="F2495" s="3" t="s">
        <v>5</v>
      </c>
    </row>
    <row r="2496" spans="1:6" x14ac:dyDescent="0.25">
      <c r="A2496" s="3" t="s">
        <v>2516</v>
      </c>
      <c r="B2496" s="3" t="s">
        <v>7</v>
      </c>
      <c r="C2496" s="3">
        <v>9</v>
      </c>
      <c r="D2496" s="3">
        <v>58720584</v>
      </c>
      <c r="E2496" s="7">
        <f t="shared" si="38"/>
        <v>58.720584000000002</v>
      </c>
      <c r="F2496" s="3" t="s">
        <v>2</v>
      </c>
    </row>
    <row r="2497" spans="1:6" x14ac:dyDescent="0.25">
      <c r="A2497" s="3" t="s">
        <v>2517</v>
      </c>
      <c r="B2497" s="3" t="s">
        <v>14</v>
      </c>
      <c r="C2497" s="3">
        <v>9</v>
      </c>
      <c r="D2497" s="3">
        <v>58720803</v>
      </c>
      <c r="E2497" s="7">
        <f t="shared" si="38"/>
        <v>58.720802999999997</v>
      </c>
      <c r="F2497" s="3" t="s">
        <v>5</v>
      </c>
    </row>
    <row r="2498" spans="1:6" x14ac:dyDescent="0.25">
      <c r="A2498" s="3" t="s">
        <v>2518</v>
      </c>
      <c r="B2498" s="3" t="s">
        <v>4</v>
      </c>
      <c r="C2498" s="3">
        <v>9</v>
      </c>
      <c r="D2498" s="3">
        <v>59089542</v>
      </c>
      <c r="E2498" s="7">
        <f t="shared" ref="E2498:E2561" si="39">D2498/1000000</f>
        <v>59.089542000000002</v>
      </c>
      <c r="F2498" s="3" t="s">
        <v>6</v>
      </c>
    </row>
    <row r="2499" spans="1:6" x14ac:dyDescent="0.25">
      <c r="A2499" s="3" t="s">
        <v>2519</v>
      </c>
      <c r="B2499" s="3" t="s">
        <v>13</v>
      </c>
      <c r="C2499" s="3">
        <v>9</v>
      </c>
      <c r="D2499" s="3">
        <v>59089595</v>
      </c>
      <c r="E2499" s="7">
        <f t="shared" si="39"/>
        <v>59.089595000000003</v>
      </c>
      <c r="F2499" s="3" t="s">
        <v>1</v>
      </c>
    </row>
    <row r="2500" spans="1:6" x14ac:dyDescent="0.25">
      <c r="A2500" s="3" t="s">
        <v>2520</v>
      </c>
      <c r="B2500" s="3" t="s">
        <v>3</v>
      </c>
      <c r="C2500" s="3">
        <v>9</v>
      </c>
      <c r="D2500" s="3">
        <v>60029073</v>
      </c>
      <c r="E2500" s="7">
        <f t="shared" si="39"/>
        <v>60.029072999999997</v>
      </c>
      <c r="F2500" s="3" t="s">
        <v>1</v>
      </c>
    </row>
    <row r="2501" spans="1:6" x14ac:dyDescent="0.25">
      <c r="A2501" s="3" t="s">
        <v>2521</v>
      </c>
      <c r="B2501" s="3" t="s">
        <v>0</v>
      </c>
      <c r="C2501" s="3">
        <v>9</v>
      </c>
      <c r="D2501" s="3">
        <v>60029074</v>
      </c>
      <c r="E2501" s="7">
        <f t="shared" si="39"/>
        <v>60.029074000000001</v>
      </c>
      <c r="F2501" s="3" t="s">
        <v>2</v>
      </c>
    </row>
    <row r="2502" spans="1:6" x14ac:dyDescent="0.25">
      <c r="A2502" s="3" t="s">
        <v>2522</v>
      </c>
      <c r="B2502" s="3" t="s">
        <v>9</v>
      </c>
      <c r="C2502" s="3">
        <v>9</v>
      </c>
      <c r="D2502" s="3">
        <v>60029082</v>
      </c>
      <c r="E2502" s="7">
        <f t="shared" si="39"/>
        <v>60.029082000000002</v>
      </c>
      <c r="F2502" s="3" t="s">
        <v>5</v>
      </c>
    </row>
    <row r="2503" spans="1:6" x14ac:dyDescent="0.25">
      <c r="A2503" s="3" t="s">
        <v>2523</v>
      </c>
      <c r="B2503" s="3" t="s">
        <v>13</v>
      </c>
      <c r="C2503" s="3">
        <v>9</v>
      </c>
      <c r="D2503" s="3">
        <v>60029086</v>
      </c>
      <c r="E2503" s="7">
        <f t="shared" si="39"/>
        <v>60.029086</v>
      </c>
      <c r="F2503" s="3" t="s">
        <v>1</v>
      </c>
    </row>
    <row r="2504" spans="1:6" x14ac:dyDescent="0.25">
      <c r="A2504" s="3" t="s">
        <v>2524</v>
      </c>
      <c r="B2504" s="3" t="s">
        <v>15</v>
      </c>
      <c r="C2504" s="3">
        <v>9</v>
      </c>
      <c r="D2504" s="3">
        <v>60037312</v>
      </c>
      <c r="E2504" s="7">
        <f t="shared" si="39"/>
        <v>60.037312</v>
      </c>
      <c r="F2504" s="3" t="s">
        <v>1</v>
      </c>
    </row>
    <row r="2505" spans="1:6" x14ac:dyDescent="0.25">
      <c r="A2505" s="3" t="s">
        <v>2525</v>
      </c>
      <c r="B2505" s="3" t="s">
        <v>3</v>
      </c>
      <c r="C2505" s="3">
        <v>9</v>
      </c>
      <c r="D2505" s="3">
        <v>60037325</v>
      </c>
      <c r="E2505" s="7">
        <f t="shared" si="39"/>
        <v>60.037325000000003</v>
      </c>
      <c r="F2505" s="3" t="s">
        <v>1</v>
      </c>
    </row>
    <row r="2506" spans="1:6" x14ac:dyDescent="0.25">
      <c r="A2506" s="3" t="s">
        <v>2526</v>
      </c>
      <c r="B2506" s="3" t="s">
        <v>7</v>
      </c>
      <c r="C2506" s="3">
        <v>9</v>
      </c>
      <c r="D2506" s="3">
        <v>60628963</v>
      </c>
      <c r="E2506" s="7">
        <f t="shared" si="39"/>
        <v>60.628962999999999</v>
      </c>
      <c r="F2506" s="3" t="s">
        <v>2</v>
      </c>
    </row>
    <row r="2507" spans="1:6" x14ac:dyDescent="0.25">
      <c r="A2507" s="3" t="s">
        <v>2527</v>
      </c>
      <c r="B2507" s="3" t="s">
        <v>0</v>
      </c>
      <c r="C2507" s="3">
        <v>9</v>
      </c>
      <c r="D2507" s="3">
        <v>60628987</v>
      </c>
      <c r="E2507" s="7">
        <f t="shared" si="39"/>
        <v>60.628987000000002</v>
      </c>
      <c r="F2507" s="3" t="s">
        <v>2</v>
      </c>
    </row>
    <row r="2508" spans="1:6" x14ac:dyDescent="0.25">
      <c r="A2508" s="3" t="s">
        <v>2528</v>
      </c>
      <c r="B2508" s="3" t="s">
        <v>8</v>
      </c>
      <c r="C2508" s="3">
        <v>9</v>
      </c>
      <c r="D2508" s="3">
        <v>60628988</v>
      </c>
      <c r="E2508" s="7">
        <f t="shared" si="39"/>
        <v>60.628988</v>
      </c>
      <c r="F2508" s="3" t="s">
        <v>5</v>
      </c>
    </row>
    <row r="2509" spans="1:6" x14ac:dyDescent="0.25">
      <c r="A2509" s="3" t="s">
        <v>2529</v>
      </c>
      <c r="B2509" s="3" t="s">
        <v>13</v>
      </c>
      <c r="C2509" s="3">
        <v>9</v>
      </c>
      <c r="D2509" s="3">
        <v>60628995</v>
      </c>
      <c r="E2509" s="7">
        <f t="shared" si="39"/>
        <v>60.628995000000003</v>
      </c>
      <c r="F2509" s="3" t="s">
        <v>1</v>
      </c>
    </row>
    <row r="2510" spans="1:6" x14ac:dyDescent="0.25">
      <c r="A2510" s="3" t="s">
        <v>2530</v>
      </c>
      <c r="B2510" s="3" t="s">
        <v>12</v>
      </c>
      <c r="C2510" s="3">
        <v>9</v>
      </c>
      <c r="D2510" s="3">
        <v>60628998</v>
      </c>
      <c r="E2510" s="7">
        <f t="shared" si="39"/>
        <v>60.628998000000003</v>
      </c>
      <c r="F2510" s="3" t="s">
        <v>2</v>
      </c>
    </row>
    <row r="2511" spans="1:6" x14ac:dyDescent="0.25">
      <c r="A2511" s="3" t="s">
        <v>2531</v>
      </c>
      <c r="B2511" s="3" t="s">
        <v>12</v>
      </c>
      <c r="C2511" s="3">
        <v>9</v>
      </c>
      <c r="D2511" s="3">
        <v>60629000</v>
      </c>
      <c r="E2511" s="7">
        <f t="shared" si="39"/>
        <v>60.628999999999998</v>
      </c>
      <c r="F2511" s="3" t="s">
        <v>2</v>
      </c>
    </row>
    <row r="2512" spans="1:6" x14ac:dyDescent="0.25">
      <c r="A2512" s="3" t="s">
        <v>2532</v>
      </c>
      <c r="B2512" s="3" t="s">
        <v>9</v>
      </c>
      <c r="C2512" s="3">
        <v>9</v>
      </c>
      <c r="D2512" s="3">
        <v>60928638</v>
      </c>
      <c r="E2512" s="7">
        <f t="shared" si="39"/>
        <v>60.928637999999999</v>
      </c>
      <c r="F2512" s="3" t="s">
        <v>5</v>
      </c>
    </row>
    <row r="2513" spans="1:6" x14ac:dyDescent="0.25">
      <c r="A2513" s="3" t="s">
        <v>2533</v>
      </c>
      <c r="B2513" s="3" t="s">
        <v>0</v>
      </c>
      <c r="C2513" s="3">
        <v>9</v>
      </c>
      <c r="D2513" s="3">
        <v>60935185</v>
      </c>
      <c r="E2513" s="7">
        <f t="shared" si="39"/>
        <v>60.935184999999997</v>
      </c>
      <c r="F2513" s="3" t="s">
        <v>2</v>
      </c>
    </row>
    <row r="2514" spans="1:6" x14ac:dyDescent="0.25">
      <c r="A2514" s="3" t="s">
        <v>2534</v>
      </c>
      <c r="B2514" s="3" t="s">
        <v>10</v>
      </c>
      <c r="C2514" s="3">
        <v>9</v>
      </c>
      <c r="D2514" s="3">
        <v>60935223</v>
      </c>
      <c r="E2514" s="7">
        <f t="shared" si="39"/>
        <v>60.935223000000001</v>
      </c>
      <c r="F2514" s="3" t="s">
        <v>6</v>
      </c>
    </row>
    <row r="2515" spans="1:6" x14ac:dyDescent="0.25">
      <c r="A2515" s="3" t="s">
        <v>2535</v>
      </c>
      <c r="B2515" s="3" t="s">
        <v>10</v>
      </c>
      <c r="C2515" s="3">
        <v>9</v>
      </c>
      <c r="D2515" s="3">
        <v>61328388</v>
      </c>
      <c r="E2515" s="7">
        <f t="shared" si="39"/>
        <v>61.328387999999997</v>
      </c>
      <c r="F2515" s="3" t="s">
        <v>6</v>
      </c>
    </row>
    <row r="2516" spans="1:6" x14ac:dyDescent="0.25">
      <c r="A2516" s="3" t="s">
        <v>2536</v>
      </c>
      <c r="B2516" s="3" t="s">
        <v>3</v>
      </c>
      <c r="C2516" s="3">
        <v>9</v>
      </c>
      <c r="D2516" s="3">
        <v>61332831</v>
      </c>
      <c r="E2516" s="7">
        <f t="shared" si="39"/>
        <v>61.332830999999999</v>
      </c>
      <c r="F2516" s="3" t="s">
        <v>1</v>
      </c>
    </row>
    <row r="2517" spans="1:6" x14ac:dyDescent="0.25">
      <c r="A2517" s="3" t="s">
        <v>2537</v>
      </c>
      <c r="B2517" s="3" t="s">
        <v>0</v>
      </c>
      <c r="C2517" s="3">
        <v>9</v>
      </c>
      <c r="D2517" s="3">
        <v>61335132</v>
      </c>
      <c r="E2517" s="7">
        <f t="shared" si="39"/>
        <v>61.335132000000002</v>
      </c>
      <c r="F2517" s="3" t="s">
        <v>2</v>
      </c>
    </row>
    <row r="2518" spans="1:6" x14ac:dyDescent="0.25">
      <c r="A2518" s="3" t="s">
        <v>2538</v>
      </c>
      <c r="B2518" s="3" t="s">
        <v>3</v>
      </c>
      <c r="C2518" s="3">
        <v>9</v>
      </c>
      <c r="D2518" s="3">
        <v>61380826</v>
      </c>
      <c r="E2518" s="7">
        <f t="shared" si="39"/>
        <v>61.380825999999999</v>
      </c>
      <c r="F2518" s="3" t="s">
        <v>1</v>
      </c>
    </row>
    <row r="2519" spans="1:6" x14ac:dyDescent="0.25">
      <c r="A2519" s="3" t="s">
        <v>2539</v>
      </c>
      <c r="B2519" s="3" t="s">
        <v>10</v>
      </c>
      <c r="C2519" s="3">
        <v>9</v>
      </c>
      <c r="D2519" s="3">
        <v>61445972</v>
      </c>
      <c r="E2519" s="7">
        <f t="shared" si="39"/>
        <v>61.445971999999998</v>
      </c>
      <c r="F2519" s="3" t="s">
        <v>6</v>
      </c>
    </row>
    <row r="2520" spans="1:6" x14ac:dyDescent="0.25">
      <c r="A2520" s="3" t="s">
        <v>2540</v>
      </c>
      <c r="B2520" s="3" t="s">
        <v>9</v>
      </c>
      <c r="C2520" s="3">
        <v>9</v>
      </c>
      <c r="D2520" s="3">
        <v>61906474</v>
      </c>
      <c r="E2520" s="7">
        <f t="shared" si="39"/>
        <v>61.906474000000003</v>
      </c>
      <c r="F2520" s="3" t="s">
        <v>5</v>
      </c>
    </row>
    <row r="2521" spans="1:6" x14ac:dyDescent="0.25">
      <c r="A2521" s="3" t="s">
        <v>2541</v>
      </c>
      <c r="B2521" s="3" t="s">
        <v>9</v>
      </c>
      <c r="C2521" s="3">
        <v>9</v>
      </c>
      <c r="D2521" s="3">
        <v>61906493</v>
      </c>
      <c r="E2521" s="7">
        <f t="shared" si="39"/>
        <v>61.906492999999998</v>
      </c>
      <c r="F2521" s="3" t="s">
        <v>5</v>
      </c>
    </row>
    <row r="2522" spans="1:6" x14ac:dyDescent="0.25">
      <c r="A2522" s="3" t="s">
        <v>2542</v>
      </c>
      <c r="B2522" s="3" t="s">
        <v>10</v>
      </c>
      <c r="C2522" s="3">
        <v>9</v>
      </c>
      <c r="D2522" s="3">
        <v>61912695</v>
      </c>
      <c r="E2522" s="7">
        <f t="shared" si="39"/>
        <v>61.912694999999999</v>
      </c>
      <c r="F2522" s="3" t="s">
        <v>6</v>
      </c>
    </row>
    <row r="2523" spans="1:6" x14ac:dyDescent="0.25">
      <c r="A2523" s="3" t="s">
        <v>2543</v>
      </c>
      <c r="B2523" s="3" t="s">
        <v>0</v>
      </c>
      <c r="C2523" s="3">
        <v>9</v>
      </c>
      <c r="D2523" s="3">
        <v>62086489</v>
      </c>
      <c r="E2523" s="7">
        <f t="shared" si="39"/>
        <v>62.086489</v>
      </c>
      <c r="F2523" s="3" t="s">
        <v>2</v>
      </c>
    </row>
    <row r="2524" spans="1:6" x14ac:dyDescent="0.25">
      <c r="A2524" s="3" t="s">
        <v>2544</v>
      </c>
      <c r="B2524" s="3" t="s">
        <v>9</v>
      </c>
      <c r="C2524" s="3">
        <v>9</v>
      </c>
      <c r="D2524" s="3">
        <v>62347215</v>
      </c>
      <c r="E2524" s="7">
        <f t="shared" si="39"/>
        <v>62.347214999999998</v>
      </c>
      <c r="F2524" s="3" t="s">
        <v>5</v>
      </c>
    </row>
    <row r="2525" spans="1:6" x14ac:dyDescent="0.25">
      <c r="A2525" s="3" t="s">
        <v>2545</v>
      </c>
      <c r="B2525" s="3" t="s">
        <v>4</v>
      </c>
      <c r="C2525" s="3">
        <v>9</v>
      </c>
      <c r="D2525" s="3">
        <v>62347221</v>
      </c>
      <c r="E2525" s="7">
        <f t="shared" si="39"/>
        <v>62.347220999999998</v>
      </c>
      <c r="F2525" s="3" t="s">
        <v>5</v>
      </c>
    </row>
    <row r="2526" spans="1:6" x14ac:dyDescent="0.25">
      <c r="A2526" s="3" t="s">
        <v>2546</v>
      </c>
      <c r="B2526" s="3" t="s">
        <v>3</v>
      </c>
      <c r="C2526" s="3">
        <v>9</v>
      </c>
      <c r="D2526" s="3">
        <v>62347259</v>
      </c>
      <c r="E2526" s="7">
        <f t="shared" si="39"/>
        <v>62.347259000000001</v>
      </c>
      <c r="F2526" s="3" t="s">
        <v>1</v>
      </c>
    </row>
    <row r="2527" spans="1:6" x14ac:dyDescent="0.25">
      <c r="A2527" s="3" t="s">
        <v>2547</v>
      </c>
      <c r="B2527" s="3" t="s">
        <v>3</v>
      </c>
      <c r="C2527" s="3">
        <v>9</v>
      </c>
      <c r="D2527" s="3">
        <v>62347290</v>
      </c>
      <c r="E2527" s="7">
        <f t="shared" si="39"/>
        <v>62.347290000000001</v>
      </c>
      <c r="F2527" s="3" t="s">
        <v>1</v>
      </c>
    </row>
    <row r="2528" spans="1:6" x14ac:dyDescent="0.25">
      <c r="A2528" s="3" t="s">
        <v>2548</v>
      </c>
      <c r="B2528" s="3" t="s">
        <v>3</v>
      </c>
      <c r="C2528" s="3">
        <v>9</v>
      </c>
      <c r="D2528" s="3">
        <v>62841518</v>
      </c>
      <c r="E2528" s="7">
        <f t="shared" si="39"/>
        <v>62.841518000000001</v>
      </c>
      <c r="F2528" s="3" t="s">
        <v>1</v>
      </c>
    </row>
    <row r="2529" spans="1:6" x14ac:dyDescent="0.25">
      <c r="A2529" s="3" t="s">
        <v>2549</v>
      </c>
      <c r="B2529" s="3" t="s">
        <v>3</v>
      </c>
      <c r="C2529" s="3">
        <v>9</v>
      </c>
      <c r="D2529" s="3">
        <v>63179372</v>
      </c>
      <c r="E2529" s="7">
        <f t="shared" si="39"/>
        <v>63.179372000000001</v>
      </c>
      <c r="F2529" s="3" t="s">
        <v>1</v>
      </c>
    </row>
    <row r="2530" spans="1:6" x14ac:dyDescent="0.25">
      <c r="A2530" s="3" t="s">
        <v>2550</v>
      </c>
      <c r="B2530" s="3" t="s">
        <v>4</v>
      </c>
      <c r="C2530" s="3">
        <v>9</v>
      </c>
      <c r="D2530" s="3">
        <v>63299517</v>
      </c>
      <c r="E2530" s="7">
        <f t="shared" si="39"/>
        <v>63.299517000000002</v>
      </c>
      <c r="F2530" s="3" t="s">
        <v>6</v>
      </c>
    </row>
    <row r="2531" spans="1:6" x14ac:dyDescent="0.25">
      <c r="A2531" s="3" t="s">
        <v>2551</v>
      </c>
      <c r="B2531" s="3" t="s">
        <v>0</v>
      </c>
      <c r="C2531" s="3">
        <v>9</v>
      </c>
      <c r="D2531" s="3">
        <v>63299519</v>
      </c>
      <c r="E2531" s="7">
        <f t="shared" si="39"/>
        <v>63.299518999999997</v>
      </c>
      <c r="F2531" s="3" t="s">
        <v>2</v>
      </c>
    </row>
    <row r="2532" spans="1:6" x14ac:dyDescent="0.25">
      <c r="A2532" s="3" t="s">
        <v>2552</v>
      </c>
      <c r="B2532" s="3" t="s">
        <v>8</v>
      </c>
      <c r="C2532" s="3">
        <v>9</v>
      </c>
      <c r="D2532" s="3">
        <v>63630329</v>
      </c>
      <c r="E2532" s="7">
        <f t="shared" si="39"/>
        <v>63.630329000000003</v>
      </c>
      <c r="F2532" s="3" t="s">
        <v>2</v>
      </c>
    </row>
    <row r="2533" spans="1:6" x14ac:dyDescent="0.25">
      <c r="A2533" s="3" t="s">
        <v>2553</v>
      </c>
      <c r="B2533" s="3" t="s">
        <v>15</v>
      </c>
      <c r="C2533" s="3">
        <v>9</v>
      </c>
      <c r="D2533" s="3">
        <v>64013581</v>
      </c>
      <c r="E2533" s="7">
        <f t="shared" si="39"/>
        <v>64.013581000000002</v>
      </c>
      <c r="F2533" s="3" t="s">
        <v>5</v>
      </c>
    </row>
    <row r="2534" spans="1:6" x14ac:dyDescent="0.25">
      <c r="A2534" s="3" t="s">
        <v>2554</v>
      </c>
      <c r="B2534" s="3" t="s">
        <v>8</v>
      </c>
      <c r="C2534" s="3">
        <v>9</v>
      </c>
      <c r="D2534" s="3">
        <v>64035872</v>
      </c>
      <c r="E2534" s="7">
        <f t="shared" si="39"/>
        <v>64.035871999999998</v>
      </c>
      <c r="F2534" s="3" t="s">
        <v>2</v>
      </c>
    </row>
    <row r="2535" spans="1:6" x14ac:dyDescent="0.25">
      <c r="A2535" s="3" t="s">
        <v>2555</v>
      </c>
      <c r="B2535" s="3" t="s">
        <v>4</v>
      </c>
      <c r="C2535" s="3">
        <v>9</v>
      </c>
      <c r="D2535" s="3">
        <v>65054214</v>
      </c>
      <c r="E2535" s="7">
        <f t="shared" si="39"/>
        <v>65.054214000000002</v>
      </c>
      <c r="F2535" s="3" t="s">
        <v>5</v>
      </c>
    </row>
    <row r="2536" spans="1:6" x14ac:dyDescent="0.25">
      <c r="A2536" s="3" t="s">
        <v>2556</v>
      </c>
      <c r="B2536" s="3" t="s">
        <v>11</v>
      </c>
      <c r="C2536" s="3">
        <v>9</v>
      </c>
      <c r="D2536" s="3">
        <v>65058685</v>
      </c>
      <c r="E2536" s="7">
        <f t="shared" si="39"/>
        <v>65.058684999999997</v>
      </c>
      <c r="F2536" s="3" t="s">
        <v>1</v>
      </c>
    </row>
    <row r="2537" spans="1:6" x14ac:dyDescent="0.25">
      <c r="A2537" s="3" t="s">
        <v>2557</v>
      </c>
      <c r="B2537" s="3" t="s">
        <v>9</v>
      </c>
      <c r="C2537" s="3">
        <v>9</v>
      </c>
      <c r="D2537" s="3">
        <v>66081387</v>
      </c>
      <c r="E2537" s="7">
        <f t="shared" si="39"/>
        <v>66.081387000000007</v>
      </c>
      <c r="F2537" s="3" t="s">
        <v>6</v>
      </c>
    </row>
    <row r="2538" spans="1:6" x14ac:dyDescent="0.25">
      <c r="A2538" s="3" t="s">
        <v>2558</v>
      </c>
      <c r="B2538" s="3" t="s">
        <v>7</v>
      </c>
      <c r="C2538" s="3">
        <v>9</v>
      </c>
      <c r="D2538" s="3">
        <v>66115180</v>
      </c>
      <c r="E2538" s="7">
        <f t="shared" si="39"/>
        <v>66.115179999999995</v>
      </c>
      <c r="F2538" s="3" t="s">
        <v>5</v>
      </c>
    </row>
    <row r="2539" spans="1:6" x14ac:dyDescent="0.25">
      <c r="A2539" s="3" t="s">
        <v>2559</v>
      </c>
      <c r="B2539" s="3" t="s">
        <v>7</v>
      </c>
      <c r="C2539" s="3">
        <v>9</v>
      </c>
      <c r="D2539" s="3">
        <v>66892348</v>
      </c>
      <c r="E2539" s="7">
        <f t="shared" si="39"/>
        <v>66.892347999999998</v>
      </c>
      <c r="F2539" s="3" t="s">
        <v>5</v>
      </c>
    </row>
    <row r="2540" spans="1:6" x14ac:dyDescent="0.25">
      <c r="A2540" s="3" t="s">
        <v>2560</v>
      </c>
      <c r="B2540" s="3" t="s">
        <v>4</v>
      </c>
      <c r="C2540" s="3">
        <v>9</v>
      </c>
      <c r="D2540" s="3">
        <v>66892389</v>
      </c>
      <c r="E2540" s="7">
        <f t="shared" si="39"/>
        <v>66.892388999999994</v>
      </c>
      <c r="F2540" s="3" t="s">
        <v>5</v>
      </c>
    </row>
    <row r="2541" spans="1:6" x14ac:dyDescent="0.25">
      <c r="A2541" s="3" t="s">
        <v>2561</v>
      </c>
      <c r="B2541" s="3" t="s">
        <v>10</v>
      </c>
      <c r="C2541" s="3">
        <v>9</v>
      </c>
      <c r="D2541" s="3">
        <v>67234246</v>
      </c>
      <c r="E2541" s="7">
        <f t="shared" si="39"/>
        <v>67.234245999999999</v>
      </c>
      <c r="F2541" s="3" t="s">
        <v>2</v>
      </c>
    </row>
    <row r="2542" spans="1:6" x14ac:dyDescent="0.25">
      <c r="A2542" s="3" t="s">
        <v>2562</v>
      </c>
      <c r="B2542" s="3" t="s">
        <v>12</v>
      </c>
      <c r="C2542" s="3">
        <v>9</v>
      </c>
      <c r="D2542" s="3">
        <v>67409847</v>
      </c>
      <c r="E2542" s="7">
        <f t="shared" si="39"/>
        <v>67.409846999999999</v>
      </c>
      <c r="F2542" s="3" t="s">
        <v>6</v>
      </c>
    </row>
    <row r="2543" spans="1:6" x14ac:dyDescent="0.25">
      <c r="A2543" s="3" t="s">
        <v>2563</v>
      </c>
      <c r="B2543" s="3" t="s">
        <v>4</v>
      </c>
      <c r="C2543" s="3">
        <v>9</v>
      </c>
      <c r="D2543" s="3">
        <v>67466519</v>
      </c>
      <c r="E2543" s="7">
        <f t="shared" si="39"/>
        <v>67.466519000000005</v>
      </c>
      <c r="F2543" s="3" t="s">
        <v>5</v>
      </c>
    </row>
    <row r="2544" spans="1:6" x14ac:dyDescent="0.25">
      <c r="A2544" s="3" t="s">
        <v>2564</v>
      </c>
      <c r="B2544" s="3" t="s">
        <v>10</v>
      </c>
      <c r="C2544" s="3">
        <v>9</v>
      </c>
      <c r="D2544" s="3">
        <v>67951333</v>
      </c>
      <c r="E2544" s="7">
        <f t="shared" si="39"/>
        <v>67.951333000000005</v>
      </c>
      <c r="F2544" s="3" t="s">
        <v>2</v>
      </c>
    </row>
    <row r="2545" spans="1:6" x14ac:dyDescent="0.25">
      <c r="A2545" s="3" t="s">
        <v>2565</v>
      </c>
      <c r="B2545" s="3" t="s">
        <v>3</v>
      </c>
      <c r="C2545" s="3">
        <v>9</v>
      </c>
      <c r="D2545" s="3">
        <v>67951991</v>
      </c>
      <c r="E2545" s="7">
        <f t="shared" si="39"/>
        <v>67.951991000000007</v>
      </c>
      <c r="F2545" s="3" t="s">
        <v>2</v>
      </c>
    </row>
    <row r="2546" spans="1:6" x14ac:dyDescent="0.25">
      <c r="A2546" s="3" t="s">
        <v>2566</v>
      </c>
      <c r="B2546" s="3" t="s">
        <v>4</v>
      </c>
      <c r="C2546" s="3">
        <v>9</v>
      </c>
      <c r="D2546" s="3">
        <v>67951998</v>
      </c>
      <c r="E2546" s="7">
        <f t="shared" si="39"/>
        <v>67.951998000000003</v>
      </c>
      <c r="F2546" s="3" t="s">
        <v>5</v>
      </c>
    </row>
    <row r="2547" spans="1:6" x14ac:dyDescent="0.25">
      <c r="A2547" s="3" t="s">
        <v>2567</v>
      </c>
      <c r="B2547" s="3" t="s">
        <v>9</v>
      </c>
      <c r="C2547" s="3">
        <v>9</v>
      </c>
      <c r="D2547" s="3">
        <v>68734489</v>
      </c>
      <c r="E2547" s="7">
        <f t="shared" si="39"/>
        <v>68.734488999999996</v>
      </c>
      <c r="F2547" s="3" t="s">
        <v>6</v>
      </c>
    </row>
    <row r="2548" spans="1:6" x14ac:dyDescent="0.25">
      <c r="A2548" s="3" t="s">
        <v>2568</v>
      </c>
      <c r="B2548" s="3" t="s">
        <v>3</v>
      </c>
      <c r="C2548" s="3">
        <v>9</v>
      </c>
      <c r="D2548" s="3">
        <v>69071507</v>
      </c>
      <c r="E2548" s="7">
        <f t="shared" si="39"/>
        <v>69.071506999999997</v>
      </c>
      <c r="F2548" s="3" t="s">
        <v>2</v>
      </c>
    </row>
    <row r="2549" spans="1:6" x14ac:dyDescent="0.25">
      <c r="A2549" s="3" t="s">
        <v>2569</v>
      </c>
      <c r="B2549" s="3" t="s">
        <v>3</v>
      </c>
      <c r="C2549" s="3">
        <v>9</v>
      </c>
      <c r="D2549" s="3">
        <v>69071578</v>
      </c>
      <c r="E2549" s="7">
        <f t="shared" si="39"/>
        <v>69.071578000000002</v>
      </c>
      <c r="F2549" s="3" t="s">
        <v>2</v>
      </c>
    </row>
    <row r="2550" spans="1:6" x14ac:dyDescent="0.25">
      <c r="A2550" s="3" t="s">
        <v>2570</v>
      </c>
      <c r="B2550" s="3" t="s">
        <v>3</v>
      </c>
      <c r="C2550" s="3">
        <v>9</v>
      </c>
      <c r="D2550" s="3">
        <v>69071584</v>
      </c>
      <c r="E2550" s="7">
        <f t="shared" si="39"/>
        <v>69.071584000000001</v>
      </c>
      <c r="F2550" s="3" t="s">
        <v>2</v>
      </c>
    </row>
    <row r="2551" spans="1:6" x14ac:dyDescent="0.25">
      <c r="A2551" s="3" t="s">
        <v>2571</v>
      </c>
      <c r="B2551" s="3" t="s">
        <v>7</v>
      </c>
      <c r="C2551" s="3">
        <v>9</v>
      </c>
      <c r="D2551" s="3">
        <v>69071607</v>
      </c>
      <c r="E2551" s="7">
        <f t="shared" si="39"/>
        <v>69.071607</v>
      </c>
      <c r="F2551" s="3" t="s">
        <v>5</v>
      </c>
    </row>
    <row r="2552" spans="1:6" x14ac:dyDescent="0.25">
      <c r="A2552" s="3" t="s">
        <v>2572</v>
      </c>
      <c r="B2552" s="3" t="s">
        <v>7</v>
      </c>
      <c r="C2552" s="3">
        <v>9</v>
      </c>
      <c r="D2552" s="3">
        <v>69260952</v>
      </c>
      <c r="E2552" s="7">
        <f t="shared" si="39"/>
        <v>69.260952000000003</v>
      </c>
      <c r="F2552" s="3" t="s">
        <v>5</v>
      </c>
    </row>
    <row r="2553" spans="1:6" x14ac:dyDescent="0.25">
      <c r="A2553" s="3" t="s">
        <v>2573</v>
      </c>
      <c r="B2553" s="3" t="s">
        <v>14</v>
      </c>
      <c r="C2553" s="3">
        <v>9</v>
      </c>
      <c r="D2553" s="3">
        <v>69431388</v>
      </c>
      <c r="E2553" s="7">
        <f t="shared" si="39"/>
        <v>69.431387999999998</v>
      </c>
      <c r="F2553" s="3" t="s">
        <v>1</v>
      </c>
    </row>
    <row r="2554" spans="1:6" x14ac:dyDescent="0.25">
      <c r="A2554" s="3" t="s">
        <v>2574</v>
      </c>
      <c r="B2554" s="3" t="s">
        <v>7</v>
      </c>
      <c r="C2554" s="3">
        <v>9</v>
      </c>
      <c r="D2554" s="3">
        <v>69487493</v>
      </c>
      <c r="E2554" s="7">
        <f t="shared" si="39"/>
        <v>69.487493000000001</v>
      </c>
      <c r="F2554" s="3" t="s">
        <v>5</v>
      </c>
    </row>
    <row r="2555" spans="1:6" x14ac:dyDescent="0.25">
      <c r="A2555" s="3" t="s">
        <v>2575</v>
      </c>
      <c r="B2555" s="3" t="s">
        <v>10</v>
      </c>
      <c r="C2555" s="3">
        <v>9</v>
      </c>
      <c r="D2555" s="3">
        <v>69490862</v>
      </c>
      <c r="E2555" s="7">
        <f t="shared" si="39"/>
        <v>69.490862000000007</v>
      </c>
      <c r="F2555" s="3" t="s">
        <v>2</v>
      </c>
    </row>
    <row r="2556" spans="1:6" x14ac:dyDescent="0.25">
      <c r="A2556" s="3" t="s">
        <v>2576</v>
      </c>
      <c r="B2556" s="3" t="s">
        <v>12</v>
      </c>
      <c r="C2556" s="3">
        <v>9</v>
      </c>
      <c r="D2556" s="3">
        <v>69836017</v>
      </c>
      <c r="E2556" s="7">
        <f t="shared" si="39"/>
        <v>69.836016999999998</v>
      </c>
      <c r="F2556" s="3" t="s">
        <v>6</v>
      </c>
    </row>
    <row r="2557" spans="1:6" x14ac:dyDescent="0.25">
      <c r="A2557" s="3" t="s">
        <v>2577</v>
      </c>
      <c r="B2557" s="3" t="s">
        <v>4</v>
      </c>
      <c r="C2557" s="3">
        <v>9</v>
      </c>
      <c r="D2557" s="3">
        <v>69974581</v>
      </c>
      <c r="E2557" s="7">
        <f t="shared" si="39"/>
        <v>69.974581000000001</v>
      </c>
      <c r="F2557" s="3" t="s">
        <v>5</v>
      </c>
    </row>
    <row r="2558" spans="1:6" x14ac:dyDescent="0.25">
      <c r="A2558" s="3" t="s">
        <v>2578</v>
      </c>
      <c r="B2558" s="3" t="s">
        <v>0</v>
      </c>
      <c r="C2558" s="3">
        <v>9</v>
      </c>
      <c r="D2558" s="3">
        <v>70000146</v>
      </c>
      <c r="E2558" s="7">
        <f t="shared" si="39"/>
        <v>70.000146000000001</v>
      </c>
      <c r="F2558" s="3" t="s">
        <v>1</v>
      </c>
    </row>
    <row r="2559" spans="1:6" x14ac:dyDescent="0.25">
      <c r="A2559" s="3" t="s">
        <v>2579</v>
      </c>
      <c r="B2559" s="3" t="s">
        <v>7</v>
      </c>
      <c r="C2559" s="3">
        <v>9</v>
      </c>
      <c r="D2559" s="3">
        <v>70191449</v>
      </c>
      <c r="E2559" s="7">
        <f t="shared" si="39"/>
        <v>70.191449000000006</v>
      </c>
      <c r="F2559" s="3" t="s">
        <v>5</v>
      </c>
    </row>
    <row r="2560" spans="1:6" x14ac:dyDescent="0.25">
      <c r="A2560" s="3" t="s">
        <v>2580</v>
      </c>
      <c r="B2560" s="3" t="s">
        <v>15</v>
      </c>
      <c r="C2560" s="3">
        <v>9</v>
      </c>
      <c r="D2560" s="3">
        <v>70201060</v>
      </c>
      <c r="E2560" s="7">
        <f t="shared" si="39"/>
        <v>70.201059999999998</v>
      </c>
      <c r="F2560" s="3" t="s">
        <v>5</v>
      </c>
    </row>
    <row r="2561" spans="1:6" x14ac:dyDescent="0.25">
      <c r="A2561" s="3" t="s">
        <v>2581</v>
      </c>
      <c r="B2561" s="3" t="s">
        <v>0</v>
      </c>
      <c r="C2561" s="3">
        <v>9</v>
      </c>
      <c r="D2561" s="3">
        <v>70399354</v>
      </c>
      <c r="E2561" s="7">
        <f t="shared" si="39"/>
        <v>70.399354000000002</v>
      </c>
      <c r="F2561" s="3" t="s">
        <v>1</v>
      </c>
    </row>
    <row r="2562" spans="1:6" x14ac:dyDescent="0.25">
      <c r="A2562" s="3" t="s">
        <v>2582</v>
      </c>
      <c r="B2562" s="3" t="s">
        <v>7</v>
      </c>
      <c r="C2562" s="3">
        <v>9</v>
      </c>
      <c r="D2562" s="3">
        <v>70740346</v>
      </c>
      <c r="E2562" s="7">
        <f t="shared" ref="E2562:E2625" si="40">D2562/1000000</f>
        <v>70.740346000000002</v>
      </c>
      <c r="F2562" s="3" t="s">
        <v>5</v>
      </c>
    </row>
    <row r="2563" spans="1:6" x14ac:dyDescent="0.25">
      <c r="A2563" s="3" t="s">
        <v>2583</v>
      </c>
      <c r="B2563" s="3" t="s">
        <v>4</v>
      </c>
      <c r="C2563" s="3">
        <v>9</v>
      </c>
      <c r="D2563" s="3">
        <v>70745825</v>
      </c>
      <c r="E2563" s="7">
        <f t="shared" si="40"/>
        <v>70.745824999999996</v>
      </c>
      <c r="F2563" s="3" t="s">
        <v>5</v>
      </c>
    </row>
    <row r="2564" spans="1:6" x14ac:dyDescent="0.25">
      <c r="A2564" s="3" t="s">
        <v>2584</v>
      </c>
      <c r="B2564" s="3" t="s">
        <v>13</v>
      </c>
      <c r="C2564" s="3">
        <v>9</v>
      </c>
      <c r="D2564" s="3">
        <v>70818744</v>
      </c>
      <c r="E2564" s="7">
        <f t="shared" si="40"/>
        <v>70.818743999999995</v>
      </c>
      <c r="F2564" s="3" t="s">
        <v>6</v>
      </c>
    </row>
    <row r="2565" spans="1:6" x14ac:dyDescent="0.25">
      <c r="A2565" s="3" t="s">
        <v>2585</v>
      </c>
      <c r="B2565" s="3" t="s">
        <v>4</v>
      </c>
      <c r="C2565" s="3">
        <v>9</v>
      </c>
      <c r="D2565" s="3">
        <v>70975911</v>
      </c>
      <c r="E2565" s="7">
        <f t="shared" si="40"/>
        <v>70.975910999999996</v>
      </c>
      <c r="F2565" s="3" t="s">
        <v>5</v>
      </c>
    </row>
    <row r="2566" spans="1:6" x14ac:dyDescent="0.25">
      <c r="A2566" s="3" t="s">
        <v>2586</v>
      </c>
      <c r="B2566" s="3" t="s">
        <v>3</v>
      </c>
      <c r="C2566" s="3">
        <v>9</v>
      </c>
      <c r="D2566" s="3">
        <v>71188689</v>
      </c>
      <c r="E2566" s="7">
        <f t="shared" si="40"/>
        <v>71.188688999999997</v>
      </c>
      <c r="F2566" s="3" t="s">
        <v>2</v>
      </c>
    </row>
    <row r="2567" spans="1:6" x14ac:dyDescent="0.25">
      <c r="A2567" s="3" t="s">
        <v>2587</v>
      </c>
      <c r="B2567" s="3" t="s">
        <v>3</v>
      </c>
      <c r="C2567" s="3">
        <v>9</v>
      </c>
      <c r="D2567" s="3">
        <v>71274185</v>
      </c>
      <c r="E2567" s="7">
        <f t="shared" si="40"/>
        <v>71.274185000000003</v>
      </c>
      <c r="F2567" s="3" t="s">
        <v>2</v>
      </c>
    </row>
    <row r="2568" spans="1:6" x14ac:dyDescent="0.25">
      <c r="A2568" s="3" t="s">
        <v>2588</v>
      </c>
      <c r="B2568" s="3" t="s">
        <v>9</v>
      </c>
      <c r="C2568" s="3">
        <v>9</v>
      </c>
      <c r="D2568" s="3">
        <v>71395579</v>
      </c>
      <c r="E2568" s="7">
        <f t="shared" si="40"/>
        <v>71.395578999999998</v>
      </c>
      <c r="F2568" s="3" t="s">
        <v>6</v>
      </c>
    </row>
    <row r="2569" spans="1:6" x14ac:dyDescent="0.25">
      <c r="A2569" s="3" t="s">
        <v>2589</v>
      </c>
      <c r="B2569" s="3" t="s">
        <v>13</v>
      </c>
      <c r="C2569" s="3">
        <v>9</v>
      </c>
      <c r="D2569" s="3">
        <v>71472976</v>
      </c>
      <c r="E2569" s="7">
        <f t="shared" si="40"/>
        <v>71.472976000000003</v>
      </c>
      <c r="F2569" s="3" t="s">
        <v>6</v>
      </c>
    </row>
    <row r="2570" spans="1:6" x14ac:dyDescent="0.25">
      <c r="A2570" s="3" t="s">
        <v>2590</v>
      </c>
      <c r="B2570" s="3" t="s">
        <v>9</v>
      </c>
      <c r="C2570" s="3">
        <v>9</v>
      </c>
      <c r="D2570" s="3">
        <v>71854336</v>
      </c>
      <c r="E2570" s="7">
        <f t="shared" si="40"/>
        <v>71.854336000000004</v>
      </c>
      <c r="F2570" s="3" t="s">
        <v>6</v>
      </c>
    </row>
    <row r="2571" spans="1:6" x14ac:dyDescent="0.25">
      <c r="A2571" s="3" t="s">
        <v>2591</v>
      </c>
      <c r="B2571" s="3" t="s">
        <v>3</v>
      </c>
      <c r="C2571" s="3">
        <v>9</v>
      </c>
      <c r="D2571" s="3">
        <v>72103679</v>
      </c>
      <c r="E2571" s="7">
        <f t="shared" si="40"/>
        <v>72.103679</v>
      </c>
      <c r="F2571" s="3" t="s">
        <v>2</v>
      </c>
    </row>
    <row r="2572" spans="1:6" x14ac:dyDescent="0.25">
      <c r="A2572" s="3" t="s">
        <v>2592</v>
      </c>
      <c r="B2572" s="3" t="s">
        <v>9</v>
      </c>
      <c r="C2572" s="3">
        <v>9</v>
      </c>
      <c r="D2572" s="3">
        <v>72175753</v>
      </c>
      <c r="E2572" s="7">
        <f t="shared" si="40"/>
        <v>72.175753</v>
      </c>
      <c r="F2572" s="3" t="s">
        <v>6</v>
      </c>
    </row>
    <row r="2573" spans="1:6" x14ac:dyDescent="0.25">
      <c r="A2573" s="3" t="s">
        <v>2593</v>
      </c>
      <c r="B2573" s="3" t="s">
        <v>9</v>
      </c>
      <c r="C2573" s="3">
        <v>9</v>
      </c>
      <c r="D2573" s="3">
        <v>72184037</v>
      </c>
      <c r="E2573" s="7">
        <f t="shared" si="40"/>
        <v>72.184037000000004</v>
      </c>
      <c r="F2573" s="3" t="s">
        <v>6</v>
      </c>
    </row>
    <row r="2574" spans="1:6" x14ac:dyDescent="0.25">
      <c r="A2574" s="3" t="s">
        <v>2594</v>
      </c>
      <c r="B2574" s="3" t="s">
        <v>13</v>
      </c>
      <c r="C2574" s="3">
        <v>9</v>
      </c>
      <c r="D2574" s="3">
        <v>72418894</v>
      </c>
      <c r="E2574" s="7">
        <f t="shared" si="40"/>
        <v>72.418893999999995</v>
      </c>
      <c r="F2574" s="3" t="s">
        <v>6</v>
      </c>
    </row>
    <row r="2575" spans="1:6" x14ac:dyDescent="0.25">
      <c r="A2575" s="3" t="s">
        <v>2595</v>
      </c>
      <c r="B2575" s="3" t="s">
        <v>11</v>
      </c>
      <c r="C2575" s="3">
        <v>10</v>
      </c>
      <c r="D2575" s="3">
        <v>42954</v>
      </c>
      <c r="E2575" s="7">
        <f t="shared" si="40"/>
        <v>4.2953999999999999E-2</v>
      </c>
      <c r="F2575" s="3" t="s">
        <v>1</v>
      </c>
    </row>
    <row r="2576" spans="1:6" x14ac:dyDescent="0.25">
      <c r="A2576" s="3" t="s">
        <v>2596</v>
      </c>
      <c r="B2576" s="3" t="s">
        <v>0</v>
      </c>
      <c r="C2576" s="3">
        <v>10</v>
      </c>
      <c r="D2576" s="3">
        <v>97437</v>
      </c>
      <c r="E2576" s="7">
        <f t="shared" si="40"/>
        <v>9.7436999999999996E-2</v>
      </c>
      <c r="F2576" s="3" t="s">
        <v>1</v>
      </c>
    </row>
    <row r="2577" spans="1:6" x14ac:dyDescent="0.25">
      <c r="A2577" s="3" t="s">
        <v>2597</v>
      </c>
      <c r="B2577" s="3" t="s">
        <v>9</v>
      </c>
      <c r="C2577" s="3">
        <v>10</v>
      </c>
      <c r="D2577" s="3">
        <v>202645</v>
      </c>
      <c r="E2577" s="7">
        <f t="shared" si="40"/>
        <v>0.20264499999999999</v>
      </c>
      <c r="F2577" s="3" t="s">
        <v>6</v>
      </c>
    </row>
    <row r="2578" spans="1:6" x14ac:dyDescent="0.25">
      <c r="A2578" s="3" t="s">
        <v>2598</v>
      </c>
      <c r="B2578" s="3" t="s">
        <v>4</v>
      </c>
      <c r="C2578" s="3">
        <v>10</v>
      </c>
      <c r="D2578" s="3">
        <v>451567</v>
      </c>
      <c r="E2578" s="7">
        <f t="shared" si="40"/>
        <v>0.451567</v>
      </c>
      <c r="F2578" s="3" t="s">
        <v>5</v>
      </c>
    </row>
    <row r="2579" spans="1:6" x14ac:dyDescent="0.25">
      <c r="A2579" s="3" t="s">
        <v>2599</v>
      </c>
      <c r="B2579" s="3" t="s">
        <v>7</v>
      </c>
      <c r="C2579" s="3">
        <v>10</v>
      </c>
      <c r="D2579" s="3">
        <v>486123</v>
      </c>
      <c r="E2579" s="7">
        <f t="shared" si="40"/>
        <v>0.48612300000000003</v>
      </c>
      <c r="F2579" s="3" t="s">
        <v>5</v>
      </c>
    </row>
    <row r="2580" spans="1:6" x14ac:dyDescent="0.25">
      <c r="A2580" s="3" t="s">
        <v>2600</v>
      </c>
      <c r="B2580" s="3" t="s">
        <v>7</v>
      </c>
      <c r="C2580" s="3">
        <v>10</v>
      </c>
      <c r="D2580" s="3">
        <v>637485</v>
      </c>
      <c r="E2580" s="7">
        <f t="shared" si="40"/>
        <v>0.63748499999999997</v>
      </c>
      <c r="F2580" s="3" t="s">
        <v>5</v>
      </c>
    </row>
    <row r="2581" spans="1:6" x14ac:dyDescent="0.25">
      <c r="A2581" s="3" t="s">
        <v>2601</v>
      </c>
      <c r="B2581" s="3" t="s">
        <v>3</v>
      </c>
      <c r="C2581" s="3">
        <v>10</v>
      </c>
      <c r="D2581" s="3">
        <v>637533</v>
      </c>
      <c r="E2581" s="7">
        <f t="shared" si="40"/>
        <v>0.63753300000000002</v>
      </c>
      <c r="F2581" s="3" t="s">
        <v>2</v>
      </c>
    </row>
    <row r="2582" spans="1:6" x14ac:dyDescent="0.25">
      <c r="A2582" s="3" t="s">
        <v>2602</v>
      </c>
      <c r="B2582" s="3" t="s">
        <v>9</v>
      </c>
      <c r="C2582" s="3">
        <v>10</v>
      </c>
      <c r="D2582" s="3">
        <v>706795</v>
      </c>
      <c r="E2582" s="7">
        <f t="shared" si="40"/>
        <v>0.70679499999999995</v>
      </c>
      <c r="F2582" s="3" t="s">
        <v>6</v>
      </c>
    </row>
    <row r="2583" spans="1:6" x14ac:dyDescent="0.25">
      <c r="A2583" s="3" t="s">
        <v>2603</v>
      </c>
      <c r="B2583" s="3" t="s">
        <v>0</v>
      </c>
      <c r="C2583" s="3">
        <v>10</v>
      </c>
      <c r="D2583" s="3">
        <v>706875</v>
      </c>
      <c r="E2583" s="7">
        <f t="shared" si="40"/>
        <v>0.70687500000000003</v>
      </c>
      <c r="F2583" s="3" t="s">
        <v>1</v>
      </c>
    </row>
    <row r="2584" spans="1:6" x14ac:dyDescent="0.25">
      <c r="A2584" s="3" t="s">
        <v>2604</v>
      </c>
      <c r="B2584" s="3" t="s">
        <v>0</v>
      </c>
      <c r="C2584" s="3">
        <v>10</v>
      </c>
      <c r="D2584" s="3">
        <v>706996</v>
      </c>
      <c r="E2584" s="7">
        <f t="shared" si="40"/>
        <v>0.70699599999999996</v>
      </c>
      <c r="F2584" s="3" t="s">
        <v>1</v>
      </c>
    </row>
    <row r="2585" spans="1:6" x14ac:dyDescent="0.25">
      <c r="A2585" s="3" t="s">
        <v>2605</v>
      </c>
      <c r="B2585" s="3" t="s">
        <v>9</v>
      </c>
      <c r="C2585" s="3">
        <v>10</v>
      </c>
      <c r="D2585" s="3">
        <v>916912</v>
      </c>
      <c r="E2585" s="7">
        <f t="shared" si="40"/>
        <v>0.91691199999999995</v>
      </c>
      <c r="F2585" s="3" t="s">
        <v>6</v>
      </c>
    </row>
    <row r="2586" spans="1:6" x14ac:dyDescent="0.25">
      <c r="A2586" s="3" t="s">
        <v>2606</v>
      </c>
      <c r="B2586" s="3" t="s">
        <v>7</v>
      </c>
      <c r="C2586" s="3">
        <v>10</v>
      </c>
      <c r="D2586" s="3">
        <v>931565</v>
      </c>
      <c r="E2586" s="7">
        <f t="shared" si="40"/>
        <v>0.93156499999999998</v>
      </c>
      <c r="F2586" s="3" t="s">
        <v>5</v>
      </c>
    </row>
    <row r="2587" spans="1:6" x14ac:dyDescent="0.25">
      <c r="A2587" s="3" t="s">
        <v>2607</v>
      </c>
      <c r="B2587" s="3" t="s">
        <v>0</v>
      </c>
      <c r="C2587" s="3">
        <v>10</v>
      </c>
      <c r="D2587" s="3">
        <v>970455</v>
      </c>
      <c r="E2587" s="7">
        <f t="shared" si="40"/>
        <v>0.97045499999999996</v>
      </c>
      <c r="F2587" s="3" t="s">
        <v>1</v>
      </c>
    </row>
    <row r="2588" spans="1:6" x14ac:dyDescent="0.25">
      <c r="A2588" s="3" t="s">
        <v>2608</v>
      </c>
      <c r="B2588" s="3" t="s">
        <v>3</v>
      </c>
      <c r="C2588" s="3">
        <v>10</v>
      </c>
      <c r="D2588" s="3">
        <v>1119039</v>
      </c>
      <c r="E2588" s="7">
        <f t="shared" si="40"/>
        <v>1.1190389999999999</v>
      </c>
      <c r="F2588" s="3" t="s">
        <v>2</v>
      </c>
    </row>
    <row r="2589" spans="1:6" x14ac:dyDescent="0.25">
      <c r="A2589" s="3" t="s">
        <v>2609</v>
      </c>
      <c r="B2589" s="3" t="s">
        <v>4</v>
      </c>
      <c r="C2589" s="3">
        <v>10</v>
      </c>
      <c r="D2589" s="3">
        <v>1187905</v>
      </c>
      <c r="E2589" s="7">
        <f t="shared" si="40"/>
        <v>1.187905</v>
      </c>
      <c r="F2589" s="3" t="s">
        <v>5</v>
      </c>
    </row>
    <row r="2590" spans="1:6" x14ac:dyDescent="0.25">
      <c r="A2590" s="3" t="s">
        <v>2610</v>
      </c>
      <c r="B2590" s="3" t="s">
        <v>0</v>
      </c>
      <c r="C2590" s="3">
        <v>10</v>
      </c>
      <c r="D2590" s="3">
        <v>1402949</v>
      </c>
      <c r="E2590" s="7">
        <f t="shared" si="40"/>
        <v>1.402949</v>
      </c>
      <c r="F2590" s="3" t="s">
        <v>1</v>
      </c>
    </row>
    <row r="2591" spans="1:6" x14ac:dyDescent="0.25">
      <c r="A2591" s="3" t="s">
        <v>2611</v>
      </c>
      <c r="B2591" s="3" t="s">
        <v>4</v>
      </c>
      <c r="C2591" s="3">
        <v>10</v>
      </c>
      <c r="D2591" s="3">
        <v>1587154</v>
      </c>
      <c r="E2591" s="7">
        <f t="shared" si="40"/>
        <v>1.587154</v>
      </c>
      <c r="F2591" s="3" t="s">
        <v>5</v>
      </c>
    </row>
    <row r="2592" spans="1:6" x14ac:dyDescent="0.25">
      <c r="A2592" s="3" t="s">
        <v>2612</v>
      </c>
      <c r="B2592" s="3" t="s">
        <v>8</v>
      </c>
      <c r="C2592" s="3">
        <v>10</v>
      </c>
      <c r="D2592" s="3">
        <v>1686651</v>
      </c>
      <c r="E2592" s="7">
        <f t="shared" si="40"/>
        <v>1.6866509999999999</v>
      </c>
      <c r="F2592" s="3" t="s">
        <v>2</v>
      </c>
    </row>
    <row r="2593" spans="1:6" x14ac:dyDescent="0.25">
      <c r="A2593" s="3" t="s">
        <v>2613</v>
      </c>
      <c r="B2593" s="3" t="s">
        <v>9</v>
      </c>
      <c r="C2593" s="3">
        <v>10</v>
      </c>
      <c r="D2593" s="3">
        <v>1689980</v>
      </c>
      <c r="E2593" s="7">
        <f t="shared" si="40"/>
        <v>1.68998</v>
      </c>
      <c r="F2593" s="3" t="s">
        <v>6</v>
      </c>
    </row>
    <row r="2594" spans="1:6" x14ac:dyDescent="0.25">
      <c r="A2594" s="3" t="s">
        <v>2614</v>
      </c>
      <c r="B2594" s="3" t="s">
        <v>9</v>
      </c>
      <c r="C2594" s="3">
        <v>10</v>
      </c>
      <c r="D2594" s="3">
        <v>1786513</v>
      </c>
      <c r="E2594" s="7">
        <f t="shared" si="40"/>
        <v>1.786513</v>
      </c>
      <c r="F2594" s="3" t="s">
        <v>6</v>
      </c>
    </row>
    <row r="2595" spans="1:6" x14ac:dyDescent="0.25">
      <c r="A2595" s="3" t="s">
        <v>2615</v>
      </c>
      <c r="B2595" s="3" t="s">
        <v>10</v>
      </c>
      <c r="C2595" s="3">
        <v>10</v>
      </c>
      <c r="D2595" s="3">
        <v>1985520</v>
      </c>
      <c r="E2595" s="7">
        <f t="shared" si="40"/>
        <v>1.98552</v>
      </c>
      <c r="F2595" s="3" t="s">
        <v>2</v>
      </c>
    </row>
    <row r="2596" spans="1:6" x14ac:dyDescent="0.25">
      <c r="A2596" s="3" t="s">
        <v>2616</v>
      </c>
      <c r="B2596" s="3" t="s">
        <v>13</v>
      </c>
      <c r="C2596" s="3">
        <v>10</v>
      </c>
      <c r="D2596" s="3">
        <v>2014825</v>
      </c>
      <c r="E2596" s="7">
        <f t="shared" si="40"/>
        <v>2.0148250000000001</v>
      </c>
      <c r="F2596" s="3" t="s">
        <v>6</v>
      </c>
    </row>
    <row r="2597" spans="1:6" x14ac:dyDescent="0.25">
      <c r="A2597" s="3" t="s">
        <v>2617</v>
      </c>
      <c r="B2597" s="3" t="s">
        <v>0</v>
      </c>
      <c r="C2597" s="3">
        <v>10</v>
      </c>
      <c r="D2597" s="3">
        <v>2202426</v>
      </c>
      <c r="E2597" s="7">
        <f t="shared" si="40"/>
        <v>2.202426</v>
      </c>
      <c r="F2597" s="3" t="s">
        <v>1</v>
      </c>
    </row>
    <row r="2598" spans="1:6" x14ac:dyDescent="0.25">
      <c r="A2598" s="3" t="s">
        <v>2618</v>
      </c>
      <c r="B2598" s="3" t="s">
        <v>4</v>
      </c>
      <c r="C2598" s="3">
        <v>10</v>
      </c>
      <c r="D2598" s="3">
        <v>2215390</v>
      </c>
      <c r="E2598" s="7">
        <f t="shared" si="40"/>
        <v>2.2153900000000002</v>
      </c>
      <c r="F2598" s="3" t="s">
        <v>5</v>
      </c>
    </row>
    <row r="2599" spans="1:6" x14ac:dyDescent="0.25">
      <c r="A2599" s="3" t="s">
        <v>2619</v>
      </c>
      <c r="B2599" s="3" t="s">
        <v>0</v>
      </c>
      <c r="C2599" s="3">
        <v>10</v>
      </c>
      <c r="D2599" s="3">
        <v>2272257</v>
      </c>
      <c r="E2599" s="7">
        <f t="shared" si="40"/>
        <v>2.2722570000000002</v>
      </c>
      <c r="F2599" s="3" t="s">
        <v>1</v>
      </c>
    </row>
    <row r="2600" spans="1:6" x14ac:dyDescent="0.25">
      <c r="A2600" s="3" t="s">
        <v>2620</v>
      </c>
      <c r="B2600" s="3" t="s">
        <v>9</v>
      </c>
      <c r="C2600" s="3">
        <v>10</v>
      </c>
      <c r="D2600" s="3">
        <v>2337634</v>
      </c>
      <c r="E2600" s="7">
        <f t="shared" si="40"/>
        <v>2.337634</v>
      </c>
      <c r="F2600" s="3" t="s">
        <v>6</v>
      </c>
    </row>
    <row r="2601" spans="1:6" x14ac:dyDescent="0.25">
      <c r="A2601" s="3" t="s">
        <v>2621</v>
      </c>
      <c r="B2601" s="3" t="s">
        <v>3</v>
      </c>
      <c r="C2601" s="3">
        <v>10</v>
      </c>
      <c r="D2601" s="3">
        <v>2526313</v>
      </c>
      <c r="E2601" s="7">
        <f t="shared" si="40"/>
        <v>2.526313</v>
      </c>
      <c r="F2601" s="3" t="s">
        <v>2</v>
      </c>
    </row>
    <row r="2602" spans="1:6" x14ac:dyDescent="0.25">
      <c r="A2602" s="3" t="s">
        <v>2622</v>
      </c>
      <c r="B2602" s="3" t="s">
        <v>13</v>
      </c>
      <c r="C2602" s="3">
        <v>10</v>
      </c>
      <c r="D2602" s="3">
        <v>2922422</v>
      </c>
      <c r="E2602" s="7">
        <f t="shared" si="40"/>
        <v>2.9224220000000001</v>
      </c>
      <c r="F2602" s="3" t="s">
        <v>6</v>
      </c>
    </row>
    <row r="2603" spans="1:6" x14ac:dyDescent="0.25">
      <c r="A2603" s="3" t="s">
        <v>2623</v>
      </c>
      <c r="B2603" s="3" t="s">
        <v>0</v>
      </c>
      <c r="C2603" s="3">
        <v>10</v>
      </c>
      <c r="D2603" s="3">
        <v>2988098</v>
      </c>
      <c r="E2603" s="7">
        <f t="shared" si="40"/>
        <v>2.9880979999999999</v>
      </c>
      <c r="F2603" s="3" t="s">
        <v>1</v>
      </c>
    </row>
    <row r="2604" spans="1:6" x14ac:dyDescent="0.25">
      <c r="A2604" s="3" t="s">
        <v>2624</v>
      </c>
      <c r="B2604" s="3" t="s">
        <v>10</v>
      </c>
      <c r="C2604" s="3">
        <v>10</v>
      </c>
      <c r="D2604" s="3">
        <v>2988235</v>
      </c>
      <c r="E2604" s="7">
        <f t="shared" si="40"/>
        <v>2.988235</v>
      </c>
      <c r="F2604" s="3" t="s">
        <v>2</v>
      </c>
    </row>
    <row r="2605" spans="1:6" x14ac:dyDescent="0.25">
      <c r="A2605" s="3" t="s">
        <v>2625</v>
      </c>
      <c r="B2605" s="3" t="s">
        <v>12</v>
      </c>
      <c r="C2605" s="3">
        <v>10</v>
      </c>
      <c r="D2605" s="3">
        <v>2988260</v>
      </c>
      <c r="E2605" s="7">
        <f t="shared" si="40"/>
        <v>2.9882599999999999</v>
      </c>
      <c r="F2605" s="3" t="s">
        <v>6</v>
      </c>
    </row>
    <row r="2606" spans="1:6" x14ac:dyDescent="0.25">
      <c r="A2606" s="3" t="s">
        <v>2626</v>
      </c>
      <c r="B2606" s="3" t="s">
        <v>4</v>
      </c>
      <c r="C2606" s="3">
        <v>10</v>
      </c>
      <c r="D2606" s="3">
        <v>2988267</v>
      </c>
      <c r="E2606" s="7">
        <f t="shared" si="40"/>
        <v>2.988267</v>
      </c>
      <c r="F2606" s="3" t="s">
        <v>5</v>
      </c>
    </row>
    <row r="2607" spans="1:6" x14ac:dyDescent="0.25">
      <c r="A2607" s="3" t="s">
        <v>2627</v>
      </c>
      <c r="B2607" s="3" t="s">
        <v>9</v>
      </c>
      <c r="C2607" s="3">
        <v>10</v>
      </c>
      <c r="D2607" s="3">
        <v>2988356</v>
      </c>
      <c r="E2607" s="7">
        <f t="shared" si="40"/>
        <v>2.988356</v>
      </c>
      <c r="F2607" s="3" t="s">
        <v>6</v>
      </c>
    </row>
    <row r="2608" spans="1:6" x14ac:dyDescent="0.25">
      <c r="A2608" s="3" t="s">
        <v>2628</v>
      </c>
      <c r="B2608" s="3" t="s">
        <v>3</v>
      </c>
      <c r="C2608" s="3">
        <v>10</v>
      </c>
      <c r="D2608" s="3">
        <v>3031606</v>
      </c>
      <c r="E2608" s="7">
        <f t="shared" si="40"/>
        <v>3.031606</v>
      </c>
      <c r="F2608" s="3" t="s">
        <v>2</v>
      </c>
    </row>
    <row r="2609" spans="1:6" x14ac:dyDescent="0.25">
      <c r="A2609" s="3" t="s">
        <v>2629</v>
      </c>
      <c r="B2609" s="3" t="s">
        <v>9</v>
      </c>
      <c r="C2609" s="3">
        <v>10</v>
      </c>
      <c r="D2609" s="3">
        <v>3034816</v>
      </c>
      <c r="E2609" s="7">
        <f t="shared" si="40"/>
        <v>3.0348160000000002</v>
      </c>
      <c r="F2609" s="3" t="s">
        <v>6</v>
      </c>
    </row>
    <row r="2610" spans="1:6" x14ac:dyDescent="0.25">
      <c r="A2610" s="3" t="s">
        <v>2630</v>
      </c>
      <c r="B2610" s="3" t="s">
        <v>12</v>
      </c>
      <c r="C2610" s="3">
        <v>10</v>
      </c>
      <c r="D2610" s="3">
        <v>3167699</v>
      </c>
      <c r="E2610" s="7">
        <f t="shared" si="40"/>
        <v>3.1676989999999998</v>
      </c>
      <c r="F2610" s="3" t="s">
        <v>6</v>
      </c>
    </row>
    <row r="2611" spans="1:6" x14ac:dyDescent="0.25">
      <c r="A2611" s="3" t="s">
        <v>2631</v>
      </c>
      <c r="B2611" s="3" t="s">
        <v>0</v>
      </c>
      <c r="C2611" s="3">
        <v>10</v>
      </c>
      <c r="D2611" s="3">
        <v>3180226</v>
      </c>
      <c r="E2611" s="7">
        <f t="shared" si="40"/>
        <v>3.1802260000000002</v>
      </c>
      <c r="F2611" s="3" t="s">
        <v>1</v>
      </c>
    </row>
    <row r="2612" spans="1:6" x14ac:dyDescent="0.25">
      <c r="A2612" s="3" t="s">
        <v>2632</v>
      </c>
      <c r="B2612" s="3" t="s">
        <v>9</v>
      </c>
      <c r="C2612" s="3">
        <v>10</v>
      </c>
      <c r="D2612" s="3">
        <v>4007994</v>
      </c>
      <c r="E2612" s="7">
        <f t="shared" si="40"/>
        <v>4.0079940000000001</v>
      </c>
      <c r="F2612" s="3" t="s">
        <v>6</v>
      </c>
    </row>
    <row r="2613" spans="1:6" x14ac:dyDescent="0.25">
      <c r="A2613" s="3" t="s">
        <v>2633</v>
      </c>
      <c r="B2613" s="3" t="s">
        <v>3</v>
      </c>
      <c r="C2613" s="3">
        <v>10</v>
      </c>
      <c r="D2613" s="3">
        <v>5568666</v>
      </c>
      <c r="E2613" s="7">
        <f t="shared" si="40"/>
        <v>5.5686660000000003</v>
      </c>
      <c r="F2613" s="3" t="s">
        <v>2</v>
      </c>
    </row>
    <row r="2614" spans="1:6" x14ac:dyDescent="0.25">
      <c r="A2614" s="3" t="s">
        <v>2634</v>
      </c>
      <c r="B2614" s="3" t="s">
        <v>7</v>
      </c>
      <c r="C2614" s="3">
        <v>10</v>
      </c>
      <c r="D2614" s="3">
        <v>6447029</v>
      </c>
      <c r="E2614" s="7">
        <f t="shared" si="40"/>
        <v>6.4470289999999997</v>
      </c>
      <c r="F2614" s="3" t="s">
        <v>5</v>
      </c>
    </row>
    <row r="2615" spans="1:6" x14ac:dyDescent="0.25">
      <c r="A2615" s="3" t="s">
        <v>2635</v>
      </c>
      <c r="B2615" s="3" t="s">
        <v>0</v>
      </c>
      <c r="C2615" s="3">
        <v>10</v>
      </c>
      <c r="D2615" s="3">
        <v>6618791</v>
      </c>
      <c r="E2615" s="7">
        <f t="shared" si="40"/>
        <v>6.6187909999999999</v>
      </c>
      <c r="F2615" s="3" t="s">
        <v>1</v>
      </c>
    </row>
    <row r="2616" spans="1:6" x14ac:dyDescent="0.25">
      <c r="A2616" s="3" t="s">
        <v>2636</v>
      </c>
      <c r="B2616" s="3" t="s">
        <v>10</v>
      </c>
      <c r="C2616" s="3">
        <v>10</v>
      </c>
      <c r="D2616" s="3">
        <v>6618817</v>
      </c>
      <c r="E2616" s="7">
        <f t="shared" si="40"/>
        <v>6.618817</v>
      </c>
      <c r="F2616" s="3" t="s">
        <v>2</v>
      </c>
    </row>
    <row r="2617" spans="1:6" x14ac:dyDescent="0.25">
      <c r="A2617" s="3" t="s">
        <v>2637</v>
      </c>
      <c r="B2617" s="3" t="s">
        <v>13</v>
      </c>
      <c r="C2617" s="3">
        <v>10</v>
      </c>
      <c r="D2617" s="3">
        <v>6618857</v>
      </c>
      <c r="E2617" s="7">
        <f t="shared" si="40"/>
        <v>6.6188570000000002</v>
      </c>
      <c r="F2617" s="3" t="s">
        <v>6</v>
      </c>
    </row>
    <row r="2618" spans="1:6" x14ac:dyDescent="0.25">
      <c r="A2618" s="3" t="s">
        <v>2638</v>
      </c>
      <c r="B2618" s="3" t="s">
        <v>4</v>
      </c>
      <c r="C2618" s="3">
        <v>10</v>
      </c>
      <c r="D2618" s="3">
        <v>7643044</v>
      </c>
      <c r="E2618" s="7">
        <f t="shared" si="40"/>
        <v>7.6430439999999997</v>
      </c>
      <c r="F2618" s="3" t="s">
        <v>5</v>
      </c>
    </row>
    <row r="2619" spans="1:6" x14ac:dyDescent="0.25">
      <c r="A2619" s="3" t="s">
        <v>2639</v>
      </c>
      <c r="B2619" s="3" t="s">
        <v>10</v>
      </c>
      <c r="C2619" s="3">
        <v>10</v>
      </c>
      <c r="D2619" s="3">
        <v>7763315</v>
      </c>
      <c r="E2619" s="7">
        <f t="shared" si="40"/>
        <v>7.7633150000000004</v>
      </c>
      <c r="F2619" s="3" t="s">
        <v>6</v>
      </c>
    </row>
    <row r="2620" spans="1:6" x14ac:dyDescent="0.25">
      <c r="A2620" s="3" t="s">
        <v>2640</v>
      </c>
      <c r="B2620" s="3" t="s">
        <v>3</v>
      </c>
      <c r="C2620" s="3">
        <v>10</v>
      </c>
      <c r="D2620" s="3">
        <v>9341268</v>
      </c>
      <c r="E2620" s="7">
        <f t="shared" si="40"/>
        <v>9.3412679999999995</v>
      </c>
      <c r="F2620" s="3" t="s">
        <v>2</v>
      </c>
    </row>
    <row r="2621" spans="1:6" x14ac:dyDescent="0.25">
      <c r="A2621" s="3" t="s">
        <v>2641</v>
      </c>
      <c r="B2621" s="3" t="s">
        <v>13</v>
      </c>
      <c r="C2621" s="3">
        <v>10</v>
      </c>
      <c r="D2621" s="3">
        <v>9617237</v>
      </c>
      <c r="E2621" s="7">
        <f t="shared" si="40"/>
        <v>9.6172369999999994</v>
      </c>
      <c r="F2621" s="3" t="s">
        <v>6</v>
      </c>
    </row>
    <row r="2622" spans="1:6" x14ac:dyDescent="0.25">
      <c r="A2622" s="3" t="s">
        <v>2642</v>
      </c>
      <c r="B2622" s="3" t="s">
        <v>13</v>
      </c>
      <c r="C2622" s="3">
        <v>10</v>
      </c>
      <c r="D2622" s="3">
        <v>10050652</v>
      </c>
      <c r="E2622" s="7">
        <f t="shared" si="40"/>
        <v>10.050651999999999</v>
      </c>
      <c r="F2622" s="3" t="s">
        <v>6</v>
      </c>
    </row>
    <row r="2623" spans="1:6" x14ac:dyDescent="0.25">
      <c r="A2623" s="3" t="s">
        <v>2643</v>
      </c>
      <c r="B2623" s="3" t="s">
        <v>8</v>
      </c>
      <c r="C2623" s="3">
        <v>10</v>
      </c>
      <c r="D2623" s="3">
        <v>10077455</v>
      </c>
      <c r="E2623" s="7">
        <f t="shared" si="40"/>
        <v>10.077455</v>
      </c>
      <c r="F2623" s="3" t="s">
        <v>2</v>
      </c>
    </row>
    <row r="2624" spans="1:6" x14ac:dyDescent="0.25">
      <c r="A2624" s="3" t="s">
        <v>2644</v>
      </c>
      <c r="B2624" s="3" t="s">
        <v>8</v>
      </c>
      <c r="C2624" s="3">
        <v>10</v>
      </c>
      <c r="D2624" s="3">
        <v>10418801</v>
      </c>
      <c r="E2624" s="7">
        <f t="shared" si="40"/>
        <v>10.418801</v>
      </c>
      <c r="F2624" s="3" t="s">
        <v>2</v>
      </c>
    </row>
    <row r="2625" spans="1:6" x14ac:dyDescent="0.25">
      <c r="A2625" s="3" t="s">
        <v>2645</v>
      </c>
      <c r="B2625" s="3" t="s">
        <v>14</v>
      </c>
      <c r="C2625" s="3">
        <v>10</v>
      </c>
      <c r="D2625" s="3">
        <v>11142496</v>
      </c>
      <c r="E2625" s="7">
        <f t="shared" si="40"/>
        <v>11.142496</v>
      </c>
      <c r="F2625" s="3" t="s">
        <v>1</v>
      </c>
    </row>
    <row r="2626" spans="1:6" x14ac:dyDescent="0.25">
      <c r="A2626" s="3" t="s">
        <v>2646</v>
      </c>
      <c r="B2626" s="3" t="s">
        <v>14</v>
      </c>
      <c r="C2626" s="3">
        <v>10</v>
      </c>
      <c r="D2626" s="3">
        <v>12085882</v>
      </c>
      <c r="E2626" s="7">
        <f t="shared" ref="E2626:E2689" si="41">D2626/1000000</f>
        <v>12.085882</v>
      </c>
      <c r="F2626" s="3" t="s">
        <v>1</v>
      </c>
    </row>
    <row r="2627" spans="1:6" x14ac:dyDescent="0.25">
      <c r="A2627" s="3" t="s">
        <v>2647</v>
      </c>
      <c r="B2627" s="3" t="s">
        <v>4</v>
      </c>
      <c r="C2627" s="3">
        <v>10</v>
      </c>
      <c r="D2627" s="3">
        <v>12085921</v>
      </c>
      <c r="E2627" s="7">
        <f t="shared" si="41"/>
        <v>12.085921000000001</v>
      </c>
      <c r="F2627" s="3" t="s">
        <v>5</v>
      </c>
    </row>
    <row r="2628" spans="1:6" x14ac:dyDescent="0.25">
      <c r="A2628" s="3" t="s">
        <v>2648</v>
      </c>
      <c r="B2628" s="3" t="s">
        <v>8</v>
      </c>
      <c r="C2628" s="3">
        <v>10</v>
      </c>
      <c r="D2628" s="3">
        <v>12251664</v>
      </c>
      <c r="E2628" s="7">
        <f t="shared" si="41"/>
        <v>12.251664</v>
      </c>
      <c r="F2628" s="3" t="s">
        <v>2</v>
      </c>
    </row>
    <row r="2629" spans="1:6" x14ac:dyDescent="0.25">
      <c r="A2629" s="3" t="s">
        <v>2649</v>
      </c>
      <c r="B2629" s="3" t="s">
        <v>9</v>
      </c>
      <c r="C2629" s="3">
        <v>10</v>
      </c>
      <c r="D2629" s="3">
        <v>12712369</v>
      </c>
      <c r="E2629" s="7">
        <f t="shared" si="41"/>
        <v>12.712369000000001</v>
      </c>
      <c r="F2629" s="3" t="s">
        <v>6</v>
      </c>
    </row>
    <row r="2630" spans="1:6" x14ac:dyDescent="0.25">
      <c r="A2630" s="3" t="s">
        <v>2650</v>
      </c>
      <c r="B2630" s="3" t="s">
        <v>13</v>
      </c>
      <c r="C2630" s="3">
        <v>10</v>
      </c>
      <c r="D2630" s="3">
        <v>12971812</v>
      </c>
      <c r="E2630" s="7">
        <f t="shared" si="41"/>
        <v>12.971812</v>
      </c>
      <c r="F2630" s="3" t="s">
        <v>6</v>
      </c>
    </row>
    <row r="2631" spans="1:6" x14ac:dyDescent="0.25">
      <c r="A2631" s="3" t="s">
        <v>2651</v>
      </c>
      <c r="B2631" s="3" t="s">
        <v>9</v>
      </c>
      <c r="C2631" s="3">
        <v>10</v>
      </c>
      <c r="D2631" s="3">
        <v>13306838</v>
      </c>
      <c r="E2631" s="7">
        <f t="shared" si="41"/>
        <v>13.306838000000001</v>
      </c>
      <c r="F2631" s="3" t="s">
        <v>6</v>
      </c>
    </row>
    <row r="2632" spans="1:6" x14ac:dyDescent="0.25">
      <c r="A2632" s="3" t="s">
        <v>2652</v>
      </c>
      <c r="B2632" s="3" t="s">
        <v>9</v>
      </c>
      <c r="C2632" s="3">
        <v>10</v>
      </c>
      <c r="D2632" s="3">
        <v>13528837</v>
      </c>
      <c r="E2632" s="7">
        <f t="shared" si="41"/>
        <v>13.528836999999999</v>
      </c>
      <c r="F2632" s="3" t="s">
        <v>6</v>
      </c>
    </row>
    <row r="2633" spans="1:6" x14ac:dyDescent="0.25">
      <c r="A2633" s="3" t="s">
        <v>2653</v>
      </c>
      <c r="B2633" s="3" t="s">
        <v>0</v>
      </c>
      <c r="C2633" s="3">
        <v>10</v>
      </c>
      <c r="D2633" s="3">
        <v>14223209</v>
      </c>
      <c r="E2633" s="7">
        <f t="shared" si="41"/>
        <v>14.223209000000001</v>
      </c>
      <c r="F2633" s="3" t="s">
        <v>1</v>
      </c>
    </row>
    <row r="2634" spans="1:6" x14ac:dyDescent="0.25">
      <c r="A2634" s="3" t="s">
        <v>2654</v>
      </c>
      <c r="B2634" s="3" t="s">
        <v>0</v>
      </c>
      <c r="C2634" s="3">
        <v>10</v>
      </c>
      <c r="D2634" s="3">
        <v>14223228</v>
      </c>
      <c r="E2634" s="7">
        <f t="shared" si="41"/>
        <v>14.223228000000001</v>
      </c>
      <c r="F2634" s="3" t="s">
        <v>1</v>
      </c>
    </row>
    <row r="2635" spans="1:6" x14ac:dyDescent="0.25">
      <c r="A2635" s="3" t="s">
        <v>2655</v>
      </c>
      <c r="B2635" s="3" t="s">
        <v>11</v>
      </c>
      <c r="C2635" s="3">
        <v>10</v>
      </c>
      <c r="D2635" s="3">
        <v>14244438</v>
      </c>
      <c r="E2635" s="7">
        <f t="shared" si="41"/>
        <v>14.244438000000001</v>
      </c>
      <c r="F2635" s="3" t="s">
        <v>1</v>
      </c>
    </row>
    <row r="2636" spans="1:6" x14ac:dyDescent="0.25">
      <c r="A2636" s="3" t="s">
        <v>2656</v>
      </c>
      <c r="B2636" s="3" t="s">
        <v>9</v>
      </c>
      <c r="C2636" s="3">
        <v>10</v>
      </c>
      <c r="D2636" s="3">
        <v>14880111</v>
      </c>
      <c r="E2636" s="7">
        <f t="shared" si="41"/>
        <v>14.880110999999999</v>
      </c>
      <c r="F2636" s="3" t="s">
        <v>6</v>
      </c>
    </row>
    <row r="2637" spans="1:6" x14ac:dyDescent="0.25">
      <c r="A2637" s="3" t="s">
        <v>2657</v>
      </c>
      <c r="B2637" s="3" t="s">
        <v>7</v>
      </c>
      <c r="C2637" s="3">
        <v>10</v>
      </c>
      <c r="D2637" s="3">
        <v>15699547</v>
      </c>
      <c r="E2637" s="7">
        <f t="shared" si="41"/>
        <v>15.699547000000001</v>
      </c>
      <c r="F2637" s="3" t="s">
        <v>5</v>
      </c>
    </row>
    <row r="2638" spans="1:6" x14ac:dyDescent="0.25">
      <c r="A2638" s="3" t="s">
        <v>2658</v>
      </c>
      <c r="B2638" s="3" t="s">
        <v>10</v>
      </c>
      <c r="C2638" s="3">
        <v>10</v>
      </c>
      <c r="D2638" s="3">
        <v>16357918</v>
      </c>
      <c r="E2638" s="7">
        <f t="shared" si="41"/>
        <v>16.357918000000002</v>
      </c>
      <c r="F2638" s="3" t="s">
        <v>2</v>
      </c>
    </row>
    <row r="2639" spans="1:6" x14ac:dyDescent="0.25">
      <c r="A2639" s="3" t="s">
        <v>2659</v>
      </c>
      <c r="B2639" s="3" t="s">
        <v>7</v>
      </c>
      <c r="C2639" s="3">
        <v>10</v>
      </c>
      <c r="D2639" s="3">
        <v>16357921</v>
      </c>
      <c r="E2639" s="7">
        <f t="shared" si="41"/>
        <v>16.357921000000001</v>
      </c>
      <c r="F2639" s="3" t="s">
        <v>5</v>
      </c>
    </row>
    <row r="2640" spans="1:6" x14ac:dyDescent="0.25">
      <c r="A2640" s="3" t="s">
        <v>2660</v>
      </c>
      <c r="B2640" s="3" t="s">
        <v>8</v>
      </c>
      <c r="C2640" s="3">
        <v>10</v>
      </c>
      <c r="D2640" s="3">
        <v>16357932</v>
      </c>
      <c r="E2640" s="7">
        <f t="shared" si="41"/>
        <v>16.357932000000002</v>
      </c>
      <c r="F2640" s="3" t="s">
        <v>2</v>
      </c>
    </row>
    <row r="2641" spans="1:6" x14ac:dyDescent="0.25">
      <c r="A2641" s="3" t="s">
        <v>2661</v>
      </c>
      <c r="B2641" s="3" t="s">
        <v>11</v>
      </c>
      <c r="C2641" s="3">
        <v>10</v>
      </c>
      <c r="D2641" s="3">
        <v>16357937</v>
      </c>
      <c r="E2641" s="7">
        <f t="shared" si="41"/>
        <v>16.357937</v>
      </c>
      <c r="F2641" s="3" t="s">
        <v>1</v>
      </c>
    </row>
    <row r="2642" spans="1:6" x14ac:dyDescent="0.25">
      <c r="A2642" s="3" t="s">
        <v>2662</v>
      </c>
      <c r="B2642" s="3" t="s">
        <v>3</v>
      </c>
      <c r="C2642" s="3">
        <v>10</v>
      </c>
      <c r="D2642" s="3">
        <v>16381286</v>
      </c>
      <c r="E2642" s="7">
        <f t="shared" si="41"/>
        <v>16.381285999999999</v>
      </c>
      <c r="F2642" s="3" t="s">
        <v>2</v>
      </c>
    </row>
    <row r="2643" spans="1:6" x14ac:dyDescent="0.25">
      <c r="A2643" s="3" t="s">
        <v>2663</v>
      </c>
      <c r="B2643" s="3" t="s">
        <v>3</v>
      </c>
      <c r="C2643" s="3">
        <v>10</v>
      </c>
      <c r="D2643" s="3">
        <v>16522577</v>
      </c>
      <c r="E2643" s="7">
        <f t="shared" si="41"/>
        <v>16.522576999999998</v>
      </c>
      <c r="F2643" s="3" t="s">
        <v>2</v>
      </c>
    </row>
    <row r="2644" spans="1:6" x14ac:dyDescent="0.25">
      <c r="A2644" s="3" t="s">
        <v>2664</v>
      </c>
      <c r="B2644" s="3" t="s">
        <v>4</v>
      </c>
      <c r="C2644" s="3">
        <v>10</v>
      </c>
      <c r="D2644" s="3">
        <v>16562230</v>
      </c>
      <c r="E2644" s="7">
        <f t="shared" si="41"/>
        <v>16.56223</v>
      </c>
      <c r="F2644" s="3" t="s">
        <v>5</v>
      </c>
    </row>
    <row r="2645" spans="1:6" x14ac:dyDescent="0.25">
      <c r="A2645" s="3" t="s">
        <v>2665</v>
      </c>
      <c r="B2645" s="3" t="s">
        <v>8</v>
      </c>
      <c r="C2645" s="3">
        <v>10</v>
      </c>
      <c r="D2645" s="3">
        <v>16562243</v>
      </c>
      <c r="E2645" s="7">
        <f t="shared" si="41"/>
        <v>16.562242999999999</v>
      </c>
      <c r="F2645" s="3" t="s">
        <v>2</v>
      </c>
    </row>
    <row r="2646" spans="1:6" x14ac:dyDescent="0.25">
      <c r="A2646" s="3" t="s">
        <v>2666</v>
      </c>
      <c r="B2646" s="3" t="s">
        <v>10</v>
      </c>
      <c r="C2646" s="3">
        <v>10</v>
      </c>
      <c r="D2646" s="3">
        <v>16920439</v>
      </c>
      <c r="E2646" s="7">
        <f t="shared" si="41"/>
        <v>16.920438999999998</v>
      </c>
      <c r="F2646" s="3" t="s">
        <v>2</v>
      </c>
    </row>
    <row r="2647" spans="1:6" x14ac:dyDescent="0.25">
      <c r="A2647" s="3" t="s">
        <v>2667</v>
      </c>
      <c r="B2647" s="3" t="s">
        <v>3</v>
      </c>
      <c r="C2647" s="3">
        <v>10</v>
      </c>
      <c r="D2647" s="3">
        <v>16964628</v>
      </c>
      <c r="E2647" s="7">
        <f t="shared" si="41"/>
        <v>16.964628000000001</v>
      </c>
      <c r="F2647" s="3" t="s">
        <v>2</v>
      </c>
    </row>
    <row r="2648" spans="1:6" x14ac:dyDescent="0.25">
      <c r="A2648" s="3" t="s">
        <v>2668</v>
      </c>
      <c r="B2648" s="3" t="s">
        <v>13</v>
      </c>
      <c r="C2648" s="3">
        <v>10</v>
      </c>
      <c r="D2648" s="3">
        <v>16964647</v>
      </c>
      <c r="E2648" s="7">
        <f t="shared" si="41"/>
        <v>16.964646999999999</v>
      </c>
      <c r="F2648" s="3" t="s">
        <v>6</v>
      </c>
    </row>
    <row r="2649" spans="1:6" x14ac:dyDescent="0.25">
      <c r="A2649" s="3" t="s">
        <v>2669</v>
      </c>
      <c r="B2649" s="3" t="s">
        <v>4</v>
      </c>
      <c r="C2649" s="3">
        <v>10</v>
      </c>
      <c r="D2649" s="3">
        <v>16964652</v>
      </c>
      <c r="E2649" s="7">
        <f t="shared" si="41"/>
        <v>16.964652000000001</v>
      </c>
      <c r="F2649" s="3" t="s">
        <v>5</v>
      </c>
    </row>
    <row r="2650" spans="1:6" x14ac:dyDescent="0.25">
      <c r="A2650" s="3" t="s">
        <v>2670</v>
      </c>
      <c r="B2650" s="3" t="s">
        <v>9</v>
      </c>
      <c r="C2650" s="3">
        <v>10</v>
      </c>
      <c r="D2650" s="3">
        <v>16964656</v>
      </c>
      <c r="E2650" s="7">
        <f t="shared" si="41"/>
        <v>16.964656000000002</v>
      </c>
      <c r="F2650" s="3" t="s">
        <v>6</v>
      </c>
    </row>
    <row r="2651" spans="1:6" x14ac:dyDescent="0.25">
      <c r="A2651" s="3" t="s">
        <v>2671</v>
      </c>
      <c r="B2651" s="3" t="s">
        <v>11</v>
      </c>
      <c r="C2651" s="3">
        <v>10</v>
      </c>
      <c r="D2651" s="3">
        <v>17018865</v>
      </c>
      <c r="E2651" s="7">
        <f t="shared" si="41"/>
        <v>17.018865000000002</v>
      </c>
      <c r="F2651" s="3" t="s">
        <v>1</v>
      </c>
    </row>
    <row r="2652" spans="1:6" x14ac:dyDescent="0.25">
      <c r="A2652" s="3" t="s">
        <v>2672</v>
      </c>
      <c r="B2652" s="3" t="s">
        <v>13</v>
      </c>
      <c r="C2652" s="3">
        <v>10</v>
      </c>
      <c r="D2652" s="3">
        <v>17018884</v>
      </c>
      <c r="E2652" s="7">
        <f t="shared" si="41"/>
        <v>17.018884</v>
      </c>
      <c r="F2652" s="3" t="s">
        <v>6</v>
      </c>
    </row>
    <row r="2653" spans="1:6" x14ac:dyDescent="0.25">
      <c r="A2653" s="3" t="s">
        <v>2673</v>
      </c>
      <c r="B2653" s="3" t="s">
        <v>4</v>
      </c>
      <c r="C2653" s="3">
        <v>10</v>
      </c>
      <c r="D2653" s="3">
        <v>17036540</v>
      </c>
      <c r="E2653" s="7">
        <f t="shared" si="41"/>
        <v>17.036539999999999</v>
      </c>
      <c r="F2653" s="3" t="s">
        <v>5</v>
      </c>
    </row>
    <row r="2654" spans="1:6" x14ac:dyDescent="0.25">
      <c r="A2654" s="3" t="s">
        <v>2674</v>
      </c>
      <c r="B2654" s="3" t="s">
        <v>3</v>
      </c>
      <c r="C2654" s="3">
        <v>10</v>
      </c>
      <c r="D2654" s="3">
        <v>17036562</v>
      </c>
      <c r="E2654" s="7">
        <f t="shared" si="41"/>
        <v>17.036562</v>
      </c>
      <c r="F2654" s="3" t="s">
        <v>2</v>
      </c>
    </row>
    <row r="2655" spans="1:6" x14ac:dyDescent="0.25">
      <c r="A2655" s="3" t="s">
        <v>2675</v>
      </c>
      <c r="B2655" s="3" t="s">
        <v>12</v>
      </c>
      <c r="C2655" s="3">
        <v>10</v>
      </c>
      <c r="D2655" s="3">
        <v>17045711</v>
      </c>
      <c r="E2655" s="7">
        <f t="shared" si="41"/>
        <v>17.045711000000001</v>
      </c>
      <c r="F2655" s="3" t="s">
        <v>6</v>
      </c>
    </row>
    <row r="2656" spans="1:6" x14ac:dyDescent="0.25">
      <c r="A2656" s="3" t="s">
        <v>2676</v>
      </c>
      <c r="B2656" s="3" t="s">
        <v>0</v>
      </c>
      <c r="C2656" s="3">
        <v>10</v>
      </c>
      <c r="D2656" s="3">
        <v>17064194</v>
      </c>
      <c r="E2656" s="7">
        <f t="shared" si="41"/>
        <v>17.064194000000001</v>
      </c>
      <c r="F2656" s="3" t="s">
        <v>1</v>
      </c>
    </row>
    <row r="2657" spans="1:6" x14ac:dyDescent="0.25">
      <c r="A2657" s="3" t="s">
        <v>2677</v>
      </c>
      <c r="B2657" s="3" t="s">
        <v>9</v>
      </c>
      <c r="C2657" s="3">
        <v>10</v>
      </c>
      <c r="D2657" s="3">
        <v>17068361</v>
      </c>
      <c r="E2657" s="7">
        <f t="shared" si="41"/>
        <v>17.068360999999999</v>
      </c>
      <c r="F2657" s="3" t="s">
        <v>6</v>
      </c>
    </row>
    <row r="2658" spans="1:6" x14ac:dyDescent="0.25">
      <c r="A2658" s="3" t="s">
        <v>2678</v>
      </c>
      <c r="B2658" s="3" t="s">
        <v>7</v>
      </c>
      <c r="C2658" s="3">
        <v>10</v>
      </c>
      <c r="D2658" s="3">
        <v>17068365</v>
      </c>
      <c r="E2658" s="7">
        <f t="shared" si="41"/>
        <v>17.068365</v>
      </c>
      <c r="F2658" s="3" t="s">
        <v>5</v>
      </c>
    </row>
    <row r="2659" spans="1:6" x14ac:dyDescent="0.25">
      <c r="A2659" s="3" t="s">
        <v>2679</v>
      </c>
      <c r="B2659" s="3" t="s">
        <v>4</v>
      </c>
      <c r="C2659" s="3">
        <v>10</v>
      </c>
      <c r="D2659" s="3">
        <v>17799179</v>
      </c>
      <c r="E2659" s="7">
        <f t="shared" si="41"/>
        <v>17.799178999999999</v>
      </c>
      <c r="F2659" s="3" t="s">
        <v>5</v>
      </c>
    </row>
    <row r="2660" spans="1:6" x14ac:dyDescent="0.25">
      <c r="A2660" s="3" t="s">
        <v>2680</v>
      </c>
      <c r="B2660" s="3" t="s">
        <v>7</v>
      </c>
      <c r="C2660" s="3">
        <v>10</v>
      </c>
      <c r="D2660" s="3">
        <v>17799187</v>
      </c>
      <c r="E2660" s="7">
        <f t="shared" si="41"/>
        <v>17.799187</v>
      </c>
      <c r="F2660" s="3" t="s">
        <v>5</v>
      </c>
    </row>
    <row r="2661" spans="1:6" x14ac:dyDescent="0.25">
      <c r="A2661" s="3" t="s">
        <v>2681</v>
      </c>
      <c r="B2661" s="3" t="s">
        <v>0</v>
      </c>
      <c r="C2661" s="3">
        <v>10</v>
      </c>
      <c r="D2661" s="3">
        <v>17799277</v>
      </c>
      <c r="E2661" s="7">
        <f t="shared" si="41"/>
        <v>17.799277</v>
      </c>
      <c r="F2661" s="3" t="s">
        <v>1</v>
      </c>
    </row>
    <row r="2662" spans="1:6" x14ac:dyDescent="0.25">
      <c r="A2662" s="3" t="s">
        <v>2682</v>
      </c>
      <c r="B2662" s="3" t="s">
        <v>3</v>
      </c>
      <c r="C2662" s="3">
        <v>10</v>
      </c>
      <c r="D2662" s="3">
        <v>17887517</v>
      </c>
      <c r="E2662" s="7">
        <f t="shared" si="41"/>
        <v>17.887516999999999</v>
      </c>
      <c r="F2662" s="3" t="s">
        <v>2</v>
      </c>
    </row>
    <row r="2663" spans="1:6" x14ac:dyDescent="0.25">
      <c r="A2663" s="3" t="s">
        <v>2683</v>
      </c>
      <c r="B2663" s="3" t="s">
        <v>9</v>
      </c>
      <c r="C2663" s="3">
        <v>10</v>
      </c>
      <c r="D2663" s="3">
        <v>18026339</v>
      </c>
      <c r="E2663" s="7">
        <f t="shared" si="41"/>
        <v>18.026339</v>
      </c>
      <c r="F2663" s="3" t="s">
        <v>6</v>
      </c>
    </row>
    <row r="2664" spans="1:6" x14ac:dyDescent="0.25">
      <c r="A2664" s="3" t="s">
        <v>2684</v>
      </c>
      <c r="B2664" s="3" t="s">
        <v>4</v>
      </c>
      <c r="C2664" s="3">
        <v>10</v>
      </c>
      <c r="D2664" s="3">
        <v>18599918</v>
      </c>
      <c r="E2664" s="7">
        <f t="shared" si="41"/>
        <v>18.599917999999999</v>
      </c>
      <c r="F2664" s="3" t="s">
        <v>5</v>
      </c>
    </row>
    <row r="2665" spans="1:6" x14ac:dyDescent="0.25">
      <c r="A2665" s="3" t="s">
        <v>2685</v>
      </c>
      <c r="B2665" s="3" t="s">
        <v>9</v>
      </c>
      <c r="C2665" s="3">
        <v>10</v>
      </c>
      <c r="D2665" s="3">
        <v>19706040</v>
      </c>
      <c r="E2665" s="7">
        <f t="shared" si="41"/>
        <v>19.706040000000002</v>
      </c>
      <c r="F2665" s="3" t="s">
        <v>6</v>
      </c>
    </row>
    <row r="2666" spans="1:6" x14ac:dyDescent="0.25">
      <c r="A2666" s="3" t="s">
        <v>2686</v>
      </c>
      <c r="B2666" s="3" t="s">
        <v>3</v>
      </c>
      <c r="C2666" s="3">
        <v>10</v>
      </c>
      <c r="D2666" s="3">
        <v>19706068</v>
      </c>
      <c r="E2666" s="7">
        <f t="shared" si="41"/>
        <v>19.706067999999998</v>
      </c>
      <c r="F2666" s="3" t="s">
        <v>2</v>
      </c>
    </row>
    <row r="2667" spans="1:6" x14ac:dyDescent="0.25">
      <c r="A2667" s="3" t="s">
        <v>2687</v>
      </c>
      <c r="B2667" s="3" t="s">
        <v>14</v>
      </c>
      <c r="C2667" s="3">
        <v>10</v>
      </c>
      <c r="D2667" s="3">
        <v>19888032</v>
      </c>
      <c r="E2667" s="7">
        <f t="shared" si="41"/>
        <v>19.888031999999999</v>
      </c>
      <c r="F2667" s="3" t="s">
        <v>1</v>
      </c>
    </row>
    <row r="2668" spans="1:6" x14ac:dyDescent="0.25">
      <c r="A2668" s="3" t="s">
        <v>2688</v>
      </c>
      <c r="B2668" s="3" t="s">
        <v>9</v>
      </c>
      <c r="C2668" s="3">
        <v>10</v>
      </c>
      <c r="D2668" s="3">
        <v>21762251</v>
      </c>
      <c r="E2668" s="7">
        <f t="shared" si="41"/>
        <v>21.762250999999999</v>
      </c>
      <c r="F2668" s="3" t="s">
        <v>6</v>
      </c>
    </row>
    <row r="2669" spans="1:6" x14ac:dyDescent="0.25">
      <c r="A2669" s="3" t="s">
        <v>2689</v>
      </c>
      <c r="B2669" s="3" t="s">
        <v>3</v>
      </c>
      <c r="C2669" s="3">
        <v>10</v>
      </c>
      <c r="D2669" s="3">
        <v>22940819</v>
      </c>
      <c r="E2669" s="7">
        <f t="shared" si="41"/>
        <v>22.940819000000001</v>
      </c>
      <c r="F2669" s="3" t="s">
        <v>2</v>
      </c>
    </row>
    <row r="2670" spans="1:6" x14ac:dyDescent="0.25">
      <c r="A2670" s="3" t="s">
        <v>2690</v>
      </c>
      <c r="B2670" s="3" t="s">
        <v>3</v>
      </c>
      <c r="C2670" s="3">
        <v>10</v>
      </c>
      <c r="D2670" s="3">
        <v>23042598</v>
      </c>
      <c r="E2670" s="7">
        <f t="shared" si="41"/>
        <v>23.042598000000002</v>
      </c>
      <c r="F2670" s="3" t="s">
        <v>2</v>
      </c>
    </row>
    <row r="2671" spans="1:6" x14ac:dyDescent="0.25">
      <c r="A2671" s="3" t="s">
        <v>2691</v>
      </c>
      <c r="B2671" s="3" t="s">
        <v>3</v>
      </c>
      <c r="C2671" s="3">
        <v>10</v>
      </c>
      <c r="D2671" s="3">
        <v>23051237</v>
      </c>
      <c r="E2671" s="7">
        <f t="shared" si="41"/>
        <v>23.051237</v>
      </c>
      <c r="F2671" s="3" t="s">
        <v>2</v>
      </c>
    </row>
    <row r="2672" spans="1:6" x14ac:dyDescent="0.25">
      <c r="A2672" s="3" t="s">
        <v>2692</v>
      </c>
      <c r="B2672" s="3" t="s">
        <v>9</v>
      </c>
      <c r="C2672" s="3">
        <v>10</v>
      </c>
      <c r="D2672" s="3">
        <v>23051275</v>
      </c>
      <c r="E2672" s="7">
        <f t="shared" si="41"/>
        <v>23.051275</v>
      </c>
      <c r="F2672" s="3" t="s">
        <v>6</v>
      </c>
    </row>
    <row r="2673" spans="1:6" x14ac:dyDescent="0.25">
      <c r="A2673" s="3" t="s">
        <v>2693</v>
      </c>
      <c r="B2673" s="3" t="s">
        <v>4</v>
      </c>
      <c r="C2673" s="3">
        <v>10</v>
      </c>
      <c r="D2673" s="3">
        <v>23388196</v>
      </c>
      <c r="E2673" s="7">
        <f t="shared" si="41"/>
        <v>23.388196000000001</v>
      </c>
      <c r="F2673" s="3" t="s">
        <v>5</v>
      </c>
    </row>
    <row r="2674" spans="1:6" x14ac:dyDescent="0.25">
      <c r="A2674" s="3" t="s">
        <v>2694</v>
      </c>
      <c r="B2674" s="3" t="s">
        <v>4</v>
      </c>
      <c r="C2674" s="3">
        <v>10</v>
      </c>
      <c r="D2674" s="3">
        <v>23475996</v>
      </c>
      <c r="E2674" s="7">
        <f t="shared" si="41"/>
        <v>23.475995999999999</v>
      </c>
      <c r="F2674" s="3" t="s">
        <v>5</v>
      </c>
    </row>
    <row r="2675" spans="1:6" x14ac:dyDescent="0.25">
      <c r="A2675" s="3" t="s">
        <v>2695</v>
      </c>
      <c r="B2675" s="3" t="s">
        <v>0</v>
      </c>
      <c r="C2675" s="3">
        <v>10</v>
      </c>
      <c r="D2675" s="3">
        <v>23476008</v>
      </c>
      <c r="E2675" s="7">
        <f t="shared" si="41"/>
        <v>23.476008</v>
      </c>
      <c r="F2675" s="3" t="s">
        <v>1</v>
      </c>
    </row>
    <row r="2676" spans="1:6" x14ac:dyDescent="0.25">
      <c r="A2676" s="3" t="s">
        <v>2696</v>
      </c>
      <c r="B2676" s="3" t="s">
        <v>15</v>
      </c>
      <c r="C2676" s="3">
        <v>10</v>
      </c>
      <c r="D2676" s="3">
        <v>23547599</v>
      </c>
      <c r="E2676" s="7">
        <f t="shared" si="41"/>
        <v>23.547599000000002</v>
      </c>
      <c r="F2676" s="3" t="s">
        <v>5</v>
      </c>
    </row>
    <row r="2677" spans="1:6" x14ac:dyDescent="0.25">
      <c r="A2677" s="3" t="s">
        <v>2697</v>
      </c>
      <c r="B2677" s="3" t="s">
        <v>3</v>
      </c>
      <c r="C2677" s="3">
        <v>10</v>
      </c>
      <c r="D2677" s="3">
        <v>24352320</v>
      </c>
      <c r="E2677" s="7">
        <f t="shared" si="41"/>
        <v>24.352319999999999</v>
      </c>
      <c r="F2677" s="3" t="s">
        <v>2</v>
      </c>
    </row>
    <row r="2678" spans="1:6" x14ac:dyDescent="0.25">
      <c r="A2678" s="3" t="s">
        <v>2698</v>
      </c>
      <c r="B2678" s="3" t="s">
        <v>3</v>
      </c>
      <c r="C2678" s="3">
        <v>10</v>
      </c>
      <c r="D2678" s="3">
        <v>24514458</v>
      </c>
      <c r="E2678" s="7">
        <f t="shared" si="41"/>
        <v>24.514458000000001</v>
      </c>
      <c r="F2678" s="3" t="s">
        <v>2</v>
      </c>
    </row>
    <row r="2679" spans="1:6" x14ac:dyDescent="0.25">
      <c r="A2679" s="3" t="s">
        <v>2699</v>
      </c>
      <c r="B2679" s="3" t="s">
        <v>0</v>
      </c>
      <c r="C2679" s="3">
        <v>10</v>
      </c>
      <c r="D2679" s="3">
        <v>24517927</v>
      </c>
      <c r="E2679" s="7">
        <f t="shared" si="41"/>
        <v>24.517927</v>
      </c>
      <c r="F2679" s="3" t="s">
        <v>1</v>
      </c>
    </row>
    <row r="2680" spans="1:6" x14ac:dyDescent="0.25">
      <c r="A2680" s="3" t="s">
        <v>2700</v>
      </c>
      <c r="B2680" s="3" t="s">
        <v>0</v>
      </c>
      <c r="C2680" s="3">
        <v>10</v>
      </c>
      <c r="D2680" s="3">
        <v>24876780</v>
      </c>
      <c r="E2680" s="7">
        <f t="shared" si="41"/>
        <v>24.87678</v>
      </c>
      <c r="F2680" s="3" t="s">
        <v>1</v>
      </c>
    </row>
    <row r="2681" spans="1:6" x14ac:dyDescent="0.25">
      <c r="A2681" s="3" t="s">
        <v>2701</v>
      </c>
      <c r="B2681" s="3" t="s">
        <v>3</v>
      </c>
      <c r="C2681" s="3">
        <v>10</v>
      </c>
      <c r="D2681" s="3">
        <v>25979941</v>
      </c>
      <c r="E2681" s="7">
        <f t="shared" si="41"/>
        <v>25.979941</v>
      </c>
      <c r="F2681" s="3" t="s">
        <v>2</v>
      </c>
    </row>
    <row r="2682" spans="1:6" x14ac:dyDescent="0.25">
      <c r="A2682" s="3" t="s">
        <v>2702</v>
      </c>
      <c r="B2682" s="3" t="s">
        <v>4</v>
      </c>
      <c r="C2682" s="3">
        <v>10</v>
      </c>
      <c r="D2682" s="3">
        <v>27867760</v>
      </c>
      <c r="E2682" s="7">
        <f t="shared" si="41"/>
        <v>27.867760000000001</v>
      </c>
      <c r="F2682" s="3" t="s">
        <v>5</v>
      </c>
    </row>
    <row r="2683" spans="1:6" x14ac:dyDescent="0.25">
      <c r="A2683" s="3" t="s">
        <v>2703</v>
      </c>
      <c r="B2683" s="3" t="s">
        <v>9</v>
      </c>
      <c r="C2683" s="3">
        <v>10</v>
      </c>
      <c r="D2683" s="3">
        <v>27867821</v>
      </c>
      <c r="E2683" s="7">
        <f t="shared" si="41"/>
        <v>27.867820999999999</v>
      </c>
      <c r="F2683" s="3" t="s">
        <v>6</v>
      </c>
    </row>
    <row r="2684" spans="1:6" x14ac:dyDescent="0.25">
      <c r="A2684" s="3" t="s">
        <v>2704</v>
      </c>
      <c r="B2684" s="3" t="s">
        <v>9</v>
      </c>
      <c r="C2684" s="3">
        <v>10</v>
      </c>
      <c r="D2684" s="3">
        <v>27867836</v>
      </c>
      <c r="E2684" s="7">
        <f t="shared" si="41"/>
        <v>27.867836</v>
      </c>
      <c r="F2684" s="3" t="s">
        <v>6</v>
      </c>
    </row>
    <row r="2685" spans="1:6" x14ac:dyDescent="0.25">
      <c r="A2685" s="3" t="s">
        <v>2705</v>
      </c>
      <c r="B2685" s="3" t="s">
        <v>3</v>
      </c>
      <c r="C2685" s="3">
        <v>10</v>
      </c>
      <c r="D2685" s="3">
        <v>28543873</v>
      </c>
      <c r="E2685" s="7">
        <f t="shared" si="41"/>
        <v>28.543873000000001</v>
      </c>
      <c r="F2685" s="3" t="s">
        <v>2</v>
      </c>
    </row>
    <row r="2686" spans="1:6" x14ac:dyDescent="0.25">
      <c r="A2686" s="3" t="s">
        <v>2706</v>
      </c>
      <c r="B2686" s="3" t="s">
        <v>11</v>
      </c>
      <c r="C2686" s="3">
        <v>10</v>
      </c>
      <c r="D2686" s="3">
        <v>28551772</v>
      </c>
      <c r="E2686" s="7">
        <f t="shared" si="41"/>
        <v>28.551772</v>
      </c>
      <c r="F2686" s="3" t="s">
        <v>1</v>
      </c>
    </row>
    <row r="2687" spans="1:6" x14ac:dyDescent="0.25">
      <c r="A2687" s="3" t="s">
        <v>2707</v>
      </c>
      <c r="B2687" s="3" t="s">
        <v>9</v>
      </c>
      <c r="C2687" s="3">
        <v>10</v>
      </c>
      <c r="D2687" s="3">
        <v>29330473</v>
      </c>
      <c r="E2687" s="7">
        <f t="shared" si="41"/>
        <v>29.330473000000001</v>
      </c>
      <c r="F2687" s="3" t="s">
        <v>6</v>
      </c>
    </row>
    <row r="2688" spans="1:6" x14ac:dyDescent="0.25">
      <c r="A2688" s="3" t="s">
        <v>2708</v>
      </c>
      <c r="B2688" s="3" t="s">
        <v>10</v>
      </c>
      <c r="C2688" s="3">
        <v>10</v>
      </c>
      <c r="D2688" s="3">
        <v>29330478</v>
      </c>
      <c r="E2688" s="7">
        <f t="shared" si="41"/>
        <v>29.330477999999999</v>
      </c>
      <c r="F2688" s="3" t="s">
        <v>2</v>
      </c>
    </row>
    <row r="2689" spans="1:6" x14ac:dyDescent="0.25">
      <c r="A2689" s="3" t="s">
        <v>2709</v>
      </c>
      <c r="B2689" s="3" t="s">
        <v>4</v>
      </c>
      <c r="C2689" s="3">
        <v>10</v>
      </c>
      <c r="D2689" s="3">
        <v>29330490</v>
      </c>
      <c r="E2689" s="7">
        <f t="shared" si="41"/>
        <v>29.330490000000001</v>
      </c>
      <c r="F2689" s="3" t="s">
        <v>5</v>
      </c>
    </row>
    <row r="2690" spans="1:6" x14ac:dyDescent="0.25">
      <c r="A2690" s="3" t="s">
        <v>2710</v>
      </c>
      <c r="B2690" s="3" t="s">
        <v>13</v>
      </c>
      <c r="C2690" s="3">
        <v>10</v>
      </c>
      <c r="D2690" s="3">
        <v>29607802</v>
      </c>
      <c r="E2690" s="7">
        <f t="shared" ref="E2690:E2753" si="42">D2690/1000000</f>
        <v>29.607802</v>
      </c>
      <c r="F2690" s="3" t="s">
        <v>6</v>
      </c>
    </row>
    <row r="2691" spans="1:6" x14ac:dyDescent="0.25">
      <c r="A2691" s="3" t="s">
        <v>2711</v>
      </c>
      <c r="B2691" s="3" t="s">
        <v>10</v>
      </c>
      <c r="C2691" s="3">
        <v>10</v>
      </c>
      <c r="D2691" s="3">
        <v>29607811</v>
      </c>
      <c r="E2691" s="7">
        <f t="shared" si="42"/>
        <v>29.607811000000002</v>
      </c>
      <c r="F2691" s="3" t="s">
        <v>2</v>
      </c>
    </row>
    <row r="2692" spans="1:6" x14ac:dyDescent="0.25">
      <c r="A2692" s="3" t="s">
        <v>2712</v>
      </c>
      <c r="B2692" s="3" t="s">
        <v>4</v>
      </c>
      <c r="C2692" s="3">
        <v>10</v>
      </c>
      <c r="D2692" s="3">
        <v>29632232</v>
      </c>
      <c r="E2692" s="7">
        <f t="shared" si="42"/>
        <v>29.632231999999998</v>
      </c>
      <c r="F2692" s="3" t="s">
        <v>5</v>
      </c>
    </row>
    <row r="2693" spans="1:6" x14ac:dyDescent="0.25">
      <c r="A2693" s="3" t="s">
        <v>2713</v>
      </c>
      <c r="B2693" s="3" t="s">
        <v>10</v>
      </c>
      <c r="C2693" s="3">
        <v>10</v>
      </c>
      <c r="D2693" s="3">
        <v>30309351</v>
      </c>
      <c r="E2693" s="7">
        <f t="shared" si="42"/>
        <v>30.309350999999999</v>
      </c>
      <c r="F2693" s="3" t="s">
        <v>2</v>
      </c>
    </row>
    <row r="2694" spans="1:6" x14ac:dyDescent="0.25">
      <c r="A2694" s="3" t="s">
        <v>2714</v>
      </c>
      <c r="B2694" s="3" t="s">
        <v>8</v>
      </c>
      <c r="C2694" s="3">
        <v>10</v>
      </c>
      <c r="D2694" s="3">
        <v>30310124</v>
      </c>
      <c r="E2694" s="7">
        <f t="shared" si="42"/>
        <v>30.310123999999998</v>
      </c>
      <c r="F2694" s="3" t="s">
        <v>2</v>
      </c>
    </row>
    <row r="2695" spans="1:6" x14ac:dyDescent="0.25">
      <c r="A2695" s="3" t="s">
        <v>2715</v>
      </c>
      <c r="B2695" s="3" t="s">
        <v>9</v>
      </c>
      <c r="C2695" s="3">
        <v>10</v>
      </c>
      <c r="D2695" s="3">
        <v>30418121</v>
      </c>
      <c r="E2695" s="7">
        <f t="shared" si="42"/>
        <v>30.418120999999999</v>
      </c>
      <c r="F2695" s="3" t="s">
        <v>6</v>
      </c>
    </row>
    <row r="2696" spans="1:6" x14ac:dyDescent="0.25">
      <c r="A2696" s="3" t="s">
        <v>2716</v>
      </c>
      <c r="B2696" s="3" t="s">
        <v>7</v>
      </c>
      <c r="C2696" s="3">
        <v>10</v>
      </c>
      <c r="D2696" s="3">
        <v>30913310</v>
      </c>
      <c r="E2696" s="7">
        <f t="shared" si="42"/>
        <v>30.913309999999999</v>
      </c>
      <c r="F2696" s="3" t="s">
        <v>5</v>
      </c>
    </row>
    <row r="2697" spans="1:6" x14ac:dyDescent="0.25">
      <c r="A2697" s="3" t="s">
        <v>2717</v>
      </c>
      <c r="B2697" s="3" t="s">
        <v>9</v>
      </c>
      <c r="C2697" s="3">
        <v>10</v>
      </c>
      <c r="D2697" s="3">
        <v>30923701</v>
      </c>
      <c r="E2697" s="7">
        <f t="shared" si="42"/>
        <v>30.923701000000001</v>
      </c>
      <c r="F2697" s="3" t="s">
        <v>6</v>
      </c>
    </row>
    <row r="2698" spans="1:6" x14ac:dyDescent="0.25">
      <c r="A2698" s="3" t="s">
        <v>2718</v>
      </c>
      <c r="B2698" s="3" t="s">
        <v>13</v>
      </c>
      <c r="C2698" s="3">
        <v>10</v>
      </c>
      <c r="D2698" s="3">
        <v>31167431</v>
      </c>
      <c r="E2698" s="7">
        <f t="shared" si="42"/>
        <v>31.167431000000001</v>
      </c>
      <c r="F2698" s="3" t="s">
        <v>6</v>
      </c>
    </row>
    <row r="2699" spans="1:6" x14ac:dyDescent="0.25">
      <c r="A2699" s="3" t="s">
        <v>2719</v>
      </c>
      <c r="B2699" s="3" t="s">
        <v>13</v>
      </c>
      <c r="C2699" s="3">
        <v>10</v>
      </c>
      <c r="D2699" s="3">
        <v>31306653</v>
      </c>
      <c r="E2699" s="7">
        <f t="shared" si="42"/>
        <v>31.306653000000001</v>
      </c>
      <c r="F2699" s="3" t="s">
        <v>6</v>
      </c>
    </row>
    <row r="2700" spans="1:6" x14ac:dyDescent="0.25">
      <c r="A2700" s="3" t="s">
        <v>2720</v>
      </c>
      <c r="B2700" s="3" t="s">
        <v>14</v>
      </c>
      <c r="C2700" s="3">
        <v>10</v>
      </c>
      <c r="D2700" s="3">
        <v>31306676</v>
      </c>
      <c r="E2700" s="7">
        <f t="shared" si="42"/>
        <v>31.306676</v>
      </c>
      <c r="F2700" s="3" t="s">
        <v>1</v>
      </c>
    </row>
    <row r="2701" spans="1:6" x14ac:dyDescent="0.25">
      <c r="A2701" s="3" t="s">
        <v>2721</v>
      </c>
      <c r="B2701" s="3" t="s">
        <v>15</v>
      </c>
      <c r="C2701" s="3">
        <v>10</v>
      </c>
      <c r="D2701" s="3">
        <v>31340096</v>
      </c>
      <c r="E2701" s="7">
        <f t="shared" si="42"/>
        <v>31.340095999999999</v>
      </c>
      <c r="F2701" s="3" t="s">
        <v>5</v>
      </c>
    </row>
    <row r="2702" spans="1:6" x14ac:dyDescent="0.25">
      <c r="A2702" s="3" t="s">
        <v>2722</v>
      </c>
      <c r="B2702" s="3" t="s">
        <v>11</v>
      </c>
      <c r="C2702" s="3">
        <v>10</v>
      </c>
      <c r="D2702" s="3">
        <v>31744453</v>
      </c>
      <c r="E2702" s="7">
        <f t="shared" si="42"/>
        <v>31.744453</v>
      </c>
      <c r="F2702" s="3" t="s">
        <v>1</v>
      </c>
    </row>
    <row r="2703" spans="1:6" x14ac:dyDescent="0.25">
      <c r="A2703" s="3" t="s">
        <v>2723</v>
      </c>
      <c r="B2703" s="3" t="s">
        <v>4</v>
      </c>
      <c r="C2703" s="3">
        <v>10</v>
      </c>
      <c r="D2703" s="3">
        <v>32088336</v>
      </c>
      <c r="E2703" s="7">
        <f t="shared" si="42"/>
        <v>32.088335999999998</v>
      </c>
      <c r="F2703" s="3" t="s">
        <v>5</v>
      </c>
    </row>
    <row r="2704" spans="1:6" x14ac:dyDescent="0.25">
      <c r="A2704" s="3" t="s">
        <v>2724</v>
      </c>
      <c r="B2704" s="3" t="s">
        <v>3</v>
      </c>
      <c r="C2704" s="3">
        <v>10</v>
      </c>
      <c r="D2704" s="3">
        <v>32527692</v>
      </c>
      <c r="E2704" s="7">
        <f t="shared" si="42"/>
        <v>32.527692000000002</v>
      </c>
      <c r="F2704" s="3" t="s">
        <v>2</v>
      </c>
    </row>
    <row r="2705" spans="1:6" x14ac:dyDescent="0.25">
      <c r="A2705" s="3" t="s">
        <v>2725</v>
      </c>
      <c r="B2705" s="3" t="s">
        <v>4</v>
      </c>
      <c r="C2705" s="3">
        <v>10</v>
      </c>
      <c r="D2705" s="3">
        <v>32846218</v>
      </c>
      <c r="E2705" s="7">
        <f t="shared" si="42"/>
        <v>32.846218</v>
      </c>
      <c r="F2705" s="3" t="s">
        <v>5</v>
      </c>
    </row>
    <row r="2706" spans="1:6" x14ac:dyDescent="0.25">
      <c r="A2706" s="3" t="s">
        <v>2726</v>
      </c>
      <c r="B2706" s="3" t="s">
        <v>0</v>
      </c>
      <c r="C2706" s="3">
        <v>10</v>
      </c>
      <c r="D2706" s="3">
        <v>32846233</v>
      </c>
      <c r="E2706" s="7">
        <f t="shared" si="42"/>
        <v>32.846232999999998</v>
      </c>
      <c r="F2706" s="3" t="s">
        <v>1</v>
      </c>
    </row>
    <row r="2707" spans="1:6" x14ac:dyDescent="0.25">
      <c r="A2707" s="3" t="s">
        <v>2727</v>
      </c>
      <c r="B2707" s="3" t="s">
        <v>9</v>
      </c>
      <c r="C2707" s="3">
        <v>10</v>
      </c>
      <c r="D2707" s="3">
        <v>33150887</v>
      </c>
      <c r="E2707" s="7">
        <f t="shared" si="42"/>
        <v>33.150886999999997</v>
      </c>
      <c r="F2707" s="3" t="s">
        <v>6</v>
      </c>
    </row>
    <row r="2708" spans="1:6" x14ac:dyDescent="0.25">
      <c r="A2708" s="3" t="s">
        <v>2728</v>
      </c>
      <c r="B2708" s="3" t="s">
        <v>13</v>
      </c>
      <c r="C2708" s="3">
        <v>10</v>
      </c>
      <c r="D2708" s="3">
        <v>33822193</v>
      </c>
      <c r="E2708" s="7">
        <f t="shared" si="42"/>
        <v>33.822192999999999</v>
      </c>
      <c r="F2708" s="3" t="s">
        <v>6</v>
      </c>
    </row>
    <row r="2709" spans="1:6" x14ac:dyDescent="0.25">
      <c r="A2709" s="3" t="s">
        <v>2729</v>
      </c>
      <c r="B2709" s="3" t="s">
        <v>15</v>
      </c>
      <c r="C2709" s="3">
        <v>10</v>
      </c>
      <c r="D2709" s="3">
        <v>35649973</v>
      </c>
      <c r="E2709" s="7">
        <f t="shared" si="42"/>
        <v>35.649973000000003</v>
      </c>
      <c r="F2709" s="3" t="s">
        <v>5</v>
      </c>
    </row>
    <row r="2710" spans="1:6" x14ac:dyDescent="0.25">
      <c r="A2710" s="3" t="s">
        <v>2730</v>
      </c>
      <c r="B2710" s="3" t="s">
        <v>7</v>
      </c>
      <c r="C2710" s="3">
        <v>10</v>
      </c>
      <c r="D2710" s="3">
        <v>35649984</v>
      </c>
      <c r="E2710" s="7">
        <f t="shared" si="42"/>
        <v>35.649984000000003</v>
      </c>
      <c r="F2710" s="3" t="s">
        <v>5</v>
      </c>
    </row>
    <row r="2711" spans="1:6" x14ac:dyDescent="0.25">
      <c r="A2711" s="3" t="s">
        <v>2731</v>
      </c>
      <c r="B2711" s="3" t="s">
        <v>15</v>
      </c>
      <c r="C2711" s="3">
        <v>10</v>
      </c>
      <c r="D2711" s="3">
        <v>35649998</v>
      </c>
      <c r="E2711" s="7">
        <f t="shared" si="42"/>
        <v>35.649997999999997</v>
      </c>
      <c r="F2711" s="3" t="s">
        <v>5</v>
      </c>
    </row>
    <row r="2712" spans="1:6" x14ac:dyDescent="0.25">
      <c r="A2712" s="3" t="s">
        <v>2732</v>
      </c>
      <c r="B2712" s="3" t="s">
        <v>0</v>
      </c>
      <c r="C2712" s="3">
        <v>10</v>
      </c>
      <c r="D2712" s="3">
        <v>35689542</v>
      </c>
      <c r="E2712" s="7">
        <f t="shared" si="42"/>
        <v>35.689542000000003</v>
      </c>
      <c r="F2712" s="3" t="s">
        <v>1</v>
      </c>
    </row>
    <row r="2713" spans="1:6" x14ac:dyDescent="0.25">
      <c r="A2713" s="3" t="s">
        <v>2733</v>
      </c>
      <c r="B2713" s="3" t="s">
        <v>3</v>
      </c>
      <c r="C2713" s="3">
        <v>10</v>
      </c>
      <c r="D2713" s="3">
        <v>35689573</v>
      </c>
      <c r="E2713" s="7">
        <f t="shared" si="42"/>
        <v>35.689573000000003</v>
      </c>
      <c r="F2713" s="3" t="s">
        <v>2</v>
      </c>
    </row>
    <row r="2714" spans="1:6" x14ac:dyDescent="0.25">
      <c r="A2714" s="3" t="s">
        <v>2734</v>
      </c>
      <c r="B2714" s="3" t="s">
        <v>3</v>
      </c>
      <c r="C2714" s="3">
        <v>10</v>
      </c>
      <c r="D2714" s="3">
        <v>35776512</v>
      </c>
      <c r="E2714" s="7">
        <f t="shared" si="42"/>
        <v>35.776511999999997</v>
      </c>
      <c r="F2714" s="3" t="s">
        <v>2</v>
      </c>
    </row>
    <row r="2715" spans="1:6" x14ac:dyDescent="0.25">
      <c r="A2715" s="3" t="s">
        <v>2735</v>
      </c>
      <c r="B2715" s="3" t="s">
        <v>9</v>
      </c>
      <c r="C2715" s="3">
        <v>10</v>
      </c>
      <c r="D2715" s="3">
        <v>35776545</v>
      </c>
      <c r="E2715" s="7">
        <f t="shared" si="42"/>
        <v>35.776544999999999</v>
      </c>
      <c r="F2715" s="3" t="s">
        <v>6</v>
      </c>
    </row>
    <row r="2716" spans="1:6" x14ac:dyDescent="0.25">
      <c r="A2716" s="3" t="s">
        <v>2736</v>
      </c>
      <c r="B2716" s="3" t="s">
        <v>4</v>
      </c>
      <c r="C2716" s="3">
        <v>10</v>
      </c>
      <c r="D2716" s="3">
        <v>35863303</v>
      </c>
      <c r="E2716" s="7">
        <f t="shared" si="42"/>
        <v>35.863303000000002</v>
      </c>
      <c r="F2716" s="3" t="s">
        <v>5</v>
      </c>
    </row>
    <row r="2717" spans="1:6" x14ac:dyDescent="0.25">
      <c r="A2717" s="3" t="s">
        <v>2737</v>
      </c>
      <c r="B2717" s="3" t="s">
        <v>4</v>
      </c>
      <c r="C2717" s="3">
        <v>10</v>
      </c>
      <c r="D2717" s="3">
        <v>35863312</v>
      </c>
      <c r="E2717" s="7">
        <f t="shared" si="42"/>
        <v>35.863312000000001</v>
      </c>
      <c r="F2717" s="3" t="s">
        <v>5</v>
      </c>
    </row>
    <row r="2718" spans="1:6" x14ac:dyDescent="0.25">
      <c r="A2718" s="3" t="s">
        <v>2738</v>
      </c>
      <c r="B2718" s="3" t="s">
        <v>15</v>
      </c>
      <c r="C2718" s="3">
        <v>10</v>
      </c>
      <c r="D2718" s="3">
        <v>35863326</v>
      </c>
      <c r="E2718" s="7">
        <f t="shared" si="42"/>
        <v>35.863326000000001</v>
      </c>
      <c r="F2718" s="3" t="s">
        <v>5</v>
      </c>
    </row>
    <row r="2719" spans="1:6" x14ac:dyDescent="0.25">
      <c r="A2719" s="3" t="s">
        <v>2739</v>
      </c>
      <c r="B2719" s="3" t="s">
        <v>0</v>
      </c>
      <c r="C2719" s="3">
        <v>10</v>
      </c>
      <c r="D2719" s="3">
        <v>35863350</v>
      </c>
      <c r="E2719" s="7">
        <f t="shared" si="42"/>
        <v>35.863349999999997</v>
      </c>
      <c r="F2719" s="3" t="s">
        <v>1</v>
      </c>
    </row>
    <row r="2720" spans="1:6" x14ac:dyDescent="0.25">
      <c r="A2720" s="3" t="s">
        <v>2740</v>
      </c>
      <c r="B2720" s="3" t="s">
        <v>7</v>
      </c>
      <c r="C2720" s="3">
        <v>10</v>
      </c>
      <c r="D2720" s="3">
        <v>35863355</v>
      </c>
      <c r="E2720" s="7">
        <f t="shared" si="42"/>
        <v>35.863354999999999</v>
      </c>
      <c r="F2720" s="3" t="s">
        <v>5</v>
      </c>
    </row>
    <row r="2721" spans="1:6" x14ac:dyDescent="0.25">
      <c r="A2721" s="3" t="s">
        <v>2741</v>
      </c>
      <c r="B2721" s="3" t="s">
        <v>0</v>
      </c>
      <c r="C2721" s="3">
        <v>10</v>
      </c>
      <c r="D2721" s="3">
        <v>36881278</v>
      </c>
      <c r="E2721" s="7">
        <f t="shared" si="42"/>
        <v>36.881278000000002</v>
      </c>
      <c r="F2721" s="3" t="s">
        <v>1</v>
      </c>
    </row>
    <row r="2722" spans="1:6" x14ac:dyDescent="0.25">
      <c r="A2722" s="3" t="s">
        <v>2742</v>
      </c>
      <c r="B2722" s="3" t="s">
        <v>9</v>
      </c>
      <c r="C2722" s="3">
        <v>10</v>
      </c>
      <c r="D2722" s="3">
        <v>36984089</v>
      </c>
      <c r="E2722" s="7">
        <f t="shared" si="42"/>
        <v>36.984088999999997</v>
      </c>
      <c r="F2722" s="3" t="s">
        <v>6</v>
      </c>
    </row>
    <row r="2723" spans="1:6" x14ac:dyDescent="0.25">
      <c r="A2723" s="3" t="s">
        <v>2743</v>
      </c>
      <c r="B2723" s="3" t="s">
        <v>12</v>
      </c>
      <c r="C2723" s="3">
        <v>10</v>
      </c>
      <c r="D2723" s="3">
        <v>37690902</v>
      </c>
      <c r="E2723" s="7">
        <f t="shared" si="42"/>
        <v>37.690902000000001</v>
      </c>
      <c r="F2723" s="3" t="s">
        <v>6</v>
      </c>
    </row>
    <row r="2724" spans="1:6" x14ac:dyDescent="0.25">
      <c r="A2724" s="3" t="s">
        <v>2744</v>
      </c>
      <c r="B2724" s="3" t="s">
        <v>9</v>
      </c>
      <c r="C2724" s="3">
        <v>10</v>
      </c>
      <c r="D2724" s="3">
        <v>37863862</v>
      </c>
      <c r="E2724" s="7">
        <f t="shared" si="42"/>
        <v>37.863861999999997</v>
      </c>
      <c r="F2724" s="3" t="s">
        <v>6</v>
      </c>
    </row>
    <row r="2725" spans="1:6" x14ac:dyDescent="0.25">
      <c r="A2725" s="3" t="s">
        <v>2745</v>
      </c>
      <c r="B2725" s="3" t="s">
        <v>0</v>
      </c>
      <c r="C2725" s="3">
        <v>10</v>
      </c>
      <c r="D2725" s="3">
        <v>37863885</v>
      </c>
      <c r="E2725" s="7">
        <f t="shared" si="42"/>
        <v>37.863885000000003</v>
      </c>
      <c r="F2725" s="3" t="s">
        <v>1</v>
      </c>
    </row>
    <row r="2726" spans="1:6" x14ac:dyDescent="0.25">
      <c r="A2726" s="3" t="s">
        <v>2746</v>
      </c>
      <c r="B2726" s="3" t="s">
        <v>4</v>
      </c>
      <c r="C2726" s="3">
        <v>10</v>
      </c>
      <c r="D2726" s="3">
        <v>37863906</v>
      </c>
      <c r="E2726" s="7">
        <f t="shared" si="42"/>
        <v>37.863906</v>
      </c>
      <c r="F2726" s="3" t="s">
        <v>5</v>
      </c>
    </row>
    <row r="2727" spans="1:6" x14ac:dyDescent="0.25">
      <c r="A2727" s="3" t="s">
        <v>2747</v>
      </c>
      <c r="B2727" s="3" t="s">
        <v>12</v>
      </c>
      <c r="C2727" s="3">
        <v>10</v>
      </c>
      <c r="D2727" s="3">
        <v>39074813</v>
      </c>
      <c r="E2727" s="7">
        <f t="shared" si="42"/>
        <v>39.074812999999999</v>
      </c>
      <c r="F2727" s="3" t="s">
        <v>6</v>
      </c>
    </row>
    <row r="2728" spans="1:6" x14ac:dyDescent="0.25">
      <c r="A2728" s="3" t="s">
        <v>2748</v>
      </c>
      <c r="B2728" s="3" t="s">
        <v>10</v>
      </c>
      <c r="C2728" s="3">
        <v>10</v>
      </c>
      <c r="D2728" s="3">
        <v>39074815</v>
      </c>
      <c r="E2728" s="7">
        <f t="shared" si="42"/>
        <v>39.074815000000001</v>
      </c>
      <c r="F2728" s="3" t="s">
        <v>2</v>
      </c>
    </row>
    <row r="2729" spans="1:6" x14ac:dyDescent="0.25">
      <c r="A2729" s="3" t="s">
        <v>2749</v>
      </c>
      <c r="B2729" s="3" t="s">
        <v>0</v>
      </c>
      <c r="C2729" s="3">
        <v>10</v>
      </c>
      <c r="D2729" s="3">
        <v>39845350</v>
      </c>
      <c r="E2729" s="7">
        <f t="shared" si="42"/>
        <v>39.845350000000003</v>
      </c>
      <c r="F2729" s="3" t="s">
        <v>1</v>
      </c>
    </row>
    <row r="2730" spans="1:6" x14ac:dyDescent="0.25">
      <c r="A2730" s="3" t="s">
        <v>2750</v>
      </c>
      <c r="B2730" s="3" t="s">
        <v>0</v>
      </c>
      <c r="C2730" s="3">
        <v>10</v>
      </c>
      <c r="D2730" s="3">
        <v>40330871</v>
      </c>
      <c r="E2730" s="7">
        <f t="shared" si="42"/>
        <v>40.330871000000002</v>
      </c>
      <c r="F2730" s="3" t="s">
        <v>1</v>
      </c>
    </row>
    <row r="2731" spans="1:6" x14ac:dyDescent="0.25">
      <c r="A2731" s="3" t="s">
        <v>2751</v>
      </c>
      <c r="B2731" s="3" t="s">
        <v>10</v>
      </c>
      <c r="C2731" s="3">
        <v>10</v>
      </c>
      <c r="D2731" s="3">
        <v>40499955</v>
      </c>
      <c r="E2731" s="7">
        <f t="shared" si="42"/>
        <v>40.499955</v>
      </c>
      <c r="F2731" s="3" t="s">
        <v>2</v>
      </c>
    </row>
    <row r="2732" spans="1:6" x14ac:dyDescent="0.25">
      <c r="A2732" s="3" t="s">
        <v>2752</v>
      </c>
      <c r="B2732" s="3" t="s">
        <v>8</v>
      </c>
      <c r="C2732" s="3">
        <v>10</v>
      </c>
      <c r="D2732" s="3">
        <v>41158575</v>
      </c>
      <c r="E2732" s="7">
        <f t="shared" si="42"/>
        <v>41.158574999999999</v>
      </c>
      <c r="F2732" s="3" t="s">
        <v>2</v>
      </c>
    </row>
    <row r="2733" spans="1:6" x14ac:dyDescent="0.25">
      <c r="A2733" s="3" t="s">
        <v>2753</v>
      </c>
      <c r="B2733" s="3" t="s">
        <v>4</v>
      </c>
      <c r="C2733" s="3">
        <v>10</v>
      </c>
      <c r="D2733" s="3">
        <v>41158580</v>
      </c>
      <c r="E2733" s="7">
        <f t="shared" si="42"/>
        <v>41.158580000000001</v>
      </c>
      <c r="F2733" s="3" t="s">
        <v>5</v>
      </c>
    </row>
    <row r="2734" spans="1:6" x14ac:dyDescent="0.25">
      <c r="A2734" s="3" t="s">
        <v>2754</v>
      </c>
      <c r="B2734" s="3" t="s">
        <v>3</v>
      </c>
      <c r="C2734" s="3">
        <v>10</v>
      </c>
      <c r="D2734" s="3">
        <v>41461767</v>
      </c>
      <c r="E2734" s="7">
        <f t="shared" si="42"/>
        <v>41.461767000000002</v>
      </c>
      <c r="F2734" s="3" t="s">
        <v>2</v>
      </c>
    </row>
    <row r="2735" spans="1:6" x14ac:dyDescent="0.25">
      <c r="A2735" s="3" t="s">
        <v>2755</v>
      </c>
      <c r="B2735" s="3" t="s">
        <v>3</v>
      </c>
      <c r="C2735" s="3">
        <v>10</v>
      </c>
      <c r="D2735" s="3">
        <v>41601725</v>
      </c>
      <c r="E2735" s="7">
        <f t="shared" si="42"/>
        <v>41.601725000000002</v>
      </c>
      <c r="F2735" s="3" t="s">
        <v>2</v>
      </c>
    </row>
    <row r="2736" spans="1:6" x14ac:dyDescent="0.25">
      <c r="A2736" s="3" t="s">
        <v>2756</v>
      </c>
      <c r="B2736" s="3" t="s">
        <v>3</v>
      </c>
      <c r="C2736" s="3">
        <v>10</v>
      </c>
      <c r="D2736" s="3">
        <v>41602459</v>
      </c>
      <c r="E2736" s="7">
        <f t="shared" si="42"/>
        <v>41.602459000000003</v>
      </c>
      <c r="F2736" s="3" t="s">
        <v>2</v>
      </c>
    </row>
    <row r="2737" spans="1:6" x14ac:dyDescent="0.25">
      <c r="A2737" s="3" t="s">
        <v>2757</v>
      </c>
      <c r="B2737" s="3" t="s">
        <v>4</v>
      </c>
      <c r="C2737" s="3">
        <v>10</v>
      </c>
      <c r="D2737" s="3">
        <v>41896818</v>
      </c>
      <c r="E2737" s="7">
        <f t="shared" si="42"/>
        <v>41.896818000000003</v>
      </c>
      <c r="F2737" s="3" t="s">
        <v>5</v>
      </c>
    </row>
    <row r="2738" spans="1:6" x14ac:dyDescent="0.25">
      <c r="A2738" s="3" t="s">
        <v>2758</v>
      </c>
      <c r="B2738" s="3" t="s">
        <v>4</v>
      </c>
      <c r="C2738" s="3">
        <v>10</v>
      </c>
      <c r="D2738" s="3">
        <v>41910803</v>
      </c>
      <c r="E2738" s="7">
        <f t="shared" si="42"/>
        <v>41.910803000000001</v>
      </c>
      <c r="F2738" s="3" t="s">
        <v>5</v>
      </c>
    </row>
    <row r="2739" spans="1:6" x14ac:dyDescent="0.25">
      <c r="A2739" s="3" t="s">
        <v>2759</v>
      </c>
      <c r="B2739" s="3" t="s">
        <v>3</v>
      </c>
      <c r="C2739" s="3">
        <v>10</v>
      </c>
      <c r="D2739" s="3">
        <v>42019117</v>
      </c>
      <c r="E2739" s="7">
        <f t="shared" si="42"/>
        <v>42.019117000000001</v>
      </c>
      <c r="F2739" s="3" t="s">
        <v>2</v>
      </c>
    </row>
    <row r="2740" spans="1:6" x14ac:dyDescent="0.25">
      <c r="A2740" s="3" t="s">
        <v>2760</v>
      </c>
      <c r="B2740" s="3" t="s">
        <v>15</v>
      </c>
      <c r="C2740" s="3">
        <v>10</v>
      </c>
      <c r="D2740" s="3">
        <v>42019148</v>
      </c>
      <c r="E2740" s="7">
        <f t="shared" si="42"/>
        <v>42.019148000000001</v>
      </c>
      <c r="F2740" s="3" t="s">
        <v>5</v>
      </c>
    </row>
    <row r="2741" spans="1:6" x14ac:dyDescent="0.25">
      <c r="A2741" s="3" t="s">
        <v>2761</v>
      </c>
      <c r="B2741" s="3" t="s">
        <v>3</v>
      </c>
      <c r="C2741" s="3">
        <v>10</v>
      </c>
      <c r="D2741" s="3">
        <v>42019169</v>
      </c>
      <c r="E2741" s="7">
        <f t="shared" si="42"/>
        <v>42.019168999999998</v>
      </c>
      <c r="F2741" s="3" t="s">
        <v>2</v>
      </c>
    </row>
    <row r="2742" spans="1:6" x14ac:dyDescent="0.25">
      <c r="A2742" s="3" t="s">
        <v>2762</v>
      </c>
      <c r="B2742" s="3" t="s">
        <v>14</v>
      </c>
      <c r="C2742" s="3">
        <v>10</v>
      </c>
      <c r="D2742" s="3">
        <v>42289786</v>
      </c>
      <c r="E2742" s="7">
        <f t="shared" si="42"/>
        <v>42.289785999999999</v>
      </c>
      <c r="F2742" s="3" t="s">
        <v>1</v>
      </c>
    </row>
    <row r="2743" spans="1:6" x14ac:dyDescent="0.25">
      <c r="A2743" s="3" t="s">
        <v>2763</v>
      </c>
      <c r="B2743" s="3" t="s">
        <v>9</v>
      </c>
      <c r="C2743" s="3">
        <v>10</v>
      </c>
      <c r="D2743" s="3">
        <v>42702168</v>
      </c>
      <c r="E2743" s="7">
        <f t="shared" si="42"/>
        <v>42.702168</v>
      </c>
      <c r="F2743" s="3" t="s">
        <v>6</v>
      </c>
    </row>
    <row r="2744" spans="1:6" x14ac:dyDescent="0.25">
      <c r="A2744" s="3" t="s">
        <v>2764</v>
      </c>
      <c r="B2744" s="3" t="s">
        <v>3</v>
      </c>
      <c r="C2744" s="3">
        <v>10</v>
      </c>
      <c r="D2744" s="3">
        <v>42742018</v>
      </c>
      <c r="E2744" s="7">
        <f t="shared" si="42"/>
        <v>42.742018000000002</v>
      </c>
      <c r="F2744" s="3" t="s">
        <v>2</v>
      </c>
    </row>
    <row r="2745" spans="1:6" x14ac:dyDescent="0.25">
      <c r="A2745" s="3" t="s">
        <v>2765</v>
      </c>
      <c r="B2745" s="3" t="s">
        <v>0</v>
      </c>
      <c r="C2745" s="3">
        <v>10</v>
      </c>
      <c r="D2745" s="3">
        <v>42899035</v>
      </c>
      <c r="E2745" s="7">
        <f t="shared" si="42"/>
        <v>42.899034999999998</v>
      </c>
      <c r="F2745" s="3" t="s">
        <v>1</v>
      </c>
    </row>
    <row r="2746" spans="1:6" x14ac:dyDescent="0.25">
      <c r="A2746" s="3" t="s">
        <v>2766</v>
      </c>
      <c r="B2746" s="3" t="s">
        <v>8</v>
      </c>
      <c r="C2746" s="3">
        <v>10</v>
      </c>
      <c r="D2746" s="3">
        <v>43862198</v>
      </c>
      <c r="E2746" s="7">
        <f t="shared" si="42"/>
        <v>43.862197999999999</v>
      </c>
      <c r="F2746" s="3" t="s">
        <v>5</v>
      </c>
    </row>
    <row r="2747" spans="1:6" x14ac:dyDescent="0.25">
      <c r="A2747" s="3" t="s">
        <v>2767</v>
      </c>
      <c r="B2747" s="3" t="s">
        <v>9</v>
      </c>
      <c r="C2747" s="3">
        <v>10</v>
      </c>
      <c r="D2747" s="3">
        <v>44142041</v>
      </c>
      <c r="E2747" s="7">
        <f t="shared" si="42"/>
        <v>44.142040999999999</v>
      </c>
      <c r="F2747" s="3" t="s">
        <v>6</v>
      </c>
    </row>
    <row r="2748" spans="1:6" x14ac:dyDescent="0.25">
      <c r="A2748" s="3" t="s">
        <v>2768</v>
      </c>
      <c r="B2748" s="3" t="s">
        <v>0</v>
      </c>
      <c r="C2748" s="3">
        <v>10</v>
      </c>
      <c r="D2748" s="3">
        <v>45097466</v>
      </c>
      <c r="E2748" s="7">
        <f t="shared" si="42"/>
        <v>45.097465999999997</v>
      </c>
      <c r="F2748" s="3" t="s">
        <v>1</v>
      </c>
    </row>
    <row r="2749" spans="1:6" x14ac:dyDescent="0.25">
      <c r="A2749" s="3" t="s">
        <v>2769</v>
      </c>
      <c r="B2749" s="3" t="s">
        <v>8</v>
      </c>
      <c r="C2749" s="3">
        <v>10</v>
      </c>
      <c r="D2749" s="3">
        <v>45159126</v>
      </c>
      <c r="E2749" s="7">
        <f t="shared" si="42"/>
        <v>45.159126000000001</v>
      </c>
      <c r="F2749" s="3" t="s">
        <v>2</v>
      </c>
    </row>
    <row r="2750" spans="1:6" x14ac:dyDescent="0.25">
      <c r="A2750" s="3" t="s">
        <v>2770</v>
      </c>
      <c r="B2750" s="3" t="s">
        <v>9</v>
      </c>
      <c r="C2750" s="3">
        <v>10</v>
      </c>
      <c r="D2750" s="3">
        <v>45447746</v>
      </c>
      <c r="E2750" s="7">
        <f t="shared" si="42"/>
        <v>45.447746000000002</v>
      </c>
      <c r="F2750" s="3" t="s">
        <v>6</v>
      </c>
    </row>
    <row r="2751" spans="1:6" x14ac:dyDescent="0.25">
      <c r="A2751" s="3" t="s">
        <v>2771</v>
      </c>
      <c r="B2751" s="3" t="s">
        <v>0</v>
      </c>
      <c r="C2751" s="3">
        <v>10</v>
      </c>
      <c r="D2751" s="3">
        <v>45713804</v>
      </c>
      <c r="E2751" s="7">
        <f t="shared" si="42"/>
        <v>45.713804000000003</v>
      </c>
      <c r="F2751" s="3" t="s">
        <v>1</v>
      </c>
    </row>
    <row r="2752" spans="1:6" x14ac:dyDescent="0.25">
      <c r="A2752" s="3" t="s">
        <v>2772</v>
      </c>
      <c r="B2752" s="3" t="s">
        <v>3</v>
      </c>
      <c r="C2752" s="3">
        <v>10</v>
      </c>
      <c r="D2752" s="3">
        <v>45713829</v>
      </c>
      <c r="E2752" s="7">
        <f t="shared" si="42"/>
        <v>45.713828999999997</v>
      </c>
      <c r="F2752" s="3" t="s">
        <v>2</v>
      </c>
    </row>
    <row r="2753" spans="1:6" x14ac:dyDescent="0.25">
      <c r="A2753" s="3" t="s">
        <v>2773</v>
      </c>
      <c r="B2753" s="3" t="s">
        <v>7</v>
      </c>
      <c r="C2753" s="3">
        <v>10</v>
      </c>
      <c r="D2753" s="3">
        <v>47649724</v>
      </c>
      <c r="E2753" s="7">
        <f t="shared" si="42"/>
        <v>47.649723999999999</v>
      </c>
      <c r="F2753" s="3" t="s">
        <v>5</v>
      </c>
    </row>
    <row r="2754" spans="1:6" x14ac:dyDescent="0.25">
      <c r="A2754" s="3" t="s">
        <v>2774</v>
      </c>
      <c r="B2754" s="3" t="s">
        <v>3</v>
      </c>
      <c r="C2754" s="3">
        <v>10</v>
      </c>
      <c r="D2754" s="3">
        <v>47649727</v>
      </c>
      <c r="E2754" s="7">
        <f t="shared" ref="E2754:E2817" si="43">D2754/1000000</f>
        <v>47.649726999999999</v>
      </c>
      <c r="F2754" s="3" t="s">
        <v>2</v>
      </c>
    </row>
    <row r="2755" spans="1:6" x14ac:dyDescent="0.25">
      <c r="A2755" s="3" t="s">
        <v>2775</v>
      </c>
      <c r="B2755" s="3" t="s">
        <v>4</v>
      </c>
      <c r="C2755" s="3">
        <v>10</v>
      </c>
      <c r="D2755" s="3">
        <v>47649734</v>
      </c>
      <c r="E2755" s="7">
        <f t="shared" si="43"/>
        <v>47.649734000000002</v>
      </c>
      <c r="F2755" s="3" t="s">
        <v>5</v>
      </c>
    </row>
    <row r="2756" spans="1:6" x14ac:dyDescent="0.25">
      <c r="A2756" s="3" t="s">
        <v>2776</v>
      </c>
      <c r="B2756" s="3" t="s">
        <v>15</v>
      </c>
      <c r="C2756" s="3">
        <v>10</v>
      </c>
      <c r="D2756" s="3">
        <v>47709647</v>
      </c>
      <c r="E2756" s="7">
        <f t="shared" si="43"/>
        <v>47.709646999999997</v>
      </c>
      <c r="F2756" s="3" t="s">
        <v>5</v>
      </c>
    </row>
    <row r="2757" spans="1:6" x14ac:dyDescent="0.25">
      <c r="A2757" s="3" t="s">
        <v>2777</v>
      </c>
      <c r="B2757" s="3" t="s">
        <v>8</v>
      </c>
      <c r="C2757" s="3">
        <v>10</v>
      </c>
      <c r="D2757" s="3">
        <v>47709680</v>
      </c>
      <c r="E2757" s="7">
        <f t="shared" si="43"/>
        <v>47.709679999999999</v>
      </c>
      <c r="F2757" s="3" t="s">
        <v>2</v>
      </c>
    </row>
    <row r="2758" spans="1:6" x14ac:dyDescent="0.25">
      <c r="A2758" s="3" t="s">
        <v>2778</v>
      </c>
      <c r="B2758" s="3" t="s">
        <v>10</v>
      </c>
      <c r="C2758" s="3">
        <v>10</v>
      </c>
      <c r="D2758" s="3">
        <v>47739849</v>
      </c>
      <c r="E2758" s="7">
        <f t="shared" si="43"/>
        <v>47.739849</v>
      </c>
      <c r="F2758" s="3" t="s">
        <v>2</v>
      </c>
    </row>
    <row r="2759" spans="1:6" x14ac:dyDescent="0.25">
      <c r="A2759" s="3" t="s">
        <v>2779</v>
      </c>
      <c r="B2759" s="3" t="s">
        <v>3</v>
      </c>
      <c r="C2759" s="3">
        <v>10</v>
      </c>
      <c r="D2759" s="3">
        <v>47817570</v>
      </c>
      <c r="E2759" s="7">
        <f t="shared" si="43"/>
        <v>47.817570000000003</v>
      </c>
      <c r="F2759" s="3" t="s">
        <v>2</v>
      </c>
    </row>
    <row r="2760" spans="1:6" x14ac:dyDescent="0.25">
      <c r="A2760" s="3" t="s">
        <v>2780</v>
      </c>
      <c r="B2760" s="3" t="s">
        <v>0</v>
      </c>
      <c r="C2760" s="3">
        <v>10</v>
      </c>
      <c r="D2760" s="3">
        <v>47921908</v>
      </c>
      <c r="E2760" s="7">
        <f t="shared" si="43"/>
        <v>47.921908000000002</v>
      </c>
      <c r="F2760" s="3" t="s">
        <v>1</v>
      </c>
    </row>
    <row r="2761" spans="1:6" x14ac:dyDescent="0.25">
      <c r="A2761" s="3" t="s">
        <v>2781</v>
      </c>
      <c r="B2761" s="3" t="s">
        <v>15</v>
      </c>
      <c r="C2761" s="3">
        <v>10</v>
      </c>
      <c r="D2761" s="3">
        <v>48460232</v>
      </c>
      <c r="E2761" s="7">
        <f t="shared" si="43"/>
        <v>48.460231999999998</v>
      </c>
      <c r="F2761" s="3" t="s">
        <v>5</v>
      </c>
    </row>
    <row r="2762" spans="1:6" x14ac:dyDescent="0.25">
      <c r="A2762" s="3" t="s">
        <v>2782</v>
      </c>
      <c r="B2762" s="3" t="s">
        <v>10</v>
      </c>
      <c r="C2762" s="3">
        <v>10</v>
      </c>
      <c r="D2762" s="3">
        <v>48460233</v>
      </c>
      <c r="E2762" s="7">
        <f t="shared" si="43"/>
        <v>48.460233000000002</v>
      </c>
      <c r="F2762" s="3" t="s">
        <v>2</v>
      </c>
    </row>
    <row r="2763" spans="1:6" x14ac:dyDescent="0.25">
      <c r="A2763" s="3" t="s">
        <v>2783</v>
      </c>
      <c r="B2763" s="3" t="s">
        <v>4</v>
      </c>
      <c r="C2763" s="3">
        <v>10</v>
      </c>
      <c r="D2763" s="3">
        <v>48460286</v>
      </c>
      <c r="E2763" s="7">
        <f t="shared" si="43"/>
        <v>48.460286000000004</v>
      </c>
      <c r="F2763" s="3" t="s">
        <v>5</v>
      </c>
    </row>
    <row r="2764" spans="1:6" x14ac:dyDescent="0.25">
      <c r="A2764" s="3" t="s">
        <v>2784</v>
      </c>
      <c r="B2764" s="3" t="s">
        <v>10</v>
      </c>
      <c r="C2764" s="3">
        <v>10</v>
      </c>
      <c r="D2764" s="3">
        <v>49402237</v>
      </c>
      <c r="E2764" s="7">
        <f t="shared" si="43"/>
        <v>49.402237</v>
      </c>
      <c r="F2764" s="3" t="s">
        <v>2</v>
      </c>
    </row>
    <row r="2765" spans="1:6" x14ac:dyDescent="0.25">
      <c r="A2765" s="3" t="s">
        <v>2785</v>
      </c>
      <c r="B2765" s="3" t="s">
        <v>14</v>
      </c>
      <c r="C2765" s="3">
        <v>10</v>
      </c>
      <c r="D2765" s="3">
        <v>49472495</v>
      </c>
      <c r="E2765" s="7">
        <f t="shared" si="43"/>
        <v>49.472495000000002</v>
      </c>
      <c r="F2765" s="3" t="s">
        <v>1</v>
      </c>
    </row>
    <row r="2766" spans="1:6" x14ac:dyDescent="0.25">
      <c r="A2766" s="3" t="s">
        <v>2786</v>
      </c>
      <c r="B2766" s="3" t="s">
        <v>8</v>
      </c>
      <c r="C2766" s="3">
        <v>10</v>
      </c>
      <c r="D2766" s="3">
        <v>49473798</v>
      </c>
      <c r="E2766" s="7">
        <f t="shared" si="43"/>
        <v>49.473798000000002</v>
      </c>
      <c r="F2766" s="3" t="s">
        <v>2</v>
      </c>
    </row>
    <row r="2767" spans="1:6" x14ac:dyDescent="0.25">
      <c r="A2767" s="3" t="s">
        <v>2787</v>
      </c>
      <c r="B2767" s="3" t="s">
        <v>4</v>
      </c>
      <c r="C2767" s="3">
        <v>10</v>
      </c>
      <c r="D2767" s="3">
        <v>49643320</v>
      </c>
      <c r="E2767" s="7">
        <f t="shared" si="43"/>
        <v>49.643320000000003</v>
      </c>
      <c r="F2767" s="3" t="s">
        <v>5</v>
      </c>
    </row>
    <row r="2768" spans="1:6" x14ac:dyDescent="0.25">
      <c r="A2768" s="3" t="s">
        <v>2788</v>
      </c>
      <c r="B2768" s="3" t="s">
        <v>11</v>
      </c>
      <c r="C2768" s="3">
        <v>10</v>
      </c>
      <c r="D2768" s="3">
        <v>50129398</v>
      </c>
      <c r="E2768" s="7">
        <f t="shared" si="43"/>
        <v>50.129398000000002</v>
      </c>
      <c r="F2768" s="3" t="s">
        <v>1</v>
      </c>
    </row>
    <row r="2769" spans="1:6" x14ac:dyDescent="0.25">
      <c r="A2769" s="3" t="s">
        <v>2789</v>
      </c>
      <c r="B2769" s="3" t="s">
        <v>4</v>
      </c>
      <c r="C2769" s="3">
        <v>10</v>
      </c>
      <c r="D2769" s="3">
        <v>50129405</v>
      </c>
      <c r="E2769" s="7">
        <f t="shared" si="43"/>
        <v>50.129404999999998</v>
      </c>
      <c r="F2769" s="3" t="s">
        <v>5</v>
      </c>
    </row>
    <row r="2770" spans="1:6" x14ac:dyDescent="0.25">
      <c r="A2770" s="3" t="s">
        <v>2790</v>
      </c>
      <c r="B2770" s="3" t="s">
        <v>8</v>
      </c>
      <c r="C2770" s="3">
        <v>10</v>
      </c>
      <c r="D2770" s="3">
        <v>50129755</v>
      </c>
      <c r="E2770" s="7">
        <f t="shared" si="43"/>
        <v>50.129755000000003</v>
      </c>
      <c r="F2770" s="3" t="s">
        <v>5</v>
      </c>
    </row>
    <row r="2771" spans="1:6" x14ac:dyDescent="0.25">
      <c r="A2771" s="3" t="s">
        <v>2791</v>
      </c>
      <c r="B2771" s="3" t="s">
        <v>13</v>
      </c>
      <c r="C2771" s="3">
        <v>10</v>
      </c>
      <c r="D2771" s="3">
        <v>50709016</v>
      </c>
      <c r="E2771" s="7">
        <f t="shared" si="43"/>
        <v>50.709015999999998</v>
      </c>
      <c r="F2771" s="3" t="s">
        <v>6</v>
      </c>
    </row>
    <row r="2772" spans="1:6" x14ac:dyDescent="0.25">
      <c r="A2772" s="3" t="s">
        <v>2792</v>
      </c>
      <c r="B2772" s="3" t="s">
        <v>4</v>
      </c>
      <c r="C2772" s="3">
        <v>10</v>
      </c>
      <c r="D2772" s="3">
        <v>50940372</v>
      </c>
      <c r="E2772" s="7">
        <f t="shared" si="43"/>
        <v>50.940372000000004</v>
      </c>
      <c r="F2772" s="3" t="s">
        <v>5</v>
      </c>
    </row>
    <row r="2773" spans="1:6" x14ac:dyDescent="0.25">
      <c r="A2773" s="3" t="s">
        <v>2793</v>
      </c>
      <c r="B2773" s="3" t="s">
        <v>3</v>
      </c>
      <c r="C2773" s="3">
        <v>10</v>
      </c>
      <c r="D2773" s="3">
        <v>51446730</v>
      </c>
      <c r="E2773" s="7">
        <f t="shared" si="43"/>
        <v>51.446730000000002</v>
      </c>
      <c r="F2773" s="3" t="s">
        <v>2</v>
      </c>
    </row>
    <row r="2774" spans="1:6" x14ac:dyDescent="0.25">
      <c r="A2774" s="3" t="s">
        <v>2794</v>
      </c>
      <c r="B2774" s="3" t="s">
        <v>15</v>
      </c>
      <c r="C2774" s="3">
        <v>10</v>
      </c>
      <c r="D2774" s="3">
        <v>51580396</v>
      </c>
      <c r="E2774" s="7">
        <f t="shared" si="43"/>
        <v>51.580396</v>
      </c>
      <c r="F2774" s="3" t="s">
        <v>5</v>
      </c>
    </row>
    <row r="2775" spans="1:6" x14ac:dyDescent="0.25">
      <c r="A2775" s="3" t="s">
        <v>2795</v>
      </c>
      <c r="B2775" s="3" t="s">
        <v>12</v>
      </c>
      <c r="C2775" s="3">
        <v>10</v>
      </c>
      <c r="D2775" s="3">
        <v>51580405</v>
      </c>
      <c r="E2775" s="7">
        <f t="shared" si="43"/>
        <v>51.580404999999999</v>
      </c>
      <c r="F2775" s="3" t="s">
        <v>6</v>
      </c>
    </row>
    <row r="2776" spans="1:6" x14ac:dyDescent="0.25">
      <c r="A2776" s="3" t="s">
        <v>2796</v>
      </c>
      <c r="B2776" s="3" t="s">
        <v>9</v>
      </c>
      <c r="C2776" s="3">
        <v>10</v>
      </c>
      <c r="D2776" s="3">
        <v>51580406</v>
      </c>
      <c r="E2776" s="7">
        <f t="shared" si="43"/>
        <v>51.580406000000004</v>
      </c>
      <c r="F2776" s="3" t="s">
        <v>6</v>
      </c>
    </row>
    <row r="2777" spans="1:6" x14ac:dyDescent="0.25">
      <c r="A2777" s="3" t="s">
        <v>2797</v>
      </c>
      <c r="B2777" s="3" t="s">
        <v>9</v>
      </c>
      <c r="C2777" s="3">
        <v>10</v>
      </c>
      <c r="D2777" s="3">
        <v>51708804</v>
      </c>
      <c r="E2777" s="7">
        <f t="shared" si="43"/>
        <v>51.708804000000001</v>
      </c>
      <c r="F2777" s="3" t="s">
        <v>6</v>
      </c>
    </row>
    <row r="2778" spans="1:6" x14ac:dyDescent="0.25">
      <c r="A2778" s="3" t="s">
        <v>2798</v>
      </c>
      <c r="B2778" s="3" t="s">
        <v>8</v>
      </c>
      <c r="C2778" s="3">
        <v>10</v>
      </c>
      <c r="D2778" s="3">
        <v>52298270</v>
      </c>
      <c r="E2778" s="7">
        <f t="shared" si="43"/>
        <v>52.298270000000002</v>
      </c>
      <c r="F2778" s="3" t="s">
        <v>2</v>
      </c>
    </row>
    <row r="2779" spans="1:6" x14ac:dyDescent="0.25">
      <c r="A2779" s="3" t="s">
        <v>2799</v>
      </c>
      <c r="B2779" s="3" t="s">
        <v>11</v>
      </c>
      <c r="C2779" s="3">
        <v>10</v>
      </c>
      <c r="D2779" s="3">
        <v>52910742</v>
      </c>
      <c r="E2779" s="7">
        <f t="shared" si="43"/>
        <v>52.910741999999999</v>
      </c>
      <c r="F2779" s="3" t="s">
        <v>1</v>
      </c>
    </row>
    <row r="2780" spans="1:6" x14ac:dyDescent="0.25">
      <c r="A2780" s="3" t="s">
        <v>2800</v>
      </c>
      <c r="B2780" s="3" t="s">
        <v>7</v>
      </c>
      <c r="C2780" s="3">
        <v>10</v>
      </c>
      <c r="D2780" s="3">
        <v>53140927</v>
      </c>
      <c r="E2780" s="7">
        <f t="shared" si="43"/>
        <v>53.140926999999998</v>
      </c>
      <c r="F2780" s="3" t="s">
        <v>5</v>
      </c>
    </row>
    <row r="2781" spans="1:6" x14ac:dyDescent="0.25">
      <c r="A2781" s="3" t="s">
        <v>2801</v>
      </c>
      <c r="B2781" s="3" t="s">
        <v>7</v>
      </c>
      <c r="C2781" s="3">
        <v>10</v>
      </c>
      <c r="D2781" s="3">
        <v>53140964</v>
      </c>
      <c r="E2781" s="7">
        <f t="shared" si="43"/>
        <v>53.140963999999997</v>
      </c>
      <c r="F2781" s="3" t="s">
        <v>5</v>
      </c>
    </row>
    <row r="2782" spans="1:6" x14ac:dyDescent="0.25">
      <c r="A2782" s="3" t="s">
        <v>2802</v>
      </c>
      <c r="B2782" s="3" t="s">
        <v>8</v>
      </c>
      <c r="C2782" s="3">
        <v>10</v>
      </c>
      <c r="D2782" s="3">
        <v>53466408</v>
      </c>
      <c r="E2782" s="7">
        <f t="shared" si="43"/>
        <v>53.466408000000001</v>
      </c>
      <c r="F2782" s="3" t="s">
        <v>2</v>
      </c>
    </row>
    <row r="2783" spans="1:6" x14ac:dyDescent="0.25">
      <c r="A2783" s="3" t="s">
        <v>2803</v>
      </c>
      <c r="B2783" s="3" t="s">
        <v>10</v>
      </c>
      <c r="C2783" s="3">
        <v>10</v>
      </c>
      <c r="D2783" s="3">
        <v>53812439</v>
      </c>
      <c r="E2783" s="7">
        <f t="shared" si="43"/>
        <v>53.812438999999998</v>
      </c>
      <c r="F2783" s="3" t="s">
        <v>2</v>
      </c>
    </row>
    <row r="2784" spans="1:6" x14ac:dyDescent="0.25">
      <c r="A2784" s="3" t="s">
        <v>2804</v>
      </c>
      <c r="B2784" s="3" t="s">
        <v>14</v>
      </c>
      <c r="C2784" s="3">
        <v>10</v>
      </c>
      <c r="D2784" s="3">
        <v>53812444</v>
      </c>
      <c r="E2784" s="7">
        <f t="shared" si="43"/>
        <v>53.812443999999999</v>
      </c>
      <c r="F2784" s="3" t="s">
        <v>1</v>
      </c>
    </row>
    <row r="2785" spans="1:6" x14ac:dyDescent="0.25">
      <c r="A2785" s="3" t="s">
        <v>2805</v>
      </c>
      <c r="B2785" s="3" t="s">
        <v>12</v>
      </c>
      <c r="C2785" s="3">
        <v>10</v>
      </c>
      <c r="D2785" s="3">
        <v>53812446</v>
      </c>
      <c r="E2785" s="7">
        <f t="shared" si="43"/>
        <v>53.812446000000001</v>
      </c>
      <c r="F2785" s="3" t="s">
        <v>6</v>
      </c>
    </row>
    <row r="2786" spans="1:6" x14ac:dyDescent="0.25">
      <c r="A2786" s="3" t="s">
        <v>2806</v>
      </c>
      <c r="B2786" s="3" t="s">
        <v>12</v>
      </c>
      <c r="C2786" s="3">
        <v>10</v>
      </c>
      <c r="D2786" s="3">
        <v>53812460</v>
      </c>
      <c r="E2786" s="7">
        <f t="shared" si="43"/>
        <v>53.812460000000002</v>
      </c>
      <c r="F2786" s="3" t="s">
        <v>6</v>
      </c>
    </row>
    <row r="2787" spans="1:6" x14ac:dyDescent="0.25">
      <c r="A2787" s="3" t="s">
        <v>2807</v>
      </c>
      <c r="B2787" s="3" t="s">
        <v>15</v>
      </c>
      <c r="C2787" s="3">
        <v>10</v>
      </c>
      <c r="D2787" s="3">
        <v>53956267</v>
      </c>
      <c r="E2787" s="7">
        <f t="shared" si="43"/>
        <v>53.956266999999997</v>
      </c>
      <c r="F2787" s="3" t="s">
        <v>1</v>
      </c>
    </row>
    <row r="2788" spans="1:6" x14ac:dyDescent="0.25">
      <c r="A2788" s="3" t="s">
        <v>2808</v>
      </c>
      <c r="B2788" s="3" t="s">
        <v>7</v>
      </c>
      <c r="C2788" s="3">
        <v>10</v>
      </c>
      <c r="D2788" s="3">
        <v>53956294</v>
      </c>
      <c r="E2788" s="7">
        <f t="shared" si="43"/>
        <v>53.956294</v>
      </c>
      <c r="F2788" s="3" t="s">
        <v>5</v>
      </c>
    </row>
    <row r="2789" spans="1:6" x14ac:dyDescent="0.25">
      <c r="A2789" s="3" t="s">
        <v>2809</v>
      </c>
      <c r="B2789" s="3" t="s">
        <v>8</v>
      </c>
      <c r="C2789" s="3">
        <v>10</v>
      </c>
      <c r="D2789" s="3">
        <v>54018882</v>
      </c>
      <c r="E2789" s="7">
        <f t="shared" si="43"/>
        <v>54.018881999999998</v>
      </c>
      <c r="F2789" s="3" t="s">
        <v>2</v>
      </c>
    </row>
    <row r="2790" spans="1:6" x14ac:dyDescent="0.25">
      <c r="A2790" s="3" t="s">
        <v>2810</v>
      </c>
      <c r="B2790" s="3" t="s">
        <v>7</v>
      </c>
      <c r="C2790" s="3">
        <v>10</v>
      </c>
      <c r="D2790" s="3">
        <v>54018901</v>
      </c>
      <c r="E2790" s="7">
        <f t="shared" si="43"/>
        <v>54.018901</v>
      </c>
      <c r="F2790" s="3" t="s">
        <v>2</v>
      </c>
    </row>
    <row r="2791" spans="1:6" x14ac:dyDescent="0.25">
      <c r="A2791" s="3" t="s">
        <v>2811</v>
      </c>
      <c r="B2791" s="3" t="s">
        <v>7</v>
      </c>
      <c r="C2791" s="3">
        <v>10</v>
      </c>
      <c r="D2791" s="3">
        <v>54018912</v>
      </c>
      <c r="E2791" s="7">
        <f t="shared" si="43"/>
        <v>54.018912</v>
      </c>
      <c r="F2791" s="3" t="s">
        <v>5</v>
      </c>
    </row>
    <row r="2792" spans="1:6" x14ac:dyDescent="0.25">
      <c r="A2792" s="3" t="s">
        <v>2812</v>
      </c>
      <c r="B2792" s="3" t="s">
        <v>9</v>
      </c>
      <c r="C2792" s="3">
        <v>10</v>
      </c>
      <c r="D2792" s="3">
        <v>54248428</v>
      </c>
      <c r="E2792" s="7">
        <f t="shared" si="43"/>
        <v>54.248427999999997</v>
      </c>
      <c r="F2792" s="3" t="s">
        <v>6</v>
      </c>
    </row>
    <row r="2793" spans="1:6" x14ac:dyDescent="0.25">
      <c r="A2793" s="3" t="s">
        <v>2813</v>
      </c>
      <c r="B2793" s="3" t="s">
        <v>13</v>
      </c>
      <c r="C2793" s="3">
        <v>10</v>
      </c>
      <c r="D2793" s="3">
        <v>56174415</v>
      </c>
      <c r="E2793" s="7">
        <f t="shared" si="43"/>
        <v>56.174415000000003</v>
      </c>
      <c r="F2793" s="3" t="s">
        <v>6</v>
      </c>
    </row>
    <row r="2794" spans="1:6" x14ac:dyDescent="0.25">
      <c r="A2794" s="3" t="s">
        <v>2814</v>
      </c>
      <c r="B2794" s="3" t="s">
        <v>8</v>
      </c>
      <c r="C2794" s="3">
        <v>10</v>
      </c>
      <c r="D2794" s="3">
        <v>56298182</v>
      </c>
      <c r="E2794" s="7">
        <f t="shared" si="43"/>
        <v>56.298181999999997</v>
      </c>
      <c r="F2794" s="3" t="s">
        <v>2</v>
      </c>
    </row>
    <row r="2795" spans="1:6" x14ac:dyDescent="0.25">
      <c r="A2795" s="3" t="s">
        <v>2815</v>
      </c>
      <c r="B2795" s="3" t="s">
        <v>7</v>
      </c>
      <c r="C2795" s="3">
        <v>10</v>
      </c>
      <c r="D2795" s="3">
        <v>56298201</v>
      </c>
      <c r="E2795" s="7">
        <f t="shared" si="43"/>
        <v>56.298200999999999</v>
      </c>
      <c r="F2795" s="3" t="s">
        <v>5</v>
      </c>
    </row>
    <row r="2796" spans="1:6" x14ac:dyDescent="0.25">
      <c r="A2796" s="3" t="s">
        <v>2816</v>
      </c>
      <c r="B2796" s="3" t="s">
        <v>9</v>
      </c>
      <c r="C2796" s="3">
        <v>10</v>
      </c>
      <c r="D2796" s="3">
        <v>57155668</v>
      </c>
      <c r="E2796" s="7">
        <f t="shared" si="43"/>
        <v>57.155667999999999</v>
      </c>
      <c r="F2796" s="3" t="s">
        <v>6</v>
      </c>
    </row>
    <row r="2797" spans="1:6" x14ac:dyDescent="0.25">
      <c r="A2797" s="3" t="s">
        <v>2817</v>
      </c>
      <c r="B2797" s="3" t="s">
        <v>9</v>
      </c>
      <c r="C2797" s="3">
        <v>10</v>
      </c>
      <c r="D2797" s="3">
        <v>57155684</v>
      </c>
      <c r="E2797" s="7">
        <f t="shared" si="43"/>
        <v>57.155684000000001</v>
      </c>
      <c r="F2797" s="3" t="s">
        <v>6</v>
      </c>
    </row>
    <row r="2798" spans="1:6" x14ac:dyDescent="0.25">
      <c r="A2798" s="3" t="s">
        <v>2818</v>
      </c>
      <c r="B2798" s="3" t="s">
        <v>0</v>
      </c>
      <c r="C2798" s="3">
        <v>10</v>
      </c>
      <c r="D2798" s="3">
        <v>57166671</v>
      </c>
      <c r="E2798" s="7">
        <f t="shared" si="43"/>
        <v>57.166671000000001</v>
      </c>
      <c r="F2798" s="3" t="s">
        <v>1</v>
      </c>
    </row>
    <row r="2799" spans="1:6" x14ac:dyDescent="0.25">
      <c r="A2799" s="3" t="s">
        <v>2819</v>
      </c>
      <c r="B2799" s="3" t="s">
        <v>4</v>
      </c>
      <c r="C2799" s="3">
        <v>10</v>
      </c>
      <c r="D2799" s="3">
        <v>57166678</v>
      </c>
      <c r="E2799" s="7">
        <f t="shared" si="43"/>
        <v>57.166677999999997</v>
      </c>
      <c r="F2799" s="3" t="s">
        <v>5</v>
      </c>
    </row>
    <row r="2800" spans="1:6" x14ac:dyDescent="0.25">
      <c r="A2800" s="3" t="s">
        <v>2820</v>
      </c>
      <c r="B2800" s="3" t="s">
        <v>11</v>
      </c>
      <c r="C2800" s="3">
        <v>10</v>
      </c>
      <c r="D2800" s="3">
        <v>57166711</v>
      </c>
      <c r="E2800" s="7">
        <f t="shared" si="43"/>
        <v>57.166710999999999</v>
      </c>
      <c r="F2800" s="3" t="s">
        <v>1</v>
      </c>
    </row>
    <row r="2801" spans="1:6" x14ac:dyDescent="0.25">
      <c r="A2801" s="3" t="s">
        <v>2821</v>
      </c>
      <c r="B2801" s="3" t="s">
        <v>3</v>
      </c>
      <c r="C2801" s="3">
        <v>10</v>
      </c>
      <c r="D2801" s="3">
        <v>57239732</v>
      </c>
      <c r="E2801" s="7">
        <f t="shared" si="43"/>
        <v>57.239731999999997</v>
      </c>
      <c r="F2801" s="3" t="s">
        <v>2</v>
      </c>
    </row>
    <row r="2802" spans="1:6" x14ac:dyDescent="0.25">
      <c r="A2802" s="3" t="s">
        <v>2822</v>
      </c>
      <c r="B2802" s="3" t="s">
        <v>8</v>
      </c>
      <c r="C2802" s="3">
        <v>10</v>
      </c>
      <c r="D2802" s="3">
        <v>57411503</v>
      </c>
      <c r="E2802" s="7">
        <f t="shared" si="43"/>
        <v>57.411503000000003</v>
      </c>
      <c r="F2802" s="3" t="s">
        <v>2</v>
      </c>
    </row>
    <row r="2803" spans="1:6" x14ac:dyDescent="0.25">
      <c r="A2803" s="3" t="s">
        <v>2823</v>
      </c>
      <c r="B2803" s="3" t="s">
        <v>8</v>
      </c>
      <c r="C2803" s="3">
        <v>10</v>
      </c>
      <c r="D2803" s="3">
        <v>58232049</v>
      </c>
      <c r="E2803" s="7">
        <f t="shared" si="43"/>
        <v>58.232049000000004</v>
      </c>
      <c r="F2803" s="3" t="s">
        <v>2</v>
      </c>
    </row>
    <row r="2804" spans="1:6" x14ac:dyDescent="0.25">
      <c r="A2804" s="3" t="s">
        <v>2824</v>
      </c>
      <c r="B2804" s="3" t="s">
        <v>9</v>
      </c>
      <c r="C2804" s="3">
        <v>10</v>
      </c>
      <c r="D2804" s="3">
        <v>58318298</v>
      </c>
      <c r="E2804" s="7">
        <f t="shared" si="43"/>
        <v>58.318297999999999</v>
      </c>
      <c r="F2804" s="3" t="s">
        <v>6</v>
      </c>
    </row>
    <row r="2805" spans="1:6" x14ac:dyDescent="0.25">
      <c r="A2805" s="3" t="s">
        <v>2825</v>
      </c>
      <c r="B2805" s="3" t="s">
        <v>7</v>
      </c>
      <c r="C2805" s="3">
        <v>10</v>
      </c>
      <c r="D2805" s="3">
        <v>58611816</v>
      </c>
      <c r="E2805" s="7">
        <f t="shared" si="43"/>
        <v>58.611815999999997</v>
      </c>
      <c r="F2805" s="3" t="s">
        <v>5</v>
      </c>
    </row>
    <row r="2806" spans="1:6" x14ac:dyDescent="0.25">
      <c r="A2806" s="3" t="s">
        <v>2826</v>
      </c>
      <c r="B2806" s="3" t="s">
        <v>7</v>
      </c>
      <c r="C2806" s="3">
        <v>10</v>
      </c>
      <c r="D2806" s="3">
        <v>58611950</v>
      </c>
      <c r="E2806" s="7">
        <f t="shared" si="43"/>
        <v>58.61195</v>
      </c>
      <c r="F2806" s="3" t="s">
        <v>5</v>
      </c>
    </row>
    <row r="2807" spans="1:6" x14ac:dyDescent="0.25">
      <c r="A2807" s="3" t="s">
        <v>2827</v>
      </c>
      <c r="B2807" s="3" t="s">
        <v>9</v>
      </c>
      <c r="C2807" s="3">
        <v>10</v>
      </c>
      <c r="D2807" s="3">
        <v>58679000</v>
      </c>
      <c r="E2807" s="7">
        <f t="shared" si="43"/>
        <v>58.679000000000002</v>
      </c>
      <c r="F2807" s="3" t="s">
        <v>6</v>
      </c>
    </row>
    <row r="2808" spans="1:6" x14ac:dyDescent="0.25">
      <c r="A2808" s="3" t="s">
        <v>2828</v>
      </c>
      <c r="B2808" s="3" t="s">
        <v>0</v>
      </c>
      <c r="C2808" s="3">
        <v>10</v>
      </c>
      <c r="D2808" s="3">
        <v>58732446</v>
      </c>
      <c r="E2808" s="7">
        <f t="shared" si="43"/>
        <v>58.732446000000003</v>
      </c>
      <c r="F2808" s="3" t="s">
        <v>1</v>
      </c>
    </row>
    <row r="2809" spans="1:6" x14ac:dyDescent="0.25">
      <c r="A2809" s="3" t="s">
        <v>2829</v>
      </c>
      <c r="B2809" s="3" t="s">
        <v>4</v>
      </c>
      <c r="C2809" s="3">
        <v>10</v>
      </c>
      <c r="D2809" s="3">
        <v>58739010</v>
      </c>
      <c r="E2809" s="7">
        <f t="shared" si="43"/>
        <v>58.73901</v>
      </c>
      <c r="F2809" s="3" t="s">
        <v>5</v>
      </c>
    </row>
    <row r="2810" spans="1:6" x14ac:dyDescent="0.25">
      <c r="A2810" s="3" t="s">
        <v>2830</v>
      </c>
      <c r="B2810" s="3" t="s">
        <v>3</v>
      </c>
      <c r="C2810" s="3">
        <v>10</v>
      </c>
      <c r="D2810" s="3">
        <v>58739011</v>
      </c>
      <c r="E2810" s="7">
        <f t="shared" si="43"/>
        <v>58.739010999999998</v>
      </c>
      <c r="F2810" s="3" t="s">
        <v>2</v>
      </c>
    </row>
    <row r="2811" spans="1:6" x14ac:dyDescent="0.25">
      <c r="A2811" s="3" t="s">
        <v>2831</v>
      </c>
      <c r="B2811" s="3" t="s">
        <v>11</v>
      </c>
      <c r="C2811" s="3">
        <v>10</v>
      </c>
      <c r="D2811" s="3">
        <v>59519060</v>
      </c>
      <c r="E2811" s="7">
        <f t="shared" si="43"/>
        <v>59.519060000000003</v>
      </c>
      <c r="F2811" s="3" t="s">
        <v>1</v>
      </c>
    </row>
    <row r="2812" spans="1:6" x14ac:dyDescent="0.25">
      <c r="A2812" s="3" t="s">
        <v>2832</v>
      </c>
      <c r="B2812" s="3" t="s">
        <v>12</v>
      </c>
      <c r="C2812" s="3">
        <v>10</v>
      </c>
      <c r="D2812" s="3">
        <v>60506290</v>
      </c>
      <c r="E2812" s="7">
        <f t="shared" si="43"/>
        <v>60.50629</v>
      </c>
      <c r="F2812" s="3" t="s">
        <v>6</v>
      </c>
    </row>
    <row r="2813" spans="1:6" x14ac:dyDescent="0.25">
      <c r="A2813" s="3" t="s">
        <v>2833</v>
      </c>
      <c r="B2813" s="3" t="s">
        <v>3</v>
      </c>
      <c r="C2813" s="3">
        <v>10</v>
      </c>
      <c r="D2813" s="3">
        <v>60510969</v>
      </c>
      <c r="E2813" s="7">
        <f t="shared" si="43"/>
        <v>60.510969000000003</v>
      </c>
      <c r="F2813" s="3" t="s">
        <v>2</v>
      </c>
    </row>
    <row r="2814" spans="1:6" x14ac:dyDescent="0.25">
      <c r="A2814" s="3" t="s">
        <v>2834</v>
      </c>
      <c r="B2814" s="3" t="s">
        <v>10</v>
      </c>
      <c r="C2814" s="3">
        <v>10</v>
      </c>
      <c r="D2814" s="3">
        <v>61087249</v>
      </c>
      <c r="E2814" s="7">
        <f t="shared" si="43"/>
        <v>61.087249</v>
      </c>
      <c r="F2814" s="3" t="s">
        <v>2</v>
      </c>
    </row>
    <row r="2815" spans="1:6" x14ac:dyDescent="0.25">
      <c r="A2815" s="3" t="s">
        <v>2835</v>
      </c>
      <c r="B2815" s="3" t="s">
        <v>0</v>
      </c>
      <c r="C2815" s="3">
        <v>10</v>
      </c>
      <c r="D2815" s="3">
        <v>61527007</v>
      </c>
      <c r="E2815" s="7">
        <f t="shared" si="43"/>
        <v>61.527006999999998</v>
      </c>
      <c r="F2815" s="3" t="s">
        <v>1</v>
      </c>
    </row>
    <row r="2816" spans="1:6" x14ac:dyDescent="0.25">
      <c r="A2816" s="3" t="s">
        <v>2836</v>
      </c>
      <c r="B2816" s="3" t="s">
        <v>9</v>
      </c>
      <c r="C2816" s="3">
        <v>10</v>
      </c>
      <c r="D2816" s="3">
        <v>61704427</v>
      </c>
      <c r="E2816" s="7">
        <f t="shared" si="43"/>
        <v>61.704427000000003</v>
      </c>
      <c r="F2816" s="3" t="s">
        <v>6</v>
      </c>
    </row>
    <row r="2817" spans="1:6" x14ac:dyDescent="0.25">
      <c r="A2817" s="3" t="s">
        <v>2837</v>
      </c>
      <c r="B2817" s="3" t="s">
        <v>0</v>
      </c>
      <c r="C2817" s="3">
        <v>10</v>
      </c>
      <c r="D2817" s="3">
        <v>61930621</v>
      </c>
      <c r="E2817" s="7">
        <f t="shared" si="43"/>
        <v>61.930621000000002</v>
      </c>
      <c r="F2817" s="3" t="s">
        <v>1</v>
      </c>
    </row>
    <row r="2818" spans="1:6" x14ac:dyDescent="0.25">
      <c r="A2818" s="3" t="s">
        <v>2838</v>
      </c>
      <c r="B2818" s="3" t="s">
        <v>3</v>
      </c>
      <c r="C2818" s="3">
        <v>10</v>
      </c>
      <c r="D2818" s="3">
        <v>61973591</v>
      </c>
      <c r="E2818" s="7">
        <f t="shared" ref="E2818:E2881" si="44">D2818/1000000</f>
        <v>61.973590999999999</v>
      </c>
      <c r="F2818" s="3" t="s">
        <v>2</v>
      </c>
    </row>
    <row r="2819" spans="1:6" x14ac:dyDescent="0.25">
      <c r="A2819" s="3" t="s">
        <v>2839</v>
      </c>
      <c r="B2819" s="3" t="s">
        <v>0</v>
      </c>
      <c r="C2819" s="3">
        <v>10</v>
      </c>
      <c r="D2819" s="3">
        <v>61984798</v>
      </c>
      <c r="E2819" s="7">
        <f t="shared" si="44"/>
        <v>61.984797999999998</v>
      </c>
      <c r="F2819" s="3" t="s">
        <v>1</v>
      </c>
    </row>
    <row r="2820" spans="1:6" x14ac:dyDescent="0.25">
      <c r="A2820" s="3" t="s">
        <v>2840</v>
      </c>
      <c r="B2820" s="3" t="s">
        <v>0</v>
      </c>
      <c r="C2820" s="3">
        <v>10</v>
      </c>
      <c r="D2820" s="3">
        <v>62061844</v>
      </c>
      <c r="E2820" s="7">
        <f t="shared" si="44"/>
        <v>62.061844000000001</v>
      </c>
      <c r="F2820" s="3" t="s">
        <v>1</v>
      </c>
    </row>
    <row r="2821" spans="1:6" x14ac:dyDescent="0.25">
      <c r="A2821" s="3" t="s">
        <v>2841</v>
      </c>
      <c r="B2821" s="3" t="s">
        <v>9</v>
      </c>
      <c r="C2821" s="3">
        <v>10</v>
      </c>
      <c r="D2821" s="3">
        <v>62061848</v>
      </c>
      <c r="E2821" s="7">
        <f t="shared" si="44"/>
        <v>62.061847999999998</v>
      </c>
      <c r="F2821" s="3" t="s">
        <v>6</v>
      </c>
    </row>
    <row r="2822" spans="1:6" x14ac:dyDescent="0.25">
      <c r="A2822" s="3" t="s">
        <v>2842</v>
      </c>
      <c r="B2822" s="3" t="s">
        <v>8</v>
      </c>
      <c r="C2822" s="3">
        <v>10</v>
      </c>
      <c r="D2822" s="3">
        <v>62145003</v>
      </c>
      <c r="E2822" s="7">
        <f t="shared" si="44"/>
        <v>62.145003000000003</v>
      </c>
      <c r="F2822" s="3" t="s">
        <v>2</v>
      </c>
    </row>
    <row r="2823" spans="1:6" x14ac:dyDescent="0.25">
      <c r="A2823" s="3" t="s">
        <v>2843</v>
      </c>
      <c r="B2823" s="3" t="s">
        <v>9</v>
      </c>
      <c r="C2823" s="3">
        <v>10</v>
      </c>
      <c r="D2823" s="3">
        <v>62218993</v>
      </c>
      <c r="E2823" s="7">
        <f t="shared" si="44"/>
        <v>62.218992999999998</v>
      </c>
      <c r="F2823" s="3" t="s">
        <v>6</v>
      </c>
    </row>
    <row r="2824" spans="1:6" x14ac:dyDescent="0.25">
      <c r="A2824" s="3" t="s">
        <v>2844</v>
      </c>
      <c r="B2824" s="3" t="s">
        <v>10</v>
      </c>
      <c r="C2824" s="3">
        <v>10</v>
      </c>
      <c r="D2824" s="3">
        <v>62265490</v>
      </c>
      <c r="E2824" s="7">
        <f t="shared" si="44"/>
        <v>62.26549</v>
      </c>
      <c r="F2824" s="3" t="s">
        <v>2</v>
      </c>
    </row>
    <row r="2825" spans="1:6" x14ac:dyDescent="0.25">
      <c r="A2825" s="3" t="s">
        <v>2845</v>
      </c>
      <c r="B2825" s="3" t="s">
        <v>12</v>
      </c>
      <c r="C2825" s="3">
        <v>10</v>
      </c>
      <c r="D2825" s="3">
        <v>62361980</v>
      </c>
      <c r="E2825" s="7">
        <f t="shared" si="44"/>
        <v>62.361980000000003</v>
      </c>
      <c r="F2825" s="3" t="s">
        <v>6</v>
      </c>
    </row>
    <row r="2826" spans="1:6" x14ac:dyDescent="0.25">
      <c r="A2826" s="3" t="s">
        <v>2846</v>
      </c>
      <c r="B2826" s="3" t="s">
        <v>0</v>
      </c>
      <c r="C2826" s="3">
        <v>10</v>
      </c>
      <c r="D2826" s="3">
        <v>62428933</v>
      </c>
      <c r="E2826" s="7">
        <f t="shared" si="44"/>
        <v>62.428933000000001</v>
      </c>
      <c r="F2826" s="3" t="s">
        <v>1</v>
      </c>
    </row>
    <row r="2827" spans="1:6" x14ac:dyDescent="0.25">
      <c r="A2827" s="3" t="s">
        <v>2847</v>
      </c>
      <c r="B2827" s="3" t="s">
        <v>3</v>
      </c>
      <c r="C2827" s="3">
        <v>10</v>
      </c>
      <c r="D2827" s="3">
        <v>62693469</v>
      </c>
      <c r="E2827" s="7">
        <f t="shared" si="44"/>
        <v>62.693469</v>
      </c>
      <c r="F2827" s="3" t="s">
        <v>2</v>
      </c>
    </row>
    <row r="2828" spans="1:6" x14ac:dyDescent="0.25">
      <c r="A2828" s="3" t="s">
        <v>2848</v>
      </c>
      <c r="B2828" s="3" t="s">
        <v>13</v>
      </c>
      <c r="C2828" s="3">
        <v>10</v>
      </c>
      <c r="D2828" s="3">
        <v>62728514</v>
      </c>
      <c r="E2828" s="7">
        <f t="shared" si="44"/>
        <v>62.728513999999997</v>
      </c>
      <c r="F2828" s="3" t="s">
        <v>6</v>
      </c>
    </row>
    <row r="2829" spans="1:6" x14ac:dyDescent="0.25">
      <c r="A2829" s="3" t="s">
        <v>2849</v>
      </c>
      <c r="B2829" s="3" t="s">
        <v>0</v>
      </c>
      <c r="C2829" s="3">
        <v>10</v>
      </c>
      <c r="D2829" s="3">
        <v>62792493</v>
      </c>
      <c r="E2829" s="7">
        <f t="shared" si="44"/>
        <v>62.792493</v>
      </c>
      <c r="F2829" s="3" t="s">
        <v>1</v>
      </c>
    </row>
    <row r="2830" spans="1:6" x14ac:dyDescent="0.25">
      <c r="A2830" s="3" t="s">
        <v>2850</v>
      </c>
      <c r="B2830" s="3" t="s">
        <v>0</v>
      </c>
      <c r="C2830" s="3">
        <v>10</v>
      </c>
      <c r="D2830" s="3">
        <v>62865087</v>
      </c>
      <c r="E2830" s="7">
        <f t="shared" si="44"/>
        <v>62.865087000000003</v>
      </c>
      <c r="F2830" s="3" t="s">
        <v>1</v>
      </c>
    </row>
    <row r="2831" spans="1:6" x14ac:dyDescent="0.25">
      <c r="A2831" s="3" t="s">
        <v>2851</v>
      </c>
      <c r="B2831" s="3" t="s">
        <v>9</v>
      </c>
      <c r="C2831" s="3">
        <v>10</v>
      </c>
      <c r="D2831" s="3">
        <v>63033681</v>
      </c>
      <c r="E2831" s="7">
        <f t="shared" si="44"/>
        <v>63.033681000000001</v>
      </c>
      <c r="F2831" s="3" t="s">
        <v>6</v>
      </c>
    </row>
    <row r="2832" spans="1:6" x14ac:dyDescent="0.25">
      <c r="A2832" s="3" t="s">
        <v>2852</v>
      </c>
      <c r="B2832" s="3" t="s">
        <v>0</v>
      </c>
      <c r="C2832" s="3">
        <v>10</v>
      </c>
      <c r="D2832" s="3">
        <v>63052018</v>
      </c>
      <c r="E2832" s="7">
        <f t="shared" si="44"/>
        <v>63.052017999999997</v>
      </c>
      <c r="F2832" s="3" t="s">
        <v>1</v>
      </c>
    </row>
    <row r="2833" spans="1:6" x14ac:dyDescent="0.25">
      <c r="A2833" s="3" t="s">
        <v>2853</v>
      </c>
      <c r="B2833" s="3" t="s">
        <v>0</v>
      </c>
      <c r="C2833" s="3">
        <v>10</v>
      </c>
      <c r="D2833" s="3">
        <v>63052057</v>
      </c>
      <c r="E2833" s="7">
        <f t="shared" si="44"/>
        <v>63.052056999999998</v>
      </c>
      <c r="F2833" s="3" t="s">
        <v>1</v>
      </c>
    </row>
    <row r="2834" spans="1:6" x14ac:dyDescent="0.25">
      <c r="A2834" s="3" t="s">
        <v>2854</v>
      </c>
      <c r="B2834" s="3" t="s">
        <v>0</v>
      </c>
      <c r="C2834" s="3">
        <v>10</v>
      </c>
      <c r="D2834" s="3">
        <v>63091177</v>
      </c>
      <c r="E2834" s="7">
        <f t="shared" si="44"/>
        <v>63.091177000000002</v>
      </c>
      <c r="F2834" s="3" t="s">
        <v>1</v>
      </c>
    </row>
    <row r="2835" spans="1:6" x14ac:dyDescent="0.25">
      <c r="A2835" s="3" t="s">
        <v>2855</v>
      </c>
      <c r="B2835" s="3" t="s">
        <v>8</v>
      </c>
      <c r="C2835" s="3">
        <v>10</v>
      </c>
      <c r="D2835" s="3">
        <v>63100126</v>
      </c>
      <c r="E2835" s="7">
        <f t="shared" si="44"/>
        <v>63.100126000000003</v>
      </c>
      <c r="F2835" s="3" t="s">
        <v>2</v>
      </c>
    </row>
    <row r="2836" spans="1:6" x14ac:dyDescent="0.25">
      <c r="A2836" s="3" t="s">
        <v>2856</v>
      </c>
      <c r="B2836" s="3" t="s">
        <v>13</v>
      </c>
      <c r="C2836" s="3">
        <v>10</v>
      </c>
      <c r="D2836" s="3">
        <v>63100196</v>
      </c>
      <c r="E2836" s="7">
        <f t="shared" si="44"/>
        <v>63.100195999999997</v>
      </c>
      <c r="F2836" s="3" t="s">
        <v>6</v>
      </c>
    </row>
    <row r="2837" spans="1:6" x14ac:dyDescent="0.25">
      <c r="A2837" s="3" t="s">
        <v>2857</v>
      </c>
      <c r="B2837" s="3" t="s">
        <v>3</v>
      </c>
      <c r="C2837" s="3">
        <v>10</v>
      </c>
      <c r="D2837" s="3">
        <v>63102543</v>
      </c>
      <c r="E2837" s="7">
        <f t="shared" si="44"/>
        <v>63.102542999999997</v>
      </c>
      <c r="F2837" s="3" t="s">
        <v>2</v>
      </c>
    </row>
    <row r="2838" spans="1:6" x14ac:dyDescent="0.25">
      <c r="A2838" s="3" t="s">
        <v>2858</v>
      </c>
      <c r="B2838" s="3" t="s">
        <v>12</v>
      </c>
      <c r="C2838" s="3">
        <v>10</v>
      </c>
      <c r="D2838" s="3">
        <v>63102695</v>
      </c>
      <c r="E2838" s="7">
        <f t="shared" si="44"/>
        <v>63.102694999999997</v>
      </c>
      <c r="F2838" s="3" t="s">
        <v>6</v>
      </c>
    </row>
    <row r="2839" spans="1:6" x14ac:dyDescent="0.25">
      <c r="A2839" s="3" t="s">
        <v>2859</v>
      </c>
      <c r="B2839" s="3" t="s">
        <v>12</v>
      </c>
      <c r="C2839" s="3">
        <v>10</v>
      </c>
      <c r="D2839" s="3">
        <v>63272209</v>
      </c>
      <c r="E2839" s="7">
        <f t="shared" si="44"/>
        <v>63.272208999999997</v>
      </c>
      <c r="F2839" s="3" t="s">
        <v>6</v>
      </c>
    </row>
    <row r="2840" spans="1:6" x14ac:dyDescent="0.25">
      <c r="A2840" s="3" t="s">
        <v>2860</v>
      </c>
      <c r="B2840" s="3" t="s">
        <v>4</v>
      </c>
      <c r="C2840" s="3">
        <v>10</v>
      </c>
      <c r="D2840" s="3">
        <v>63292426</v>
      </c>
      <c r="E2840" s="7">
        <f t="shared" si="44"/>
        <v>63.292425999999999</v>
      </c>
      <c r="F2840" s="3" t="s">
        <v>5</v>
      </c>
    </row>
    <row r="2841" spans="1:6" x14ac:dyDescent="0.25">
      <c r="A2841" s="3" t="s">
        <v>2861</v>
      </c>
      <c r="B2841" s="3" t="s">
        <v>7</v>
      </c>
      <c r="C2841" s="3">
        <v>10</v>
      </c>
      <c r="D2841" s="3">
        <v>63394901</v>
      </c>
      <c r="E2841" s="7">
        <f t="shared" si="44"/>
        <v>63.394900999999997</v>
      </c>
      <c r="F2841" s="3" t="s">
        <v>5</v>
      </c>
    </row>
    <row r="2842" spans="1:6" x14ac:dyDescent="0.25">
      <c r="A2842" s="3" t="s">
        <v>2862</v>
      </c>
      <c r="B2842" s="3" t="s">
        <v>4</v>
      </c>
      <c r="C2842" s="3">
        <v>10</v>
      </c>
      <c r="D2842" s="3">
        <v>63579994</v>
      </c>
      <c r="E2842" s="7">
        <f t="shared" si="44"/>
        <v>63.579993999999999</v>
      </c>
      <c r="F2842" s="3" t="s">
        <v>5</v>
      </c>
    </row>
    <row r="2843" spans="1:6" x14ac:dyDescent="0.25">
      <c r="A2843" s="3" t="s">
        <v>2863</v>
      </c>
      <c r="B2843" s="3" t="s">
        <v>0</v>
      </c>
      <c r="C2843" s="3">
        <v>10</v>
      </c>
      <c r="D2843" s="3">
        <v>63660792</v>
      </c>
      <c r="E2843" s="7">
        <f t="shared" si="44"/>
        <v>63.660792000000001</v>
      </c>
      <c r="F2843" s="3" t="s">
        <v>1</v>
      </c>
    </row>
    <row r="2844" spans="1:6" x14ac:dyDescent="0.25">
      <c r="A2844" s="3" t="s">
        <v>2864</v>
      </c>
      <c r="B2844" s="3" t="s">
        <v>3</v>
      </c>
      <c r="C2844" s="3">
        <v>10</v>
      </c>
      <c r="D2844" s="3">
        <v>63716351</v>
      </c>
      <c r="E2844" s="7">
        <f t="shared" si="44"/>
        <v>63.716351000000003</v>
      </c>
      <c r="F2844" s="3" t="s">
        <v>2</v>
      </c>
    </row>
    <row r="2845" spans="1:6" x14ac:dyDescent="0.25">
      <c r="A2845" s="3" t="s">
        <v>2865</v>
      </c>
      <c r="B2845" s="3" t="s">
        <v>10</v>
      </c>
      <c r="C2845" s="3">
        <v>10</v>
      </c>
      <c r="D2845" s="3">
        <v>63729195</v>
      </c>
      <c r="E2845" s="7">
        <f t="shared" si="44"/>
        <v>63.729194999999997</v>
      </c>
      <c r="F2845" s="3" t="s">
        <v>2</v>
      </c>
    </row>
    <row r="2846" spans="1:6" x14ac:dyDescent="0.25">
      <c r="A2846" s="3" t="s">
        <v>2866</v>
      </c>
      <c r="B2846" s="3" t="s">
        <v>9</v>
      </c>
      <c r="C2846" s="3">
        <v>10</v>
      </c>
      <c r="D2846" s="3">
        <v>63729382</v>
      </c>
      <c r="E2846" s="7">
        <f t="shared" si="44"/>
        <v>63.729382000000001</v>
      </c>
      <c r="F2846" s="3" t="s">
        <v>6</v>
      </c>
    </row>
    <row r="2847" spans="1:6" x14ac:dyDescent="0.25">
      <c r="A2847" s="3" t="s">
        <v>2867</v>
      </c>
      <c r="B2847" s="3" t="s">
        <v>3</v>
      </c>
      <c r="C2847" s="3">
        <v>10</v>
      </c>
      <c r="D2847" s="3">
        <v>63792791</v>
      </c>
      <c r="E2847" s="7">
        <f t="shared" si="44"/>
        <v>63.792791000000001</v>
      </c>
      <c r="F2847" s="3" t="s">
        <v>1</v>
      </c>
    </row>
    <row r="2848" spans="1:6" x14ac:dyDescent="0.25">
      <c r="A2848" s="3" t="s">
        <v>2868</v>
      </c>
      <c r="B2848" s="3" t="s">
        <v>0</v>
      </c>
      <c r="C2848" s="3">
        <v>10</v>
      </c>
      <c r="D2848" s="3">
        <v>63830249</v>
      </c>
      <c r="E2848" s="7">
        <f t="shared" si="44"/>
        <v>63.830249000000002</v>
      </c>
      <c r="F2848" s="3" t="s">
        <v>2</v>
      </c>
    </row>
    <row r="2849" spans="1:6" x14ac:dyDescent="0.25">
      <c r="A2849" s="3" t="s">
        <v>2869</v>
      </c>
      <c r="B2849" s="3" t="s">
        <v>3</v>
      </c>
      <c r="C2849" s="3">
        <v>10</v>
      </c>
      <c r="D2849" s="3">
        <v>63878213</v>
      </c>
      <c r="E2849" s="7">
        <f t="shared" si="44"/>
        <v>63.878213000000002</v>
      </c>
      <c r="F2849" s="3" t="s">
        <v>2</v>
      </c>
    </row>
    <row r="2850" spans="1:6" x14ac:dyDescent="0.25">
      <c r="A2850" s="3" t="s">
        <v>2870</v>
      </c>
      <c r="B2850" s="3" t="s">
        <v>10</v>
      </c>
      <c r="C2850" s="3">
        <v>10</v>
      </c>
      <c r="D2850" s="3">
        <v>64096691</v>
      </c>
      <c r="E2850" s="7">
        <f t="shared" si="44"/>
        <v>64.096691000000007</v>
      </c>
      <c r="F2850" s="3" t="s">
        <v>2</v>
      </c>
    </row>
    <row r="2851" spans="1:6" x14ac:dyDescent="0.25">
      <c r="A2851" s="3" t="s">
        <v>2871</v>
      </c>
      <c r="B2851" s="3" t="s">
        <v>0</v>
      </c>
      <c r="C2851" s="3">
        <v>10</v>
      </c>
      <c r="D2851" s="3">
        <v>64115750</v>
      </c>
      <c r="E2851" s="7">
        <f t="shared" si="44"/>
        <v>64.115750000000006</v>
      </c>
      <c r="F2851" s="3" t="s">
        <v>1</v>
      </c>
    </row>
    <row r="2852" spans="1:6" x14ac:dyDescent="0.25">
      <c r="A2852" s="3" t="s">
        <v>2872</v>
      </c>
      <c r="B2852" s="3" t="s">
        <v>11</v>
      </c>
      <c r="C2852" s="3">
        <v>10</v>
      </c>
      <c r="D2852" s="3">
        <v>64165114</v>
      </c>
      <c r="E2852" s="7">
        <f t="shared" si="44"/>
        <v>64.165114000000003</v>
      </c>
      <c r="F2852" s="3" t="s">
        <v>1</v>
      </c>
    </row>
    <row r="2853" spans="1:6" x14ac:dyDescent="0.25">
      <c r="A2853" s="3" t="s">
        <v>2873</v>
      </c>
      <c r="B2853" s="3" t="s">
        <v>8</v>
      </c>
      <c r="C2853" s="3">
        <v>10</v>
      </c>
      <c r="D2853" s="3">
        <v>64180200</v>
      </c>
      <c r="E2853" s="7">
        <f t="shared" si="44"/>
        <v>64.180199999999999</v>
      </c>
      <c r="F2853" s="3" t="s">
        <v>2</v>
      </c>
    </row>
    <row r="2854" spans="1:6" x14ac:dyDescent="0.25">
      <c r="A2854" s="3" t="s">
        <v>2874</v>
      </c>
      <c r="B2854" s="3" t="s">
        <v>7</v>
      </c>
      <c r="C2854" s="3">
        <v>10</v>
      </c>
      <c r="D2854" s="3">
        <v>64217825</v>
      </c>
      <c r="E2854" s="7">
        <f t="shared" si="44"/>
        <v>64.217825000000005</v>
      </c>
      <c r="F2854" s="3" t="s">
        <v>5</v>
      </c>
    </row>
    <row r="2855" spans="1:6" x14ac:dyDescent="0.25">
      <c r="A2855" s="3" t="s">
        <v>2875</v>
      </c>
      <c r="B2855" s="3" t="s">
        <v>0</v>
      </c>
      <c r="C2855" s="3">
        <v>10</v>
      </c>
      <c r="D2855" s="3">
        <v>64238701</v>
      </c>
      <c r="E2855" s="7">
        <f t="shared" si="44"/>
        <v>64.238701000000006</v>
      </c>
      <c r="F2855" s="3" t="s">
        <v>1</v>
      </c>
    </row>
    <row r="2856" spans="1:6" x14ac:dyDescent="0.25">
      <c r="A2856" s="3" t="s">
        <v>2876</v>
      </c>
      <c r="B2856" s="3" t="s">
        <v>9</v>
      </c>
      <c r="C2856" s="3">
        <v>10</v>
      </c>
      <c r="D2856" s="3">
        <v>64256529</v>
      </c>
      <c r="E2856" s="7">
        <f t="shared" si="44"/>
        <v>64.256529</v>
      </c>
      <c r="F2856" s="3" t="s">
        <v>6</v>
      </c>
    </row>
    <row r="2857" spans="1:6" x14ac:dyDescent="0.25">
      <c r="A2857" s="3" t="s">
        <v>2877</v>
      </c>
      <c r="B2857" s="3" t="s">
        <v>9</v>
      </c>
      <c r="C2857" s="3">
        <v>10</v>
      </c>
      <c r="D2857" s="3">
        <v>64340078</v>
      </c>
      <c r="E2857" s="7">
        <f t="shared" si="44"/>
        <v>64.340078000000005</v>
      </c>
      <c r="F2857" s="3" t="s">
        <v>6</v>
      </c>
    </row>
    <row r="2858" spans="1:6" x14ac:dyDescent="0.25">
      <c r="A2858" s="3" t="s">
        <v>2878</v>
      </c>
      <c r="B2858" s="3" t="s">
        <v>10</v>
      </c>
      <c r="C2858" s="3">
        <v>10</v>
      </c>
      <c r="D2858" s="3">
        <v>64348419</v>
      </c>
      <c r="E2858" s="7">
        <f t="shared" si="44"/>
        <v>64.348419000000007</v>
      </c>
      <c r="F2858" s="3" t="s">
        <v>2</v>
      </c>
    </row>
    <row r="2859" spans="1:6" x14ac:dyDescent="0.25">
      <c r="A2859" s="3" t="s">
        <v>2879</v>
      </c>
      <c r="B2859" s="3" t="s">
        <v>9</v>
      </c>
      <c r="C2859" s="3">
        <v>10</v>
      </c>
      <c r="D2859" s="3">
        <v>64348440</v>
      </c>
      <c r="E2859" s="7">
        <f t="shared" si="44"/>
        <v>64.348439999999997</v>
      </c>
      <c r="F2859" s="3" t="s">
        <v>6</v>
      </c>
    </row>
    <row r="2860" spans="1:6" x14ac:dyDescent="0.25">
      <c r="A2860" s="3" t="s">
        <v>2880</v>
      </c>
      <c r="B2860" s="3" t="s">
        <v>0</v>
      </c>
      <c r="C2860" s="3">
        <v>10</v>
      </c>
      <c r="D2860" s="3">
        <v>64361997</v>
      </c>
      <c r="E2860" s="7">
        <f t="shared" si="44"/>
        <v>64.361997000000002</v>
      </c>
      <c r="F2860" s="3" t="s">
        <v>1</v>
      </c>
    </row>
    <row r="2861" spans="1:6" x14ac:dyDescent="0.25">
      <c r="A2861" s="3" t="s">
        <v>2881</v>
      </c>
      <c r="B2861" s="3" t="s">
        <v>15</v>
      </c>
      <c r="C2861" s="3">
        <v>10</v>
      </c>
      <c r="D2861" s="3">
        <v>64362014</v>
      </c>
      <c r="E2861" s="7">
        <f t="shared" si="44"/>
        <v>64.362014000000002</v>
      </c>
      <c r="F2861" s="3" t="s">
        <v>5</v>
      </c>
    </row>
    <row r="2862" spans="1:6" x14ac:dyDescent="0.25">
      <c r="A2862" s="3" t="s">
        <v>2882</v>
      </c>
      <c r="B2862" s="3" t="s">
        <v>8</v>
      </c>
      <c r="C2862" s="3">
        <v>10</v>
      </c>
      <c r="D2862" s="3">
        <v>64381198</v>
      </c>
      <c r="E2862" s="7">
        <f t="shared" si="44"/>
        <v>64.381197999999998</v>
      </c>
      <c r="F2862" s="3" t="s">
        <v>2</v>
      </c>
    </row>
    <row r="2863" spans="1:6" x14ac:dyDescent="0.25">
      <c r="A2863" s="3" t="s">
        <v>2883</v>
      </c>
      <c r="B2863" s="3" t="s">
        <v>12</v>
      </c>
      <c r="C2863" s="3">
        <v>10</v>
      </c>
      <c r="D2863" s="3">
        <v>64406924</v>
      </c>
      <c r="E2863" s="7">
        <f t="shared" si="44"/>
        <v>64.406924000000004</v>
      </c>
      <c r="F2863" s="3" t="s">
        <v>6</v>
      </c>
    </row>
    <row r="2864" spans="1:6" x14ac:dyDescent="0.25">
      <c r="A2864" s="3" t="s">
        <v>2884</v>
      </c>
      <c r="B2864" s="3" t="s">
        <v>3</v>
      </c>
      <c r="C2864" s="3">
        <v>10</v>
      </c>
      <c r="D2864" s="3">
        <v>64741876</v>
      </c>
      <c r="E2864" s="7">
        <f t="shared" si="44"/>
        <v>64.741876000000005</v>
      </c>
      <c r="F2864" s="3" t="s">
        <v>2</v>
      </c>
    </row>
    <row r="2865" spans="1:6" x14ac:dyDescent="0.25">
      <c r="A2865" s="3" t="s">
        <v>2885</v>
      </c>
      <c r="B2865" s="3" t="s">
        <v>9</v>
      </c>
      <c r="C2865" s="3">
        <v>10</v>
      </c>
      <c r="D2865" s="3">
        <v>64791071</v>
      </c>
      <c r="E2865" s="7">
        <f t="shared" si="44"/>
        <v>64.791071000000002</v>
      </c>
      <c r="F2865" s="3" t="s">
        <v>6</v>
      </c>
    </row>
    <row r="2866" spans="1:6" x14ac:dyDescent="0.25">
      <c r="A2866" s="3" t="s">
        <v>2886</v>
      </c>
      <c r="B2866" s="3" t="s">
        <v>4</v>
      </c>
      <c r="C2866" s="3">
        <v>10</v>
      </c>
      <c r="D2866" s="3">
        <v>64791080</v>
      </c>
      <c r="E2866" s="7">
        <f t="shared" si="44"/>
        <v>64.791079999999994</v>
      </c>
      <c r="F2866" s="3" t="s">
        <v>5</v>
      </c>
    </row>
    <row r="2867" spans="1:6" x14ac:dyDescent="0.25">
      <c r="A2867" s="3" t="s">
        <v>2887</v>
      </c>
      <c r="B2867" s="3" t="s">
        <v>0</v>
      </c>
      <c r="C2867" s="3">
        <v>10</v>
      </c>
      <c r="D2867" s="3">
        <v>64826668</v>
      </c>
      <c r="E2867" s="7">
        <f t="shared" si="44"/>
        <v>64.826667999999998</v>
      </c>
      <c r="F2867" s="3" t="s">
        <v>1</v>
      </c>
    </row>
    <row r="2868" spans="1:6" x14ac:dyDescent="0.25">
      <c r="A2868" s="3" t="s">
        <v>2888</v>
      </c>
      <c r="B2868" s="3" t="s">
        <v>3</v>
      </c>
      <c r="C2868" s="3">
        <v>10</v>
      </c>
      <c r="D2868" s="3">
        <v>64863082</v>
      </c>
      <c r="E2868" s="7">
        <f t="shared" si="44"/>
        <v>64.863082000000006</v>
      </c>
      <c r="F2868" s="3" t="s">
        <v>2</v>
      </c>
    </row>
    <row r="2869" spans="1:6" x14ac:dyDescent="0.25">
      <c r="A2869" s="3" t="s">
        <v>2889</v>
      </c>
      <c r="B2869" s="3" t="s">
        <v>3</v>
      </c>
      <c r="C2869" s="3">
        <v>10</v>
      </c>
      <c r="D2869" s="3">
        <v>64931673</v>
      </c>
      <c r="E2869" s="7">
        <f t="shared" si="44"/>
        <v>64.931673000000004</v>
      </c>
      <c r="F2869" s="3" t="s">
        <v>2</v>
      </c>
    </row>
    <row r="2870" spans="1:6" x14ac:dyDescent="0.25">
      <c r="A2870" s="3" t="s">
        <v>2890</v>
      </c>
      <c r="B2870" s="3" t="s">
        <v>3</v>
      </c>
      <c r="C2870" s="3">
        <v>10</v>
      </c>
      <c r="D2870" s="3">
        <v>64975502</v>
      </c>
      <c r="E2870" s="7">
        <f t="shared" si="44"/>
        <v>64.975502000000006</v>
      </c>
      <c r="F2870" s="3" t="s">
        <v>2</v>
      </c>
    </row>
    <row r="2871" spans="1:6" x14ac:dyDescent="0.25">
      <c r="A2871" s="3" t="s">
        <v>2891</v>
      </c>
      <c r="B2871" s="3" t="s">
        <v>12</v>
      </c>
      <c r="C2871" s="3">
        <v>10</v>
      </c>
      <c r="D2871" s="3">
        <v>64979170</v>
      </c>
      <c r="E2871" s="7">
        <f t="shared" si="44"/>
        <v>64.979169999999996</v>
      </c>
      <c r="F2871" s="3" t="s">
        <v>6</v>
      </c>
    </row>
    <row r="2872" spans="1:6" x14ac:dyDescent="0.25">
      <c r="A2872" s="3" t="s">
        <v>2892</v>
      </c>
      <c r="B2872" s="3" t="s">
        <v>0</v>
      </c>
      <c r="C2872" s="3">
        <v>10</v>
      </c>
      <c r="D2872" s="3">
        <v>64979296</v>
      </c>
      <c r="E2872" s="7">
        <f t="shared" si="44"/>
        <v>64.979296000000005</v>
      </c>
      <c r="F2872" s="3" t="s">
        <v>1</v>
      </c>
    </row>
    <row r="2873" spans="1:6" x14ac:dyDescent="0.25">
      <c r="A2873" s="3" t="s">
        <v>2893</v>
      </c>
      <c r="B2873" s="3" t="s">
        <v>3</v>
      </c>
      <c r="C2873" s="3">
        <v>10</v>
      </c>
      <c r="D2873" s="3">
        <v>65290378</v>
      </c>
      <c r="E2873" s="7">
        <f t="shared" si="44"/>
        <v>65.290378000000004</v>
      </c>
      <c r="F2873" s="3" t="s">
        <v>2</v>
      </c>
    </row>
    <row r="2874" spans="1:6" x14ac:dyDescent="0.25">
      <c r="A2874" s="3" t="s">
        <v>2894</v>
      </c>
      <c r="B2874" s="3" t="s">
        <v>7</v>
      </c>
      <c r="C2874" s="3">
        <v>11</v>
      </c>
      <c r="D2874" s="3">
        <v>296418</v>
      </c>
      <c r="E2874" s="7">
        <f t="shared" si="44"/>
        <v>0.29641800000000001</v>
      </c>
      <c r="F2874" s="3" t="s">
        <v>5</v>
      </c>
    </row>
    <row r="2875" spans="1:6" x14ac:dyDescent="0.25">
      <c r="A2875" s="3" t="s">
        <v>2895</v>
      </c>
      <c r="B2875" s="3" t="s">
        <v>4</v>
      </c>
      <c r="C2875" s="3">
        <v>11</v>
      </c>
      <c r="D2875" s="3">
        <v>356155</v>
      </c>
      <c r="E2875" s="7">
        <f t="shared" si="44"/>
        <v>0.356155</v>
      </c>
      <c r="F2875" s="3" t="s">
        <v>5</v>
      </c>
    </row>
    <row r="2876" spans="1:6" x14ac:dyDescent="0.25">
      <c r="A2876" s="3" t="s">
        <v>2896</v>
      </c>
      <c r="B2876" s="3" t="s">
        <v>9</v>
      </c>
      <c r="C2876" s="3">
        <v>11</v>
      </c>
      <c r="D2876" s="3">
        <v>356158</v>
      </c>
      <c r="E2876" s="7">
        <f t="shared" si="44"/>
        <v>0.35615799999999997</v>
      </c>
      <c r="F2876" s="3" t="s">
        <v>6</v>
      </c>
    </row>
    <row r="2877" spans="1:6" x14ac:dyDescent="0.25">
      <c r="A2877" s="3" t="s">
        <v>2897</v>
      </c>
      <c r="B2877" s="3" t="s">
        <v>3</v>
      </c>
      <c r="C2877" s="3">
        <v>11</v>
      </c>
      <c r="D2877" s="3">
        <v>408820</v>
      </c>
      <c r="E2877" s="7">
        <f t="shared" si="44"/>
        <v>0.40882000000000002</v>
      </c>
      <c r="F2877" s="3" t="s">
        <v>2</v>
      </c>
    </row>
    <row r="2878" spans="1:6" x14ac:dyDescent="0.25">
      <c r="A2878" s="3" t="s">
        <v>2898</v>
      </c>
      <c r="B2878" s="3" t="s">
        <v>11</v>
      </c>
      <c r="C2878" s="3">
        <v>11</v>
      </c>
      <c r="D2878" s="3">
        <v>408822</v>
      </c>
      <c r="E2878" s="7">
        <f t="shared" si="44"/>
        <v>0.40882200000000002</v>
      </c>
      <c r="F2878" s="3" t="s">
        <v>1</v>
      </c>
    </row>
    <row r="2879" spans="1:6" x14ac:dyDescent="0.25">
      <c r="A2879" s="3" t="s">
        <v>2899</v>
      </c>
      <c r="B2879" s="3" t="s">
        <v>12</v>
      </c>
      <c r="C2879" s="3">
        <v>11</v>
      </c>
      <c r="D2879" s="3">
        <v>408826</v>
      </c>
      <c r="E2879" s="7">
        <f t="shared" si="44"/>
        <v>0.40882600000000002</v>
      </c>
      <c r="F2879" s="3" t="s">
        <v>6</v>
      </c>
    </row>
    <row r="2880" spans="1:6" x14ac:dyDescent="0.25">
      <c r="A2880" s="3" t="s">
        <v>2900</v>
      </c>
      <c r="B2880" s="3" t="s">
        <v>4</v>
      </c>
      <c r="C2880" s="3">
        <v>11</v>
      </c>
      <c r="D2880" s="3">
        <v>746762</v>
      </c>
      <c r="E2880" s="7">
        <f t="shared" si="44"/>
        <v>0.74676200000000004</v>
      </c>
      <c r="F2880" s="3" t="s">
        <v>6</v>
      </c>
    </row>
    <row r="2881" spans="1:6" x14ac:dyDescent="0.25">
      <c r="A2881" s="3" t="s">
        <v>2901</v>
      </c>
      <c r="B2881" s="3" t="s">
        <v>9</v>
      </c>
      <c r="C2881" s="3">
        <v>11</v>
      </c>
      <c r="D2881" s="3">
        <v>1227551</v>
      </c>
      <c r="E2881" s="7">
        <f t="shared" si="44"/>
        <v>1.2275510000000001</v>
      </c>
      <c r="F2881" s="3" t="s">
        <v>6</v>
      </c>
    </row>
    <row r="2882" spans="1:6" x14ac:dyDescent="0.25">
      <c r="A2882" s="3" t="s">
        <v>2902</v>
      </c>
      <c r="B2882" s="3" t="s">
        <v>10</v>
      </c>
      <c r="C2882" s="3">
        <v>11</v>
      </c>
      <c r="D2882" s="3">
        <v>1228154</v>
      </c>
      <c r="E2882" s="7">
        <f t="shared" ref="E2882:E2945" si="45">D2882/1000000</f>
        <v>1.228154</v>
      </c>
      <c r="F2882" s="3" t="s">
        <v>2</v>
      </c>
    </row>
    <row r="2883" spans="1:6" x14ac:dyDescent="0.25">
      <c r="A2883" s="3" t="s">
        <v>2903</v>
      </c>
      <c r="B2883" s="3" t="s">
        <v>0</v>
      </c>
      <c r="C2883" s="3">
        <v>11</v>
      </c>
      <c r="D2883" s="3">
        <v>1463979</v>
      </c>
      <c r="E2883" s="7">
        <f t="shared" si="45"/>
        <v>1.4639789999999999</v>
      </c>
      <c r="F2883" s="3" t="s">
        <v>1</v>
      </c>
    </row>
    <row r="2884" spans="1:6" x14ac:dyDescent="0.25">
      <c r="A2884" s="3" t="s">
        <v>2904</v>
      </c>
      <c r="B2884" s="3" t="s">
        <v>11</v>
      </c>
      <c r="C2884" s="3">
        <v>11</v>
      </c>
      <c r="D2884" s="3">
        <v>1467423</v>
      </c>
      <c r="E2884" s="7">
        <f t="shared" si="45"/>
        <v>1.4674229999999999</v>
      </c>
      <c r="F2884" s="3" t="s">
        <v>1</v>
      </c>
    </row>
    <row r="2885" spans="1:6" x14ac:dyDescent="0.25">
      <c r="A2885" s="3" t="s">
        <v>2905</v>
      </c>
      <c r="B2885" s="3" t="s">
        <v>8</v>
      </c>
      <c r="C2885" s="3">
        <v>11</v>
      </c>
      <c r="D2885" s="3">
        <v>1539392</v>
      </c>
      <c r="E2885" s="7">
        <f t="shared" si="45"/>
        <v>1.5393920000000001</v>
      </c>
      <c r="F2885" s="3" t="s">
        <v>2</v>
      </c>
    </row>
    <row r="2886" spans="1:6" x14ac:dyDescent="0.25">
      <c r="A2886" s="3" t="s">
        <v>2906</v>
      </c>
      <c r="B2886" s="3" t="s">
        <v>3</v>
      </c>
      <c r="C2886" s="3">
        <v>11</v>
      </c>
      <c r="D2886" s="3">
        <v>1564608</v>
      </c>
      <c r="E2886" s="7">
        <f t="shared" si="45"/>
        <v>1.564608</v>
      </c>
      <c r="F2886" s="3" t="s">
        <v>2</v>
      </c>
    </row>
    <row r="2887" spans="1:6" x14ac:dyDescent="0.25">
      <c r="A2887" s="3" t="s">
        <v>2907</v>
      </c>
      <c r="B2887" s="3" t="s">
        <v>12</v>
      </c>
      <c r="C2887" s="3">
        <v>11</v>
      </c>
      <c r="D2887" s="3">
        <v>1585940</v>
      </c>
      <c r="E2887" s="7">
        <f t="shared" si="45"/>
        <v>1.5859399999999999</v>
      </c>
      <c r="F2887" s="3" t="s">
        <v>6</v>
      </c>
    </row>
    <row r="2888" spans="1:6" x14ac:dyDescent="0.25">
      <c r="A2888" s="3" t="s">
        <v>2908</v>
      </c>
      <c r="B2888" s="3" t="s">
        <v>9</v>
      </c>
      <c r="C2888" s="3">
        <v>11</v>
      </c>
      <c r="D2888" s="3">
        <v>2700773</v>
      </c>
      <c r="E2888" s="7">
        <f t="shared" si="45"/>
        <v>2.7007729999999999</v>
      </c>
      <c r="F2888" s="3" t="s">
        <v>6</v>
      </c>
    </row>
    <row r="2889" spans="1:6" x14ac:dyDescent="0.25">
      <c r="A2889" s="3" t="s">
        <v>2909</v>
      </c>
      <c r="B2889" s="3" t="s">
        <v>0</v>
      </c>
      <c r="C2889" s="3">
        <v>11</v>
      </c>
      <c r="D2889" s="3">
        <v>2916602</v>
      </c>
      <c r="E2889" s="7">
        <f t="shared" si="45"/>
        <v>2.9166020000000001</v>
      </c>
      <c r="F2889" s="3" t="s">
        <v>1</v>
      </c>
    </row>
    <row r="2890" spans="1:6" x14ac:dyDescent="0.25">
      <c r="A2890" s="3" t="s">
        <v>2910</v>
      </c>
      <c r="B2890" s="3" t="s">
        <v>4</v>
      </c>
      <c r="C2890" s="3">
        <v>11</v>
      </c>
      <c r="D2890" s="3">
        <v>3045756</v>
      </c>
      <c r="E2890" s="7">
        <f t="shared" si="45"/>
        <v>3.0457559999999999</v>
      </c>
      <c r="F2890" s="3" t="s">
        <v>5</v>
      </c>
    </row>
    <row r="2891" spans="1:6" x14ac:dyDescent="0.25">
      <c r="A2891" s="3" t="s">
        <v>2911</v>
      </c>
      <c r="B2891" s="3" t="s">
        <v>14</v>
      </c>
      <c r="C2891" s="3">
        <v>11</v>
      </c>
      <c r="D2891" s="3">
        <v>3049153</v>
      </c>
      <c r="E2891" s="7">
        <f t="shared" si="45"/>
        <v>3.049153</v>
      </c>
      <c r="F2891" s="3" t="s">
        <v>1</v>
      </c>
    </row>
    <row r="2892" spans="1:6" x14ac:dyDescent="0.25">
      <c r="A2892" s="3" t="s">
        <v>2912</v>
      </c>
      <c r="B2892" s="3" t="s">
        <v>3</v>
      </c>
      <c r="C2892" s="3">
        <v>11</v>
      </c>
      <c r="D2892" s="3">
        <v>3259158</v>
      </c>
      <c r="E2892" s="7">
        <f t="shared" si="45"/>
        <v>3.2591580000000002</v>
      </c>
      <c r="F2892" s="3" t="s">
        <v>2</v>
      </c>
    </row>
    <row r="2893" spans="1:6" x14ac:dyDescent="0.25">
      <c r="A2893" s="3" t="s">
        <v>2913</v>
      </c>
      <c r="B2893" s="3" t="s">
        <v>0</v>
      </c>
      <c r="C2893" s="3">
        <v>11</v>
      </c>
      <c r="D2893" s="3">
        <v>3327915</v>
      </c>
      <c r="E2893" s="7">
        <f t="shared" si="45"/>
        <v>3.327915</v>
      </c>
      <c r="F2893" s="3" t="s">
        <v>1</v>
      </c>
    </row>
    <row r="2894" spans="1:6" x14ac:dyDescent="0.25">
      <c r="A2894" s="3" t="s">
        <v>2914</v>
      </c>
      <c r="B2894" s="3" t="s">
        <v>12</v>
      </c>
      <c r="C2894" s="3">
        <v>11</v>
      </c>
      <c r="D2894" s="3">
        <v>5064313</v>
      </c>
      <c r="E2894" s="7">
        <f t="shared" si="45"/>
        <v>5.0643130000000003</v>
      </c>
      <c r="F2894" s="3" t="s">
        <v>6</v>
      </c>
    </row>
    <row r="2895" spans="1:6" x14ac:dyDescent="0.25">
      <c r="A2895" s="3" t="s">
        <v>2915</v>
      </c>
      <c r="B2895" s="3" t="s">
        <v>0</v>
      </c>
      <c r="C2895" s="3">
        <v>11</v>
      </c>
      <c r="D2895" s="3">
        <v>5073776</v>
      </c>
      <c r="E2895" s="7">
        <f t="shared" si="45"/>
        <v>5.0737759999999996</v>
      </c>
      <c r="F2895" s="3" t="s">
        <v>1</v>
      </c>
    </row>
    <row r="2896" spans="1:6" x14ac:dyDescent="0.25">
      <c r="A2896" s="3" t="s">
        <v>2916</v>
      </c>
      <c r="B2896" s="3" t="s">
        <v>4</v>
      </c>
      <c r="C2896" s="3">
        <v>11</v>
      </c>
      <c r="D2896" s="3">
        <v>5073778</v>
      </c>
      <c r="E2896" s="7">
        <f t="shared" si="45"/>
        <v>5.0737779999999999</v>
      </c>
      <c r="F2896" s="3" t="s">
        <v>5</v>
      </c>
    </row>
    <row r="2897" spans="1:6" x14ac:dyDescent="0.25">
      <c r="A2897" s="3" t="s">
        <v>2917</v>
      </c>
      <c r="B2897" s="3" t="s">
        <v>3</v>
      </c>
      <c r="C2897" s="3">
        <v>11</v>
      </c>
      <c r="D2897" s="3">
        <v>5136228</v>
      </c>
      <c r="E2897" s="7">
        <f t="shared" si="45"/>
        <v>5.136228</v>
      </c>
      <c r="F2897" s="3" t="s">
        <v>2</v>
      </c>
    </row>
    <row r="2898" spans="1:6" x14ac:dyDescent="0.25">
      <c r="A2898" s="3" t="s">
        <v>2918</v>
      </c>
      <c r="B2898" s="3" t="s">
        <v>7</v>
      </c>
      <c r="C2898" s="3">
        <v>11</v>
      </c>
      <c r="D2898" s="3">
        <v>5209668</v>
      </c>
      <c r="E2898" s="7">
        <f t="shared" si="45"/>
        <v>5.2096679999999997</v>
      </c>
      <c r="F2898" s="3" t="s">
        <v>5</v>
      </c>
    </row>
    <row r="2899" spans="1:6" x14ac:dyDescent="0.25">
      <c r="A2899" s="3" t="s">
        <v>2919</v>
      </c>
      <c r="B2899" s="3" t="s">
        <v>4</v>
      </c>
      <c r="C2899" s="3">
        <v>11</v>
      </c>
      <c r="D2899" s="3">
        <v>5315305</v>
      </c>
      <c r="E2899" s="7">
        <f t="shared" si="45"/>
        <v>5.3153050000000004</v>
      </c>
      <c r="F2899" s="3" t="s">
        <v>5</v>
      </c>
    </row>
    <row r="2900" spans="1:6" x14ac:dyDescent="0.25">
      <c r="A2900" s="3" t="s">
        <v>2920</v>
      </c>
      <c r="B2900" s="3" t="s">
        <v>10</v>
      </c>
      <c r="C2900" s="3">
        <v>11</v>
      </c>
      <c r="D2900" s="3">
        <v>5653338</v>
      </c>
      <c r="E2900" s="7">
        <f t="shared" si="45"/>
        <v>5.6533379999999998</v>
      </c>
      <c r="F2900" s="3" t="s">
        <v>6</v>
      </c>
    </row>
    <row r="2901" spans="1:6" x14ac:dyDescent="0.25">
      <c r="A2901" s="3" t="s">
        <v>2921</v>
      </c>
      <c r="B2901" s="3" t="s">
        <v>9</v>
      </c>
      <c r="C2901" s="3">
        <v>11</v>
      </c>
      <c r="D2901" s="3">
        <v>5788084</v>
      </c>
      <c r="E2901" s="7">
        <f t="shared" si="45"/>
        <v>5.7880839999999996</v>
      </c>
      <c r="F2901" s="3" t="s">
        <v>6</v>
      </c>
    </row>
    <row r="2902" spans="1:6" x14ac:dyDescent="0.25">
      <c r="A2902" s="3" t="s">
        <v>2922</v>
      </c>
      <c r="B2902" s="3" t="s">
        <v>10</v>
      </c>
      <c r="C2902" s="3">
        <v>11</v>
      </c>
      <c r="D2902" s="3">
        <v>5812728</v>
      </c>
      <c r="E2902" s="7">
        <f t="shared" si="45"/>
        <v>5.8127279999999999</v>
      </c>
      <c r="F2902" s="3" t="s">
        <v>2</v>
      </c>
    </row>
    <row r="2903" spans="1:6" x14ac:dyDescent="0.25">
      <c r="A2903" s="3" t="s">
        <v>2923</v>
      </c>
      <c r="B2903" s="3" t="s">
        <v>13</v>
      </c>
      <c r="C2903" s="3">
        <v>11</v>
      </c>
      <c r="D2903" s="3">
        <v>5947426</v>
      </c>
      <c r="E2903" s="7">
        <f t="shared" si="45"/>
        <v>5.9474260000000001</v>
      </c>
      <c r="F2903" s="3" t="s">
        <v>6</v>
      </c>
    </row>
    <row r="2904" spans="1:6" x14ac:dyDescent="0.25">
      <c r="A2904" s="3" t="s">
        <v>2924</v>
      </c>
      <c r="B2904" s="3" t="s">
        <v>9</v>
      </c>
      <c r="C2904" s="3">
        <v>11</v>
      </c>
      <c r="D2904" s="3">
        <v>6223213</v>
      </c>
      <c r="E2904" s="7">
        <f t="shared" si="45"/>
        <v>6.2232130000000003</v>
      </c>
      <c r="F2904" s="3" t="s">
        <v>6</v>
      </c>
    </row>
    <row r="2905" spans="1:6" x14ac:dyDescent="0.25">
      <c r="A2905" s="3" t="s">
        <v>2925</v>
      </c>
      <c r="B2905" s="3" t="s">
        <v>9</v>
      </c>
      <c r="C2905" s="3">
        <v>11</v>
      </c>
      <c r="D2905" s="3">
        <v>6937618</v>
      </c>
      <c r="E2905" s="7">
        <f t="shared" si="45"/>
        <v>6.9376179999999996</v>
      </c>
      <c r="F2905" s="3" t="s">
        <v>6</v>
      </c>
    </row>
    <row r="2906" spans="1:6" x14ac:dyDescent="0.25">
      <c r="A2906" s="3" t="s">
        <v>2926</v>
      </c>
      <c r="B2906" s="3" t="s">
        <v>3</v>
      </c>
      <c r="C2906" s="3">
        <v>11</v>
      </c>
      <c r="D2906" s="3">
        <v>7849373</v>
      </c>
      <c r="E2906" s="7">
        <f t="shared" si="45"/>
        <v>7.8493729999999999</v>
      </c>
      <c r="F2906" s="3" t="s">
        <v>2</v>
      </c>
    </row>
    <row r="2907" spans="1:6" x14ac:dyDescent="0.25">
      <c r="A2907" s="3" t="s">
        <v>2927</v>
      </c>
      <c r="B2907" s="3" t="s">
        <v>4</v>
      </c>
      <c r="C2907" s="3">
        <v>11</v>
      </c>
      <c r="D2907" s="3">
        <v>7991997</v>
      </c>
      <c r="E2907" s="7">
        <f t="shared" si="45"/>
        <v>7.9919969999999996</v>
      </c>
      <c r="F2907" s="3" t="s">
        <v>5</v>
      </c>
    </row>
    <row r="2908" spans="1:6" x14ac:dyDescent="0.25">
      <c r="A2908" s="3" t="s">
        <v>2928</v>
      </c>
      <c r="B2908" s="3" t="s">
        <v>15</v>
      </c>
      <c r="C2908" s="3">
        <v>11</v>
      </c>
      <c r="D2908" s="3">
        <v>7992122</v>
      </c>
      <c r="E2908" s="7">
        <f t="shared" si="45"/>
        <v>7.9921220000000002</v>
      </c>
      <c r="F2908" s="3" t="s">
        <v>5</v>
      </c>
    </row>
    <row r="2909" spans="1:6" x14ac:dyDescent="0.25">
      <c r="A2909" s="3" t="s">
        <v>2929</v>
      </c>
      <c r="B2909" s="3" t="s">
        <v>3</v>
      </c>
      <c r="C2909" s="3">
        <v>11</v>
      </c>
      <c r="D2909" s="3">
        <v>8674550</v>
      </c>
      <c r="E2909" s="7">
        <f t="shared" si="45"/>
        <v>8.67455</v>
      </c>
      <c r="F2909" s="3" t="s">
        <v>2</v>
      </c>
    </row>
    <row r="2910" spans="1:6" x14ac:dyDescent="0.25">
      <c r="A2910" s="3" t="s">
        <v>2930</v>
      </c>
      <c r="B2910" s="3" t="s">
        <v>8</v>
      </c>
      <c r="C2910" s="3">
        <v>11</v>
      </c>
      <c r="D2910" s="3">
        <v>9053838</v>
      </c>
      <c r="E2910" s="7">
        <f t="shared" si="45"/>
        <v>9.0538380000000007</v>
      </c>
      <c r="F2910" s="3" t="s">
        <v>2</v>
      </c>
    </row>
    <row r="2911" spans="1:6" x14ac:dyDescent="0.25">
      <c r="A2911" s="3" t="s">
        <v>2931</v>
      </c>
      <c r="B2911" s="3" t="s">
        <v>10</v>
      </c>
      <c r="C2911" s="3">
        <v>11</v>
      </c>
      <c r="D2911" s="3">
        <v>10016956</v>
      </c>
      <c r="E2911" s="7">
        <f t="shared" si="45"/>
        <v>10.016956</v>
      </c>
      <c r="F2911" s="3" t="s">
        <v>2</v>
      </c>
    </row>
    <row r="2912" spans="1:6" x14ac:dyDescent="0.25">
      <c r="A2912" s="3" t="s">
        <v>2932</v>
      </c>
      <c r="B2912" s="3" t="s">
        <v>3</v>
      </c>
      <c r="C2912" s="3">
        <v>11</v>
      </c>
      <c r="D2912" s="3">
        <v>10186553</v>
      </c>
      <c r="E2912" s="7">
        <f t="shared" si="45"/>
        <v>10.186553</v>
      </c>
      <c r="F2912" s="3" t="s">
        <v>2</v>
      </c>
    </row>
    <row r="2913" spans="1:6" x14ac:dyDescent="0.25">
      <c r="A2913" s="3" t="s">
        <v>2933</v>
      </c>
      <c r="B2913" s="3" t="s">
        <v>7</v>
      </c>
      <c r="C2913" s="3">
        <v>11</v>
      </c>
      <c r="D2913" s="3">
        <v>10422779</v>
      </c>
      <c r="E2913" s="7">
        <f t="shared" si="45"/>
        <v>10.422779</v>
      </c>
      <c r="F2913" s="3" t="s">
        <v>5</v>
      </c>
    </row>
    <row r="2914" spans="1:6" x14ac:dyDescent="0.25">
      <c r="A2914" s="3" t="s">
        <v>2934</v>
      </c>
      <c r="B2914" s="3" t="s">
        <v>7</v>
      </c>
      <c r="C2914" s="3">
        <v>11</v>
      </c>
      <c r="D2914" s="3">
        <v>10422799</v>
      </c>
      <c r="E2914" s="7">
        <f t="shared" si="45"/>
        <v>10.422798999999999</v>
      </c>
      <c r="F2914" s="3" t="s">
        <v>5</v>
      </c>
    </row>
    <row r="2915" spans="1:6" x14ac:dyDescent="0.25">
      <c r="A2915" s="3" t="s">
        <v>2935</v>
      </c>
      <c r="B2915" s="3" t="s">
        <v>11</v>
      </c>
      <c r="C2915" s="3">
        <v>11</v>
      </c>
      <c r="D2915" s="3">
        <v>10422806</v>
      </c>
      <c r="E2915" s="7">
        <f t="shared" si="45"/>
        <v>10.422806</v>
      </c>
      <c r="F2915" s="3" t="s">
        <v>1</v>
      </c>
    </row>
    <row r="2916" spans="1:6" x14ac:dyDescent="0.25">
      <c r="A2916" s="3" t="s">
        <v>2936</v>
      </c>
      <c r="B2916" s="3" t="s">
        <v>4</v>
      </c>
      <c r="C2916" s="3">
        <v>11</v>
      </c>
      <c r="D2916" s="3">
        <v>11779965</v>
      </c>
      <c r="E2916" s="7">
        <f t="shared" si="45"/>
        <v>11.779965000000001</v>
      </c>
      <c r="F2916" s="3" t="s">
        <v>5</v>
      </c>
    </row>
    <row r="2917" spans="1:6" x14ac:dyDescent="0.25">
      <c r="A2917" s="3" t="s">
        <v>2937</v>
      </c>
      <c r="B2917" s="3" t="s">
        <v>8</v>
      </c>
      <c r="C2917" s="3">
        <v>11</v>
      </c>
      <c r="D2917" s="3">
        <v>13498594</v>
      </c>
      <c r="E2917" s="7">
        <f t="shared" si="45"/>
        <v>13.498594000000001</v>
      </c>
      <c r="F2917" s="3" t="s">
        <v>2</v>
      </c>
    </row>
    <row r="2918" spans="1:6" x14ac:dyDescent="0.25">
      <c r="A2918" s="3" t="s">
        <v>2938</v>
      </c>
      <c r="B2918" s="3" t="s">
        <v>8</v>
      </c>
      <c r="C2918" s="3">
        <v>11</v>
      </c>
      <c r="D2918" s="3">
        <v>13983355</v>
      </c>
      <c r="E2918" s="7">
        <f t="shared" si="45"/>
        <v>13.983355</v>
      </c>
      <c r="F2918" s="3" t="s">
        <v>2</v>
      </c>
    </row>
    <row r="2919" spans="1:6" x14ac:dyDescent="0.25">
      <c r="A2919" s="3" t="s">
        <v>2939</v>
      </c>
      <c r="B2919" s="3" t="s">
        <v>3</v>
      </c>
      <c r="C2919" s="3">
        <v>11</v>
      </c>
      <c r="D2919" s="3">
        <v>15727340</v>
      </c>
      <c r="E2919" s="7">
        <f t="shared" si="45"/>
        <v>15.72734</v>
      </c>
      <c r="F2919" s="3" t="s">
        <v>1</v>
      </c>
    </row>
    <row r="2920" spans="1:6" x14ac:dyDescent="0.25">
      <c r="A2920" s="3" t="s">
        <v>2940</v>
      </c>
      <c r="B2920" s="3" t="s">
        <v>3</v>
      </c>
      <c r="C2920" s="3">
        <v>11</v>
      </c>
      <c r="D2920" s="3">
        <v>16519846</v>
      </c>
      <c r="E2920" s="7">
        <f t="shared" si="45"/>
        <v>16.519846000000001</v>
      </c>
      <c r="F2920" s="3" t="s">
        <v>2</v>
      </c>
    </row>
    <row r="2921" spans="1:6" x14ac:dyDescent="0.25">
      <c r="A2921" s="3" t="s">
        <v>2941</v>
      </c>
      <c r="B2921" s="3" t="s">
        <v>12</v>
      </c>
      <c r="C2921" s="3">
        <v>11</v>
      </c>
      <c r="D2921" s="3">
        <v>16519849</v>
      </c>
      <c r="E2921" s="7">
        <f t="shared" si="45"/>
        <v>16.519849000000001</v>
      </c>
      <c r="F2921" s="3" t="s">
        <v>6</v>
      </c>
    </row>
    <row r="2922" spans="1:6" x14ac:dyDescent="0.25">
      <c r="A2922" s="3" t="s">
        <v>2942</v>
      </c>
      <c r="B2922" s="3" t="s">
        <v>7</v>
      </c>
      <c r="C2922" s="3">
        <v>11</v>
      </c>
      <c r="D2922" s="3">
        <v>16559589</v>
      </c>
      <c r="E2922" s="7">
        <f t="shared" si="45"/>
        <v>16.559588999999999</v>
      </c>
      <c r="F2922" s="3" t="s">
        <v>5</v>
      </c>
    </row>
    <row r="2923" spans="1:6" x14ac:dyDescent="0.25">
      <c r="A2923" s="3" t="s">
        <v>2943</v>
      </c>
      <c r="B2923" s="3" t="s">
        <v>0</v>
      </c>
      <c r="C2923" s="3">
        <v>11</v>
      </c>
      <c r="D2923" s="3">
        <v>16572801</v>
      </c>
      <c r="E2923" s="7">
        <f t="shared" si="45"/>
        <v>16.572800999999998</v>
      </c>
      <c r="F2923" s="3" t="s">
        <v>1</v>
      </c>
    </row>
    <row r="2924" spans="1:6" x14ac:dyDescent="0.25">
      <c r="A2924" s="3" t="s">
        <v>2944</v>
      </c>
      <c r="B2924" s="3" t="s">
        <v>3</v>
      </c>
      <c r="C2924" s="3">
        <v>11</v>
      </c>
      <c r="D2924" s="3">
        <v>17831588</v>
      </c>
      <c r="E2924" s="7">
        <f t="shared" si="45"/>
        <v>17.831588</v>
      </c>
      <c r="F2924" s="3" t="s">
        <v>2</v>
      </c>
    </row>
    <row r="2925" spans="1:6" x14ac:dyDescent="0.25">
      <c r="A2925" s="3" t="s">
        <v>2945</v>
      </c>
      <c r="B2925" s="3" t="s">
        <v>3</v>
      </c>
      <c r="C2925" s="3">
        <v>11</v>
      </c>
      <c r="D2925" s="3">
        <v>17853882</v>
      </c>
      <c r="E2925" s="7">
        <f t="shared" si="45"/>
        <v>17.853881999999999</v>
      </c>
      <c r="F2925" s="3" t="s">
        <v>2</v>
      </c>
    </row>
    <row r="2926" spans="1:6" x14ac:dyDescent="0.25">
      <c r="A2926" s="3" t="s">
        <v>2946</v>
      </c>
      <c r="B2926" s="3" t="s">
        <v>9</v>
      </c>
      <c r="C2926" s="3">
        <v>11</v>
      </c>
      <c r="D2926" s="3">
        <v>17866259</v>
      </c>
      <c r="E2926" s="7">
        <f t="shared" si="45"/>
        <v>17.866258999999999</v>
      </c>
      <c r="F2926" s="3" t="s">
        <v>6</v>
      </c>
    </row>
    <row r="2927" spans="1:6" x14ac:dyDescent="0.25">
      <c r="A2927" s="3" t="s">
        <v>2947</v>
      </c>
      <c r="B2927" s="3" t="s">
        <v>8</v>
      </c>
      <c r="C2927" s="3">
        <v>11</v>
      </c>
      <c r="D2927" s="3">
        <v>17884384</v>
      </c>
      <c r="E2927" s="7">
        <f t="shared" si="45"/>
        <v>17.884384000000001</v>
      </c>
      <c r="F2927" s="3" t="s">
        <v>6</v>
      </c>
    </row>
    <row r="2928" spans="1:6" x14ac:dyDescent="0.25">
      <c r="A2928" s="3" t="s">
        <v>2948</v>
      </c>
      <c r="B2928" s="3" t="s">
        <v>10</v>
      </c>
      <c r="C2928" s="3">
        <v>11</v>
      </c>
      <c r="D2928" s="3">
        <v>17884406</v>
      </c>
      <c r="E2928" s="7">
        <f t="shared" si="45"/>
        <v>17.884405999999998</v>
      </c>
      <c r="F2928" s="3" t="s">
        <v>6</v>
      </c>
    </row>
    <row r="2929" spans="1:6" x14ac:dyDescent="0.25">
      <c r="A2929" s="3" t="s">
        <v>2949</v>
      </c>
      <c r="B2929" s="3" t="s">
        <v>7</v>
      </c>
      <c r="C2929" s="3">
        <v>11</v>
      </c>
      <c r="D2929" s="3">
        <v>17893077</v>
      </c>
      <c r="E2929" s="7">
        <f t="shared" si="45"/>
        <v>17.893077000000002</v>
      </c>
      <c r="F2929" s="3" t="s">
        <v>2</v>
      </c>
    </row>
    <row r="2930" spans="1:6" x14ac:dyDescent="0.25">
      <c r="A2930" s="3" t="s">
        <v>2950</v>
      </c>
      <c r="B2930" s="3" t="s">
        <v>4</v>
      </c>
      <c r="C2930" s="3">
        <v>11</v>
      </c>
      <c r="D2930" s="3">
        <v>17893096</v>
      </c>
      <c r="E2930" s="7">
        <f t="shared" si="45"/>
        <v>17.893096</v>
      </c>
      <c r="F2930" s="3" t="s">
        <v>6</v>
      </c>
    </row>
    <row r="2931" spans="1:6" x14ac:dyDescent="0.25">
      <c r="A2931" s="3" t="s">
        <v>2951</v>
      </c>
      <c r="B2931" s="3" t="s">
        <v>0</v>
      </c>
      <c r="C2931" s="3">
        <v>11</v>
      </c>
      <c r="D2931" s="3">
        <v>17893110</v>
      </c>
      <c r="E2931" s="7">
        <f t="shared" si="45"/>
        <v>17.89311</v>
      </c>
      <c r="F2931" s="3" t="s">
        <v>1</v>
      </c>
    </row>
    <row r="2932" spans="1:6" x14ac:dyDescent="0.25">
      <c r="A2932" s="3" t="s">
        <v>2952</v>
      </c>
      <c r="B2932" s="3" t="s">
        <v>14</v>
      </c>
      <c r="C2932" s="3">
        <v>11</v>
      </c>
      <c r="D2932" s="3">
        <v>17893116</v>
      </c>
      <c r="E2932" s="7">
        <f t="shared" si="45"/>
        <v>17.893115999999999</v>
      </c>
      <c r="F2932" s="3" t="s">
        <v>1</v>
      </c>
    </row>
    <row r="2933" spans="1:6" x14ac:dyDescent="0.25">
      <c r="A2933" s="3" t="s">
        <v>2953</v>
      </c>
      <c r="B2933" s="3" t="s">
        <v>3</v>
      </c>
      <c r="C2933" s="3">
        <v>11</v>
      </c>
      <c r="D2933" s="3">
        <v>17893249</v>
      </c>
      <c r="E2933" s="7">
        <f t="shared" si="45"/>
        <v>17.893249000000001</v>
      </c>
      <c r="F2933" s="3" t="s">
        <v>2</v>
      </c>
    </row>
    <row r="2934" spans="1:6" x14ac:dyDescent="0.25">
      <c r="A2934" s="3" t="s">
        <v>2954</v>
      </c>
      <c r="B2934" s="3" t="s">
        <v>9</v>
      </c>
      <c r="C2934" s="3">
        <v>11</v>
      </c>
      <c r="D2934" s="3">
        <v>17897033</v>
      </c>
      <c r="E2934" s="7">
        <f t="shared" si="45"/>
        <v>17.897033</v>
      </c>
      <c r="F2934" s="3" t="s">
        <v>6</v>
      </c>
    </row>
    <row r="2935" spans="1:6" x14ac:dyDescent="0.25">
      <c r="A2935" s="3" t="s">
        <v>2955</v>
      </c>
      <c r="B2935" s="3" t="s">
        <v>14</v>
      </c>
      <c r="C2935" s="3">
        <v>11</v>
      </c>
      <c r="D2935" s="3">
        <v>17897034</v>
      </c>
      <c r="E2935" s="7">
        <f t="shared" si="45"/>
        <v>17.897034000000001</v>
      </c>
      <c r="F2935" s="3" t="s">
        <v>1</v>
      </c>
    </row>
    <row r="2936" spans="1:6" x14ac:dyDescent="0.25">
      <c r="A2936" s="3" t="s">
        <v>2956</v>
      </c>
      <c r="B2936" s="3" t="s">
        <v>15</v>
      </c>
      <c r="C2936" s="3">
        <v>11</v>
      </c>
      <c r="D2936" s="3">
        <v>17909799</v>
      </c>
      <c r="E2936" s="7">
        <f t="shared" si="45"/>
        <v>17.909799</v>
      </c>
      <c r="F2936" s="3" t="s">
        <v>1</v>
      </c>
    </row>
    <row r="2937" spans="1:6" x14ac:dyDescent="0.25">
      <c r="A2937" s="3" t="s">
        <v>2957</v>
      </c>
      <c r="B2937" s="3" t="s">
        <v>9</v>
      </c>
      <c r="C2937" s="3">
        <v>11</v>
      </c>
      <c r="D2937" s="3">
        <v>17920887</v>
      </c>
      <c r="E2937" s="7">
        <f t="shared" si="45"/>
        <v>17.920887</v>
      </c>
      <c r="F2937" s="3" t="s">
        <v>5</v>
      </c>
    </row>
    <row r="2938" spans="1:6" x14ac:dyDescent="0.25">
      <c r="A2938" s="3" t="s">
        <v>2958</v>
      </c>
      <c r="B2938" s="3" t="s">
        <v>3</v>
      </c>
      <c r="C2938" s="3">
        <v>11</v>
      </c>
      <c r="D2938" s="3">
        <v>17920898</v>
      </c>
      <c r="E2938" s="7">
        <f t="shared" si="45"/>
        <v>17.920898000000001</v>
      </c>
      <c r="F2938" s="3" t="s">
        <v>1</v>
      </c>
    </row>
    <row r="2939" spans="1:6" x14ac:dyDescent="0.25">
      <c r="A2939" s="3" t="s">
        <v>2959</v>
      </c>
      <c r="B2939" s="3" t="s">
        <v>8</v>
      </c>
      <c r="C2939" s="3">
        <v>11</v>
      </c>
      <c r="D2939" s="3">
        <v>17921194</v>
      </c>
      <c r="E2939" s="7">
        <f t="shared" si="45"/>
        <v>17.921194</v>
      </c>
      <c r="F2939" s="3" t="s">
        <v>5</v>
      </c>
    </row>
    <row r="2940" spans="1:6" x14ac:dyDescent="0.25">
      <c r="A2940" s="3" t="s">
        <v>2960</v>
      </c>
      <c r="B2940" s="3" t="s">
        <v>4</v>
      </c>
      <c r="C2940" s="3">
        <v>11</v>
      </c>
      <c r="D2940" s="3">
        <v>17921199</v>
      </c>
      <c r="E2940" s="7">
        <f t="shared" si="45"/>
        <v>17.921199000000001</v>
      </c>
      <c r="F2940" s="3" t="s">
        <v>6</v>
      </c>
    </row>
    <row r="2941" spans="1:6" x14ac:dyDescent="0.25">
      <c r="A2941" s="3" t="s">
        <v>2961</v>
      </c>
      <c r="B2941" s="3" t="s">
        <v>4</v>
      </c>
      <c r="C2941" s="3">
        <v>11</v>
      </c>
      <c r="D2941" s="3">
        <v>17921204</v>
      </c>
      <c r="E2941" s="7">
        <f t="shared" si="45"/>
        <v>17.921203999999999</v>
      </c>
      <c r="F2941" s="3" t="s">
        <v>5</v>
      </c>
    </row>
    <row r="2942" spans="1:6" x14ac:dyDescent="0.25">
      <c r="A2942" s="3" t="s">
        <v>2962</v>
      </c>
      <c r="B2942" s="3" t="s">
        <v>0</v>
      </c>
      <c r="C2942" s="3">
        <v>11</v>
      </c>
      <c r="D2942" s="3">
        <v>17930942</v>
      </c>
      <c r="E2942" s="7">
        <f t="shared" si="45"/>
        <v>17.930942000000002</v>
      </c>
      <c r="F2942" s="3" t="s">
        <v>2</v>
      </c>
    </row>
    <row r="2943" spans="1:6" x14ac:dyDescent="0.25">
      <c r="A2943" s="3" t="s">
        <v>2963</v>
      </c>
      <c r="B2943" s="3" t="s">
        <v>9</v>
      </c>
      <c r="C2943" s="3">
        <v>11</v>
      </c>
      <c r="D2943" s="3">
        <v>17948300</v>
      </c>
      <c r="E2943" s="7">
        <f t="shared" si="45"/>
        <v>17.9483</v>
      </c>
      <c r="F2943" s="3" t="s">
        <v>6</v>
      </c>
    </row>
    <row r="2944" spans="1:6" x14ac:dyDescent="0.25">
      <c r="A2944" s="3" t="s">
        <v>2964</v>
      </c>
      <c r="B2944" s="3" t="s">
        <v>11</v>
      </c>
      <c r="C2944" s="3">
        <v>11</v>
      </c>
      <c r="D2944" s="3">
        <v>17958460</v>
      </c>
      <c r="E2944" s="7">
        <f t="shared" si="45"/>
        <v>17.958459999999999</v>
      </c>
      <c r="F2944" s="3" t="s">
        <v>6</v>
      </c>
    </row>
    <row r="2945" spans="1:6" x14ac:dyDescent="0.25">
      <c r="A2945" s="3" t="s">
        <v>2965</v>
      </c>
      <c r="B2945" s="3" t="s">
        <v>0</v>
      </c>
      <c r="C2945" s="3">
        <v>11</v>
      </c>
      <c r="D2945" s="3">
        <v>17958500</v>
      </c>
      <c r="E2945" s="7">
        <f t="shared" si="45"/>
        <v>17.958500000000001</v>
      </c>
      <c r="F2945" s="3" t="s">
        <v>2</v>
      </c>
    </row>
    <row r="2946" spans="1:6" x14ac:dyDescent="0.25">
      <c r="A2946" s="3" t="s">
        <v>2966</v>
      </c>
      <c r="B2946" s="3" t="s">
        <v>9</v>
      </c>
      <c r="C2946" s="3">
        <v>11</v>
      </c>
      <c r="D2946" s="3">
        <v>17971636</v>
      </c>
      <c r="E2946" s="7">
        <f t="shared" ref="E2946:E3009" si="46">D2946/1000000</f>
        <v>17.971636</v>
      </c>
      <c r="F2946" s="3" t="s">
        <v>6</v>
      </c>
    </row>
    <row r="2947" spans="1:6" x14ac:dyDescent="0.25">
      <c r="A2947" s="3" t="s">
        <v>2967</v>
      </c>
      <c r="B2947" s="3" t="s">
        <v>4</v>
      </c>
      <c r="C2947" s="3">
        <v>11</v>
      </c>
      <c r="D2947" s="3">
        <v>17971879</v>
      </c>
      <c r="E2947" s="7">
        <f t="shared" si="46"/>
        <v>17.971879000000001</v>
      </c>
      <c r="F2947" s="3" t="s">
        <v>5</v>
      </c>
    </row>
    <row r="2948" spans="1:6" x14ac:dyDescent="0.25">
      <c r="A2948" s="3" t="s">
        <v>2968</v>
      </c>
      <c r="B2948" s="3" t="s">
        <v>8</v>
      </c>
      <c r="C2948" s="3">
        <v>11</v>
      </c>
      <c r="D2948" s="3">
        <v>18035563</v>
      </c>
      <c r="E2948" s="7">
        <f t="shared" si="46"/>
        <v>18.035563</v>
      </c>
      <c r="F2948" s="3" t="s">
        <v>2</v>
      </c>
    </row>
    <row r="2949" spans="1:6" x14ac:dyDescent="0.25">
      <c r="A2949" s="3" t="s">
        <v>2969</v>
      </c>
      <c r="B2949" s="3" t="s">
        <v>4</v>
      </c>
      <c r="C2949" s="3">
        <v>11</v>
      </c>
      <c r="D2949" s="3">
        <v>18035571</v>
      </c>
      <c r="E2949" s="7">
        <f t="shared" si="46"/>
        <v>18.035571000000001</v>
      </c>
      <c r="F2949" s="3" t="s">
        <v>5</v>
      </c>
    </row>
    <row r="2950" spans="1:6" x14ac:dyDescent="0.25">
      <c r="A2950" s="3" t="s">
        <v>2970</v>
      </c>
      <c r="B2950" s="3" t="s">
        <v>7</v>
      </c>
      <c r="C2950" s="3">
        <v>11</v>
      </c>
      <c r="D2950" s="3">
        <v>18660160</v>
      </c>
      <c r="E2950" s="7">
        <f t="shared" si="46"/>
        <v>18.660160000000001</v>
      </c>
      <c r="F2950" s="3" t="s">
        <v>5</v>
      </c>
    </row>
    <row r="2951" spans="1:6" x14ac:dyDescent="0.25">
      <c r="A2951" s="3" t="s">
        <v>2971</v>
      </c>
      <c r="B2951" s="3" t="s">
        <v>0</v>
      </c>
      <c r="C2951" s="3">
        <v>11</v>
      </c>
      <c r="D2951" s="3">
        <v>18660203</v>
      </c>
      <c r="E2951" s="7">
        <f t="shared" si="46"/>
        <v>18.660202999999999</v>
      </c>
      <c r="F2951" s="3" t="s">
        <v>1</v>
      </c>
    </row>
    <row r="2952" spans="1:6" x14ac:dyDescent="0.25">
      <c r="A2952" s="3" t="s">
        <v>2972</v>
      </c>
      <c r="B2952" s="3" t="s">
        <v>9</v>
      </c>
      <c r="C2952" s="3">
        <v>11</v>
      </c>
      <c r="D2952" s="3">
        <v>18664119</v>
      </c>
      <c r="E2952" s="7">
        <f t="shared" si="46"/>
        <v>18.664118999999999</v>
      </c>
      <c r="F2952" s="3" t="s">
        <v>6</v>
      </c>
    </row>
    <row r="2953" spans="1:6" x14ac:dyDescent="0.25">
      <c r="A2953" s="3" t="s">
        <v>2973</v>
      </c>
      <c r="B2953" s="3" t="s">
        <v>7</v>
      </c>
      <c r="C2953" s="3">
        <v>11</v>
      </c>
      <c r="D2953" s="3">
        <v>18697025</v>
      </c>
      <c r="E2953" s="7">
        <f t="shared" si="46"/>
        <v>18.697025</v>
      </c>
      <c r="F2953" s="3" t="s">
        <v>5</v>
      </c>
    </row>
    <row r="2954" spans="1:6" x14ac:dyDescent="0.25">
      <c r="A2954" s="3" t="s">
        <v>2974</v>
      </c>
      <c r="B2954" s="3" t="s">
        <v>4</v>
      </c>
      <c r="C2954" s="3">
        <v>11</v>
      </c>
      <c r="D2954" s="3">
        <v>18702294</v>
      </c>
      <c r="E2954" s="7">
        <f t="shared" si="46"/>
        <v>18.702293999999998</v>
      </c>
      <c r="F2954" s="3" t="s">
        <v>5</v>
      </c>
    </row>
    <row r="2955" spans="1:6" x14ac:dyDescent="0.25">
      <c r="A2955" s="3" t="s">
        <v>2975</v>
      </c>
      <c r="B2955" s="3" t="s">
        <v>3</v>
      </c>
      <c r="C2955" s="3">
        <v>11</v>
      </c>
      <c r="D2955" s="3">
        <v>18702296</v>
      </c>
      <c r="E2955" s="7">
        <f t="shared" si="46"/>
        <v>18.702296</v>
      </c>
      <c r="F2955" s="3" t="s">
        <v>2</v>
      </c>
    </row>
    <row r="2956" spans="1:6" x14ac:dyDescent="0.25">
      <c r="A2956" s="3" t="s">
        <v>2976</v>
      </c>
      <c r="B2956" s="3" t="s">
        <v>4</v>
      </c>
      <c r="C2956" s="3">
        <v>11</v>
      </c>
      <c r="D2956" s="3">
        <v>18702297</v>
      </c>
      <c r="E2956" s="7">
        <f t="shared" si="46"/>
        <v>18.702297000000002</v>
      </c>
      <c r="F2956" s="3" t="s">
        <v>5</v>
      </c>
    </row>
    <row r="2957" spans="1:6" x14ac:dyDescent="0.25">
      <c r="A2957" s="3" t="s">
        <v>2977</v>
      </c>
      <c r="B2957" s="3" t="s">
        <v>4</v>
      </c>
      <c r="C2957" s="3">
        <v>11</v>
      </c>
      <c r="D2957" s="3">
        <v>18702311</v>
      </c>
      <c r="E2957" s="7">
        <f t="shared" si="46"/>
        <v>18.702311000000002</v>
      </c>
      <c r="F2957" s="3" t="s">
        <v>5</v>
      </c>
    </row>
    <row r="2958" spans="1:6" x14ac:dyDescent="0.25">
      <c r="A2958" s="3" t="s">
        <v>2978</v>
      </c>
      <c r="B2958" s="3" t="s">
        <v>7</v>
      </c>
      <c r="C2958" s="3">
        <v>11</v>
      </c>
      <c r="D2958" s="3">
        <v>18708623</v>
      </c>
      <c r="E2958" s="7">
        <f t="shared" si="46"/>
        <v>18.708622999999999</v>
      </c>
      <c r="F2958" s="3" t="s">
        <v>5</v>
      </c>
    </row>
    <row r="2959" spans="1:6" x14ac:dyDescent="0.25">
      <c r="A2959" s="3" t="s">
        <v>2979</v>
      </c>
      <c r="B2959" s="3" t="s">
        <v>7</v>
      </c>
      <c r="C2959" s="3">
        <v>11</v>
      </c>
      <c r="D2959" s="3">
        <v>18708624</v>
      </c>
      <c r="E2959" s="7">
        <f t="shared" si="46"/>
        <v>18.708624</v>
      </c>
      <c r="F2959" s="3" t="s">
        <v>5</v>
      </c>
    </row>
    <row r="2960" spans="1:6" x14ac:dyDescent="0.25">
      <c r="A2960" s="3" t="s">
        <v>2980</v>
      </c>
      <c r="B2960" s="3" t="s">
        <v>0</v>
      </c>
      <c r="C2960" s="3">
        <v>11</v>
      </c>
      <c r="D2960" s="3">
        <v>18723550</v>
      </c>
      <c r="E2960" s="7">
        <f t="shared" si="46"/>
        <v>18.723549999999999</v>
      </c>
      <c r="F2960" s="3" t="s">
        <v>1</v>
      </c>
    </row>
    <row r="2961" spans="1:6" x14ac:dyDescent="0.25">
      <c r="A2961" s="3" t="s">
        <v>2981</v>
      </c>
      <c r="B2961" s="3" t="s">
        <v>3</v>
      </c>
      <c r="C2961" s="3">
        <v>11</v>
      </c>
      <c r="D2961" s="3">
        <v>18723896</v>
      </c>
      <c r="E2961" s="7">
        <f t="shared" si="46"/>
        <v>18.723896</v>
      </c>
      <c r="F2961" s="3" t="s">
        <v>2</v>
      </c>
    </row>
    <row r="2962" spans="1:6" x14ac:dyDescent="0.25">
      <c r="A2962" s="3" t="s">
        <v>2982</v>
      </c>
      <c r="B2962" s="3" t="s">
        <v>13</v>
      </c>
      <c r="C2962" s="3">
        <v>11</v>
      </c>
      <c r="D2962" s="3">
        <v>18724653</v>
      </c>
      <c r="E2962" s="7">
        <f t="shared" si="46"/>
        <v>18.724653</v>
      </c>
      <c r="F2962" s="3" t="s">
        <v>6</v>
      </c>
    </row>
    <row r="2963" spans="1:6" x14ac:dyDescent="0.25">
      <c r="A2963" s="3" t="s">
        <v>2983</v>
      </c>
      <c r="B2963" s="3" t="s">
        <v>3</v>
      </c>
      <c r="C2963" s="3">
        <v>11</v>
      </c>
      <c r="D2963" s="3">
        <v>19628826</v>
      </c>
      <c r="E2963" s="7">
        <f t="shared" si="46"/>
        <v>19.628826</v>
      </c>
      <c r="F2963" s="3" t="s">
        <v>2</v>
      </c>
    </row>
    <row r="2964" spans="1:6" x14ac:dyDescent="0.25">
      <c r="A2964" s="3" t="s">
        <v>2984</v>
      </c>
      <c r="B2964" s="3" t="s">
        <v>14</v>
      </c>
      <c r="C2964" s="3">
        <v>11</v>
      </c>
      <c r="D2964" s="3">
        <v>19628827</v>
      </c>
      <c r="E2964" s="7">
        <f t="shared" si="46"/>
        <v>19.628827000000001</v>
      </c>
      <c r="F2964" s="3" t="s">
        <v>1</v>
      </c>
    </row>
    <row r="2965" spans="1:6" x14ac:dyDescent="0.25">
      <c r="A2965" s="3" t="s">
        <v>2985</v>
      </c>
      <c r="B2965" s="3" t="s">
        <v>13</v>
      </c>
      <c r="C2965" s="3">
        <v>11</v>
      </c>
      <c r="D2965" s="3">
        <v>19692173</v>
      </c>
      <c r="E2965" s="7">
        <f t="shared" si="46"/>
        <v>19.692173</v>
      </c>
      <c r="F2965" s="3" t="s">
        <v>6</v>
      </c>
    </row>
    <row r="2966" spans="1:6" x14ac:dyDescent="0.25">
      <c r="A2966" s="3" t="s">
        <v>2986</v>
      </c>
      <c r="B2966" s="3" t="s">
        <v>8</v>
      </c>
      <c r="C2966" s="3">
        <v>11</v>
      </c>
      <c r="D2966" s="3">
        <v>21119372</v>
      </c>
      <c r="E2966" s="7">
        <f t="shared" si="46"/>
        <v>21.119371999999998</v>
      </c>
      <c r="F2966" s="3" t="s">
        <v>2</v>
      </c>
    </row>
    <row r="2967" spans="1:6" x14ac:dyDescent="0.25">
      <c r="A2967" s="3" t="s">
        <v>2987</v>
      </c>
      <c r="B2967" s="3" t="s">
        <v>11</v>
      </c>
      <c r="C2967" s="3">
        <v>11</v>
      </c>
      <c r="D2967" s="3">
        <v>21159284</v>
      </c>
      <c r="E2967" s="7">
        <f t="shared" si="46"/>
        <v>21.159284</v>
      </c>
      <c r="F2967" s="3" t="s">
        <v>1</v>
      </c>
    </row>
    <row r="2968" spans="1:6" x14ac:dyDescent="0.25">
      <c r="A2968" s="3" t="s">
        <v>2988</v>
      </c>
      <c r="B2968" s="3" t="s">
        <v>4</v>
      </c>
      <c r="C2968" s="3">
        <v>11</v>
      </c>
      <c r="D2968" s="3">
        <v>24169797</v>
      </c>
      <c r="E2968" s="7">
        <f t="shared" si="46"/>
        <v>24.169796999999999</v>
      </c>
      <c r="F2968" s="3" t="s">
        <v>5</v>
      </c>
    </row>
    <row r="2969" spans="1:6" x14ac:dyDescent="0.25">
      <c r="A2969" s="3" t="s">
        <v>2989</v>
      </c>
      <c r="B2969" s="3" t="s">
        <v>13</v>
      </c>
      <c r="C2969" s="3">
        <v>11</v>
      </c>
      <c r="D2969" s="3">
        <v>24736763</v>
      </c>
      <c r="E2969" s="7">
        <f t="shared" si="46"/>
        <v>24.736763</v>
      </c>
      <c r="F2969" s="3" t="s">
        <v>6</v>
      </c>
    </row>
    <row r="2970" spans="1:6" x14ac:dyDescent="0.25">
      <c r="A2970" s="3" t="s">
        <v>2990</v>
      </c>
      <c r="B2970" s="3" t="s">
        <v>8</v>
      </c>
      <c r="C2970" s="3">
        <v>11</v>
      </c>
      <c r="D2970" s="3">
        <v>28869850</v>
      </c>
      <c r="E2970" s="7">
        <f t="shared" si="46"/>
        <v>28.86985</v>
      </c>
      <c r="F2970" s="3" t="s">
        <v>2</v>
      </c>
    </row>
    <row r="2971" spans="1:6" x14ac:dyDescent="0.25">
      <c r="A2971" s="3" t="s">
        <v>2991</v>
      </c>
      <c r="B2971" s="3" t="s">
        <v>8</v>
      </c>
      <c r="C2971" s="3">
        <v>11</v>
      </c>
      <c r="D2971" s="3">
        <v>28869863</v>
      </c>
      <c r="E2971" s="7">
        <f t="shared" si="46"/>
        <v>28.869862999999999</v>
      </c>
      <c r="F2971" s="3" t="s">
        <v>2</v>
      </c>
    </row>
    <row r="2972" spans="1:6" x14ac:dyDescent="0.25">
      <c r="A2972" s="3" t="s">
        <v>2992</v>
      </c>
      <c r="B2972" s="3" t="s">
        <v>11</v>
      </c>
      <c r="C2972" s="3">
        <v>11</v>
      </c>
      <c r="D2972" s="3">
        <v>28872770</v>
      </c>
      <c r="E2972" s="7">
        <f t="shared" si="46"/>
        <v>28.872769999999999</v>
      </c>
      <c r="F2972" s="3" t="s">
        <v>1</v>
      </c>
    </row>
    <row r="2973" spans="1:6" x14ac:dyDescent="0.25">
      <c r="A2973" s="3" t="s">
        <v>2993</v>
      </c>
      <c r="B2973" s="3" t="s">
        <v>3</v>
      </c>
      <c r="C2973" s="3">
        <v>11</v>
      </c>
      <c r="D2973" s="3">
        <v>29150500</v>
      </c>
      <c r="E2973" s="7">
        <f t="shared" si="46"/>
        <v>29.150500000000001</v>
      </c>
      <c r="F2973" s="3" t="s">
        <v>2</v>
      </c>
    </row>
    <row r="2974" spans="1:6" x14ac:dyDescent="0.25">
      <c r="A2974" s="3" t="s">
        <v>2994</v>
      </c>
      <c r="B2974" s="3" t="s">
        <v>9</v>
      </c>
      <c r="C2974" s="3">
        <v>11</v>
      </c>
      <c r="D2974" s="3">
        <v>34224886</v>
      </c>
      <c r="E2974" s="7">
        <f t="shared" si="46"/>
        <v>34.224885999999998</v>
      </c>
      <c r="F2974" s="3" t="s">
        <v>6</v>
      </c>
    </row>
    <row r="2975" spans="1:6" x14ac:dyDescent="0.25">
      <c r="A2975" s="3" t="s">
        <v>2995</v>
      </c>
      <c r="B2975" s="3" t="s">
        <v>9</v>
      </c>
      <c r="C2975" s="3">
        <v>11</v>
      </c>
      <c r="D2975" s="3">
        <v>34224919</v>
      </c>
      <c r="E2975" s="7">
        <f t="shared" si="46"/>
        <v>34.224919</v>
      </c>
      <c r="F2975" s="3" t="s">
        <v>6</v>
      </c>
    </row>
    <row r="2976" spans="1:6" x14ac:dyDescent="0.25">
      <c r="A2976" s="3" t="s">
        <v>2996</v>
      </c>
      <c r="B2976" s="3" t="s">
        <v>4</v>
      </c>
      <c r="C2976" s="3">
        <v>11</v>
      </c>
      <c r="D2976" s="3">
        <v>36151174</v>
      </c>
      <c r="E2976" s="7">
        <f t="shared" si="46"/>
        <v>36.151173999999997</v>
      </c>
      <c r="F2976" s="3" t="s">
        <v>5</v>
      </c>
    </row>
    <row r="2977" spans="1:6" x14ac:dyDescent="0.25">
      <c r="A2977" s="3" t="s">
        <v>2997</v>
      </c>
      <c r="B2977" s="3" t="s">
        <v>8</v>
      </c>
      <c r="C2977" s="3">
        <v>11</v>
      </c>
      <c r="D2977" s="3">
        <v>36982661</v>
      </c>
      <c r="E2977" s="7">
        <f t="shared" si="46"/>
        <v>36.982661</v>
      </c>
      <c r="F2977" s="3" t="s">
        <v>2</v>
      </c>
    </row>
    <row r="2978" spans="1:6" x14ac:dyDescent="0.25">
      <c r="A2978" s="3" t="s">
        <v>2998</v>
      </c>
      <c r="B2978" s="3" t="s">
        <v>0</v>
      </c>
      <c r="C2978" s="3">
        <v>11</v>
      </c>
      <c r="D2978" s="3">
        <v>37789560</v>
      </c>
      <c r="E2978" s="7">
        <f t="shared" si="46"/>
        <v>37.789560000000002</v>
      </c>
      <c r="F2978" s="3" t="s">
        <v>1</v>
      </c>
    </row>
    <row r="2979" spans="1:6" x14ac:dyDescent="0.25">
      <c r="A2979" s="3" t="s">
        <v>2999</v>
      </c>
      <c r="B2979" s="3" t="s">
        <v>0</v>
      </c>
      <c r="C2979" s="3">
        <v>11</v>
      </c>
      <c r="D2979" s="3">
        <v>38698984</v>
      </c>
      <c r="E2979" s="7">
        <f t="shared" si="46"/>
        <v>38.698984000000003</v>
      </c>
      <c r="F2979" s="3" t="s">
        <v>1</v>
      </c>
    </row>
    <row r="2980" spans="1:6" x14ac:dyDescent="0.25">
      <c r="A2980" s="3" t="s">
        <v>3000</v>
      </c>
      <c r="B2980" s="3" t="s">
        <v>11</v>
      </c>
      <c r="C2980" s="3">
        <v>11</v>
      </c>
      <c r="D2980" s="3">
        <v>38988423</v>
      </c>
      <c r="E2980" s="7">
        <f t="shared" si="46"/>
        <v>38.988422999999997</v>
      </c>
      <c r="F2980" s="3" t="s">
        <v>1</v>
      </c>
    </row>
    <row r="2981" spans="1:6" x14ac:dyDescent="0.25">
      <c r="A2981" s="3" t="s">
        <v>3001</v>
      </c>
      <c r="B2981" s="3" t="s">
        <v>3</v>
      </c>
      <c r="C2981" s="3">
        <v>11</v>
      </c>
      <c r="D2981" s="3">
        <v>39363434</v>
      </c>
      <c r="E2981" s="7">
        <f t="shared" si="46"/>
        <v>39.363433999999998</v>
      </c>
      <c r="F2981" s="3" t="s">
        <v>2</v>
      </c>
    </row>
    <row r="2982" spans="1:6" x14ac:dyDescent="0.25">
      <c r="A2982" s="3" t="s">
        <v>3002</v>
      </c>
      <c r="B2982" s="3" t="s">
        <v>9</v>
      </c>
      <c r="C2982" s="3">
        <v>11</v>
      </c>
      <c r="D2982" s="3">
        <v>39915135</v>
      </c>
      <c r="E2982" s="7">
        <f t="shared" si="46"/>
        <v>39.915134999999999</v>
      </c>
      <c r="F2982" s="3" t="s">
        <v>5</v>
      </c>
    </row>
    <row r="2983" spans="1:6" x14ac:dyDescent="0.25">
      <c r="A2983" s="3" t="s">
        <v>3003</v>
      </c>
      <c r="B2983" s="3" t="s">
        <v>14</v>
      </c>
      <c r="C2983" s="3">
        <v>11</v>
      </c>
      <c r="D2983" s="3">
        <v>40655889</v>
      </c>
      <c r="E2983" s="7">
        <f t="shared" si="46"/>
        <v>40.655889000000002</v>
      </c>
      <c r="F2983" s="3" t="s">
        <v>1</v>
      </c>
    </row>
    <row r="2984" spans="1:6" x14ac:dyDescent="0.25">
      <c r="A2984" s="3" t="s">
        <v>3004</v>
      </c>
      <c r="B2984" s="3" t="s">
        <v>7</v>
      </c>
      <c r="C2984" s="3">
        <v>11</v>
      </c>
      <c r="D2984" s="3">
        <v>41779177</v>
      </c>
      <c r="E2984" s="7">
        <f t="shared" si="46"/>
        <v>41.779176999999997</v>
      </c>
      <c r="F2984" s="3" t="s">
        <v>5</v>
      </c>
    </row>
    <row r="2985" spans="1:6" x14ac:dyDescent="0.25">
      <c r="A2985" s="3" t="s">
        <v>3005</v>
      </c>
      <c r="B2985" s="3" t="s">
        <v>12</v>
      </c>
      <c r="C2985" s="3">
        <v>11</v>
      </c>
      <c r="D2985" s="3">
        <v>41949711</v>
      </c>
      <c r="E2985" s="7">
        <f t="shared" si="46"/>
        <v>41.949711000000001</v>
      </c>
      <c r="F2985" s="3" t="s">
        <v>6</v>
      </c>
    </row>
    <row r="2986" spans="1:6" x14ac:dyDescent="0.25">
      <c r="A2986" s="3" t="s">
        <v>3006</v>
      </c>
      <c r="B2986" s="3" t="s">
        <v>15</v>
      </c>
      <c r="C2986" s="3">
        <v>11</v>
      </c>
      <c r="D2986" s="3">
        <v>43325825</v>
      </c>
      <c r="E2986" s="7">
        <f t="shared" si="46"/>
        <v>43.325825000000002</v>
      </c>
      <c r="F2986" s="3" t="s">
        <v>5</v>
      </c>
    </row>
    <row r="2987" spans="1:6" x14ac:dyDescent="0.25">
      <c r="A2987" s="3" t="s">
        <v>3007</v>
      </c>
      <c r="B2987" s="3" t="s">
        <v>8</v>
      </c>
      <c r="C2987" s="3">
        <v>11</v>
      </c>
      <c r="D2987" s="3">
        <v>45169257</v>
      </c>
      <c r="E2987" s="7">
        <f t="shared" si="46"/>
        <v>45.169257000000002</v>
      </c>
      <c r="F2987" s="3" t="s">
        <v>2</v>
      </c>
    </row>
    <row r="2988" spans="1:6" x14ac:dyDescent="0.25">
      <c r="A2988" s="3" t="s">
        <v>3008</v>
      </c>
      <c r="B2988" s="3" t="s">
        <v>8</v>
      </c>
      <c r="C2988" s="3">
        <v>11</v>
      </c>
      <c r="D2988" s="3">
        <v>45169297</v>
      </c>
      <c r="E2988" s="7">
        <f t="shared" si="46"/>
        <v>45.169297</v>
      </c>
      <c r="F2988" s="3" t="s">
        <v>2</v>
      </c>
    </row>
    <row r="2989" spans="1:6" x14ac:dyDescent="0.25">
      <c r="A2989" s="3" t="s">
        <v>3009</v>
      </c>
      <c r="B2989" s="3" t="s">
        <v>12</v>
      </c>
      <c r="C2989" s="3">
        <v>11</v>
      </c>
      <c r="D2989" s="3">
        <v>48396941</v>
      </c>
      <c r="E2989" s="7">
        <f t="shared" si="46"/>
        <v>48.396940999999998</v>
      </c>
      <c r="F2989" s="3" t="s">
        <v>6</v>
      </c>
    </row>
    <row r="2990" spans="1:6" x14ac:dyDescent="0.25">
      <c r="A2990" s="3" t="s">
        <v>3010</v>
      </c>
      <c r="B2990" s="3" t="s">
        <v>14</v>
      </c>
      <c r="C2990" s="3">
        <v>11</v>
      </c>
      <c r="D2990" s="3">
        <v>49183441</v>
      </c>
      <c r="E2990" s="7">
        <f t="shared" si="46"/>
        <v>49.183441000000002</v>
      </c>
      <c r="F2990" s="3" t="s">
        <v>1</v>
      </c>
    </row>
    <row r="2991" spans="1:6" x14ac:dyDescent="0.25">
      <c r="A2991" s="3" t="s">
        <v>3011</v>
      </c>
      <c r="B2991" s="3" t="s">
        <v>7</v>
      </c>
      <c r="C2991" s="3">
        <v>11</v>
      </c>
      <c r="D2991" s="3">
        <v>49226355</v>
      </c>
      <c r="E2991" s="7">
        <f t="shared" si="46"/>
        <v>49.226354999999998</v>
      </c>
      <c r="F2991" s="3" t="s">
        <v>5</v>
      </c>
    </row>
    <row r="2992" spans="1:6" x14ac:dyDescent="0.25">
      <c r="A2992" s="3" t="s">
        <v>3012</v>
      </c>
      <c r="B2992" s="3" t="s">
        <v>15</v>
      </c>
      <c r="C2992" s="3">
        <v>11</v>
      </c>
      <c r="D2992" s="3">
        <v>49250725</v>
      </c>
      <c r="E2992" s="7">
        <f t="shared" si="46"/>
        <v>49.250725000000003</v>
      </c>
      <c r="F2992" s="3" t="s">
        <v>5</v>
      </c>
    </row>
    <row r="2993" spans="1:6" x14ac:dyDescent="0.25">
      <c r="A2993" s="3" t="s">
        <v>3013</v>
      </c>
      <c r="B2993" s="3" t="s">
        <v>0</v>
      </c>
      <c r="C2993" s="3">
        <v>11</v>
      </c>
      <c r="D2993" s="3">
        <v>49476736</v>
      </c>
      <c r="E2993" s="7">
        <f t="shared" si="46"/>
        <v>49.476736000000002</v>
      </c>
      <c r="F2993" s="3" t="s">
        <v>1</v>
      </c>
    </row>
    <row r="2994" spans="1:6" x14ac:dyDescent="0.25">
      <c r="A2994" s="3" t="s">
        <v>3014</v>
      </c>
      <c r="B2994" s="3" t="s">
        <v>0</v>
      </c>
      <c r="C2994" s="3">
        <v>11</v>
      </c>
      <c r="D2994" s="3">
        <v>50398883</v>
      </c>
      <c r="E2994" s="7">
        <f t="shared" si="46"/>
        <v>50.398882999999998</v>
      </c>
      <c r="F2994" s="3" t="s">
        <v>1</v>
      </c>
    </row>
    <row r="2995" spans="1:6" x14ac:dyDescent="0.25">
      <c r="A2995" s="3" t="s">
        <v>3015</v>
      </c>
      <c r="B2995" s="3" t="s">
        <v>9</v>
      </c>
      <c r="C2995" s="3">
        <v>11</v>
      </c>
      <c r="D2995" s="3">
        <v>50459403</v>
      </c>
      <c r="E2995" s="7">
        <f t="shared" si="46"/>
        <v>50.459403000000002</v>
      </c>
      <c r="F2995" s="3" t="s">
        <v>6</v>
      </c>
    </row>
    <row r="2996" spans="1:6" x14ac:dyDescent="0.25">
      <c r="A2996" s="3" t="s">
        <v>3016</v>
      </c>
      <c r="B2996" s="3" t="s">
        <v>11</v>
      </c>
      <c r="C2996" s="3">
        <v>11</v>
      </c>
      <c r="D2996" s="3">
        <v>50512015</v>
      </c>
      <c r="E2996" s="7">
        <f t="shared" si="46"/>
        <v>50.512014999999998</v>
      </c>
      <c r="F2996" s="3" t="s">
        <v>1</v>
      </c>
    </row>
    <row r="2997" spans="1:6" x14ac:dyDescent="0.25">
      <c r="A2997" s="3" t="s">
        <v>3017</v>
      </c>
      <c r="B2997" s="3" t="s">
        <v>13</v>
      </c>
      <c r="C2997" s="3">
        <v>11</v>
      </c>
      <c r="D2997" s="3">
        <v>51140780</v>
      </c>
      <c r="E2997" s="7">
        <f t="shared" si="46"/>
        <v>51.140779999999999</v>
      </c>
      <c r="F2997" s="3" t="s">
        <v>6</v>
      </c>
    </row>
    <row r="2998" spans="1:6" x14ac:dyDescent="0.25">
      <c r="A2998" s="3" t="s">
        <v>3018</v>
      </c>
      <c r="B2998" s="3" t="s">
        <v>14</v>
      </c>
      <c r="C2998" s="3">
        <v>11</v>
      </c>
      <c r="D2998" s="3">
        <v>51387965</v>
      </c>
      <c r="E2998" s="7">
        <f t="shared" si="46"/>
        <v>51.387965000000001</v>
      </c>
      <c r="F2998" s="3" t="s">
        <v>1</v>
      </c>
    </row>
    <row r="2999" spans="1:6" x14ac:dyDescent="0.25">
      <c r="A2999" s="3" t="s">
        <v>3019</v>
      </c>
      <c r="B2999" s="3" t="s">
        <v>11</v>
      </c>
      <c r="C2999" s="3">
        <v>11</v>
      </c>
      <c r="D2999" s="3">
        <v>51387986</v>
      </c>
      <c r="E2999" s="7">
        <f t="shared" si="46"/>
        <v>51.387985999999998</v>
      </c>
      <c r="F2999" s="3" t="s">
        <v>1</v>
      </c>
    </row>
    <row r="3000" spans="1:6" x14ac:dyDescent="0.25">
      <c r="A3000" s="3" t="s">
        <v>3020</v>
      </c>
      <c r="B3000" s="3" t="s">
        <v>10</v>
      </c>
      <c r="C3000" s="3">
        <v>11</v>
      </c>
      <c r="D3000" s="3">
        <v>51387988</v>
      </c>
      <c r="E3000" s="7">
        <f t="shared" si="46"/>
        <v>51.387988</v>
      </c>
      <c r="F3000" s="3" t="s">
        <v>2</v>
      </c>
    </row>
    <row r="3001" spans="1:6" x14ac:dyDescent="0.25">
      <c r="A3001" s="3" t="s">
        <v>3021</v>
      </c>
      <c r="B3001" s="3" t="s">
        <v>4</v>
      </c>
      <c r="C3001" s="3">
        <v>11</v>
      </c>
      <c r="D3001" s="3">
        <v>51627678</v>
      </c>
      <c r="E3001" s="7">
        <f t="shared" si="46"/>
        <v>51.627678000000003</v>
      </c>
      <c r="F3001" s="3" t="s">
        <v>5</v>
      </c>
    </row>
    <row r="3002" spans="1:6" x14ac:dyDescent="0.25">
      <c r="A3002" s="3" t="s">
        <v>3022</v>
      </c>
      <c r="B3002" s="3" t="s">
        <v>4</v>
      </c>
      <c r="C3002" s="3">
        <v>11</v>
      </c>
      <c r="D3002" s="3">
        <v>51627701</v>
      </c>
      <c r="E3002" s="7">
        <f t="shared" si="46"/>
        <v>51.627701000000002</v>
      </c>
      <c r="F3002" s="3" t="s">
        <v>5</v>
      </c>
    </row>
    <row r="3003" spans="1:6" x14ac:dyDescent="0.25">
      <c r="A3003" s="3" t="s">
        <v>3023</v>
      </c>
      <c r="B3003" s="3" t="s">
        <v>4</v>
      </c>
      <c r="C3003" s="3">
        <v>11</v>
      </c>
      <c r="D3003" s="3">
        <v>51627743</v>
      </c>
      <c r="E3003" s="7">
        <f t="shared" si="46"/>
        <v>51.627743000000002</v>
      </c>
      <c r="F3003" s="3" t="s">
        <v>5</v>
      </c>
    </row>
    <row r="3004" spans="1:6" x14ac:dyDescent="0.25">
      <c r="A3004" s="3" t="s">
        <v>3024</v>
      </c>
      <c r="B3004" s="3" t="s">
        <v>0</v>
      </c>
      <c r="C3004" s="3">
        <v>11</v>
      </c>
      <c r="D3004" s="3">
        <v>52540637</v>
      </c>
      <c r="E3004" s="7">
        <f t="shared" si="46"/>
        <v>52.540636999999997</v>
      </c>
      <c r="F3004" s="3" t="s">
        <v>1</v>
      </c>
    </row>
    <row r="3005" spans="1:6" x14ac:dyDescent="0.25">
      <c r="A3005" s="3" t="s">
        <v>3025</v>
      </c>
      <c r="B3005" s="3" t="s">
        <v>3</v>
      </c>
      <c r="C3005" s="3">
        <v>11</v>
      </c>
      <c r="D3005" s="3">
        <v>52540671</v>
      </c>
      <c r="E3005" s="7">
        <f t="shared" si="46"/>
        <v>52.540671000000003</v>
      </c>
      <c r="F3005" s="3" t="s">
        <v>2</v>
      </c>
    </row>
    <row r="3006" spans="1:6" x14ac:dyDescent="0.25">
      <c r="A3006" s="3" t="s">
        <v>3026</v>
      </c>
      <c r="B3006" s="3" t="s">
        <v>0</v>
      </c>
      <c r="C3006" s="3">
        <v>11</v>
      </c>
      <c r="D3006" s="3">
        <v>52667240</v>
      </c>
      <c r="E3006" s="7">
        <f t="shared" si="46"/>
        <v>52.66724</v>
      </c>
      <c r="F3006" s="3" t="s">
        <v>1</v>
      </c>
    </row>
    <row r="3007" spans="1:6" x14ac:dyDescent="0.25">
      <c r="A3007" s="3" t="s">
        <v>3027</v>
      </c>
      <c r="B3007" s="3" t="s">
        <v>3</v>
      </c>
      <c r="C3007" s="3">
        <v>11</v>
      </c>
      <c r="D3007" s="3">
        <v>52804397</v>
      </c>
      <c r="E3007" s="7">
        <f t="shared" si="46"/>
        <v>52.804397000000002</v>
      </c>
      <c r="F3007" s="3" t="s">
        <v>2</v>
      </c>
    </row>
    <row r="3008" spans="1:6" x14ac:dyDescent="0.25">
      <c r="A3008" s="3" t="s">
        <v>3028</v>
      </c>
      <c r="B3008" s="3" t="s">
        <v>9</v>
      </c>
      <c r="C3008" s="3">
        <v>11</v>
      </c>
      <c r="D3008" s="3">
        <v>52842462</v>
      </c>
      <c r="E3008" s="7">
        <f t="shared" si="46"/>
        <v>52.842461999999998</v>
      </c>
      <c r="F3008" s="3" t="s">
        <v>6</v>
      </c>
    </row>
    <row r="3009" spans="1:6" x14ac:dyDescent="0.25">
      <c r="A3009" s="3" t="s">
        <v>3029</v>
      </c>
      <c r="B3009" s="3" t="s">
        <v>9</v>
      </c>
      <c r="C3009" s="3">
        <v>11</v>
      </c>
      <c r="D3009" s="3">
        <v>53769296</v>
      </c>
      <c r="E3009" s="7">
        <f t="shared" si="46"/>
        <v>53.769295999999997</v>
      </c>
      <c r="F3009" s="3" t="s">
        <v>6</v>
      </c>
    </row>
    <row r="3010" spans="1:6" x14ac:dyDescent="0.25">
      <c r="A3010" s="3" t="s">
        <v>3030</v>
      </c>
      <c r="B3010" s="3" t="s">
        <v>0</v>
      </c>
      <c r="C3010" s="3">
        <v>11</v>
      </c>
      <c r="D3010" s="3">
        <v>53821433</v>
      </c>
      <c r="E3010" s="7">
        <f t="shared" ref="E3010:E3073" si="47">D3010/1000000</f>
        <v>53.821432999999999</v>
      </c>
      <c r="F3010" s="3" t="s">
        <v>1</v>
      </c>
    </row>
    <row r="3011" spans="1:6" x14ac:dyDescent="0.25">
      <c r="A3011" s="3" t="s">
        <v>3031</v>
      </c>
      <c r="B3011" s="3" t="s">
        <v>0</v>
      </c>
      <c r="C3011" s="3">
        <v>11</v>
      </c>
      <c r="D3011" s="3">
        <v>54021948</v>
      </c>
      <c r="E3011" s="7">
        <f t="shared" si="47"/>
        <v>54.021948000000002</v>
      </c>
      <c r="F3011" s="3" t="s">
        <v>1</v>
      </c>
    </row>
    <row r="3012" spans="1:6" x14ac:dyDescent="0.25">
      <c r="A3012" s="3" t="s">
        <v>3032</v>
      </c>
      <c r="B3012" s="3" t="s">
        <v>4</v>
      </c>
      <c r="C3012" s="3">
        <v>11</v>
      </c>
      <c r="D3012" s="3">
        <v>54209742</v>
      </c>
      <c r="E3012" s="7">
        <f t="shared" si="47"/>
        <v>54.209741999999999</v>
      </c>
      <c r="F3012" s="3" t="s">
        <v>5</v>
      </c>
    </row>
    <row r="3013" spans="1:6" x14ac:dyDescent="0.25">
      <c r="A3013" s="3" t="s">
        <v>3033</v>
      </c>
      <c r="B3013" s="3" t="s">
        <v>14</v>
      </c>
      <c r="C3013" s="3">
        <v>11</v>
      </c>
      <c r="D3013" s="3">
        <v>54225359</v>
      </c>
      <c r="E3013" s="7">
        <f t="shared" si="47"/>
        <v>54.225358999999997</v>
      </c>
      <c r="F3013" s="3" t="s">
        <v>1</v>
      </c>
    </row>
    <row r="3014" spans="1:6" x14ac:dyDescent="0.25">
      <c r="A3014" s="3" t="s">
        <v>3034</v>
      </c>
      <c r="B3014" s="3" t="s">
        <v>4</v>
      </c>
      <c r="C3014" s="3">
        <v>11</v>
      </c>
      <c r="D3014" s="3">
        <v>54253365</v>
      </c>
      <c r="E3014" s="7">
        <f t="shared" si="47"/>
        <v>54.253365000000002</v>
      </c>
      <c r="F3014" s="3" t="s">
        <v>5</v>
      </c>
    </row>
    <row r="3015" spans="1:6" x14ac:dyDescent="0.25">
      <c r="A3015" s="3" t="s">
        <v>3035</v>
      </c>
      <c r="B3015" s="3" t="s">
        <v>12</v>
      </c>
      <c r="C3015" s="3">
        <v>11</v>
      </c>
      <c r="D3015" s="3">
        <v>54253368</v>
      </c>
      <c r="E3015" s="7">
        <f t="shared" si="47"/>
        <v>54.253368000000002</v>
      </c>
      <c r="F3015" s="3" t="s">
        <v>6</v>
      </c>
    </row>
    <row r="3016" spans="1:6" x14ac:dyDescent="0.25">
      <c r="A3016" s="3" t="s">
        <v>3036</v>
      </c>
      <c r="B3016" s="3" t="s">
        <v>4</v>
      </c>
      <c r="C3016" s="3">
        <v>11</v>
      </c>
      <c r="D3016" s="3">
        <v>54267808</v>
      </c>
      <c r="E3016" s="7">
        <f t="shared" si="47"/>
        <v>54.267808000000002</v>
      </c>
      <c r="F3016" s="3" t="s">
        <v>5</v>
      </c>
    </row>
    <row r="3017" spans="1:6" x14ac:dyDescent="0.25">
      <c r="A3017" s="3" t="s">
        <v>3037</v>
      </c>
      <c r="B3017" s="3" t="s">
        <v>10</v>
      </c>
      <c r="C3017" s="3">
        <v>11</v>
      </c>
      <c r="D3017" s="3">
        <v>54455350</v>
      </c>
      <c r="E3017" s="7">
        <f t="shared" si="47"/>
        <v>54.455350000000003</v>
      </c>
      <c r="F3017" s="3" t="s">
        <v>2</v>
      </c>
    </row>
    <row r="3018" spans="1:6" x14ac:dyDescent="0.25">
      <c r="A3018" s="3" t="s">
        <v>3038</v>
      </c>
      <c r="B3018" s="3" t="s">
        <v>9</v>
      </c>
      <c r="C3018" s="3">
        <v>11</v>
      </c>
      <c r="D3018" s="3">
        <v>54455355</v>
      </c>
      <c r="E3018" s="7">
        <f t="shared" si="47"/>
        <v>54.455354999999997</v>
      </c>
      <c r="F3018" s="3" t="s">
        <v>6</v>
      </c>
    </row>
    <row r="3019" spans="1:6" x14ac:dyDescent="0.25">
      <c r="A3019" s="3" t="s">
        <v>3039</v>
      </c>
      <c r="B3019" s="3" t="s">
        <v>0</v>
      </c>
      <c r="C3019" s="3">
        <v>11</v>
      </c>
      <c r="D3019" s="3">
        <v>54805080</v>
      </c>
      <c r="E3019" s="7">
        <f t="shared" si="47"/>
        <v>54.805079999999997</v>
      </c>
      <c r="F3019" s="3" t="s">
        <v>1</v>
      </c>
    </row>
    <row r="3020" spans="1:6" x14ac:dyDescent="0.25">
      <c r="A3020" s="3" t="s">
        <v>3040</v>
      </c>
      <c r="B3020" s="3" t="s">
        <v>0</v>
      </c>
      <c r="C3020" s="3">
        <v>11</v>
      </c>
      <c r="D3020" s="3">
        <v>54839338</v>
      </c>
      <c r="E3020" s="7">
        <f t="shared" si="47"/>
        <v>54.839337999999998</v>
      </c>
      <c r="F3020" s="3" t="s">
        <v>1</v>
      </c>
    </row>
    <row r="3021" spans="1:6" x14ac:dyDescent="0.25">
      <c r="A3021" s="3" t="s">
        <v>3041</v>
      </c>
      <c r="B3021" s="3" t="s">
        <v>3</v>
      </c>
      <c r="C3021" s="3">
        <v>11</v>
      </c>
      <c r="D3021" s="3">
        <v>54975120</v>
      </c>
      <c r="E3021" s="7">
        <f t="shared" si="47"/>
        <v>54.975119999999997</v>
      </c>
      <c r="F3021" s="3" t="s">
        <v>2</v>
      </c>
    </row>
    <row r="3022" spans="1:6" x14ac:dyDescent="0.25">
      <c r="A3022" s="3" t="s">
        <v>3042</v>
      </c>
      <c r="B3022" s="3" t="s">
        <v>11</v>
      </c>
      <c r="C3022" s="3">
        <v>11</v>
      </c>
      <c r="D3022" s="3">
        <v>54975153</v>
      </c>
      <c r="E3022" s="7">
        <f t="shared" si="47"/>
        <v>54.975152999999999</v>
      </c>
      <c r="F3022" s="3" t="s">
        <v>1</v>
      </c>
    </row>
    <row r="3023" spans="1:6" x14ac:dyDescent="0.25">
      <c r="A3023" s="3" t="s">
        <v>3043</v>
      </c>
      <c r="B3023" s="3" t="s">
        <v>3</v>
      </c>
      <c r="C3023" s="3">
        <v>11</v>
      </c>
      <c r="D3023" s="3">
        <v>54975429</v>
      </c>
      <c r="E3023" s="7">
        <f t="shared" si="47"/>
        <v>54.975428999999998</v>
      </c>
      <c r="F3023" s="3" t="s">
        <v>2</v>
      </c>
    </row>
    <row r="3024" spans="1:6" x14ac:dyDescent="0.25">
      <c r="A3024" s="3" t="s">
        <v>3044</v>
      </c>
      <c r="B3024" s="3" t="s">
        <v>9</v>
      </c>
      <c r="C3024" s="3">
        <v>11</v>
      </c>
      <c r="D3024" s="3">
        <v>55146006</v>
      </c>
      <c r="E3024" s="7">
        <f t="shared" si="47"/>
        <v>55.146006</v>
      </c>
      <c r="F3024" s="3" t="s">
        <v>6</v>
      </c>
    </row>
    <row r="3025" spans="1:6" x14ac:dyDescent="0.25">
      <c r="A3025" s="3" t="s">
        <v>3045</v>
      </c>
      <c r="B3025" s="3" t="s">
        <v>7</v>
      </c>
      <c r="C3025" s="3">
        <v>11</v>
      </c>
      <c r="D3025" s="3">
        <v>55146020</v>
      </c>
      <c r="E3025" s="7">
        <f t="shared" si="47"/>
        <v>55.14602</v>
      </c>
      <c r="F3025" s="3" t="s">
        <v>5</v>
      </c>
    </row>
    <row r="3026" spans="1:6" x14ac:dyDescent="0.25">
      <c r="A3026" s="3" t="s">
        <v>3046</v>
      </c>
      <c r="B3026" s="3" t="s">
        <v>13</v>
      </c>
      <c r="C3026" s="3">
        <v>11</v>
      </c>
      <c r="D3026" s="3">
        <v>55195485</v>
      </c>
      <c r="E3026" s="7">
        <f t="shared" si="47"/>
        <v>55.195484999999998</v>
      </c>
      <c r="F3026" s="3" t="s">
        <v>6</v>
      </c>
    </row>
    <row r="3027" spans="1:6" x14ac:dyDescent="0.25">
      <c r="A3027" s="3" t="s">
        <v>3047</v>
      </c>
      <c r="B3027" s="3" t="s">
        <v>4</v>
      </c>
      <c r="C3027" s="3">
        <v>11</v>
      </c>
      <c r="D3027" s="3">
        <v>55249650</v>
      </c>
      <c r="E3027" s="7">
        <f t="shared" si="47"/>
        <v>55.249650000000003</v>
      </c>
      <c r="F3027" s="3" t="s">
        <v>5</v>
      </c>
    </row>
    <row r="3028" spans="1:6" x14ac:dyDescent="0.25">
      <c r="A3028" s="3" t="s">
        <v>3048</v>
      </c>
      <c r="B3028" s="3" t="s">
        <v>15</v>
      </c>
      <c r="C3028" s="3">
        <v>11</v>
      </c>
      <c r="D3028" s="3">
        <v>55359956</v>
      </c>
      <c r="E3028" s="7">
        <f t="shared" si="47"/>
        <v>55.359955999999997</v>
      </c>
      <c r="F3028" s="3" t="s">
        <v>5</v>
      </c>
    </row>
    <row r="3029" spans="1:6" x14ac:dyDescent="0.25">
      <c r="A3029" s="3" t="s">
        <v>3049</v>
      </c>
      <c r="B3029" s="3" t="s">
        <v>3</v>
      </c>
      <c r="C3029" s="3">
        <v>11</v>
      </c>
      <c r="D3029" s="3">
        <v>55366899</v>
      </c>
      <c r="E3029" s="7">
        <f t="shared" si="47"/>
        <v>55.366898999999997</v>
      </c>
      <c r="F3029" s="3" t="s">
        <v>2</v>
      </c>
    </row>
    <row r="3030" spans="1:6" x14ac:dyDescent="0.25">
      <c r="A3030" s="3" t="s">
        <v>3050</v>
      </c>
      <c r="B3030" s="3" t="s">
        <v>9</v>
      </c>
      <c r="C3030" s="3">
        <v>11</v>
      </c>
      <c r="D3030" s="3">
        <v>55419592</v>
      </c>
      <c r="E3030" s="7">
        <f t="shared" si="47"/>
        <v>55.419592000000002</v>
      </c>
      <c r="F3030" s="3" t="s">
        <v>6</v>
      </c>
    </row>
    <row r="3031" spans="1:6" x14ac:dyDescent="0.25">
      <c r="A3031" s="3" t="s">
        <v>3051</v>
      </c>
      <c r="B3031" s="3" t="s">
        <v>8</v>
      </c>
      <c r="C3031" s="3">
        <v>11</v>
      </c>
      <c r="D3031" s="3">
        <v>55523329</v>
      </c>
      <c r="E3031" s="7">
        <f t="shared" si="47"/>
        <v>55.523328999999997</v>
      </c>
      <c r="F3031" s="3" t="s">
        <v>2</v>
      </c>
    </row>
    <row r="3032" spans="1:6" x14ac:dyDescent="0.25">
      <c r="A3032" s="3" t="s">
        <v>3052</v>
      </c>
      <c r="B3032" s="3" t="s">
        <v>10</v>
      </c>
      <c r="C3032" s="3">
        <v>11</v>
      </c>
      <c r="D3032" s="3">
        <v>55552593</v>
      </c>
      <c r="E3032" s="7">
        <f t="shared" si="47"/>
        <v>55.552593000000002</v>
      </c>
      <c r="F3032" s="3" t="s">
        <v>2</v>
      </c>
    </row>
    <row r="3033" spans="1:6" x14ac:dyDescent="0.25">
      <c r="A3033" s="3" t="s">
        <v>3053</v>
      </c>
      <c r="B3033" s="3" t="s">
        <v>14</v>
      </c>
      <c r="C3033" s="3">
        <v>11</v>
      </c>
      <c r="D3033" s="3">
        <v>55561288</v>
      </c>
      <c r="E3033" s="7">
        <f t="shared" si="47"/>
        <v>55.561287999999998</v>
      </c>
      <c r="F3033" s="3" t="s">
        <v>1</v>
      </c>
    </row>
    <row r="3034" spans="1:6" x14ac:dyDescent="0.25">
      <c r="A3034" s="3" t="s">
        <v>3054</v>
      </c>
      <c r="B3034" s="3" t="s">
        <v>14</v>
      </c>
      <c r="C3034" s="3">
        <v>11</v>
      </c>
      <c r="D3034" s="3">
        <v>55594452</v>
      </c>
      <c r="E3034" s="7">
        <f t="shared" si="47"/>
        <v>55.594451999999997</v>
      </c>
      <c r="F3034" s="3" t="s">
        <v>1</v>
      </c>
    </row>
    <row r="3035" spans="1:6" x14ac:dyDescent="0.25">
      <c r="A3035" s="3" t="s">
        <v>3055</v>
      </c>
      <c r="B3035" s="3" t="s">
        <v>0</v>
      </c>
      <c r="C3035" s="3">
        <v>11</v>
      </c>
      <c r="D3035" s="3">
        <v>55594453</v>
      </c>
      <c r="E3035" s="7">
        <f t="shared" si="47"/>
        <v>55.594453000000001</v>
      </c>
      <c r="F3035" s="3" t="s">
        <v>1</v>
      </c>
    </row>
    <row r="3036" spans="1:6" x14ac:dyDescent="0.25">
      <c r="A3036" s="3" t="s">
        <v>3056</v>
      </c>
      <c r="B3036" s="3" t="s">
        <v>9</v>
      </c>
      <c r="C3036" s="3">
        <v>11</v>
      </c>
      <c r="D3036" s="3">
        <v>55594485</v>
      </c>
      <c r="E3036" s="7">
        <f t="shared" si="47"/>
        <v>55.594484999999999</v>
      </c>
      <c r="F3036" s="3" t="s">
        <v>6</v>
      </c>
    </row>
    <row r="3037" spans="1:6" x14ac:dyDescent="0.25">
      <c r="A3037" s="3" t="s">
        <v>3057</v>
      </c>
      <c r="B3037" s="3" t="s">
        <v>4</v>
      </c>
      <c r="C3037" s="3">
        <v>11</v>
      </c>
      <c r="D3037" s="3">
        <v>55917914</v>
      </c>
      <c r="E3037" s="7">
        <f t="shared" si="47"/>
        <v>55.917914000000003</v>
      </c>
      <c r="F3037" s="3" t="s">
        <v>5</v>
      </c>
    </row>
    <row r="3038" spans="1:6" x14ac:dyDescent="0.25">
      <c r="A3038" s="3" t="s">
        <v>3058</v>
      </c>
      <c r="B3038" s="3" t="s">
        <v>3</v>
      </c>
      <c r="C3038" s="3">
        <v>11</v>
      </c>
      <c r="D3038" s="3">
        <v>56068521</v>
      </c>
      <c r="E3038" s="7">
        <f t="shared" si="47"/>
        <v>56.068520999999997</v>
      </c>
      <c r="F3038" s="3" t="s">
        <v>2</v>
      </c>
    </row>
    <row r="3039" spans="1:6" x14ac:dyDescent="0.25">
      <c r="A3039" s="3" t="s">
        <v>3059</v>
      </c>
      <c r="B3039" s="3" t="s">
        <v>0</v>
      </c>
      <c r="C3039" s="3">
        <v>12</v>
      </c>
      <c r="D3039" s="3">
        <v>179179</v>
      </c>
      <c r="E3039" s="7">
        <f t="shared" si="47"/>
        <v>0.179179</v>
      </c>
      <c r="F3039" s="3" t="s">
        <v>1</v>
      </c>
    </row>
    <row r="3040" spans="1:6" x14ac:dyDescent="0.25">
      <c r="A3040" s="3" t="s">
        <v>3060</v>
      </c>
      <c r="B3040" s="3" t="s">
        <v>4</v>
      </c>
      <c r="C3040" s="3">
        <v>12</v>
      </c>
      <c r="D3040" s="3">
        <v>904424</v>
      </c>
      <c r="E3040" s="7">
        <f t="shared" si="47"/>
        <v>0.90442400000000001</v>
      </c>
      <c r="F3040" s="3" t="s">
        <v>5</v>
      </c>
    </row>
    <row r="3041" spans="1:6" x14ac:dyDescent="0.25">
      <c r="A3041" s="3" t="s">
        <v>3061</v>
      </c>
      <c r="B3041" s="3" t="s">
        <v>9</v>
      </c>
      <c r="C3041" s="3">
        <v>12</v>
      </c>
      <c r="D3041" s="3">
        <v>1574143</v>
      </c>
      <c r="E3041" s="7">
        <f t="shared" si="47"/>
        <v>1.5741430000000001</v>
      </c>
      <c r="F3041" s="3" t="s">
        <v>5</v>
      </c>
    </row>
    <row r="3042" spans="1:6" x14ac:dyDescent="0.25">
      <c r="A3042" s="3" t="s">
        <v>3062</v>
      </c>
      <c r="B3042" s="3" t="s">
        <v>11</v>
      </c>
      <c r="C3042" s="3">
        <v>12</v>
      </c>
      <c r="D3042" s="3">
        <v>3764088</v>
      </c>
      <c r="E3042" s="7">
        <f t="shared" si="47"/>
        <v>3.7640880000000001</v>
      </c>
      <c r="F3042" s="3" t="s">
        <v>1</v>
      </c>
    </row>
    <row r="3043" spans="1:6" x14ac:dyDescent="0.25">
      <c r="A3043" s="3" t="s">
        <v>3063</v>
      </c>
      <c r="B3043" s="3" t="s">
        <v>9</v>
      </c>
      <c r="C3043" s="3">
        <v>12</v>
      </c>
      <c r="D3043" s="3">
        <v>3927084</v>
      </c>
      <c r="E3043" s="7">
        <f t="shared" si="47"/>
        <v>3.9270839999999998</v>
      </c>
      <c r="F3043" s="3" t="s">
        <v>6</v>
      </c>
    </row>
    <row r="3044" spans="1:6" x14ac:dyDescent="0.25">
      <c r="A3044" s="3" t="s">
        <v>3064</v>
      </c>
      <c r="B3044" s="3" t="s">
        <v>12</v>
      </c>
      <c r="C3044" s="3">
        <v>12</v>
      </c>
      <c r="D3044" s="3">
        <v>3969948</v>
      </c>
      <c r="E3044" s="7">
        <f t="shared" si="47"/>
        <v>3.969948</v>
      </c>
      <c r="F3044" s="3" t="s">
        <v>6</v>
      </c>
    </row>
    <row r="3045" spans="1:6" x14ac:dyDescent="0.25">
      <c r="A3045" s="3" t="s">
        <v>3065</v>
      </c>
      <c r="B3045" s="3" t="s">
        <v>10</v>
      </c>
      <c r="C3045" s="3">
        <v>12</v>
      </c>
      <c r="D3045" s="3">
        <v>4396666</v>
      </c>
      <c r="E3045" s="7">
        <f t="shared" si="47"/>
        <v>4.3966659999999997</v>
      </c>
      <c r="F3045" s="3" t="s">
        <v>2</v>
      </c>
    </row>
    <row r="3046" spans="1:6" x14ac:dyDescent="0.25">
      <c r="A3046" s="3" t="s">
        <v>3066</v>
      </c>
      <c r="B3046" s="3" t="s">
        <v>0</v>
      </c>
      <c r="C3046" s="3">
        <v>12</v>
      </c>
      <c r="D3046" s="3">
        <v>7999614</v>
      </c>
      <c r="E3046" s="7">
        <f t="shared" si="47"/>
        <v>7.9996140000000002</v>
      </c>
      <c r="F3046" s="3" t="s">
        <v>1</v>
      </c>
    </row>
    <row r="3047" spans="1:6" x14ac:dyDescent="0.25">
      <c r="A3047" s="3" t="s">
        <v>3067</v>
      </c>
      <c r="B3047" s="3" t="s">
        <v>3</v>
      </c>
      <c r="C3047" s="3">
        <v>12</v>
      </c>
      <c r="D3047" s="3">
        <v>7999615</v>
      </c>
      <c r="E3047" s="7">
        <f t="shared" si="47"/>
        <v>7.9996150000000004</v>
      </c>
      <c r="F3047" s="3" t="s">
        <v>2</v>
      </c>
    </row>
    <row r="3048" spans="1:6" x14ac:dyDescent="0.25">
      <c r="A3048" s="3" t="s">
        <v>3068</v>
      </c>
      <c r="B3048" s="3" t="s">
        <v>3</v>
      </c>
      <c r="C3048" s="3">
        <v>12</v>
      </c>
      <c r="D3048" s="3">
        <v>9437730</v>
      </c>
      <c r="E3048" s="7">
        <f t="shared" si="47"/>
        <v>9.4377300000000002</v>
      </c>
      <c r="F3048" s="3" t="s">
        <v>2</v>
      </c>
    </row>
    <row r="3049" spans="1:6" x14ac:dyDescent="0.25">
      <c r="A3049" s="3" t="s">
        <v>3069</v>
      </c>
      <c r="B3049" s="3" t="s">
        <v>9</v>
      </c>
      <c r="C3049" s="3">
        <v>12</v>
      </c>
      <c r="D3049" s="3">
        <v>9605978</v>
      </c>
      <c r="E3049" s="7">
        <f t="shared" si="47"/>
        <v>9.6059780000000003</v>
      </c>
      <c r="F3049" s="3" t="s">
        <v>6</v>
      </c>
    </row>
    <row r="3050" spans="1:6" x14ac:dyDescent="0.25">
      <c r="A3050" s="3" t="s">
        <v>3070</v>
      </c>
      <c r="B3050" s="3" t="s">
        <v>14</v>
      </c>
      <c r="C3050" s="3">
        <v>12</v>
      </c>
      <c r="D3050" s="3">
        <v>13205017</v>
      </c>
      <c r="E3050" s="7">
        <f t="shared" si="47"/>
        <v>13.205017</v>
      </c>
      <c r="F3050" s="3" t="s">
        <v>5</v>
      </c>
    </row>
    <row r="3051" spans="1:6" x14ac:dyDescent="0.25">
      <c r="A3051" s="3" t="s">
        <v>3071</v>
      </c>
      <c r="B3051" s="3" t="s">
        <v>11</v>
      </c>
      <c r="C3051" s="3">
        <v>12</v>
      </c>
      <c r="D3051" s="3">
        <v>15350032</v>
      </c>
      <c r="E3051" s="7">
        <f t="shared" si="47"/>
        <v>15.350032000000001</v>
      </c>
      <c r="F3051" s="3" t="s">
        <v>1</v>
      </c>
    </row>
    <row r="3052" spans="1:6" x14ac:dyDescent="0.25">
      <c r="A3052" s="3" t="s">
        <v>3072</v>
      </c>
      <c r="B3052" s="3" t="s">
        <v>15</v>
      </c>
      <c r="C3052" s="3">
        <v>12</v>
      </c>
      <c r="D3052" s="3">
        <v>15350034</v>
      </c>
      <c r="E3052" s="7">
        <f t="shared" si="47"/>
        <v>15.350034000000001</v>
      </c>
      <c r="F3052" s="3" t="s">
        <v>5</v>
      </c>
    </row>
    <row r="3053" spans="1:6" x14ac:dyDescent="0.25">
      <c r="A3053" s="3" t="s">
        <v>3073</v>
      </c>
      <c r="B3053" s="3" t="s">
        <v>8</v>
      </c>
      <c r="C3053" s="3">
        <v>12</v>
      </c>
      <c r="D3053" s="3">
        <v>17422876</v>
      </c>
      <c r="E3053" s="7">
        <f t="shared" si="47"/>
        <v>17.422875999999999</v>
      </c>
      <c r="F3053" s="3" t="s">
        <v>2</v>
      </c>
    </row>
    <row r="3054" spans="1:6" x14ac:dyDescent="0.25">
      <c r="A3054" s="3" t="s">
        <v>3074</v>
      </c>
      <c r="B3054" s="3" t="s">
        <v>9</v>
      </c>
      <c r="C3054" s="3">
        <v>12</v>
      </c>
      <c r="D3054" s="3">
        <v>17462179</v>
      </c>
      <c r="E3054" s="7">
        <f t="shared" si="47"/>
        <v>17.462178999999999</v>
      </c>
      <c r="F3054" s="3" t="s">
        <v>6</v>
      </c>
    </row>
    <row r="3055" spans="1:6" x14ac:dyDescent="0.25">
      <c r="A3055" s="3" t="s">
        <v>3075</v>
      </c>
      <c r="B3055" s="3" t="s">
        <v>3</v>
      </c>
      <c r="C3055" s="3">
        <v>12</v>
      </c>
      <c r="D3055" s="3">
        <v>19590404</v>
      </c>
      <c r="E3055" s="7">
        <f t="shared" si="47"/>
        <v>19.590403999999999</v>
      </c>
      <c r="F3055" s="3" t="s">
        <v>2</v>
      </c>
    </row>
    <row r="3056" spans="1:6" x14ac:dyDescent="0.25">
      <c r="A3056" s="3" t="s">
        <v>3076</v>
      </c>
      <c r="B3056" s="3" t="s">
        <v>4</v>
      </c>
      <c r="C3056" s="3">
        <v>12</v>
      </c>
      <c r="D3056" s="3">
        <v>20505291</v>
      </c>
      <c r="E3056" s="7">
        <f t="shared" si="47"/>
        <v>20.505291</v>
      </c>
      <c r="F3056" s="3" t="s">
        <v>5</v>
      </c>
    </row>
    <row r="3057" spans="1:6" x14ac:dyDescent="0.25">
      <c r="A3057" s="3" t="s">
        <v>3077</v>
      </c>
      <c r="B3057" s="3" t="s">
        <v>13</v>
      </c>
      <c r="C3057" s="3">
        <v>12</v>
      </c>
      <c r="D3057" s="3">
        <v>20724093</v>
      </c>
      <c r="E3057" s="7">
        <f t="shared" si="47"/>
        <v>20.724093</v>
      </c>
      <c r="F3057" s="3" t="s">
        <v>6</v>
      </c>
    </row>
    <row r="3058" spans="1:6" x14ac:dyDescent="0.25">
      <c r="A3058" s="3" t="s">
        <v>3078</v>
      </c>
      <c r="B3058" s="3" t="s">
        <v>3</v>
      </c>
      <c r="C3058" s="3">
        <v>12</v>
      </c>
      <c r="D3058" s="3">
        <v>21186959</v>
      </c>
      <c r="E3058" s="7">
        <f t="shared" si="47"/>
        <v>21.186959000000002</v>
      </c>
      <c r="F3058" s="3" t="s">
        <v>2</v>
      </c>
    </row>
    <row r="3059" spans="1:6" x14ac:dyDescent="0.25">
      <c r="A3059" s="3" t="s">
        <v>3079</v>
      </c>
      <c r="B3059" s="3" t="s">
        <v>9</v>
      </c>
      <c r="C3059" s="3">
        <v>12</v>
      </c>
      <c r="D3059" s="3">
        <v>24152677</v>
      </c>
      <c r="E3059" s="7">
        <f t="shared" si="47"/>
        <v>24.152677000000001</v>
      </c>
      <c r="F3059" s="3" t="s">
        <v>6</v>
      </c>
    </row>
    <row r="3060" spans="1:6" x14ac:dyDescent="0.25">
      <c r="A3060" s="3" t="s">
        <v>3080</v>
      </c>
      <c r="B3060" s="3" t="s">
        <v>9</v>
      </c>
      <c r="C3060" s="3">
        <v>12</v>
      </c>
      <c r="D3060" s="3">
        <v>24152698</v>
      </c>
      <c r="E3060" s="7">
        <f t="shared" si="47"/>
        <v>24.152698000000001</v>
      </c>
      <c r="F3060" s="3" t="s">
        <v>6</v>
      </c>
    </row>
    <row r="3061" spans="1:6" x14ac:dyDescent="0.25">
      <c r="A3061" s="3" t="s">
        <v>3081</v>
      </c>
      <c r="B3061" s="3" t="s">
        <v>8</v>
      </c>
      <c r="C3061" s="3">
        <v>12</v>
      </c>
      <c r="D3061" s="3">
        <v>24152718</v>
      </c>
      <c r="E3061" s="7">
        <f t="shared" si="47"/>
        <v>24.152718</v>
      </c>
      <c r="F3061" s="3" t="s">
        <v>2</v>
      </c>
    </row>
    <row r="3062" spans="1:6" x14ac:dyDescent="0.25">
      <c r="A3062" s="3" t="s">
        <v>3082</v>
      </c>
      <c r="B3062" s="3" t="s">
        <v>12</v>
      </c>
      <c r="C3062" s="3">
        <v>12</v>
      </c>
      <c r="D3062" s="3">
        <v>26140976</v>
      </c>
      <c r="E3062" s="7">
        <f t="shared" si="47"/>
        <v>26.140975999999998</v>
      </c>
      <c r="F3062" s="3" t="s">
        <v>6</v>
      </c>
    </row>
    <row r="3063" spans="1:6" x14ac:dyDescent="0.25">
      <c r="A3063" s="3" t="s">
        <v>3083</v>
      </c>
      <c r="B3063" s="3" t="s">
        <v>3</v>
      </c>
      <c r="C3063" s="3">
        <v>12</v>
      </c>
      <c r="D3063" s="3">
        <v>26867712</v>
      </c>
      <c r="E3063" s="7">
        <f t="shared" si="47"/>
        <v>26.867712000000001</v>
      </c>
      <c r="F3063" s="3" t="s">
        <v>2</v>
      </c>
    </row>
    <row r="3064" spans="1:6" x14ac:dyDescent="0.25">
      <c r="A3064" s="3" t="s">
        <v>3084</v>
      </c>
      <c r="B3064" s="3" t="s">
        <v>13</v>
      </c>
      <c r="C3064" s="3">
        <v>12</v>
      </c>
      <c r="D3064" s="3">
        <v>33126847</v>
      </c>
      <c r="E3064" s="7">
        <f t="shared" si="47"/>
        <v>33.126846999999998</v>
      </c>
      <c r="F3064" s="3" t="s">
        <v>6</v>
      </c>
    </row>
    <row r="3065" spans="1:6" x14ac:dyDescent="0.25">
      <c r="A3065" s="3" t="s">
        <v>3085</v>
      </c>
      <c r="B3065" s="3" t="s">
        <v>4</v>
      </c>
      <c r="C3065" s="3">
        <v>12</v>
      </c>
      <c r="D3065" s="3">
        <v>35678201</v>
      </c>
      <c r="E3065" s="7">
        <f t="shared" si="47"/>
        <v>35.678201000000001</v>
      </c>
      <c r="F3065" s="3" t="s">
        <v>5</v>
      </c>
    </row>
    <row r="3066" spans="1:6" x14ac:dyDescent="0.25">
      <c r="A3066" s="3" t="s">
        <v>3086</v>
      </c>
      <c r="B3066" s="3" t="s">
        <v>3</v>
      </c>
      <c r="C3066" s="3">
        <v>12</v>
      </c>
      <c r="D3066" s="3">
        <v>36646382</v>
      </c>
      <c r="E3066" s="7">
        <f t="shared" si="47"/>
        <v>36.646382000000003</v>
      </c>
      <c r="F3066" s="3" t="s">
        <v>2</v>
      </c>
    </row>
    <row r="3067" spans="1:6" x14ac:dyDescent="0.25">
      <c r="A3067" s="3" t="s">
        <v>3087</v>
      </c>
      <c r="B3067" s="3" t="s">
        <v>15</v>
      </c>
      <c r="C3067" s="3">
        <v>12</v>
      </c>
      <c r="D3067" s="3">
        <v>36718114</v>
      </c>
      <c r="E3067" s="7">
        <f t="shared" si="47"/>
        <v>36.718114</v>
      </c>
      <c r="F3067" s="3" t="s">
        <v>5</v>
      </c>
    </row>
    <row r="3068" spans="1:6" x14ac:dyDescent="0.25">
      <c r="A3068" s="3" t="s">
        <v>3088</v>
      </c>
      <c r="B3068" s="3" t="s">
        <v>10</v>
      </c>
      <c r="C3068" s="3">
        <v>12</v>
      </c>
      <c r="D3068" s="3">
        <v>39415262</v>
      </c>
      <c r="E3068" s="7">
        <f t="shared" si="47"/>
        <v>39.415261999999998</v>
      </c>
      <c r="F3068" s="3" t="s">
        <v>6</v>
      </c>
    </row>
    <row r="3069" spans="1:6" x14ac:dyDescent="0.25">
      <c r="A3069" s="3" t="s">
        <v>3089</v>
      </c>
      <c r="B3069" s="3" t="s">
        <v>4</v>
      </c>
      <c r="C3069" s="3">
        <v>12</v>
      </c>
      <c r="D3069" s="3">
        <v>39936398</v>
      </c>
      <c r="E3069" s="7">
        <f t="shared" si="47"/>
        <v>39.936397999999997</v>
      </c>
      <c r="F3069" s="3" t="s">
        <v>5</v>
      </c>
    </row>
    <row r="3070" spans="1:6" x14ac:dyDescent="0.25">
      <c r="A3070" s="3" t="s">
        <v>3090</v>
      </c>
      <c r="B3070" s="3" t="s">
        <v>12</v>
      </c>
      <c r="C3070" s="3">
        <v>12</v>
      </c>
      <c r="D3070" s="3">
        <v>40787010</v>
      </c>
      <c r="E3070" s="7">
        <f t="shared" si="47"/>
        <v>40.787010000000002</v>
      </c>
      <c r="F3070" s="3" t="s">
        <v>6</v>
      </c>
    </row>
    <row r="3071" spans="1:6" x14ac:dyDescent="0.25">
      <c r="A3071" s="3" t="s">
        <v>3091</v>
      </c>
      <c r="B3071" s="3" t="s">
        <v>7</v>
      </c>
      <c r="C3071" s="3">
        <v>12</v>
      </c>
      <c r="D3071" s="3">
        <v>46530106</v>
      </c>
      <c r="E3071" s="7">
        <f t="shared" si="47"/>
        <v>46.530106000000004</v>
      </c>
      <c r="F3071" s="3" t="s">
        <v>5</v>
      </c>
    </row>
    <row r="3072" spans="1:6" x14ac:dyDescent="0.25">
      <c r="A3072" s="3" t="s">
        <v>3092</v>
      </c>
      <c r="B3072" s="3" t="s">
        <v>3</v>
      </c>
      <c r="C3072" s="3">
        <v>12</v>
      </c>
      <c r="D3072" s="3">
        <v>47245320</v>
      </c>
      <c r="E3072" s="7">
        <f t="shared" si="47"/>
        <v>47.24532</v>
      </c>
      <c r="F3072" s="3" t="s">
        <v>2</v>
      </c>
    </row>
    <row r="3073" spans="1:6" x14ac:dyDescent="0.25">
      <c r="A3073" s="3" t="s">
        <v>3093</v>
      </c>
      <c r="B3073" s="3" t="s">
        <v>3</v>
      </c>
      <c r="C3073" s="3">
        <v>12</v>
      </c>
      <c r="D3073" s="3">
        <v>52326486</v>
      </c>
      <c r="E3073" s="7">
        <f t="shared" si="47"/>
        <v>52.326486000000003</v>
      </c>
      <c r="F3073" s="3" t="s">
        <v>2</v>
      </c>
    </row>
    <row r="3074" spans="1:6" x14ac:dyDescent="0.25">
      <c r="A3074" s="3" t="s">
        <v>3094</v>
      </c>
      <c r="B3074" s="3" t="s">
        <v>3</v>
      </c>
      <c r="C3074" s="3">
        <v>12</v>
      </c>
      <c r="D3074" s="3">
        <v>55677898</v>
      </c>
      <c r="E3074" s="7">
        <f t="shared" ref="E3074:E3126" si="48">D3074/1000000</f>
        <v>55.677897999999999</v>
      </c>
      <c r="F3074" s="3" t="s">
        <v>2</v>
      </c>
    </row>
    <row r="3075" spans="1:6" x14ac:dyDescent="0.25">
      <c r="A3075" s="3" t="s">
        <v>3095</v>
      </c>
      <c r="B3075" s="3" t="s">
        <v>3</v>
      </c>
      <c r="C3075" s="3">
        <v>12</v>
      </c>
      <c r="D3075" s="3">
        <v>56217479</v>
      </c>
      <c r="E3075" s="7">
        <f t="shared" si="48"/>
        <v>56.217478999999997</v>
      </c>
      <c r="F3075" s="3" t="s">
        <v>2</v>
      </c>
    </row>
    <row r="3076" spans="1:6" x14ac:dyDescent="0.25">
      <c r="A3076" s="3" t="s">
        <v>3096</v>
      </c>
      <c r="B3076" s="3" t="s">
        <v>0</v>
      </c>
      <c r="C3076" s="3">
        <v>12</v>
      </c>
      <c r="D3076" s="3">
        <v>58033408</v>
      </c>
      <c r="E3076" s="7">
        <f t="shared" si="48"/>
        <v>58.033408000000001</v>
      </c>
      <c r="F3076" s="3" t="s">
        <v>1</v>
      </c>
    </row>
    <row r="3077" spans="1:6" x14ac:dyDescent="0.25">
      <c r="A3077" s="3" t="s">
        <v>3097</v>
      </c>
      <c r="B3077" s="3" t="s">
        <v>12</v>
      </c>
      <c r="C3077" s="3">
        <v>12</v>
      </c>
      <c r="D3077" s="3">
        <v>59652550</v>
      </c>
      <c r="E3077" s="7">
        <f t="shared" si="48"/>
        <v>59.652549999999998</v>
      </c>
      <c r="F3077" s="3" t="s">
        <v>6</v>
      </c>
    </row>
    <row r="3078" spans="1:6" x14ac:dyDescent="0.25">
      <c r="A3078" s="3" t="s">
        <v>3098</v>
      </c>
      <c r="B3078" s="3" t="s">
        <v>10</v>
      </c>
      <c r="C3078" s="3">
        <v>12</v>
      </c>
      <c r="D3078" s="3">
        <v>59851812</v>
      </c>
      <c r="E3078" s="7">
        <f t="shared" si="48"/>
        <v>59.851812000000002</v>
      </c>
      <c r="F3078" s="3" t="s">
        <v>2</v>
      </c>
    </row>
    <row r="3079" spans="1:6" x14ac:dyDescent="0.25">
      <c r="A3079" s="3" t="s">
        <v>3099</v>
      </c>
      <c r="B3079" s="3" t="s">
        <v>3</v>
      </c>
      <c r="C3079" s="3">
        <v>12</v>
      </c>
      <c r="D3079" s="3">
        <v>61865668</v>
      </c>
      <c r="E3079" s="7">
        <f t="shared" si="48"/>
        <v>61.865667999999999</v>
      </c>
      <c r="F3079" s="3" t="s">
        <v>2</v>
      </c>
    </row>
    <row r="3080" spans="1:6" x14ac:dyDescent="0.25">
      <c r="A3080" s="3" t="s">
        <v>3100</v>
      </c>
      <c r="B3080" s="3" t="s">
        <v>9</v>
      </c>
      <c r="C3080" s="3">
        <v>12</v>
      </c>
      <c r="D3080" s="3">
        <v>62475911</v>
      </c>
      <c r="E3080" s="7">
        <f t="shared" si="48"/>
        <v>62.475911000000004</v>
      </c>
      <c r="F3080" s="3" t="s">
        <v>6</v>
      </c>
    </row>
    <row r="3081" spans="1:6" x14ac:dyDescent="0.25">
      <c r="A3081" s="3" t="s">
        <v>3101</v>
      </c>
      <c r="B3081" s="3" t="s">
        <v>4</v>
      </c>
      <c r="C3081" s="3">
        <v>12</v>
      </c>
      <c r="D3081" s="3">
        <v>62815728</v>
      </c>
      <c r="E3081" s="7">
        <f t="shared" si="48"/>
        <v>62.815728</v>
      </c>
      <c r="F3081" s="3" t="s">
        <v>5</v>
      </c>
    </row>
    <row r="3082" spans="1:6" x14ac:dyDescent="0.25">
      <c r="A3082" s="3" t="s">
        <v>3102</v>
      </c>
      <c r="B3082" s="3" t="s">
        <v>8</v>
      </c>
      <c r="C3082" s="3">
        <v>12</v>
      </c>
      <c r="D3082" s="3">
        <v>63747215</v>
      </c>
      <c r="E3082" s="7">
        <f t="shared" si="48"/>
        <v>63.747214999999997</v>
      </c>
      <c r="F3082" s="3" t="s">
        <v>2</v>
      </c>
    </row>
    <row r="3083" spans="1:6" x14ac:dyDescent="0.25">
      <c r="A3083" s="3" t="s">
        <v>3103</v>
      </c>
      <c r="B3083" s="3" t="s">
        <v>12</v>
      </c>
      <c r="C3083" s="3">
        <v>12</v>
      </c>
      <c r="D3083" s="3">
        <v>63980318</v>
      </c>
      <c r="E3083" s="7">
        <f t="shared" si="48"/>
        <v>63.980317999999997</v>
      </c>
      <c r="F3083" s="3" t="s">
        <v>6</v>
      </c>
    </row>
    <row r="3084" spans="1:6" x14ac:dyDescent="0.25">
      <c r="A3084" s="3" t="s">
        <v>3104</v>
      </c>
      <c r="B3084" s="3" t="s">
        <v>13</v>
      </c>
      <c r="C3084" s="3">
        <v>12</v>
      </c>
      <c r="D3084" s="3">
        <v>64243435</v>
      </c>
      <c r="E3084" s="7">
        <f t="shared" si="48"/>
        <v>64.243435000000005</v>
      </c>
      <c r="F3084" s="3" t="s">
        <v>6</v>
      </c>
    </row>
    <row r="3085" spans="1:6" x14ac:dyDescent="0.25">
      <c r="A3085" s="3" t="s">
        <v>3105</v>
      </c>
      <c r="B3085" s="3" t="s">
        <v>7</v>
      </c>
      <c r="C3085" s="3">
        <v>12</v>
      </c>
      <c r="D3085" s="3">
        <v>64257761</v>
      </c>
      <c r="E3085" s="7">
        <f t="shared" si="48"/>
        <v>64.257761000000002</v>
      </c>
      <c r="F3085" s="3" t="s">
        <v>5</v>
      </c>
    </row>
    <row r="3086" spans="1:6" x14ac:dyDescent="0.25">
      <c r="A3086" s="3" t="s">
        <v>3106</v>
      </c>
      <c r="B3086" s="3" t="s">
        <v>10</v>
      </c>
      <c r="C3086" s="3">
        <v>12</v>
      </c>
      <c r="D3086" s="3">
        <v>64745631</v>
      </c>
      <c r="E3086" s="7">
        <f t="shared" si="48"/>
        <v>64.745631000000003</v>
      </c>
      <c r="F3086" s="3" t="s">
        <v>2</v>
      </c>
    </row>
    <row r="3087" spans="1:6" x14ac:dyDescent="0.25">
      <c r="A3087" s="3" t="s">
        <v>3107</v>
      </c>
      <c r="B3087" s="3" t="s">
        <v>9</v>
      </c>
      <c r="C3087" s="3">
        <v>12</v>
      </c>
      <c r="D3087" s="3">
        <v>64889001</v>
      </c>
      <c r="E3087" s="7">
        <f t="shared" si="48"/>
        <v>64.889000999999993</v>
      </c>
      <c r="F3087" s="3" t="s">
        <v>6</v>
      </c>
    </row>
    <row r="3088" spans="1:6" x14ac:dyDescent="0.25">
      <c r="A3088" s="3" t="s">
        <v>3108</v>
      </c>
      <c r="B3088" s="3" t="s">
        <v>9</v>
      </c>
      <c r="C3088" s="3">
        <v>12</v>
      </c>
      <c r="D3088" s="3">
        <v>64949091</v>
      </c>
      <c r="E3088" s="7">
        <f t="shared" si="48"/>
        <v>64.949090999999996</v>
      </c>
      <c r="F3088" s="3" t="s">
        <v>6</v>
      </c>
    </row>
    <row r="3089" spans="1:6" x14ac:dyDescent="0.25">
      <c r="A3089" s="3" t="s">
        <v>3109</v>
      </c>
      <c r="B3089" s="3" t="s">
        <v>0</v>
      </c>
      <c r="C3089" s="3">
        <v>12</v>
      </c>
      <c r="D3089" s="3">
        <v>64952354</v>
      </c>
      <c r="E3089" s="7">
        <f t="shared" si="48"/>
        <v>64.952354</v>
      </c>
      <c r="F3089" s="3" t="s">
        <v>1</v>
      </c>
    </row>
    <row r="3090" spans="1:6" x14ac:dyDescent="0.25">
      <c r="A3090" s="3" t="s">
        <v>3110</v>
      </c>
      <c r="B3090" s="3" t="s">
        <v>11</v>
      </c>
      <c r="C3090" s="3">
        <v>12</v>
      </c>
      <c r="D3090" s="3">
        <v>64952576</v>
      </c>
      <c r="E3090" s="7">
        <f t="shared" si="48"/>
        <v>64.952575999999993</v>
      </c>
      <c r="F3090" s="3" t="s">
        <v>1</v>
      </c>
    </row>
    <row r="3091" spans="1:6" x14ac:dyDescent="0.25">
      <c r="A3091" s="3" t="s">
        <v>3111</v>
      </c>
      <c r="B3091" s="3" t="s">
        <v>15</v>
      </c>
      <c r="C3091" s="3">
        <v>12</v>
      </c>
      <c r="D3091" s="3">
        <v>64974507</v>
      </c>
      <c r="E3091" s="7">
        <f t="shared" si="48"/>
        <v>64.974507000000003</v>
      </c>
      <c r="F3091" s="3" t="s">
        <v>5</v>
      </c>
    </row>
    <row r="3092" spans="1:6" x14ac:dyDescent="0.25">
      <c r="A3092" s="3" t="s">
        <v>3112</v>
      </c>
      <c r="B3092" s="3" t="s">
        <v>0</v>
      </c>
      <c r="C3092" s="3">
        <v>12</v>
      </c>
      <c r="D3092" s="3">
        <v>64989771</v>
      </c>
      <c r="E3092" s="7">
        <f t="shared" si="48"/>
        <v>64.989771000000005</v>
      </c>
      <c r="F3092" s="3" t="s">
        <v>1</v>
      </c>
    </row>
    <row r="3093" spans="1:6" x14ac:dyDescent="0.25">
      <c r="A3093" s="3" t="s">
        <v>3113</v>
      </c>
      <c r="B3093" s="3" t="s">
        <v>14</v>
      </c>
      <c r="C3093" s="3">
        <v>12</v>
      </c>
      <c r="D3093" s="3">
        <v>65031436</v>
      </c>
      <c r="E3093" s="7">
        <f t="shared" si="48"/>
        <v>65.031435999999999</v>
      </c>
      <c r="F3093" s="3" t="s">
        <v>1</v>
      </c>
    </row>
    <row r="3094" spans="1:6" x14ac:dyDescent="0.25">
      <c r="A3094" s="3" t="s">
        <v>3114</v>
      </c>
      <c r="B3094" s="3" t="s">
        <v>13</v>
      </c>
      <c r="C3094" s="3">
        <v>12</v>
      </c>
      <c r="D3094" s="3">
        <v>65149485</v>
      </c>
      <c r="E3094" s="7">
        <f t="shared" si="48"/>
        <v>65.149484999999999</v>
      </c>
      <c r="F3094" s="3" t="s">
        <v>6</v>
      </c>
    </row>
    <row r="3095" spans="1:6" x14ac:dyDescent="0.25">
      <c r="A3095" s="3" t="s">
        <v>3115</v>
      </c>
      <c r="B3095" s="3" t="s">
        <v>0</v>
      </c>
      <c r="C3095" s="3">
        <v>12</v>
      </c>
      <c r="D3095" s="3">
        <v>65238424</v>
      </c>
      <c r="E3095" s="7">
        <f t="shared" si="48"/>
        <v>65.238423999999995</v>
      </c>
      <c r="F3095" s="3" t="s">
        <v>1</v>
      </c>
    </row>
    <row r="3096" spans="1:6" x14ac:dyDescent="0.25">
      <c r="A3096" s="3" t="s">
        <v>3116</v>
      </c>
      <c r="B3096" s="3" t="s">
        <v>10</v>
      </c>
      <c r="C3096" s="3">
        <v>12</v>
      </c>
      <c r="D3096" s="3">
        <v>65280227</v>
      </c>
      <c r="E3096" s="7">
        <f t="shared" si="48"/>
        <v>65.280226999999996</v>
      </c>
      <c r="F3096" s="3" t="s">
        <v>2</v>
      </c>
    </row>
    <row r="3097" spans="1:6" x14ac:dyDescent="0.25">
      <c r="A3097" s="3" t="s">
        <v>3117</v>
      </c>
      <c r="B3097" s="3" t="s">
        <v>0</v>
      </c>
      <c r="C3097" s="3">
        <v>12</v>
      </c>
      <c r="D3097" s="3">
        <v>65319669</v>
      </c>
      <c r="E3097" s="7">
        <f t="shared" si="48"/>
        <v>65.319669000000005</v>
      </c>
      <c r="F3097" s="3" t="s">
        <v>1</v>
      </c>
    </row>
    <row r="3098" spans="1:6" x14ac:dyDescent="0.25">
      <c r="A3098" s="3" t="s">
        <v>3118</v>
      </c>
      <c r="B3098" s="3" t="s">
        <v>7</v>
      </c>
      <c r="C3098" s="3">
        <v>12</v>
      </c>
      <c r="D3098" s="3">
        <v>65376442</v>
      </c>
      <c r="E3098" s="7">
        <f t="shared" si="48"/>
        <v>65.376441999999997</v>
      </c>
      <c r="F3098" s="3" t="s">
        <v>5</v>
      </c>
    </row>
    <row r="3099" spans="1:6" x14ac:dyDescent="0.25">
      <c r="A3099" s="3" t="s">
        <v>3119</v>
      </c>
      <c r="B3099" s="3" t="s">
        <v>3</v>
      </c>
      <c r="C3099" s="3">
        <v>12</v>
      </c>
      <c r="D3099" s="3">
        <v>65376454</v>
      </c>
      <c r="E3099" s="7">
        <f t="shared" si="48"/>
        <v>65.376453999999995</v>
      </c>
      <c r="F3099" s="3" t="s">
        <v>2</v>
      </c>
    </row>
    <row r="3100" spans="1:6" x14ac:dyDescent="0.25">
      <c r="A3100" s="3" t="s">
        <v>3120</v>
      </c>
      <c r="B3100" s="3" t="s">
        <v>12</v>
      </c>
      <c r="C3100" s="3">
        <v>12</v>
      </c>
      <c r="D3100" s="3">
        <v>65428440</v>
      </c>
      <c r="E3100" s="7">
        <f t="shared" si="48"/>
        <v>65.428439999999995</v>
      </c>
      <c r="F3100" s="3" t="s">
        <v>6</v>
      </c>
    </row>
    <row r="3101" spans="1:6" x14ac:dyDescent="0.25">
      <c r="A3101" s="3" t="s">
        <v>3121</v>
      </c>
      <c r="B3101" s="3" t="s">
        <v>3</v>
      </c>
      <c r="C3101" s="3">
        <v>12</v>
      </c>
      <c r="D3101" s="3">
        <v>65428477</v>
      </c>
      <c r="E3101" s="7">
        <f t="shared" si="48"/>
        <v>65.428477000000001</v>
      </c>
      <c r="F3101" s="3" t="s">
        <v>2</v>
      </c>
    </row>
    <row r="3102" spans="1:6" x14ac:dyDescent="0.25">
      <c r="A3102" s="3" t="s">
        <v>3122</v>
      </c>
      <c r="B3102" s="3" t="s">
        <v>0</v>
      </c>
      <c r="C3102" s="3">
        <v>12</v>
      </c>
      <c r="D3102" s="3">
        <v>65490197</v>
      </c>
      <c r="E3102" s="7">
        <f t="shared" si="48"/>
        <v>65.490196999999995</v>
      </c>
      <c r="F3102" s="3" t="s">
        <v>1</v>
      </c>
    </row>
    <row r="3103" spans="1:6" x14ac:dyDescent="0.25">
      <c r="A3103" s="3" t="s">
        <v>3123</v>
      </c>
      <c r="B3103" s="3" t="s">
        <v>11</v>
      </c>
      <c r="C3103" s="3">
        <v>12</v>
      </c>
      <c r="D3103" s="3">
        <v>65490216</v>
      </c>
      <c r="E3103" s="7">
        <f t="shared" si="48"/>
        <v>65.490216000000004</v>
      </c>
      <c r="F3103" s="3" t="s">
        <v>1</v>
      </c>
    </row>
    <row r="3104" spans="1:6" x14ac:dyDescent="0.25">
      <c r="A3104" s="3" t="s">
        <v>3124</v>
      </c>
      <c r="B3104" s="3" t="s">
        <v>9</v>
      </c>
      <c r="C3104" s="3">
        <v>12</v>
      </c>
      <c r="D3104" s="3">
        <v>65800262</v>
      </c>
      <c r="E3104" s="7">
        <f t="shared" si="48"/>
        <v>65.800262000000004</v>
      </c>
      <c r="F3104" s="3" t="s">
        <v>6</v>
      </c>
    </row>
    <row r="3105" spans="1:6" x14ac:dyDescent="0.25">
      <c r="A3105" s="3" t="s">
        <v>3125</v>
      </c>
      <c r="B3105" s="3" t="s">
        <v>3</v>
      </c>
      <c r="C3105" s="3">
        <v>12</v>
      </c>
      <c r="D3105" s="3">
        <v>65890003</v>
      </c>
      <c r="E3105" s="7">
        <f t="shared" si="48"/>
        <v>65.890002999999993</v>
      </c>
      <c r="F3105" s="3" t="s">
        <v>2</v>
      </c>
    </row>
    <row r="3106" spans="1:6" x14ac:dyDescent="0.25">
      <c r="A3106" s="3" t="s">
        <v>3126</v>
      </c>
      <c r="B3106" s="3" t="s">
        <v>13</v>
      </c>
      <c r="C3106" s="3">
        <v>12</v>
      </c>
      <c r="D3106" s="3">
        <v>66005561</v>
      </c>
      <c r="E3106" s="7">
        <f t="shared" si="48"/>
        <v>66.005561</v>
      </c>
      <c r="F3106" s="3" t="s">
        <v>6</v>
      </c>
    </row>
    <row r="3107" spans="1:6" x14ac:dyDescent="0.25">
      <c r="A3107" s="3" t="s">
        <v>3127</v>
      </c>
      <c r="B3107" s="3" t="s">
        <v>9</v>
      </c>
      <c r="C3107" s="3">
        <v>12</v>
      </c>
      <c r="D3107" s="3">
        <v>66005566</v>
      </c>
      <c r="E3107" s="7">
        <f t="shared" si="48"/>
        <v>66.005566000000002</v>
      </c>
      <c r="F3107" s="3" t="s">
        <v>6</v>
      </c>
    </row>
    <row r="3108" spans="1:6" x14ac:dyDescent="0.25">
      <c r="A3108" s="3" t="s">
        <v>3128</v>
      </c>
      <c r="B3108" s="3" t="s">
        <v>3</v>
      </c>
      <c r="C3108" s="3">
        <v>12</v>
      </c>
      <c r="D3108" s="3">
        <v>66005583</v>
      </c>
      <c r="E3108" s="7">
        <f t="shared" si="48"/>
        <v>66.005583000000001</v>
      </c>
      <c r="F3108" s="3" t="s">
        <v>2</v>
      </c>
    </row>
    <row r="3109" spans="1:6" x14ac:dyDescent="0.25">
      <c r="A3109" s="3" t="s">
        <v>3129</v>
      </c>
      <c r="B3109" s="3" t="s">
        <v>9</v>
      </c>
      <c r="C3109" s="3">
        <v>12</v>
      </c>
      <c r="D3109" s="3">
        <v>66072416</v>
      </c>
      <c r="E3109" s="7">
        <f t="shared" si="48"/>
        <v>66.072416000000004</v>
      </c>
      <c r="F3109" s="3" t="s">
        <v>6</v>
      </c>
    </row>
    <row r="3110" spans="1:6" x14ac:dyDescent="0.25">
      <c r="A3110" s="3" t="s">
        <v>3130</v>
      </c>
      <c r="B3110" s="3" t="s">
        <v>8</v>
      </c>
      <c r="C3110" s="3">
        <v>12</v>
      </c>
      <c r="D3110" s="3">
        <v>66236178</v>
      </c>
      <c r="E3110" s="7">
        <f t="shared" si="48"/>
        <v>66.236177999999995</v>
      </c>
      <c r="F3110" s="3" t="s">
        <v>2</v>
      </c>
    </row>
    <row r="3111" spans="1:6" x14ac:dyDescent="0.25">
      <c r="A3111" s="3" t="s">
        <v>3131</v>
      </c>
      <c r="B3111" s="3" t="s">
        <v>8</v>
      </c>
      <c r="C3111" s="3">
        <v>12</v>
      </c>
      <c r="D3111" s="3">
        <v>66321991</v>
      </c>
      <c r="E3111" s="7">
        <f t="shared" si="48"/>
        <v>66.321990999999997</v>
      </c>
      <c r="F3111" s="3" t="s">
        <v>2</v>
      </c>
    </row>
    <row r="3112" spans="1:6" x14ac:dyDescent="0.25">
      <c r="A3112" s="3" t="s">
        <v>3132</v>
      </c>
      <c r="B3112" s="3" t="s">
        <v>0</v>
      </c>
      <c r="C3112" s="3">
        <v>12</v>
      </c>
      <c r="D3112" s="3">
        <v>66448624</v>
      </c>
      <c r="E3112" s="7">
        <f t="shared" si="48"/>
        <v>66.448623999999995</v>
      </c>
      <c r="F3112" s="3" t="s">
        <v>1</v>
      </c>
    </row>
    <row r="3113" spans="1:6" x14ac:dyDescent="0.25">
      <c r="A3113" s="3" t="s">
        <v>3133</v>
      </c>
      <c r="B3113" s="3" t="s">
        <v>4</v>
      </c>
      <c r="C3113" s="3">
        <v>12</v>
      </c>
      <c r="D3113" s="3">
        <v>66448630</v>
      </c>
      <c r="E3113" s="7">
        <f t="shared" si="48"/>
        <v>66.448629999999994</v>
      </c>
      <c r="F3113" s="3" t="s">
        <v>5</v>
      </c>
    </row>
    <row r="3114" spans="1:6" x14ac:dyDescent="0.25">
      <c r="A3114" s="3" t="s">
        <v>3134</v>
      </c>
      <c r="B3114" s="3" t="s">
        <v>0</v>
      </c>
      <c r="C3114" s="3">
        <v>12</v>
      </c>
      <c r="D3114" s="3">
        <v>66454213</v>
      </c>
      <c r="E3114" s="7">
        <f t="shared" si="48"/>
        <v>66.454212999999996</v>
      </c>
      <c r="F3114" s="3" t="s">
        <v>1</v>
      </c>
    </row>
    <row r="3115" spans="1:6" x14ac:dyDescent="0.25">
      <c r="A3115" s="3" t="s">
        <v>3135</v>
      </c>
      <c r="B3115" s="3" t="s">
        <v>12</v>
      </c>
      <c r="C3115" s="3">
        <v>12</v>
      </c>
      <c r="D3115" s="3">
        <v>66454261</v>
      </c>
      <c r="E3115" s="7">
        <f t="shared" si="48"/>
        <v>66.454261000000002</v>
      </c>
      <c r="F3115" s="3" t="s">
        <v>6</v>
      </c>
    </row>
    <row r="3116" spans="1:6" x14ac:dyDescent="0.25">
      <c r="A3116" s="3" t="s">
        <v>3136</v>
      </c>
      <c r="B3116" s="3" t="s">
        <v>10</v>
      </c>
      <c r="C3116" s="3">
        <v>12</v>
      </c>
      <c r="D3116" s="3">
        <v>66476198</v>
      </c>
      <c r="E3116" s="7">
        <f t="shared" si="48"/>
        <v>66.476197999999997</v>
      </c>
      <c r="F3116" s="3" t="s">
        <v>2</v>
      </c>
    </row>
    <row r="3117" spans="1:6" x14ac:dyDescent="0.25">
      <c r="A3117" s="3" t="s">
        <v>3137</v>
      </c>
      <c r="B3117" s="3" t="s">
        <v>12</v>
      </c>
      <c r="C3117" s="3">
        <v>12</v>
      </c>
      <c r="D3117" s="3">
        <v>66486168</v>
      </c>
      <c r="E3117" s="7">
        <f t="shared" si="48"/>
        <v>66.486168000000006</v>
      </c>
      <c r="F3117" s="3" t="s">
        <v>6</v>
      </c>
    </row>
    <row r="3118" spans="1:6" x14ac:dyDescent="0.25">
      <c r="A3118" s="3" t="s">
        <v>3138</v>
      </c>
      <c r="B3118" s="3" t="s">
        <v>12</v>
      </c>
      <c r="C3118" s="3">
        <v>12</v>
      </c>
      <c r="D3118" s="3">
        <v>66486169</v>
      </c>
      <c r="E3118" s="7">
        <f t="shared" si="48"/>
        <v>66.486169000000004</v>
      </c>
      <c r="F3118" s="3" t="s">
        <v>6</v>
      </c>
    </row>
    <row r="3119" spans="1:6" x14ac:dyDescent="0.25">
      <c r="A3119" s="3" t="s">
        <v>3139</v>
      </c>
      <c r="B3119" s="3" t="s">
        <v>14</v>
      </c>
      <c r="C3119" s="3">
        <v>12</v>
      </c>
      <c r="D3119" s="3">
        <v>66486181</v>
      </c>
      <c r="E3119" s="7">
        <f t="shared" si="48"/>
        <v>66.486181000000002</v>
      </c>
      <c r="F3119" s="3" t="s">
        <v>1</v>
      </c>
    </row>
    <row r="3120" spans="1:6" x14ac:dyDescent="0.25">
      <c r="A3120" s="3" t="s">
        <v>3140</v>
      </c>
      <c r="B3120" s="3" t="s">
        <v>9</v>
      </c>
      <c r="C3120" s="3">
        <v>12</v>
      </c>
      <c r="D3120" s="3">
        <v>66486183</v>
      </c>
      <c r="E3120" s="7">
        <f t="shared" si="48"/>
        <v>66.486182999999997</v>
      </c>
      <c r="F3120" s="3" t="s">
        <v>6</v>
      </c>
    </row>
    <row r="3121" spans="1:6" x14ac:dyDescent="0.25">
      <c r="A3121" s="3" t="s">
        <v>3141</v>
      </c>
      <c r="B3121" s="3" t="s">
        <v>0</v>
      </c>
      <c r="C3121" s="3">
        <v>12</v>
      </c>
      <c r="D3121" s="3">
        <v>66486188</v>
      </c>
      <c r="E3121" s="7">
        <f t="shared" si="48"/>
        <v>66.486187999999999</v>
      </c>
      <c r="F3121" s="3" t="s">
        <v>1</v>
      </c>
    </row>
    <row r="3122" spans="1:6" x14ac:dyDescent="0.25">
      <c r="A3122" s="3" t="s">
        <v>3142</v>
      </c>
      <c r="B3122" s="3" t="s">
        <v>0</v>
      </c>
      <c r="C3122" s="3">
        <v>12</v>
      </c>
      <c r="D3122" s="3">
        <v>66486268</v>
      </c>
      <c r="E3122" s="7">
        <f t="shared" si="48"/>
        <v>66.486267999999995</v>
      </c>
      <c r="F3122" s="3" t="s">
        <v>1</v>
      </c>
    </row>
    <row r="3123" spans="1:6" x14ac:dyDescent="0.25">
      <c r="A3123" s="3" t="s">
        <v>3143</v>
      </c>
      <c r="B3123" s="3" t="s">
        <v>9</v>
      </c>
      <c r="C3123" s="3">
        <v>12</v>
      </c>
      <c r="D3123" s="3">
        <v>66527412</v>
      </c>
      <c r="E3123" s="7">
        <f t="shared" si="48"/>
        <v>66.527411999999998</v>
      </c>
      <c r="F3123" s="3" t="s">
        <v>6</v>
      </c>
    </row>
    <row r="3124" spans="1:6" x14ac:dyDescent="0.25">
      <c r="A3124" s="3" t="s">
        <v>3144</v>
      </c>
      <c r="B3124" s="3" t="s">
        <v>10</v>
      </c>
      <c r="C3124" s="3">
        <v>12</v>
      </c>
      <c r="D3124" s="3">
        <v>66655251</v>
      </c>
      <c r="E3124" s="7">
        <f t="shared" si="48"/>
        <v>66.655251000000007</v>
      </c>
      <c r="F3124" s="3" t="s">
        <v>2</v>
      </c>
    </row>
    <row r="3125" spans="1:6" x14ac:dyDescent="0.25">
      <c r="A3125" s="3" t="s">
        <v>3145</v>
      </c>
      <c r="B3125" s="3" t="s">
        <v>12</v>
      </c>
      <c r="C3125" s="3">
        <v>12</v>
      </c>
      <c r="D3125" s="3">
        <v>66704202</v>
      </c>
      <c r="E3125" s="7">
        <f t="shared" si="48"/>
        <v>66.704201999999995</v>
      </c>
      <c r="F3125" s="3" t="s">
        <v>6</v>
      </c>
    </row>
    <row r="3126" spans="1:6" x14ac:dyDescent="0.25">
      <c r="A3126" s="3" t="s">
        <v>3146</v>
      </c>
      <c r="B3126" s="3" t="s">
        <v>9</v>
      </c>
      <c r="C3126" s="3">
        <v>12</v>
      </c>
      <c r="D3126" s="3">
        <v>67022121</v>
      </c>
      <c r="E3126" s="7">
        <f t="shared" si="48"/>
        <v>67.022120999999999</v>
      </c>
      <c r="F3126" s="3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 SN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6T12:57:01Z</dcterms:modified>
</cp:coreProperties>
</file>